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7490" windowHeight="11010" tabRatio="839" firstSheet="6" activeTab="6"/>
  </bookViews>
  <sheets>
    <sheet name="Sheet1" sheetId="1" r:id="rId1"/>
    <sheet name="Sheet2" sheetId="2" r:id="rId2"/>
    <sheet name="3月8日" sheetId="3" r:id="rId3"/>
    <sheet name="Sheet4" sheetId="4" r:id="rId4"/>
    <sheet name="Sheet5" sheetId="5" r:id="rId5"/>
    <sheet name="Sheet6" sheetId="6" r:id="rId6"/>
    <sheet name="Sheet" sheetId="18" r:id="rId7"/>
  </sheets>
  <calcPr calcId="124519" concurrentCalc="0"/>
</workbook>
</file>

<file path=xl/calcChain.xml><?xml version="1.0" encoding="utf-8"?>
<calcChain xmlns="http://schemas.openxmlformats.org/spreadsheetml/2006/main">
  <c r="N297" i="4"/>
  <c r="M297"/>
  <c r="L297"/>
  <c r="K297"/>
  <c r="N296"/>
  <c r="M296"/>
  <c r="L296"/>
  <c r="K296"/>
  <c r="N295"/>
  <c r="M295"/>
  <c r="L295"/>
  <c r="K295"/>
  <c r="N294"/>
  <c r="M294"/>
  <c r="L294"/>
  <c r="K294"/>
  <c r="N293"/>
  <c r="M293"/>
  <c r="L293"/>
  <c r="K293"/>
  <c r="N292"/>
  <c r="M292"/>
  <c r="L292"/>
  <c r="K292"/>
  <c r="N291"/>
  <c r="M291"/>
  <c r="L291"/>
  <c r="K291"/>
  <c r="N290"/>
  <c r="M290"/>
  <c r="L290"/>
  <c r="K290"/>
  <c r="N289"/>
  <c r="M289"/>
  <c r="L289"/>
  <c r="K289"/>
  <c r="N288"/>
  <c r="M288"/>
  <c r="L288"/>
  <c r="K288"/>
  <c r="N287"/>
  <c r="M287"/>
  <c r="L287"/>
  <c r="K287"/>
  <c r="N286"/>
  <c r="M286"/>
  <c r="L286"/>
  <c r="K286"/>
  <c r="N285"/>
  <c r="M285"/>
  <c r="L285"/>
  <c r="K285"/>
  <c r="N284"/>
  <c r="M284"/>
  <c r="L284"/>
  <c r="K284"/>
  <c r="N283"/>
  <c r="M283"/>
  <c r="L283"/>
  <c r="K283"/>
  <c r="N282"/>
  <c r="M282"/>
  <c r="L282"/>
  <c r="K282"/>
  <c r="N281"/>
  <c r="M281"/>
  <c r="L281"/>
  <c r="K281"/>
  <c r="N280"/>
  <c r="M280"/>
  <c r="L280"/>
  <c r="K280"/>
  <c r="N279"/>
  <c r="M279"/>
  <c r="L279"/>
  <c r="K279"/>
  <c r="N278"/>
  <c r="M278"/>
  <c r="L278"/>
  <c r="K278"/>
  <c r="N277"/>
  <c r="M277"/>
  <c r="L277"/>
  <c r="K277"/>
  <c r="N276"/>
  <c r="M276"/>
  <c r="L276"/>
  <c r="K276"/>
  <c r="N275"/>
  <c r="M275"/>
  <c r="L275"/>
  <c r="K275"/>
  <c r="N274"/>
  <c r="M274"/>
  <c r="L274"/>
  <c r="K274"/>
  <c r="N273"/>
  <c r="M273"/>
  <c r="L273"/>
  <c r="K273"/>
  <c r="N272"/>
  <c r="M272"/>
  <c r="L272"/>
  <c r="K272"/>
  <c r="N271"/>
  <c r="M271"/>
  <c r="L271"/>
  <c r="K271"/>
  <c r="N270"/>
  <c r="M270"/>
  <c r="L270"/>
  <c r="K270"/>
  <c r="N269"/>
  <c r="M269"/>
  <c r="L269"/>
  <c r="K269"/>
  <c r="N268"/>
  <c r="M268"/>
  <c r="L268"/>
  <c r="K268"/>
  <c r="N267"/>
  <c r="M267"/>
  <c r="L267"/>
  <c r="K267"/>
  <c r="N266"/>
  <c r="M266"/>
  <c r="L266"/>
  <c r="K266"/>
  <c r="N265"/>
  <c r="M265"/>
  <c r="L265"/>
  <c r="K265"/>
  <c r="N264"/>
  <c r="M264"/>
  <c r="L264"/>
  <c r="K264"/>
  <c r="N263"/>
  <c r="M263"/>
  <c r="L263"/>
  <c r="K263"/>
  <c r="N262"/>
  <c r="M262"/>
  <c r="L262"/>
  <c r="K262"/>
  <c r="N261"/>
  <c r="M261"/>
  <c r="L261"/>
  <c r="K261"/>
  <c r="N260"/>
  <c r="M260"/>
  <c r="L260"/>
  <c r="K260"/>
  <c r="N259"/>
  <c r="M259"/>
  <c r="L259"/>
  <c r="K259"/>
  <c r="N258"/>
  <c r="M258"/>
  <c r="L258"/>
  <c r="K258"/>
  <c r="N257"/>
  <c r="M257"/>
  <c r="L257"/>
  <c r="K257"/>
  <c r="N256"/>
  <c r="M256"/>
  <c r="L256"/>
  <c r="K256"/>
  <c r="N255"/>
  <c r="M255"/>
  <c r="L255"/>
  <c r="K255"/>
  <c r="N254"/>
  <c r="M254"/>
  <c r="L254"/>
  <c r="K254"/>
  <c r="N253"/>
  <c r="M253"/>
  <c r="L253"/>
  <c r="K253"/>
  <c r="N252"/>
  <c r="M252"/>
  <c r="L252"/>
  <c r="K252"/>
  <c r="N251"/>
  <c r="M251"/>
  <c r="L251"/>
  <c r="K251"/>
  <c r="N250"/>
  <c r="M250"/>
  <c r="L250"/>
  <c r="K250"/>
  <c r="N249"/>
  <c r="M249"/>
  <c r="L249"/>
  <c r="K249"/>
  <c r="N248"/>
  <c r="M248"/>
  <c r="L248"/>
  <c r="K248"/>
  <c r="N247"/>
  <c r="M247"/>
  <c r="L247"/>
  <c r="K247"/>
  <c r="N246"/>
  <c r="M246"/>
  <c r="L246"/>
  <c r="K246"/>
  <c r="N245"/>
  <c r="M245"/>
  <c r="L245"/>
  <c r="K245"/>
  <c r="N244"/>
  <c r="M244"/>
  <c r="L244"/>
  <c r="K244"/>
  <c r="N243"/>
  <c r="M243"/>
  <c r="L243"/>
  <c r="K243"/>
  <c r="N242"/>
  <c r="M242"/>
  <c r="L242"/>
  <c r="K242"/>
  <c r="N241"/>
  <c r="M241"/>
  <c r="L241"/>
  <c r="K241"/>
  <c r="N240"/>
  <c r="M240"/>
  <c r="L240"/>
  <c r="K240"/>
  <c r="N239"/>
  <c r="M239"/>
  <c r="L239"/>
  <c r="K239"/>
  <c r="N238"/>
  <c r="M238"/>
  <c r="L238"/>
  <c r="K238"/>
  <c r="N237"/>
  <c r="M237"/>
  <c r="L237"/>
  <c r="K237"/>
  <c r="N236"/>
  <c r="M236"/>
  <c r="L236"/>
  <c r="K236"/>
  <c r="N235"/>
  <c r="M235"/>
  <c r="L235"/>
  <c r="K235"/>
  <c r="N234"/>
  <c r="M234"/>
  <c r="L234"/>
  <c r="K234"/>
  <c r="N233"/>
  <c r="M233"/>
  <c r="L233"/>
  <c r="K233"/>
  <c r="N232"/>
  <c r="M232"/>
  <c r="L232"/>
  <c r="K232"/>
  <c r="N231"/>
  <c r="M231"/>
  <c r="L231"/>
  <c r="K231"/>
  <c r="N230"/>
  <c r="M230"/>
  <c r="L230"/>
  <c r="K230"/>
  <c r="N229"/>
  <c r="M229"/>
  <c r="L229"/>
  <c r="K229"/>
  <c r="N228"/>
  <c r="M228"/>
  <c r="L228"/>
  <c r="K228"/>
  <c r="N227"/>
  <c r="M227"/>
  <c r="L227"/>
  <c r="K227"/>
  <c r="N226"/>
  <c r="M226"/>
  <c r="L226"/>
  <c r="K226"/>
  <c r="N225"/>
  <c r="M225"/>
  <c r="L225"/>
  <c r="K225"/>
  <c r="N224"/>
  <c r="M224"/>
  <c r="L224"/>
  <c r="K224"/>
  <c r="N223"/>
  <c r="M223"/>
  <c r="L223"/>
  <c r="K223"/>
  <c r="N222"/>
  <c r="M222"/>
  <c r="L222"/>
  <c r="K222"/>
  <c r="N221"/>
  <c r="M221"/>
  <c r="L221"/>
  <c r="K221"/>
  <c r="N220"/>
  <c r="M220"/>
  <c r="L220"/>
  <c r="K220"/>
  <c r="N219"/>
  <c r="M219"/>
  <c r="L219"/>
  <c r="K219"/>
  <c r="N218"/>
  <c r="M218"/>
  <c r="L218"/>
  <c r="K218"/>
  <c r="N217"/>
  <c r="M217"/>
  <c r="L217"/>
  <c r="K217"/>
  <c r="N216"/>
  <c r="M216"/>
  <c r="L216"/>
  <c r="K216"/>
  <c r="N215"/>
  <c r="M215"/>
  <c r="L215"/>
  <c r="K215"/>
  <c r="N214"/>
  <c r="M214"/>
  <c r="L214"/>
  <c r="K214"/>
  <c r="N213"/>
  <c r="M213"/>
  <c r="L213"/>
  <c r="K213"/>
  <c r="N212"/>
  <c r="M212"/>
  <c r="L212"/>
  <c r="K212"/>
  <c r="N211"/>
  <c r="M211"/>
  <c r="L211"/>
  <c r="K211"/>
  <c r="N210"/>
  <c r="M210"/>
  <c r="L210"/>
  <c r="K210"/>
  <c r="N209"/>
  <c r="M209"/>
  <c r="L209"/>
  <c r="K209"/>
  <c r="N208"/>
  <c r="M208"/>
  <c r="L208"/>
  <c r="K208"/>
  <c r="N207"/>
  <c r="M207"/>
  <c r="L207"/>
  <c r="K207"/>
  <c r="N206"/>
  <c r="M206"/>
  <c r="L206"/>
  <c r="K206"/>
  <c r="N205"/>
  <c r="M205"/>
  <c r="L205"/>
  <c r="K205"/>
  <c r="N204"/>
  <c r="M204"/>
  <c r="L204"/>
  <c r="K204"/>
  <c r="N203"/>
  <c r="M203"/>
  <c r="L203"/>
  <c r="K203"/>
  <c r="N202"/>
  <c r="M202"/>
  <c r="L202"/>
  <c r="K202"/>
  <c r="N201"/>
  <c r="M201"/>
  <c r="L201"/>
  <c r="K201"/>
  <c r="N200"/>
  <c r="M200"/>
  <c r="L200"/>
  <c r="K200"/>
  <c r="N199"/>
  <c r="M199"/>
  <c r="L199"/>
  <c r="K199"/>
  <c r="N198"/>
  <c r="M198"/>
  <c r="L198"/>
  <c r="K198"/>
  <c r="N197"/>
  <c r="M197"/>
  <c r="L197"/>
  <c r="K197"/>
  <c r="N196"/>
  <c r="M196"/>
  <c r="L196"/>
  <c r="K196"/>
  <c r="N195"/>
  <c r="M195"/>
  <c r="L195"/>
  <c r="K195"/>
  <c r="N194"/>
  <c r="M194"/>
  <c r="L194"/>
  <c r="K194"/>
  <c r="N193"/>
  <c r="M193"/>
  <c r="L193"/>
  <c r="K193"/>
  <c r="N192"/>
  <c r="M192"/>
  <c r="L192"/>
  <c r="K192"/>
  <c r="N191"/>
  <c r="M191"/>
  <c r="L191"/>
  <c r="K191"/>
  <c r="N190"/>
  <c r="M190"/>
  <c r="L190"/>
  <c r="K190"/>
  <c r="N189"/>
  <c r="M189"/>
  <c r="L189"/>
  <c r="K189"/>
  <c r="N188"/>
  <c r="M188"/>
  <c r="L188"/>
  <c r="K188"/>
  <c r="N187"/>
  <c r="M187"/>
  <c r="L187"/>
  <c r="K187"/>
  <c r="N186"/>
  <c r="M186"/>
  <c r="L186"/>
  <c r="K186"/>
  <c r="N185"/>
  <c r="M185"/>
  <c r="L185"/>
  <c r="K185"/>
  <c r="N184"/>
  <c r="M184"/>
  <c r="L184"/>
  <c r="K184"/>
  <c r="N183"/>
  <c r="M183"/>
  <c r="L183"/>
  <c r="K183"/>
  <c r="N182"/>
  <c r="M182"/>
  <c r="L182"/>
  <c r="K182"/>
  <c r="N181"/>
  <c r="M181"/>
  <c r="L181"/>
  <c r="K181"/>
  <c r="N180"/>
  <c r="M180"/>
  <c r="L180"/>
  <c r="K180"/>
  <c r="N179"/>
  <c r="M179"/>
  <c r="L179"/>
  <c r="K179"/>
  <c r="N178"/>
  <c r="M178"/>
  <c r="L178"/>
  <c r="K178"/>
  <c r="N177"/>
  <c r="M177"/>
  <c r="L177"/>
  <c r="K177"/>
  <c r="N176"/>
  <c r="M176"/>
  <c r="L176"/>
  <c r="K176"/>
  <c r="N175"/>
  <c r="M175"/>
  <c r="L175"/>
  <c r="K175"/>
  <c r="N174"/>
  <c r="M174"/>
  <c r="L174"/>
  <c r="K174"/>
  <c r="N173"/>
  <c r="M173"/>
  <c r="L173"/>
  <c r="K173"/>
  <c r="N172"/>
  <c r="M172"/>
  <c r="L172"/>
  <c r="K172"/>
  <c r="N171"/>
  <c r="M171"/>
  <c r="L171"/>
  <c r="K171"/>
  <c r="N170"/>
  <c r="M170"/>
  <c r="L170"/>
  <c r="K170"/>
  <c r="N169"/>
  <c r="M169"/>
  <c r="L169"/>
  <c r="K169"/>
  <c r="N168"/>
  <c r="M168"/>
  <c r="L168"/>
  <c r="K168"/>
  <c r="N167"/>
  <c r="M167"/>
  <c r="L167"/>
  <c r="K167"/>
  <c r="N166"/>
  <c r="M166"/>
  <c r="L166"/>
  <c r="K166"/>
  <c r="N165"/>
  <c r="M165"/>
  <c r="L165"/>
  <c r="K165"/>
  <c r="N164"/>
  <c r="M164"/>
  <c r="L164"/>
  <c r="K164"/>
  <c r="N163"/>
  <c r="M163"/>
  <c r="L163"/>
  <c r="K163"/>
  <c r="N162"/>
  <c r="M162"/>
  <c r="L162"/>
  <c r="K162"/>
  <c r="N161"/>
  <c r="M161"/>
  <c r="L161"/>
  <c r="K161"/>
  <c r="N160"/>
  <c r="M160"/>
  <c r="L160"/>
  <c r="K160"/>
  <c r="N159"/>
  <c r="M159"/>
  <c r="L159"/>
  <c r="K159"/>
  <c r="N158"/>
  <c r="M158"/>
  <c r="L158"/>
  <c r="K158"/>
  <c r="N157"/>
  <c r="M157"/>
  <c r="L157"/>
  <c r="K157"/>
  <c r="N156"/>
  <c r="M156"/>
  <c r="L156"/>
  <c r="K156"/>
  <c r="N155"/>
  <c r="M155"/>
  <c r="L155"/>
  <c r="K155"/>
  <c r="N154"/>
  <c r="M154"/>
  <c r="L154"/>
  <c r="K154"/>
  <c r="N153"/>
  <c r="M153"/>
  <c r="L153"/>
  <c r="K153"/>
  <c r="N152"/>
  <c r="M152"/>
  <c r="L152"/>
  <c r="K152"/>
  <c r="N151"/>
  <c r="M151"/>
  <c r="L151"/>
  <c r="K151"/>
  <c r="N150"/>
  <c r="M150"/>
  <c r="L150"/>
  <c r="K150"/>
  <c r="N149"/>
  <c r="M149"/>
  <c r="L149"/>
  <c r="K149"/>
  <c r="N148"/>
  <c r="M148"/>
  <c r="L148"/>
  <c r="K148"/>
  <c r="N147"/>
  <c r="M147"/>
  <c r="L147"/>
  <c r="K147"/>
  <c r="N146"/>
  <c r="M146"/>
  <c r="L146"/>
  <c r="K146"/>
  <c r="N145"/>
  <c r="M145"/>
  <c r="L145"/>
  <c r="K145"/>
  <c r="N144"/>
  <c r="M144"/>
  <c r="L144"/>
  <c r="K144"/>
  <c r="N143"/>
  <c r="M143"/>
  <c r="L143"/>
  <c r="K143"/>
  <c r="N142"/>
  <c r="M142"/>
  <c r="L142"/>
  <c r="K142"/>
  <c r="N141"/>
  <c r="M141"/>
  <c r="L141"/>
  <c r="K141"/>
  <c r="N140"/>
  <c r="M140"/>
  <c r="L140"/>
  <c r="K140"/>
  <c r="N139"/>
  <c r="M139"/>
  <c r="L139"/>
  <c r="K139"/>
  <c r="N138"/>
  <c r="M138"/>
  <c r="L138"/>
  <c r="K138"/>
  <c r="N137"/>
  <c r="M137"/>
  <c r="L137"/>
  <c r="K137"/>
  <c r="N136"/>
  <c r="M136"/>
  <c r="L136"/>
  <c r="K136"/>
  <c r="N135"/>
  <c r="M135"/>
  <c r="L135"/>
  <c r="K135"/>
  <c r="N134"/>
  <c r="M134"/>
  <c r="L134"/>
  <c r="K134"/>
  <c r="N133"/>
  <c r="M133"/>
  <c r="L133"/>
  <c r="K133"/>
  <c r="N132"/>
  <c r="M132"/>
  <c r="L132"/>
  <c r="K132"/>
  <c r="N131"/>
  <c r="M131"/>
  <c r="L131"/>
  <c r="K131"/>
  <c r="N130"/>
  <c r="M130"/>
  <c r="L130"/>
  <c r="K130"/>
  <c r="N129"/>
  <c r="M129"/>
  <c r="L129"/>
  <c r="K129"/>
  <c r="N128"/>
  <c r="M128"/>
  <c r="L128"/>
  <c r="K128"/>
  <c r="N127"/>
  <c r="M127"/>
  <c r="L127"/>
  <c r="K127"/>
  <c r="N126"/>
  <c r="M126"/>
  <c r="L126"/>
  <c r="K126"/>
  <c r="N125"/>
  <c r="M125"/>
  <c r="L125"/>
  <c r="K125"/>
  <c r="N124"/>
  <c r="M124"/>
  <c r="L124"/>
  <c r="K124"/>
  <c r="N123"/>
  <c r="M123"/>
  <c r="L123"/>
  <c r="K123"/>
  <c r="N122"/>
  <c r="M122"/>
  <c r="L122"/>
  <c r="K122"/>
  <c r="N121"/>
  <c r="M121"/>
  <c r="L121"/>
  <c r="K121"/>
  <c r="N120"/>
  <c r="M120"/>
  <c r="L120"/>
  <c r="K120"/>
  <c r="N119"/>
  <c r="M119"/>
  <c r="L119"/>
  <c r="K119"/>
  <c r="N118"/>
  <c r="M118"/>
  <c r="L118"/>
  <c r="K118"/>
  <c r="N117"/>
  <c r="M117"/>
  <c r="L117"/>
  <c r="K117"/>
  <c r="N116"/>
  <c r="M116"/>
  <c r="L116"/>
  <c r="K116"/>
  <c r="N115"/>
  <c r="M115"/>
  <c r="L115"/>
  <c r="K115"/>
  <c r="N114"/>
  <c r="M114"/>
  <c r="L114"/>
  <c r="K114"/>
  <c r="N113"/>
  <c r="M113"/>
  <c r="L113"/>
  <c r="K113"/>
  <c r="N112"/>
  <c r="M112"/>
  <c r="L112"/>
  <c r="K112"/>
  <c r="N111"/>
  <c r="M111"/>
  <c r="L111"/>
  <c r="K111"/>
  <c r="N110"/>
  <c r="M110"/>
  <c r="L110"/>
  <c r="K110"/>
  <c r="N109"/>
  <c r="M109"/>
  <c r="L109"/>
  <c r="K109"/>
  <c r="N108"/>
  <c r="M108"/>
  <c r="L108"/>
  <c r="K108"/>
  <c r="N107"/>
  <c r="M107"/>
  <c r="L107"/>
  <c r="K107"/>
  <c r="N106"/>
  <c r="M106"/>
  <c r="L106"/>
  <c r="K106"/>
  <c r="N105"/>
  <c r="M105"/>
  <c r="L105"/>
  <c r="K105"/>
  <c r="N104"/>
  <c r="M104"/>
  <c r="L104"/>
  <c r="K104"/>
  <c r="N103"/>
  <c r="M103"/>
  <c r="L103"/>
  <c r="K103"/>
  <c r="N102"/>
  <c r="M102"/>
  <c r="L102"/>
  <c r="K102"/>
  <c r="N101"/>
  <c r="M101"/>
  <c r="L101"/>
  <c r="K101"/>
  <c r="N100"/>
  <c r="M100"/>
  <c r="L100"/>
  <c r="K100"/>
  <c r="N99"/>
  <c r="M99"/>
  <c r="L99"/>
  <c r="K99"/>
  <c r="N98"/>
  <c r="M98"/>
  <c r="L98"/>
  <c r="K98"/>
  <c r="N97"/>
  <c r="M97"/>
  <c r="L97"/>
  <c r="K97"/>
  <c r="N96"/>
  <c r="M96"/>
  <c r="L96"/>
  <c r="K96"/>
  <c r="N95"/>
  <c r="M95"/>
  <c r="L95"/>
  <c r="K95"/>
  <c r="N94"/>
  <c r="M94"/>
  <c r="L94"/>
  <c r="K94"/>
  <c r="N93"/>
  <c r="M93"/>
  <c r="L93"/>
  <c r="K93"/>
  <c r="N92"/>
  <c r="M92"/>
  <c r="L92"/>
  <c r="K92"/>
  <c r="N91"/>
  <c r="M91"/>
  <c r="L91"/>
  <c r="K91"/>
  <c r="N90"/>
  <c r="M90"/>
  <c r="L90"/>
  <c r="K90"/>
  <c r="N89"/>
  <c r="M89"/>
  <c r="L89"/>
  <c r="K89"/>
  <c r="N88"/>
  <c r="M88"/>
  <c r="L88"/>
  <c r="K88"/>
  <c r="N87"/>
  <c r="M87"/>
  <c r="L87"/>
  <c r="K87"/>
  <c r="N86"/>
  <c r="M86"/>
  <c r="L86"/>
  <c r="K86"/>
  <c r="N85"/>
  <c r="M85"/>
  <c r="L85"/>
  <c r="K85"/>
  <c r="N84"/>
  <c r="M84"/>
  <c r="L84"/>
  <c r="K84"/>
  <c r="N83"/>
  <c r="M83"/>
  <c r="L83"/>
  <c r="K83"/>
  <c r="N82"/>
  <c r="M82"/>
  <c r="L82"/>
  <c r="K82"/>
  <c r="N81"/>
  <c r="M81"/>
  <c r="L81"/>
  <c r="K81"/>
  <c r="N80"/>
  <c r="M80"/>
  <c r="L80"/>
  <c r="K80"/>
  <c r="N79"/>
  <c r="M79"/>
  <c r="L79"/>
  <c r="K79"/>
  <c r="N78"/>
  <c r="M78"/>
  <c r="L78"/>
  <c r="K78"/>
  <c r="N77"/>
  <c r="M77"/>
  <c r="L77"/>
  <c r="K77"/>
  <c r="N76"/>
  <c r="M76"/>
  <c r="L76"/>
  <c r="K76"/>
  <c r="N75"/>
  <c r="M75"/>
  <c r="L75"/>
  <c r="K75"/>
  <c r="N74"/>
  <c r="M74"/>
  <c r="L74"/>
  <c r="K74"/>
  <c r="N73"/>
  <c r="M73"/>
  <c r="L73"/>
  <c r="K73"/>
  <c r="N72"/>
  <c r="M72"/>
  <c r="L72"/>
  <c r="K72"/>
  <c r="N71"/>
  <c r="M71"/>
  <c r="L71"/>
  <c r="K71"/>
  <c r="N70"/>
  <c r="M70"/>
  <c r="L70"/>
  <c r="K70"/>
  <c r="N69"/>
  <c r="M69"/>
  <c r="L69"/>
  <c r="K69"/>
  <c r="N68"/>
  <c r="M68"/>
  <c r="L68"/>
  <c r="K68"/>
  <c r="N67"/>
  <c r="M67"/>
  <c r="L67"/>
  <c r="K67"/>
  <c r="N66"/>
  <c r="M66"/>
  <c r="L66"/>
  <c r="K66"/>
  <c r="N65"/>
  <c r="M65"/>
  <c r="L65"/>
  <c r="K65"/>
  <c r="N64"/>
  <c r="M64"/>
  <c r="L64"/>
  <c r="K64"/>
  <c r="N63"/>
  <c r="M63"/>
  <c r="L63"/>
  <c r="K63"/>
  <c r="N62"/>
  <c r="M62"/>
  <c r="L62"/>
  <c r="K62"/>
  <c r="N61"/>
  <c r="M61"/>
  <c r="L61"/>
  <c r="K61"/>
  <c r="N60"/>
  <c r="M60"/>
  <c r="L60"/>
  <c r="K60"/>
  <c r="N59"/>
  <c r="M59"/>
  <c r="L59"/>
  <c r="K59"/>
  <c r="N58"/>
  <c r="M58"/>
  <c r="L58"/>
  <c r="K58"/>
  <c r="N57"/>
  <c r="M57"/>
  <c r="L57"/>
  <c r="K57"/>
  <c r="N56"/>
  <c r="M56"/>
  <c r="L56"/>
  <c r="K56"/>
  <c r="N55"/>
  <c r="M55"/>
  <c r="L55"/>
  <c r="K55"/>
  <c r="N54"/>
  <c r="M54"/>
  <c r="L54"/>
  <c r="K54"/>
  <c r="N53"/>
  <c r="M53"/>
  <c r="L53"/>
  <c r="K53"/>
  <c r="N52"/>
  <c r="M52"/>
  <c r="L52"/>
  <c r="K52"/>
  <c r="N51"/>
  <c r="M51"/>
  <c r="L51"/>
  <c r="K51"/>
  <c r="N50"/>
  <c r="M50"/>
  <c r="L50"/>
  <c r="K50"/>
  <c r="N49"/>
  <c r="M49"/>
  <c r="L49"/>
  <c r="K49"/>
  <c r="N48"/>
  <c r="M48"/>
  <c r="L48"/>
  <c r="K48"/>
  <c r="N47"/>
  <c r="M47"/>
  <c r="L47"/>
  <c r="K47"/>
  <c r="N46"/>
  <c r="M46"/>
  <c r="L46"/>
  <c r="K46"/>
  <c r="N45"/>
  <c r="M45"/>
  <c r="L45"/>
  <c r="K45"/>
  <c r="N44"/>
  <c r="M44"/>
  <c r="L44"/>
  <c r="K44"/>
  <c r="N43"/>
  <c r="M43"/>
  <c r="L43"/>
  <c r="K43"/>
  <c r="N42"/>
  <c r="M42"/>
  <c r="L42"/>
  <c r="K42"/>
  <c r="N41"/>
  <c r="M41"/>
  <c r="L41"/>
  <c r="K41"/>
  <c r="N40"/>
  <c r="M40"/>
  <c r="L40"/>
  <c r="K40"/>
  <c r="N39"/>
  <c r="M39"/>
  <c r="L39"/>
  <c r="K39"/>
  <c r="N38"/>
  <c r="M38"/>
  <c r="L38"/>
  <c r="K38"/>
  <c r="N37"/>
  <c r="M37"/>
  <c r="L37"/>
  <c r="K37"/>
  <c r="N36"/>
  <c r="M36"/>
  <c r="L36"/>
  <c r="K36"/>
  <c r="N35"/>
  <c r="M35"/>
  <c r="L35"/>
  <c r="K35"/>
  <c r="N34"/>
  <c r="M34"/>
  <c r="L34"/>
  <c r="K34"/>
  <c r="N33"/>
  <c r="M33"/>
  <c r="L33"/>
  <c r="K33"/>
  <c r="N32"/>
  <c r="M32"/>
  <c r="L32"/>
  <c r="K32"/>
  <c r="N31"/>
  <c r="M31"/>
  <c r="L31"/>
  <c r="K31"/>
  <c r="N30"/>
  <c r="M30"/>
  <c r="L30"/>
  <c r="K30"/>
  <c r="N29"/>
  <c r="M29"/>
  <c r="L29"/>
  <c r="K29"/>
  <c r="N28"/>
  <c r="M28"/>
  <c r="L28"/>
  <c r="K28"/>
  <c r="N27"/>
  <c r="M27"/>
  <c r="L27"/>
  <c r="K27"/>
  <c r="N26"/>
  <c r="M26"/>
  <c r="L26"/>
  <c r="K26"/>
  <c r="N25"/>
  <c r="M25"/>
  <c r="L25"/>
  <c r="K25"/>
  <c r="N24"/>
  <c r="M24"/>
  <c r="L24"/>
  <c r="K24"/>
  <c r="N23"/>
  <c r="M23"/>
  <c r="L23"/>
  <c r="K23"/>
  <c r="N22"/>
  <c r="M22"/>
  <c r="L22"/>
  <c r="K22"/>
  <c r="N21"/>
  <c r="M21"/>
  <c r="L21"/>
  <c r="K21"/>
  <c r="N20"/>
  <c r="M20"/>
  <c r="L20"/>
  <c r="K20"/>
  <c r="N19"/>
  <c r="M19"/>
  <c r="L19"/>
  <c r="K19"/>
  <c r="N18"/>
  <c r="M18"/>
  <c r="L18"/>
  <c r="K18"/>
  <c r="N17"/>
  <c r="M17"/>
  <c r="L17"/>
  <c r="K17"/>
  <c r="N16"/>
  <c r="M16"/>
  <c r="L16"/>
  <c r="K16"/>
  <c r="N15"/>
  <c r="M15"/>
  <c r="L15"/>
  <c r="K15"/>
  <c r="N14"/>
  <c r="M14"/>
  <c r="L14"/>
  <c r="K14"/>
  <c r="N13"/>
  <c r="M13"/>
  <c r="L13"/>
  <c r="K13"/>
  <c r="N12"/>
  <c r="M12"/>
  <c r="L12"/>
  <c r="K12"/>
  <c r="N11"/>
  <c r="M11"/>
  <c r="L11"/>
  <c r="K11"/>
  <c r="N10"/>
  <c r="M10"/>
  <c r="L10"/>
  <c r="K10"/>
  <c r="N9"/>
  <c r="M9"/>
  <c r="L9"/>
  <c r="K9"/>
  <c r="N8"/>
  <c r="M8"/>
  <c r="L8"/>
  <c r="K8"/>
  <c r="N7"/>
  <c r="M7"/>
  <c r="L7"/>
  <c r="K7"/>
  <c r="N6"/>
  <c r="M6"/>
  <c r="L6"/>
  <c r="K6"/>
  <c r="N5"/>
  <c r="M5"/>
  <c r="L5"/>
  <c r="K5"/>
</calcChain>
</file>

<file path=xl/sharedStrings.xml><?xml version="1.0" encoding="utf-8"?>
<sst xmlns="http://schemas.openxmlformats.org/spreadsheetml/2006/main" count="6973" uniqueCount="1194">
  <si>
    <t>Name</t>
    <phoneticPr fontId="1" type="noConversion"/>
  </si>
  <si>
    <t>PTF</t>
    <phoneticPr fontId="1" type="noConversion"/>
  </si>
  <si>
    <t>PTFI</t>
    <phoneticPr fontId="1" type="noConversion"/>
  </si>
  <si>
    <t>PTFI15</t>
    <phoneticPr fontId="1" type="noConversion"/>
  </si>
  <si>
    <t>PTFI30</t>
    <phoneticPr fontId="1" type="noConversion"/>
  </si>
  <si>
    <t>miRNA*</t>
    <phoneticPr fontId="1" type="noConversion"/>
  </si>
  <si>
    <t>location</t>
  </si>
  <si>
    <t>mfe</t>
  </si>
  <si>
    <t xml:space="preserve">miRNA </t>
    <phoneticPr fontId="1" type="noConversion"/>
  </si>
  <si>
    <t>seq</t>
  </si>
  <si>
    <t>struct</t>
  </si>
  <si>
    <t>seq(5p)</t>
  </si>
  <si>
    <t>seq(3p)</t>
  </si>
  <si>
    <t>5P/3P</t>
    <phoneticPr fontId="1" type="noConversion"/>
  </si>
  <si>
    <t>novel_mir_3738</t>
  </si>
  <si>
    <t>GGTAGTTCGATCGTGGAATT</t>
  </si>
  <si>
    <t>comp76318_c1_seq1:374:681:+</t>
  </si>
  <si>
    <t>AGATCGGGATCGGGCCCACGACGAACTACTGTAGGGAGTTTATTAAAACCATTGAATTCGGAATATGGTAAAGTAGCTCCCGGGTGGGGAACGACTCCTTTGATGGGTGTCGCAATGGCTCTATTTGCGGTATTTTTATCTATTATTTTGGAGATTTATAATTCTTCCGTTTTATTGGATGGAATTTCAATGAATTAAATCTATAAGAACCACAAAGTCCTAGCTTTTAAATAAAAAATCAATCAGTTAGAACTCGGATTTCTGGCCTATTTTATTTTGGTAGTTCGATCGTGGAATTTATTTCTTTC</t>
  </si>
  <si>
    <t>.((..(((((.((..(((((((((((((((((((((((((((..........)))))))(((((((.(((((..(((((((.....)))).((((.(((.....))).)))).....)))...))))).))))))).........(((((.(((((((..((((((((((((....)))))))).......))))))))))).))))).(((..((((((.((.((((((................)))))))).)))))).))))))))........))))))))).))))))..)).)))))..))</t>
  </si>
  <si>
    <t>GCCCACGACGAACTACTGT</t>
  </si>
  <si>
    <t>comp76318_c1_seq3:374:681:+</t>
  </si>
  <si>
    <t>novel_mir_832</t>
  </si>
  <si>
    <t>TAAGTAATGCAAATCAACGACC</t>
  </si>
  <si>
    <t>comp64407_c0_seq1:54:189:+</t>
  </si>
  <si>
    <t>CATATGTAGTTATGCAGAGATAAGTAATGCAAATCAACGACCCAGAAAAATCAAGTTTGACTCCAACTACTGGAAACTTGTAGGTCATTTTGGGCTGTTGATTTGCATTACTTTGCCTTGCATCATTGCAGACGCT</t>
  </si>
  <si>
    <t>....((((((.((((((.(..((((((((((((((((((.(((((((....((((((....((((.....)))))))))).......))))))).))))))))))))))))))..).)))))).))))))......</t>
  </si>
  <si>
    <t>CTGTTGATTTGCATTACTTTGC</t>
  </si>
  <si>
    <t>comp64407_c0_seq2:54:189:+</t>
  </si>
  <si>
    <t>novel_mir_4390</t>
  </si>
  <si>
    <t>GGAATGTTGTCTGGCTCGAGG</t>
  </si>
  <si>
    <t>comp78081_c0_seq1:2681:2845:-</t>
  </si>
  <si>
    <t>TTCTCTGAAAGGCTTCGGACCAGGCTTCATTCCCCTCAAAACATATATCCAAGAAGTATAATATTATTCTTGCCTCCATCATTCTTGCAAGAATCTGTTTTTTGTTTTTCTTATTGTGAGTGTTTGGGTTGAGAGGAATGTTGTCTGGCTCGAGGTCATGGAGGT</t>
  </si>
  <si>
    <t>.((((((...((((((((.((((((..((((((.(((((..((.((((.(((((((.((((....((((((((.............)))))))).......)))).))))).....)).)))).))..))))).))))))..)))))).)))))))).)))))).</t>
  </si>
  <si>
    <t>-</t>
  </si>
  <si>
    <t>comp78081_c0_seq2:2671:2835:-</t>
  </si>
  <si>
    <t>comp78081_c0_seq3:2601:2725:-</t>
  </si>
  <si>
    <t>AATTTTGAGGGGAATGTTGTCTGGCTCGAGGACTTTTGCTTGATCTAGTTTCATTCTACATCCTTCAAGAATATATAGATCTATTTGCTAGTGTCGTCGGACCAGGCTTCATTCCCCCCAACCAT</t>
  </si>
  <si>
    <t>....(((.((((((((..((((((.((((.(((....((..((((((.....(((((..........)))))...)))))).....))....))).)))).))))))..)))))))).)))....</t>
  </si>
  <si>
    <t>comp78081_c0_seq4:2591:2715:-</t>
  </si>
  <si>
    <t>comp78081_c0_seq5:1945:2109:-</t>
  </si>
  <si>
    <t>comp78081_c0_seq6:1865:1989:-</t>
  </si>
  <si>
    <t>novel_mir_2654</t>
  </si>
  <si>
    <t>CCGGCGTCGTCATTGCACCAC</t>
  </si>
  <si>
    <t>comp72245_c0_seq1:40:145:+</t>
  </si>
  <si>
    <t>CTAGCAACATGGTTGTTTGTGGTGCAATGGGAGACGCCGAGATGGTACCATTTCTGCAGTCCAACCCGGCGTCGTCATTGCACCACTGACAACCATATGTTGCCTC</t>
  </si>
  <si>
    <t>...((((((((((((((.((((((((((((..(((((((.(.(((.((..........))))).).))))))).)))))))))))).))))))))..))))))...</t>
  </si>
  <si>
    <t>GGTGCAATGGGAGACGCCGAGA</t>
  </si>
  <si>
    <t>novel_mir_1660</t>
  </si>
  <si>
    <t>TCCAAAGTCACCAACACACTG</t>
  </si>
  <si>
    <t>comp65978_c1_seq3:75:275:+</t>
  </si>
  <si>
    <t>ACTATTATTGCAGCGTGTTGATGGCTTTGATGCCATGGTTCAACGGCGGAGCTACCACTACAGGTGGTATCAAAATCCCACCTTTAATTAATTTCCGACAAATGGACTTGATCAAATTCAGTCGATTTTGACACCATCAATGGTGACAGCGCTGCAGTCTGTCGTGAGGCTCCAAAGTCACCAACACACTGTCATAATCGC</t>
  </si>
  <si>
    <t>...(((((.((((.((((((.((((((((..(((.((...((((.((((.(((..(((((..((((((.((((((((...........................((((.((......)))))))))))))).))))))..)))))..))).)))).)).))...)).)))..)))))))).)))))).)))).)))))...</t>
  </si>
  <si>
    <t>GCGTGTTGATGGCTTTGATGC</t>
  </si>
  <si>
    <t>novel_mir_1315</t>
  </si>
  <si>
    <t>GTGTAGTTCTCCTTTGGCAGA</t>
  </si>
  <si>
    <t>comp65325_c0_seq2:1183:1276:-</t>
  </si>
  <si>
    <t>AAGAATAACAGTGTAGTTCTCCTTTGGCAGAAAAATGTCATTGCATGTAAGATTGTAGTTATTTCTGCCAAAGGAGAATTGCCCTGCCATTCAT</t>
  </si>
  <si>
    <t>..((((..(((.((((((((((((((((((((....((.((((((........)))))).)))))))))))))))))))))).)))..))))..</t>
  </si>
  <si>
    <t>comp65325_c0_seq5:427:520:-</t>
  </si>
  <si>
    <t>AAGAATAACAGTGTAGTTCTCCTTTGGCAGAAAAATGTCATTGCATGTAAGATTGTAGTTATTTCTGCCAAAGGAGAATTGCCCTGCCATTCTG</t>
  </si>
  <si>
    <t>.(((((..(((.((((((((((((((((((((....((.((((((........)))))).)))))))))))))))))))))).)))..))))).</t>
  </si>
  <si>
    <t>comp65325_c0_seq6:322:415:-</t>
  </si>
  <si>
    <t>novel_mir_434</t>
  </si>
  <si>
    <t>GGGATGTTGGCTGGCTCGACG</t>
  </si>
  <si>
    <t>comp57464_c0_seq1:347:459:-</t>
  </si>
  <si>
    <t>GGTTTTGTGGGGGATGTTGGCTGGCTCGACGCAACCACAGTTTCTTGCTGTTATGATGTTGACAGTTGAAAAATGTGAAGGCATCGGACCAGGCTTCATTCCTCTCAAACCCT</t>
  </si>
  <si>
    <t>((.((((.((((((((..(.((((.((((.((...((((.((((..(((((((......))))))).))))..))))...)).)))).)))).)..)))))))).)))).)).</t>
  </si>
  <si>
    <t>novel_mir_1797</t>
  </si>
  <si>
    <t>AATGGAGGCTGTTCCTAGATC</t>
  </si>
  <si>
    <t>comp67200_c1_seq1:355:460:+</t>
  </si>
  <si>
    <t>GGGCGTTTGGAATGGAGGCTGTTCCTAGATCCTTTTCTTCCATGCATGTACTGATTAGTTCACCATGGAATCATGATCTCGGACCAGGCTTCATTCCTCACGCCTT</t>
  </si>
  <si>
    <t>((((((..(((((((((.(((.(((.(((((......(((((((..((.(((....))).)).)))))))....))))).))).))).)))))))))..)))))).</t>
  </si>
  <si>
    <t>comp67200_c1_seq2:355:460:+</t>
  </si>
  <si>
    <t>novel_mir_2210</t>
  </si>
  <si>
    <t>AGCTGCTGATTTATGGATCCC</t>
  </si>
  <si>
    <t>comp69971_c0_seq1:1051:1175:-</t>
  </si>
  <si>
    <t>GGATCTTACTGGGAAGAATAAGCTGCTGATTTATGGATCCCTCAGCCCTATCCATAGTTAGATGATAATTGGATGGGTTTGTGGCTTGCATATGTCAGGAGCTTGAATTACCCATGTTGGAGCCT</t>
  </si>
  <si>
    <t>((.(((.((((((.....((((((.(((((.((((.(..((.(((.((((((((..((((.....)))))))))))).))).))..).)))).))))).)))))).....)))).)).))).)).</t>
  </si>
  <si>
    <t>CTTGCATATGTCAGGAGCTTG</t>
  </si>
  <si>
    <t>comp69971_c0_seq2:1042:1166:-</t>
  </si>
  <si>
    <t>合2为1，取蓝色</t>
    <phoneticPr fontId="1" type="noConversion"/>
  </si>
  <si>
    <t>novel_mir_352</t>
  </si>
  <si>
    <t>TTTCGCTCTCGTATTCACATG</t>
    <phoneticPr fontId="1" type="noConversion"/>
  </si>
  <si>
    <t>comp53975_c0_seq1:446:720:-</t>
  </si>
  <si>
    <t>TTAGGTCTTGTATGTGTATACGACGTATGGGAAGTGCAGCCAAGGATGACTTGCCGGCAAGCATTTCCTGCAAATATAGTGTTATCTATAACCAAATGAATGGAAAGTAAATAAATTTGGCAAAAATAAAAAATAAAAAAAATTATGCCAACAGTTTGATGATTTTGTATAGAGGCAAGATTTATTTAGATTTTTTTTTCTCTAACTTTTTTTGGGGAGAATCGGCAAGTCATTTTTGGTTACATTTCGCTCTCGTATTCACATGTTAGATCTAT</t>
  </si>
  <si>
    <t>.(((((((..((((((.((((((.(...(.((((((.((((((((((((((((((((...(((.....)))...(((((......))))).(((......))).............((((((.......................)))))).(((((((.((((((((......))))))))...)))))))...((((((((((......)))))))))))))))))))))))))))))).)))))).).))))))).))))))..))))))).</t>
  </si>
  <si>
    <t>TGTGTATACGACGTATGGGAAGTG</t>
  </si>
  <si>
    <t>TTTCGCTCTCGTATTCACATG</t>
  </si>
  <si>
    <t>novel_mir_4934</t>
  </si>
  <si>
    <t>GGCAAGTCATTTTTGGTTAC</t>
  </si>
  <si>
    <t>comp53975_c0_seq1:468:695:-</t>
  </si>
  <si>
    <t>TATGGGAAGTGCAGCCAAGGATGACTTGCCGGCAAGCATTTCCTGCAAATATAGTGTTATCTATAACCAAATGAATGGAAAGTAAATAAATTTGGCAAAAATAAAAAATAAAAAAAATTATGCCAACAGTTTGATGATTTTGTATAGAGGCAAGATTTATTTAGATTTTTTTTTCTCTAACTTTTTTTGGGGAGAATCGGCAAGTCATTTTTGGTTACATTTCGCTCT</t>
  </si>
  <si>
    <t>...(.((((((.((((((((((((((((((((...(((.....)))...(((((......))))).(((......))).............((((((.......................)))))).(((((((.((((((((......))))))))...)))))))...((((((((((......)))))))))))))))))))))))))))))).)))))).)...</t>
  </si>
  <si>
    <t>合并为1取蓝色</t>
    <phoneticPr fontId="1" type="noConversion"/>
  </si>
  <si>
    <t>novel_mir_2307</t>
  </si>
  <si>
    <t>GTTTCCAATTCCACCCATCCCA</t>
  </si>
  <si>
    <t>comp70503_c0_seq1:286:392:-</t>
  </si>
  <si>
    <t>CCGAGATCTGCTGGGATTGGTGGGTTGGAAATCATATGAAGATTTTGAAATGTTGAAATTTCGGAATCTGTTTTGGTTTCCAATTCCACCCATCCCAATGGGTTTCG</t>
  </si>
  <si>
    <t>.(((((((((.((((((.((((((((((((((((.....((((((((((((......))))))))))))....)))))))))).)))))).)))))).)))))))))</t>
  </si>
  <si>
    <t xml:space="preserve"> GGATTGGTGGGTTGGAAATCA</t>
    <phoneticPr fontId="1" type="noConversion"/>
  </si>
  <si>
    <t>novel_mir_12804</t>
  </si>
  <si>
    <t>TTTCCAATTCCACCCATCCCAA</t>
  </si>
  <si>
    <t>comp70503_c0_seq1:285:393:-</t>
  </si>
  <si>
    <t>CCCGAGATCTGCTGGGATTGGTGGGTTGGAAATCATATGAAGATTTTGAAATGTTGAAATTTCGGAATCTGTTTTGGTTTCCAATTCCACCCATCCCAATGGGTTTCGG</t>
  </si>
  <si>
    <t>.((((((((((.((((((.((((((((((((((((.....((((((((((((......))))))))))))....)))))))))).)))))).)))))).))))))))))</t>
  </si>
  <si>
    <t>GGGATTGGTGGGTTGGAAATC</t>
  </si>
  <si>
    <t xml:space="preserve"> TTTCCAATTCCACCCATCCCAA</t>
    <phoneticPr fontId="1" type="noConversion"/>
  </si>
  <si>
    <t>novel_mir_1437</t>
    <phoneticPr fontId="1" type="noConversion"/>
  </si>
  <si>
    <t>CGCAGAAATCTTTGGTTATC</t>
  </si>
  <si>
    <t>comp65476_c0_seq1:128:260:+</t>
  </si>
  <si>
    <t>CTCCTCTCGTTTTAACACTGTAGCCAAGGATTTTTGCGTGAATCCATCCCAAGTATGGGATCAATTGGTTTGTTTATTATGAATATGCATCCACGCAGAAATCTTTGGTTATCAGAGAATGGAGGAATGGAGA</t>
  </si>
  <si>
    <t>((((..((.(((.....(((((((((((((((((((((((.....((((((....))))))......((.((((((...)))))).))...)))))))))))))))))))).))).....))).))..)))).</t>
  </si>
  <si>
    <t>TAGCCAAGGATTTTTGCGTG</t>
  </si>
  <si>
    <t>comp65476_c0_seq2:128:260:+</t>
  </si>
  <si>
    <t>novel_mir_2994</t>
  </si>
  <si>
    <t>TCATGCTTTTCCACAGCTTTC</t>
  </si>
  <si>
    <t>comp73560_c0_seq1:220:352:+</t>
  </si>
  <si>
    <t>ACAAGTCCTCTCATGCTTTTCCACAGCTTTCTTGAACTTCTTCTGCTTGACTTTTGATCCCTCCATCTGAGCAGAAAACATGGTAATTTAAGTTCAAGAAAGCTGTGGGAAAACATGGTAATTCTGGACTTCT</t>
  </si>
  <si>
    <t>..((((((..(((((.(((((((((((((((((((((((.((((((((((...............)).)))))))).............))))))))))))))))))))))).))))).......))))))..</t>
  </si>
  <si>
    <t>novel_mir_4341</t>
  </si>
  <si>
    <t>TTGCATCAACTGAATCGGAGA</t>
  </si>
  <si>
    <t>comp77969_c0_seq1:4042:4278:-</t>
  </si>
  <si>
    <t>TTGTATTTTGTTGCGGCGGCCTCTAATTCGCTTGGTGCAGGTCGGGAACTATCTTTGCCGATGGCGTTGCGTTTTGTGTTGAATTGAACAAGTGTACTCTCAAATCGTACATAATACGAATTTGTATGAGTATACGTAGTGAGCATACGGTGTATAATTTGGTATTGCTGTTTTTGGCAAATATAAGCTTCCCGCCTTGCATCAACTGAATCGGAGACCGCGGTGAATGCGATATGT</t>
  </si>
  <si>
    <t>((((((((....((.((((.((((.(((((.((((((((((.((((((((((.((((((((.((((((..((((......))))..)))..((((((((.(((((((((.....)))).)))))...))))))))......(((((((.(.........).))).))))))).)))))))).)).)).)))))).)))))))))).))))).)))).)))).)))))))))).....</t>
  </si>
  <si>
    <t>CTCTAATTCGCTTGGTGCAGGTC</t>
  </si>
  <si>
    <t>comp77969_c0_seq2:4031:4267:-</t>
  </si>
  <si>
    <t>comp77969_c0_seq3:4026:4262:-</t>
  </si>
  <si>
    <t>comp77969_c0_seq4:4015:4251:-</t>
  </si>
  <si>
    <t>comp77969_c0_seq5:1327:1563:-</t>
  </si>
  <si>
    <t>comp77969_c0_seq6:1308:1544:-</t>
  </si>
  <si>
    <t>comp77969_c0_seq7:498:734:-</t>
  </si>
  <si>
    <t>TTGTATTTTGTTGCGGCGGCCTCTAATTCGCTTGGTGCAGGTCGGGAACTATCTTTGCCGATGGCGTTGCGTTTTGTGTTGAATTGAACAAGTGTACTCTCAAATCGTACATAATACGAATTTGTATGAGTATACGTAGTGAGCATACGGTGTATAATTTGGTATTGCTGTTTTTGGCAAATATAAGCTTCCCGCCTTGCATCAACTGAATCGGAGACCGTCGTGAATGTGATATTT</t>
  </si>
  <si>
    <t>..(((((...(((((((((.((((.(((((.((((((((((.((((((((((.((((((((.((((((..((((......))))..)))..((((((((.(((((((((.....)))).)))))...))))))))......(((((((.(.........).))).))))))).)))))))).)).)).)))))).)))))))))).))))).)))).)))))))))....)))))..</t>
  </si>
  <si>
    <t>novel_mir_366</t>
  </si>
  <si>
    <t>CACTCGTAGAATGGACAGACC</t>
  </si>
  <si>
    <t>comp54804_c0_seq1:111:260:-</t>
  </si>
  <si>
    <t>AGCGGGAGGCGTTTGGTTCTGTTCTTTCTGCCTGAAGTTAAGAAGTGTCAAAGTGGAAATTTAAGTTTGAGAAGAGTTCCACAAAGCCCAACTAACTCCAAGGCCAAATAGCCCAACTCCACTCGTAGAATGGACAGACCAGTAATTAGC</t>
  </si>
  <si>
    <t>.(((.....)))(((((.((((((.((((((.((.((((......(.(((((.(.........).))))).).(((((...............)))))...(((......))).)))).))...)))))).)))))))))))........</t>
  </si>
  <si>
    <t>TTCTGTTCTTTCTGCCTGAA</t>
  </si>
  <si>
    <t>novel_mir_597</t>
  </si>
  <si>
    <t>GGTTTGTGCGGGAATCTAACG</t>
  </si>
  <si>
    <t>comp60636_c0_seq1:213:356:+</t>
  </si>
  <si>
    <t>CCATATTTCAGGTTTGTGCGGGAATCTAACGTCCTTAGCACGTACCGATAATGGGGGATTCTGATTTTAATAGTCAATTTAATTGACAAATTTTCTCCCTTTTGGTAATTCAATGTTAGATTCACGCACAAACTCGTAATATGT</t>
  </si>
  <si>
    <t>.((((((.(.((((((((((.(((((((((((..........((((((....((((((....(((((.....((((((...))))))))))).))))))..)))))).....))))))))))).)))))))))).).)))))).</t>
  </si>
  <si>
    <t>novel_mir_12135</t>
  </si>
  <si>
    <t>TTTGTGCGGGAATCTAACGTC</t>
  </si>
  <si>
    <t>comp60636_c0_seq1:215:355:+</t>
  </si>
  <si>
    <t>ATATTTCAGGTTTGTGCGGGAATCTAACGTCCTTAGCACGTACCGATAATGGGGGATTCTGATTTTAATAGTCAATTTAATTGACAAATTTTCTCCCTTTTGGTAATTCAATGTTAGATTCACGCACAAACTCGTAATATG</t>
  </si>
  <si>
    <t>(((((.(.((((((((((.(((((((((((..........((((((....((((((....(((((.....((((((...))))))))))).))))))..)))))).....))))))))))).)))))))))).).))))).</t>
  </si>
  <si>
    <t xml:space="preserve">  TTTGTGCGGGAATCTAACGTC</t>
    <phoneticPr fontId="1" type="noConversion"/>
  </si>
  <si>
    <t>5p/3p不一样</t>
    <phoneticPr fontId="1" type="noConversion"/>
  </si>
  <si>
    <t>novel_mir_3876</t>
  </si>
  <si>
    <t>ACCGCCTTTCTATGTATAACG</t>
  </si>
  <si>
    <t>comp76713_c0_seq1:293:398:-</t>
  </si>
  <si>
    <t>CTTTTCATCCTGTTATACATTGAAACGGCGGTTGAGAAGGGGTGGCAACGAGTTATCTTTATCTCCTCCATCTCCACCGCCTTTCTATGTATAACGAGATGGATCA</t>
  </si>
  <si>
    <t>...((((((.((((((((((.((((.((((((.((((.((((.((....(((....)))...)).)))).)))).)))))))))).)))))))))).))))))...</t>
  </si>
  <si>
    <t>comp76713_c0_seq2:272:377:-</t>
  </si>
  <si>
    <t>novel_mir_6947</t>
  </si>
  <si>
    <t>TTATACATTGAAACGGCGGTTG</t>
  </si>
  <si>
    <t>comp76713_c0_seq1:283:406:-</t>
  </si>
  <si>
    <t>GGAGGACCCTTTTCATCCTGTTATACATTGAAACGGCGGTTGAGAAGGGGTGGCAACGAGTTATCTTTATCTCCTCCATCTCCACCGCCTTTCTATGTATAACGAGATGGATCAGGGTCCCTCT</t>
  </si>
  <si>
    <t>((((((((((.((((((.((((((((((.((((.((((((.((((.((((.((....(((....)))...)).)))).)))).)))))))))).)))))))))).))))))..))))).)))))</t>
  </si>
  <si>
    <t>comp76713_c0_seq2:262:385:-</t>
  </si>
  <si>
    <t>novel_mir_1616</t>
  </si>
  <si>
    <t>TCAAGTGATGATCAGAAGCATA</t>
  </si>
  <si>
    <t>comp8068_c0_seq1:1:166:-</t>
  </si>
  <si>
    <t>ATTGGTTACATGTTTTTTAGTAGCTTGATGGTTGCTTGTTATGTGTTCATGGTTTAAAGATCTTACTTTTTTATGCAGTTCCCTTTTAATAATACTATTGATCTTTTTATTATCTCTTAGTTCCAATAAAAATGGGGGTCAAGTGATGATCAGAAGCATAGTTCAA</t>
  </si>
  <si>
    <t>..(((.((((((......(((((((....)))))))...)))))).)))..((.((((((.......)))))).)).................(((((.(..(((((.((((((.((((.(((((.......))))).).))).)))))).)))))))))))....</t>
  </si>
  <si>
    <t>novel_mir_2722</t>
  </si>
  <si>
    <t>TGCTCACTTCTTTTCTGTCAGC</t>
  </si>
  <si>
    <t>comp72545_c0_seq10:1530:1624:-</t>
  </si>
  <si>
    <t>ACTTGACAGAAGAGAGTGAGCACACGCAGGCAATTGTATAGAGTATACCTTTGTGGATGCGTGTGCTCACTTCTTTTCTGTCAGCTTCTCTCTCT</t>
  </si>
  <si>
    <t>..((((((((((((((((((((((((((.((((..(((((...)))))..))))...))))))))))))).)))))))))))))...........</t>
  </si>
  <si>
    <t>comp72545_c0_seq11:1515:1609:-</t>
  </si>
  <si>
    <t>comp72545_c0_seq12:1040:1134:-</t>
  </si>
  <si>
    <t>comp72545_c0_seq13:309:403:-</t>
  </si>
  <si>
    <t>comp72545_c0_seq1:2653:2747:-</t>
  </si>
  <si>
    <t>comp72545_c0_seq2:1881:1975:-</t>
  </si>
  <si>
    <t>comp72545_c0_seq4:1803:1897:-</t>
  </si>
  <si>
    <t>comp72545_c0_seq6:1707:1801:-</t>
  </si>
  <si>
    <t>comp72545_c0_seq8:1629:1723:-</t>
  </si>
  <si>
    <t>novel_mir_3909</t>
  </si>
  <si>
    <t>AGCGTTGATGATATCGTCGTT</t>
  </si>
  <si>
    <t>comp76806_c1_seq10:292:392:+</t>
  </si>
  <si>
    <t>CATTGAGTGCAGCGTTGATGATATCGTCGTTCGTTTTTGTTCGATGGATCCCTTTAGTTCATCATTTTACGAATGTCGTTTCATTAACGCTGCATTCAATA</t>
  </si>
  <si>
    <t>.((((((((((((((((((((...((.(((((((........(((((((.......))))))).....))))))).))..)))))))))))))))))))).</t>
  </si>
  <si>
    <t>TGTCGTTTCATTAACGCTGC</t>
  </si>
  <si>
    <t>comp76806_c1_seq15:292:392:+</t>
  </si>
  <si>
    <t>comp76806_c1_seq16:292:392:+</t>
  </si>
  <si>
    <t>comp76806_c1_seq1:292:392:+</t>
  </si>
  <si>
    <t>comp76806_c1_seq2:292:392:+</t>
  </si>
  <si>
    <t>comp76806_c1_seq3:292:392:+</t>
  </si>
  <si>
    <t>comp76806_c1_seq4:292:392:+</t>
  </si>
  <si>
    <t>comp76806_c1_seq9:292:392:+</t>
  </si>
  <si>
    <t>novel_mir_16</t>
  </si>
  <si>
    <t>TAACTTGAGATGGTCTAAGGT</t>
  </si>
  <si>
    <t>comp1186916_c0_seq1:170:282:+</t>
  </si>
  <si>
    <t>TTATTAACCCTCCTGAACGGTAACTTGAGATGGTCTAAGGTTACAACCATTGGGTATATGACATTGGTTGTTATCTCAGACCATCCCAAGTTATCGATCAGCCTTGGGTTGAG</t>
  </si>
  <si>
    <t>...(((((((..((((.((((((((((.((((((((.((((.(((((((.((.........)).))))))).)))).)))))))).)))))))))).))))....))))))).</t>
  </si>
  <si>
    <t>ATCTCAGACCATCCCAAGTTA</t>
  </si>
  <si>
    <t>novel_mir_4455</t>
  </si>
  <si>
    <t>AGGTCATCTAGCAGCTTCAAT</t>
  </si>
  <si>
    <t>comp78243_c3_seq1:90:378:+</t>
  </si>
  <si>
    <t>TTGGTCTGAGAGGTTGAAGCTGCCAGCATGATCTGGTTTGATAGCAAATCCATGTTTTGAAATAAATCCCTTCAACCCTTCAAAAATCTTGATCTTGATTACAAAAAGTTTTGAAAGATGTTGATTTTTGTGATGGGATGTTTTCTCTCTTTGATCTGTTTCTGAGTCTTGGCTCAATCAATCAGAGTTTTTTTCTCCCCAATTTTTCATATACACACAATTGATTTGAAGTGAACTTGTTCAAAATTTGGGTCCATCAGGTCATCTAGCAGCTTCAATCACTCACCAC</t>
  </si>
  <si>
    <t>.((((..(((.((((((((((((.((.(((((((((((((....)))(((((.((((((((.....((.((((((.....((((((((...(((((....((.....)).....)))))...))))))))...((((..(........(((((((.((....(((((....)))))..))))))))).......)..))))........................)))))).)).....)))))))).)))))..)))))))))))).)))))))))))).))))))).</t>
  </si>
  <si>
    <t>comp78243_c3_seq2:90:378:+</t>
  </si>
  <si>
    <t>novel_mir_184</t>
  </si>
  <si>
    <t>CATGTGCTCTTCTTCCCCATC</t>
  </si>
  <si>
    <t>comp38659_c0_seq1:8:172:+</t>
  </si>
  <si>
    <t>TGAGTGTAGAGCACGATGGAGAAGCAGGGCACGTGCATTACTAACTCATGCACACCATTCTCAGATCATTTCGTAGAGTTATATATGGTTCAGCTACCTACACGAGCTTCACTAAAAGCAATGAGTTAGTTATTCATGTGCTCTTCTTCCCCATCATGACCACTC</t>
  </si>
  <si>
    <t>.(((((.....((.(((((.((((.((((((((((.((.((((((((((((.....(((((..((.....))..)))))......((((..((((.(......)))))..))))...)).)))))))))).)).)))))))))).)))).))))).))..)))))</t>
  </si>
  <si>
    <t>novel_mir_4049</t>
  </si>
  <si>
    <t>GGGATGGGTGGATTGGGAATC</t>
  </si>
  <si>
    <t>comp77231_c2_seq7:149:257:-</t>
  </si>
  <si>
    <t>GAAATCTGTTGGGATGGGTGGATTGGGAATCGAATTCGCCGTTGATTGAGCAGTAATCTCTCAATGTTTGTGGGTCGATTTCCAACTCCACCCATTCCTATGGGTTTCG</t>
  </si>
  <si>
    <t>(((((((((.(((((((((((((((((((((((.(((((.....((((((.((....))))))))....)))))))))))))))).)))))))))))).))))))))).</t>
  </si>
  <si>
    <t>novel_mir_10774</t>
  </si>
  <si>
    <t>TTTCCAACTCCACCCATTCCTA</t>
  </si>
  <si>
    <t>comp77231_c2_seq7:138:267:-</t>
  </si>
  <si>
    <t>GATTGCGGCCGAAATCTGTTGGGATGGGTGGATTGGGAATCGAATTCGCCGTTGATTGAGCAGTAATCTCTCAATGTTTGTGGGTCGATTTCCAACTCCACCCATTCCTATGGGTTTCGGGATTACCCCC</t>
  </si>
  <si>
    <t>........(((((((((((.(((((((((((((((((((((((.(((((.....((((((.((....))))))))....)))))))))))))))).)))))))))))).)))))))))))..........</t>
  </si>
  <si>
    <t>novel_mir_3714</t>
  </si>
  <si>
    <t>GCTGCCGACTCATTCATTCAA</t>
  </si>
  <si>
    <t>comp76260_c0_seq1:1071:1194:+</t>
  </si>
  <si>
    <t>TGAGATTCGGGGCTGAATTAGCTGCCGACTCATTCATTCAACCACTCAGTAGAATACGAGAAGTTTTATGCTACTGTGATTGAGTGAATGATGCGGGAGATAGTTTCATGCCCCTCCCCTCTGT</t>
  </si>
  <si>
    <t>.(((....((((((((((((.((.(((..((((((((((((.(((..(((((.(((.((....)).))).)))))))).))))))))))))..))).)).))).)))).)))))....)))...</t>
  </si>
  <si>
    <t>AGTGAATGATGCGGGAGATAGT</t>
  </si>
  <si>
    <t>comp76260_c0_seq2:1099:1222:+</t>
  </si>
  <si>
    <t>TGAGATTCGGGGCTGAATTAGCTGCCGACTCATTCATTCAACCACTCAGTAGAATACGAGAAGTTTTATGCTACTGTGATTGAGTGAATGATGCGGGAGATAGTTTCACGTTCCTCTCCCTCTG</t>
  </si>
  <si>
    <t>.((((...((((((((((((.((.(((..((((((((((((.(((..(((((.(((.((....)).))).)))))))).))))))))))))..))).)).))).)))).)))))))))......</t>
  </si>
  <si>
    <t>comp76260_c0_seq3:1071:1194:+</t>
  </si>
  <si>
    <t>comp76260_c0_seq4:267:390:+</t>
  </si>
  <si>
    <t>comp76260_c0_seq5:267:390:+</t>
  </si>
  <si>
    <t>comp76260_c0_seq6:1099:1222:+</t>
  </si>
  <si>
    <t>comp76260_c0_seq7:1099:1222:+</t>
  </si>
  <si>
    <t>novel_mir_299</t>
  </si>
  <si>
    <t>TTCATCGGAGATGTCACTCAGA</t>
  </si>
  <si>
    <t>comp50699_c1_seq1:68:356:-</t>
  </si>
  <si>
    <t>ATCAAAGCGCTTCATCGGAGATGTCACTCAGAAAATCAAATTCCAGAAAATGAAATCAAAGAGGAAAATACAATCTACAAAATTAAAGGGCCGAGTCACGAGATCAATGGCCGCTTCATCACCACACTTATTTTTATGAATTTCTTGATTTGAATATTCGGGGAGTTGGAAATGAAGGGTCACAGAAACATCTACACAGCATTTGTCAACTCAACAGAATCAAACTCCTAATTCTTTTGGAACCAATGGTGCAACTTGATGGGGATTTCTTTTGTAGAAGACTTGGATT</t>
  </si>
  <si>
    <t>(((.(((..((((((.(((((.(((.((((..((......((((..................))))...................((((((((.(((....)))...))))).)))...(((((.............(((((....(.(((((...((((..((((((((((((....((...(((....)))))....))))).)))))))..).)))))))))....)))))............)))))....))..))))))).))))).)).)))).))).))).</t>
  </si>
  <si>
    <t>novel_mir_39</t>
  </si>
  <si>
    <t>CGATATTGGTAAGGTTCAATC</t>
  </si>
  <si>
    <t>comp15840_c0_seq1:353:456:+</t>
  </si>
  <si>
    <t>GTAAAGAGAGCGATATTGGTAAGGTTCAATCTGAAGACGGATTTACACATGCCGCTAGTAAAGTACGATCTCAGATTGAGCCGCGCCAATATCACTTTCTATCT</t>
  </si>
  <si>
    <t>....((((((.(((((((((..((((((((((((.((((..(((((...........)))))...)).))))))))))))))..))))))))).))))))....</t>
  </si>
  <si>
    <t>5p/3p</t>
    <phoneticPr fontId="1" type="noConversion"/>
  </si>
  <si>
    <t>novel_mir_1119</t>
  </si>
  <si>
    <t>AAGGGTTTCTTACAGAGTTTA</t>
  </si>
  <si>
    <t>comp64932_c0_seq1:391:583:+</t>
    <phoneticPr fontId="1" type="noConversion"/>
  </si>
  <si>
    <t>GGGTTTGTCAAAGGGTTTCTTACAGAGTTTATTGGCATTCTGTCCACCTCCTGCTATGGAATTCCCTTTTTATTTTTTTTAAGAAAAGACTAGAAAGAAAATATTTTAAGCCCCAAAATCATGTGATATTCTGTTATGGAGGAGGTGGGCATACTGCCAACTGAGCTCTGTTGGCTTCTCTTTGCTAAACCCT</t>
  </si>
  <si>
    <t>(((((((.(((((((...((.((((((((((((((((...((((((((((((.(.(((((((...((((((((((((((...))))))).)))))))....................(((....))))))))))...).))))))))))))...)))))).)))))))))).))...))))))).))))))).</t>
  </si>
  <si>
    <t>AGCTCTGTTGGCTTCTCTTTG</t>
  </si>
  <si>
    <t>comp64932_c0_seq2:391:583:+</t>
  </si>
  <si>
    <t>GGGTTTGTCAAAGGGTTTCTTACAGAGTTTATTGGCATTCTGTCCACCTCCTGCTATGGAATTCCCTTTTTATTTTTTTTAAGAAAAGACTAGAAAGAAAATATTTTAAGCCCCAAAATCATGTGATATTCTGTTATGGAGGAGGTGGGCATACTGCCAACTGAGCTCTGTTGGCTTCTCTTTGCAAAACCCT</t>
  </si>
  <si>
    <t>((((((..(((((((...((.((((((((((((((((...((((((((((((.(.(((((((...((((((((((((((...))))))).)))))))....................(((....))))))))))...).))))))))))))...)))))).)))))))))).))...)))))))..)))))).</t>
  </si>
  <si>
    <t>comp64932_c0_seq4:391:567:+</t>
  </si>
  <si>
    <t>GGGTTTGTCAAAGGGTTTCTTACAGAGTTTATTGGCATTCTGTCCACCTCCTGTTATGGGGAAATCTCTTTAACAAAAGACAAGAATGAAATTGTTTTTATTTTACAAAAAAACATGTGTTTTCTCTTATGGAGGAGGTGGGCATACTGCCAACTGAGCTCTGTTGGCTTCTCTTTG</t>
  </si>
  <si>
    <t>........(((((((...((.((((((((((((((((...((((((((((((.(...(((((((..(((((....)))))...((((((((....))))))))((((........)))).)))))))...).))))))))))))...)))))).)))))))))).))...)))))))</t>
  </si>
  <si>
    <t>novel_mir_5285</t>
  </si>
  <si>
    <t>comp64932_c0_seq1:381:594:+</t>
  </si>
  <si>
    <t>AATTCATGGTGGGTTTGTCAAAGGGTTTCTTACAGAGTTTATTGGCATTCTGTCCACCTCCTGCTATGGAATTCCCTTTTTATTTTTTTTAAGAAAAGACTAGAAAGAAAATATTTTAAGCCCCAAAATCATGTGATATTCTGTTATGGAGGAGGTGGGCATACTGCCAACTGAGCTCTGTTGGCTTCTCTTTGCTAAACCCTCGTGAAATTTG</t>
  </si>
  <si>
    <t>..(((((((.(((((((.(((((((...((.((((((((((((((((...((((((((((((.(.(((((((...((((((((((((((...))))))).)))))))....................(((....))))))))))...).))))))))))))...)))))).)))))))))).))...))))))).)))))))))))))).....</t>
  </si>
  <si>
    <t>comp64932_c0_seq2:381:594:+</t>
  </si>
  <si>
    <t>AATTCATGGTGGGTTTGTCAAAGGGTTTCTTACAGAGTTTATTGGCATTCTGTCCACCTCCTGCTATGGAATTCCCTTTTTATTTTTTTTAAGAAAAGACTAGAAAGAAAATATTTTAAGCCCCAAAATCATGTGATATTCTGTTATGGAGGAGGTGGGCATACTGCCAACTGAGCTCTGTTGGCTTCTCTTTGCAAAACCCTCGTGAAACTTG</t>
  </si>
  <si>
    <t>..(((((((.((((((..(((((((...((.((((((((((((((((...((((((((((((.(.(((((((...((((((((((((((...))))))).)))))))....................(((....))))))))))...).))))))))))))...)))))).)))))))))).))...)))))))..))))))))))))).....</t>
  </si>
  <si>
    <t>novel_mir_914</t>
  </si>
  <si>
    <t>TTAAAGTCGTTACCTAGGGTAGC</t>
  </si>
  <si>
    <t>comp78830_c0_seq1:3001:3266:-</t>
  </si>
  <si>
    <t>TAGCGACTATGCAAAGTTGCTATCCTAGGTAGCTACTTTAACCATCATTGCCTAATTAAAATGTTTAAGAAAGTCTAATATTTGCCTAAATTATTACTTAATCATTGCCTAATTGGTAATTATTACCTAATTAAAATGTTTAAAAAATTTAATTATTGCTTAAATCATTGCCAAATTGATAATAAATGCTTAATTAAAATGTTTTAGTAAAAAAAATAATCGGTTAAAGTCGTTACCTAGGGTAGCAATTTTGCAAAAGTTCAAAG</t>
  </si>
  <si>
    <t>....((((.((((((((((((((((((((((((.(((((((((...((((((.(((((.((((.(((((......(((((.((.....)).)))))))))).))))...))))))))))).........((((((((((((........((((((..((....((((.........)))).......)).)))))))))))))))))).............))))))))).))))))))))))))))))))))))..)))).....</t>
  </si>
  <si>
    <t>TATCCTAGGTAGCTACTTTAACC</t>
  </si>
  <si>
    <t>comp78830_c0_seq2:3001:3266:-</t>
  </si>
  <si>
    <t>comp78830_c0_seq3:2987:3252:-</t>
  </si>
  <si>
    <t>comp78830_c0_seq4:2987:3252:-</t>
  </si>
  <si>
    <t>comp78830_c0_seq5:2269:2534:-</t>
  </si>
  <si>
    <t>comp78830_c0_seq6:2269:2534:-</t>
  </si>
  <si>
    <t>comp78830_c0_seq7:2255:2520:-</t>
  </si>
  <si>
    <t>comp78830_c0_seq8:2255:2520:-</t>
  </si>
  <si>
    <t>comp78830_c0_seq9:943:1208:-</t>
  </si>
  <si>
    <t>novel_mir_1312</t>
  </si>
  <si>
    <t>GTGTGATTCTCCTTTGGCAGG</t>
  </si>
  <si>
    <t>comp65325_c0_seq1:1183:1271:-</t>
  </si>
  <si>
    <t>AGAAATAACAGTGTGATTCTCCTTTGGCAGGGAGGACATGCACATGCATACTTCTTTCTTTGCCAAAGGAGAATTGCCCTGCCATTCAT</t>
  </si>
  <si>
    <t>........(((.((((((((((((((((((((((((.((((....))))...)).)))))))))))))))))))))).)))........</t>
  </si>
  <si>
    <t>comp65325_c0_seq3:322:409:-</t>
  </si>
  <si>
    <t>AGAAATAACAGTGTGATTCTCCTTTGGCAGGGAGGACATGCACATGCATACTTTTTCTTTGCCAAAGGAGAATTGCCCTGCCATTCTG</t>
  </si>
  <si>
    <t>((((....(((.((((((((((((((((((((((((.((((....))))...)))))))))))))))))))))))).)))...)))).</t>
  </si>
  <si>
    <t>novel_mir_280</t>
  </si>
  <si>
    <t>GTGCGGTGATGATGCAAATTATG</t>
  </si>
  <si>
    <t>comp48889_c0_seq1:12:118:-</t>
  </si>
  <si>
    <t>TGCTGGTGGGGGTGGTGGTGTTTCAAGTGCTGAAGATTGTATTTCTTATAAAAAAATTATGAATTTGAATCTGTGTGCGGTGATGATGCAAATTATGTGGACTAGAG</t>
  </si>
  <si>
    <t>..(((((....(((((.((((((((.((((...(((((....(((.((.........)).)))....)))))..))))..))).)))))..)))))....)))))..</t>
  </si>
  <si>
    <t>novel_mir_2991</t>
  </si>
  <si>
    <t>AACAGGATCTCGCTTGCGGGC</t>
  </si>
  <si>
    <t>comp73553_c0_seq1:1790:1935:-</t>
  </si>
  <si>
    <t>CGGGGTGGGGGCCCGCAAGCAAGAACCCGACACAATAGGCTCCGCTAGCAAGTACTTCACACTCGTCCTCGCTTTGCTAAAATGGTTAATCCAAGTTGATAGAGGAGCTTGTTGTAACAGGATCTCGCTTGCGGGCCCCCATCCCA</t>
  </si>
  <si>
    <t>.(((((((((((((((((((.(((.((.(..((((((((((((.((((((((......((....))......))))).....(((.....)))......))).))))))))))))..).)).))).))))))))))))))))))).</t>
  </si>
  <si>
    <t>comp73553_c0_seq2:1777:1922:-</t>
  </si>
  <si>
    <t>novel_mir_4618</t>
  </si>
  <si>
    <t>GCATTGGTAAGACTACACTCG</t>
  </si>
  <si>
    <t>comp78553_c0_seq6:232:594:+</t>
  </si>
  <si>
    <t>CGGTTTCTTGCAAGATGTAATTGAATCTCATGTCATGGATCAAATTCTTGCTGGATCCATTGGTCCTGGGAACACTAGTTCCATTTCCTTGGTTAATCTACATAAAGTAATAGAAGACATGGATTCTGTCAAGGAAAAGGTTATGAAGGTTAAAGAGGAAAGGGGATTCAAAGATCTTCAGCCCACATACTCAATTCCTGCAACTTCATCAAGACCTCTTACCACTGGAAAGAATACTATGGTGGGATTTGATGACGAGTTGATTCAACTTATGGACGGGCTCACTGGACAACAATCTAATCGGCAAATCATCCCTATTGTTGCCATGGGTGGCATTGGTAAGACTACACTCGCTAGAAATGT</t>
  </si>
  <si>
    <t>..((((((.((.((.((((.((..(((..((((((((((((((((((.....))))...)))))))..(((((....))))).(((((((..(((((((.(((((..........((((.......))))..........))))).))))))).)))))))(((((((....)))))))(((((.((((...........(((((((((((((...((((((((.(((........)))))))))))))))))))..)))))........))))...)))))((.(((.(((((((......((........))..)))))))))))).))))))).)))..)).)))))).)).))))))..</t>
  </si>
  <si>
    <t>合2为1，都可以</t>
    <phoneticPr fontId="1" type="noConversion"/>
  </si>
  <si>
    <t>novel_mir_92</t>
  </si>
  <si>
    <t>TTGGTCGCAGGAGAGATGAGG</t>
  </si>
  <si>
    <t>comp2287089_c0_seq1:34:127:-</t>
  </si>
  <si>
    <t>GAAAGGGACTTTGGTCGCAGGAGAGATGAGGCTCCTAGTGCAATTTGATGAATGTTAGATTAAGCCTCATCTCCCCTCGACTCAAGCCCCTCCT</t>
  </si>
  <si>
    <t>...((((.(((.(((((.(((.(((((((((((........((((((((....)))))))).))))))))))).)))))))).))).))))...</t>
  </si>
  <si>
    <t>novel_mir_4735</t>
  </si>
  <si>
    <t>TTGGTCGCAGGAGAGATGAGGC</t>
  </si>
  <si>
    <t>novel_mir_1500</t>
  </si>
  <si>
    <t>TCGTGTGATGATCAGAAGCATA</t>
  </si>
  <si>
    <t>comp79720_c0_seq1:1983:2103:-</t>
  </si>
  <si>
    <t>TATCTTATGCTGTCTCTTCTGTTATCATTGATGTTGCTTAATTTACCTATACTTATTTCTTAGCTGTGAAAAGTTGAGAAAGGGGGTGGTCGTGTGATGATCAGAAGCATAGTTCAAATGA</t>
  </si>
  <si>
    <t>........(((((..(((((((((((((((((...........(((((.......((((((((((......))))))))))..))))))))).))))))).)))))).)))))........</t>
  </si>
  <si>
    <t>comp79720_c0_seq2:1858:1978:-</t>
  </si>
  <si>
    <t>comp79720_c0_seq3:1408:1528:-</t>
  </si>
  <si>
    <t>comp79720_c0_seq4:1397:1517:-</t>
  </si>
  <si>
    <t>comp79720_c0_seq9:541:661:-</t>
  </si>
  <si>
    <t>novel_mir_3301</t>
  </si>
  <si>
    <t>TTGCATTCCCTCAGTCGGACA</t>
  </si>
  <si>
    <t>comp74712_c0_seq1:245:481:-</t>
  </si>
  <si>
    <t>TCTTGACAAATGTCCGACTGAGGGAATGCAACTAACATGAAACGATTGGCACATTCAGCAAAATGAGAGAACCAGAGCCATGCCTTGACATCTTGTTTGCAAAACTCACAGTCTGTTCCCATAAGCTGTGAGTTCTGCGAACAACACATCAATCCACGGCTCTGGCTCTATCATTCTGCTGAATGTGACCAGTCGTTTCATGTTAATTGCATTCCCTCAGTCGGACAATTGTCAAAA</t>
  </si>
  <si>
    <t>..(((((((.(((((((((((((((((((((.((((((((((((((((((((((((((((.(((((.(((.((((((((.((..((((....(((((((((.((((((((((.(((....))).)))))))))).)))))))))....))))..)).)))))))).))).))))).))))))))))).))))))))))))))))).))))))))))))))))))))).)))))))..</t>
  </si>
  <si>
    <t>novel_mir_3875</t>
  </si>
  <si>
    <t>AACCGCCGTTTCAATGTATAAC</t>
  </si>
  <si>
    <t>comp76713_c0_seq1:286:407:+</t>
  </si>
  <si>
    <t>GGGACCCTGATCCATCTCGTTATACATAGAAAGGCGGTGGAGATGGAGGAGATAAAGATAACTCGTTGCCACCCCTTCTCAACCGCCGTTTCAATGTATAACAGGATGAAAAGGGTCCTCCG</t>
  </si>
  <si>
    <t>((((((((....(((((.(((((((((.((((((((((.((((.((.((.(.(((.((....)).))).).)))).)))).)))))).)))).))))))))).)))))...))))))))...</t>
  </si>
  <si>
    <t>TATACATAGAAAGGCGGTGG</t>
  </si>
  <si>
    <t>comp76713_c0_seq2:265:386:+</t>
  </si>
  <si>
    <t>novel_mir_1983</t>
  </si>
  <si>
    <t>GGAGACCTTGGGGGAGAACT</t>
  </si>
  <si>
    <t>comp68625_c0_seq1:1093:1233:-</t>
  </si>
  <si>
    <t>ATTGATTGTTACTCTCCCTCAAGGGCTTCTGGCCTGCTGCATACTCAGTATCATCGATCACAATGATGGTACGTAGAAATGTTATACTTGAAACATGGTGCGTGTGCGCCAGGAGACCTTGGGGGAGAACTAACAAACCAT</t>
  </si>
  <si>
    <t>.....((((((.((((((((((((.((((((((.....((((((.(((((((((((.......)))))))))......(((((........)))))..)).)))))))))))))).))))))))))))..)))))).....</t>
  </si>
  <si>
    <t>选红色</t>
    <phoneticPr fontId="1" type="noConversion"/>
  </si>
  <si>
    <t>novel_mir_4478</t>
  </si>
  <si>
    <t>TAGGCCATCTCCCATCCAACA</t>
  </si>
  <si>
    <t>comp78289_c0_seq1:1163:1250:+</t>
  </si>
  <si>
    <t>TGCAGTATCTTAGGCCATCTCCCATCCAACATCATTTTTTATACCAAATTGGTTTTGGTGTGGGAGACGGTGTTGGGTGGGATATGCT</t>
  </si>
  <si>
    <t>............(((.((.((((((((((((((.((((((((((((((.....)))))))))))))).)))))))))))))).)))))</t>
  </si>
  <si>
    <t>comp78289_c0_seq2:1151:1238:+</t>
  </si>
  <si>
    <t>TGCAGTATCTTAGGCCATCTCCCATCCAACACCATTTTTTATACCAAATTTGTTTTGGTGTGGGAGATGGTGTTGGGTGGGATATGCT</t>
  </si>
  <si>
    <t>............(((.((.(((((((((((((((((((((((((((((.....))))))))))))))))))))))))))))).)))))</t>
  </si>
  <si>
    <t>comp78289_c0_seq3:1064:1151:+</t>
  </si>
  <si>
    <t>comp78289_c0_seq4:1052:1139:+</t>
  </si>
  <si>
    <t>comp78289_c0_seq5:1039:1126:+</t>
  </si>
  <si>
    <t>comp78289_c0_seq6:1027:1114:+</t>
  </si>
  <si>
    <t>comp78289_c0_seq7:762:849:+</t>
  </si>
  <si>
    <t>comp78289_c0_seq8:750:837:+</t>
  </si>
  <si>
    <t>novel_mir_7375</t>
  </si>
  <si>
    <t>TTGGGTGGGATATGCTCTTGC</t>
  </si>
  <si>
    <t>comp78289_c0_seq1:1153:1275:+</t>
  </si>
  <si>
    <t>TGCAGACAGATGCAGTATCTTAGGCCATCTCCCATCCAACATCATTTTTTATACCAAATTGGTTTTGGTGTGGGAGACGGTGTTGGGTGGGATATGCTCTTGCCATGCAAATCATTCTCAAGT</t>
  </si>
  <si>
    <t>((.(((..((((((.......(((.(((.((((((((((((((.((((((((((((((.....)))))))))))))).)))))))))))))).))).))).....))))..))..)))))...</t>
  </si>
  <si>
    <t>comp78289_c0_seq3:1054:1176:+</t>
  </si>
  <si>
    <t>comp78289_c0_seq5:1029:1151:+</t>
  </si>
  <si>
    <t>comp78289_c0_seq7:752:874:+</t>
  </si>
  <si>
    <t>novel_mir_844</t>
  </si>
  <si>
    <t>CGGGTGACTTGGGTGTTGCAA</t>
  </si>
  <si>
    <t>comp78699_c2_seq1:56:189:+</t>
  </si>
  <si>
    <t>ACATGCATCAAACAAGATCATCAACCGACACCCAAGTCACCCGGGCCGATCATGCTCCTAACGAAGTACTTAACAGCTTCCTTAGCAGTTTGAGTGGGTGTGCCGGGTGACTTGGGTGTTGCAACTGGTGCTGC</t>
  </si>
  <si>
    <t>.((.((((((...............((((((((((((((((((((((.((((.(((.((((.(((((........))))).)))).))).))).).)))...)))))))))))))))))))....)))))))).</t>
  </si>
  <si>
    <t>CGACACCCAAGTCACCCGGGC</t>
  </si>
  <si>
    <t>novel_mir_2377</t>
  </si>
  <si>
    <t>GGGCTACTCTTATTTGGCATG</t>
  </si>
  <si>
    <t>comp70862_c1_seq1:1448:1722:+</t>
  </si>
  <si>
    <t>AAGGCTAAGAAATGCATGTTATGACCAAGAAAAAGAAGCCTCTGAGAGGATATCCATAGCATAAGCCTCCAAGCATATGCTATTTCTCCATTGGTTTATTCCATCTGTGCAAGCCTAGTCAAAGCTTATATAGCTAAAACCAGCACTAGGGTTCACTCAAGAGTGCCAGGAGCAGCAGTAAATAGGGAAACAGAGTCTGGAAGAGGGAATGGTTCAGTAAGCAAACCACTCATAGGGCTACTCTTATTTGGCATGCAATGCTGCTTGGTACAATG</t>
  </si>
  <si>
    <t>...((((((....((((..((((.(((((.((.((.(((((.((((.((......((((((((.((......)).))))))))....(((((......((((((((((.....((((......(((......(((....((.(((((.(((....)))...)))))..))))))))......))))...)))))...))))).....))))).............)).))))..))))).)).)).)))))))))..))))..))))))......</t>
  </si>
  <si>
    <t>ATGACCAAGAAAAAGAAGCCT</t>
  </si>
  <si>
    <t>comp70862_c1_seq2:1433:1707:+</t>
  </si>
  <si>
    <t>comp70862_c1_seq3:1349:1623:+</t>
  </si>
  <si>
    <t>comp70862_c1_seq4:1334:1608:+</t>
  </si>
  <si>
    <t>comp70862_c1_seq5:1289:1563:+</t>
  </si>
  <si>
    <t>comp70862_c1_seq6:1274:1548:+</t>
  </si>
  <si>
    <t>comp70862_c1_seq7:1190:1464:+</t>
  </si>
  <si>
    <t>comp70862_c1_seq8:1175:1449:+</t>
  </si>
  <si>
    <t>novel_mir_3856</t>
  </si>
  <si>
    <t>ATGGGTGTCAAAGGCATATGGTA</t>
  </si>
  <si>
    <t>comp76635_c1_seq1:1860:1944:+</t>
  </si>
  <si>
    <t>CTACTATGTATTTGGTGTTCCTTTGGGTCTCATACTGGGGTATCCACTTAACATGGGTGTCAAAGGCATATGGTATGGAATGGTA</t>
  </si>
  <si>
    <t>.((((((.(((.(.((((.(((((((..(((((..((((.......))))..)))))..))))))).)))).).)))..))))))</t>
  </si>
  <si>
    <t>comp76635_c1_seq2:1737:1821:+</t>
  </si>
  <si>
    <t>novel_mir_2212</t>
  </si>
  <si>
    <t>ATGTCTTGTCAATGTTATTTGTT</t>
  </si>
  <si>
    <t>comp70013_c0_seq15:201:498:-</t>
  </si>
  <si>
    <t>CCAAGAAACTTCAGGTGACATACTATGAGACATTTTACTCACGAAGATGCAAAAACACACAGCTACTTGCACAAGTTTACTCCTTTCATCGTGCTTCTTTAGATAGAGGAACTATCAAGGCTTTGTTTTGGGAAATTATTTTGGGAGAATGTATTTTGGGTAGTGGGATAGGGGAAGTGTGGAGAATGAGAATATGTTTGGATTTTTGTCGGAAAAAAAAATGATAATGATAATGATGTATTTTGGGAGACATTCTCAACAGTAAATGTCTTGTCAATGTTATTTGTTAGTAGTAGAC</t>
  </si>
  <si>
    <t>.......(((.((((((((((...(((((((((((.(((................(((((..(((((.((.((((..(((..((((((..(((.(((((.((((((((............)))))))).)))))..)))..))))))...))).)))).)))))))..........)))))(((((((((((((((((...(((.((((((..........)))))).)))...))))))))))......)))))))...))))))))))))))..))))))))))..))).......</t>
  </si>
  <si>
    <t>comp70013_c0_seq16:201:485:-</t>
  </si>
  <si>
    <t>CCAAGAAACTTCAGGTGACATACTATGAGACATTTTACTCACGAAGATGCAAAAACACACAGCTACTTGCACAAGTTTACTCCTTTCATCGTGCTTCTTTAGATAGAGGAACTAACAAGGCTTTGTTTTGGGAGAATGTATTTTGGGTAGTGGGATAGGGGAAGTGTGGAGAATGAGAATATGTTTGGATTTTTGTCGGAAAAAAAAATGATAATGATAATGATGTATTTTGGGAGACATTCTCAACAGTAAATGTCTTGTCAATGTTATTTGTTAGTAGTAGAC</t>
  </si>
  <si>
    <t>.......(((.((((((((((...(((((((((((.(((................(((((.((.....))..........((((((.(((.((((.(((.(((((.(....((..((((((...))))))..))..).))))).))).)))).))))))))).)))))(((((((((((((((((...(((.((((((..........)))))).)))...))))))))))......)))))))...))))))))))))))..))))))))))..))).......</t>
  </si>
  <si>
    <t>comp70013_c0_seq6:201:292:-</t>
  </si>
  <si>
    <t>TGTCGGAAAAAAAAATGATAATGATAATGATGTATTTTGGGAGACATTCTCAACAGTAAATGTCTTGTCAATGTTATTTGTTAGTAGTAGAC</t>
  </si>
  <si>
    <t>.(((........((((((((.((((((.(((((...(((.((((...))))..)))...))))))))))).))))))))..........)))</t>
  </si>
  <si>
    <t>选蓝色</t>
    <phoneticPr fontId="1" type="noConversion"/>
  </si>
  <si>
    <t>novel_mir_86</t>
  </si>
  <si>
    <t>TCTTGTCTCTCATGCCAGGCCT</t>
  </si>
  <si>
    <t>comp22016_c0_seq1:71:251:+</t>
  </si>
  <si>
    <t>TGAGGAAAGGGGTTCTTGCATGAAGATAAGAGTATTAACAGTTTGATAGCCAAGGATGACTTGCCTGCACCATGCCAAAACGGGTTTCAATTTATTTAGGACCCTTTTGAGGTTGGATTCAGGCAGTCTCCTTGGCTAATTAGACGTGCTCTTGTCTCTCATGCCAGGCCTCCTTTTCACT</t>
  </si>
  <si>
    <t>...(((((((((.(((.((((((((((((((((((.....((((((((((((((((.((((.(((((..(((..((((((.((((((.((.....)).))))))))))).)..)))...)))))))))))))))))).))))))))))))))))))).)))))).))).)))))))))...</t>
  </si>
  <si>
    <t>novel_mir_4732</t>
  </si>
  <si>
    <t>CTTGTCTCTCATGCCAGGCCT</t>
  </si>
  <si>
    <t>novel_mir_1501</t>
  </si>
  <si>
    <t>AACAATGATGAGTTATACAGACC</t>
  </si>
  <si>
    <t>comp79720_c0_seq5:597:761:-</t>
  </si>
  <si>
    <t>TGTGCAAAACAACAATGATGAGTTATACAGACCTGTAATGATTTGCGAATATGATCGCAAATTTTAATGAACATCTAAGGGACTGAGTTGTTATTGTCTGTATCACTCCCATGTTATTTTCTTCAATTTCTATTTATCGCCATTTGTTTAGTTATTCTTGCACAT</t>
  </si>
  <si>
    <t>(((((((...((((.((..((((.((((((((..((((((((((((((......)))))))))......(((.((.........)))))))))).)))))))).)))).)))))).........(((..(((..((........))..)))..))).))))))).</t>
  </si>
  <si>
    <t>comp79720_c0_seq6:597:761:-</t>
  </si>
  <si>
    <t>novel_mir_201</t>
  </si>
  <si>
    <t>AATGGAAGCGCAAGTTGAACTTG</t>
  </si>
  <si>
    <t>comp40848_c0_seq1:215:303:-</t>
  </si>
  <si>
    <t>TTTTAATCTAAATGGAAGCGCAAGTTGAACTTGCCCATCTTCTATGGACAAAAGTGCAAGGTTGACTTGCGCTTTCTGTGTGGTCCTCA</t>
  </si>
  <si>
    <t>.....(((..(..(((((((((((((((.(((((((((.....))))........))))).)))))))))))))))..)..))).....</t>
  </si>
  <si>
    <t>3p/5p问题</t>
    <phoneticPr fontId="1" type="noConversion"/>
  </si>
  <si>
    <t>novel_mir_4048</t>
  </si>
  <si>
    <t>GGGATTGGTGGATTGGAAATC</t>
  </si>
  <si>
    <t>comp77231_c2_seq5:852:952:-</t>
  </si>
  <si>
    <t>GAAGTCTGTTGGGATTGGTGGATTGGAAATCAATTCACCATTAAGAAAAGGAAAAGGAGAAAGAAATAGATTTCCAACTCCACCCATTCCTATGGGTTTTG</t>
  </si>
  <si>
    <t>(((((((((.(((((.(((((((((((((((.((((.((................)).)).....)).))))))))).)))))).))))).))))))))).</t>
  </si>
  <si>
    <t>comp77231_c2_seq6:800:900:-</t>
  </si>
  <si>
    <t>comp77231_c2_seq8:108:208:-</t>
  </si>
  <si>
    <t>comp77231_c2_seq5:841:962:-</t>
  </si>
  <si>
    <t>GATTTTGGCCGAAGTCTGTTGGGATTGGTGGATTGGAAATCAATTCACCATTAAGAAAAGGAAAAGGAGAAAGAAATAGATTTCCAACTCCACCCATTCCTATGGGTTTTGGGAATTTCCCC</t>
  </si>
  <si>
    <t>........(((((((((((.(((((.(((((((((((((((.((((.((................)).)).....)).))))))))).)))))).))))).)))))))))))..........</t>
  </si>
  <si>
    <t>comp77231_c2_seq6:789:910:-</t>
  </si>
  <si>
    <t>comp77231_c2_seq8:97:218:-</t>
  </si>
  <si>
    <t>novel_mir_598</t>
  </si>
  <si>
    <t xml:space="preserve">   TTGTGTGTGTATCTATCATCC</t>
    <phoneticPr fontId="1" type="noConversion"/>
  </si>
  <si>
    <t>comp60636_c0_seq3:16:178:+</t>
  </si>
  <si>
    <t>TATTTCGTGTTTGTGTGTGTATCTATCATCCATTTAGCACATACTCCTATCTATGTGTATACAGATAATGGGGGGGATTTTGATCCGTCAATTAGTTGACAAAATTTCCCCCCTATTTGGTATTTGGTAATTGAGTGGTAGATTCACGCACAAACTCGTAATT</t>
  </si>
  <si>
    <t>.....((.(((((((((((.(((((((((.((.(((.((.(((((......(((.((....)).)))((((((((((..((.....(((((....)))))..))..))))))))))..))))).)).))).)).))))))))).))))))))))).)).....</t>
  </si>
  <si>
    <t>TTGTGTGTGTATCTATCATCC</t>
  </si>
  <si>
    <t>novel_mir_5105</t>
  </si>
  <si>
    <t>TGTTTGTGTGTGTATCTATCA</t>
    <phoneticPr fontId="1" type="noConversion"/>
  </si>
  <si>
    <t>comp60636_c0_seq3:13:182:+</t>
  </si>
  <si>
    <t>ATATATTTCGTGTTTGTGTGTGTATCTATCATCCATTTAGCACATACTCCTATCTATGTGTATACAGATAATGGGGGGGATTTTGATCCGTCAATTAGTTGACAAAATTTCCCCCCTATTTGGTATTTGGTAATTGAGTGGTAGATTCACGCACAAACTCGTAATTTGTC</t>
  </si>
  <si>
    <t>(((.(((.((.(((((((((((.(((((((((.((.(((.((.(((((......(((.((....)).)))((((((((((..((.....(((((....)))))..))..))))))))))..))))).)).))).)).))))))))).))))))))))).)).))).))).</t>
  </si>
  <si>
    <t>TGTTTGTGTGTGTATCTATCA</t>
  </si>
  <si>
    <t>novel_mir_121</t>
  </si>
  <si>
    <t>ACTTTGTTCTCCACGCCAAC</t>
  </si>
  <si>
    <t>comp27926_c0_seq1:1:170:-</t>
  </si>
  <si>
    <t>GGGGCTGGCGCGGGCGGCAAACGCGGCGGCGGCGGCGGTGGAAATCATTGAGGAAGCCATTGTTACAAATTTCTTTCCTTTTCTTTTTGTACTGTTTTTACCCCTTAGCCCTTCTTCGCTGCTACTCAACTCTCTTCACTGGCCTTCACTTTGTTCTCCACGCCAACCTT</t>
  </si>
  <si>
    <t>.(((.(((((.(((.((((((.(.((.(((((((((((.((((....((((((..........((((((................))))))...........))))))...))))))))))))..................))).)).))))))).))).))))).))).</t>
  </si>
  <si>
    <t>novel_mir_2374</t>
  </si>
  <si>
    <t>CTTCACAGACAAGGATAAGGCTG</t>
  </si>
  <si>
    <t>comp70846_c1_seq1:230:309:-</t>
  </si>
  <si>
    <t>CCATGGGCTGAAGCTGGTGCTGAGTTTGTCGTGGAGTCTACCGGAGTCTTCACAGACAAGGATAAGGCTGCTGCCCATCT</t>
  </si>
  <si>
    <t>..((((((...((((.((.((..((((((.(.(((.(((...))).))).))))))).)).))..))))...))))))..</t>
  </si>
  <si>
    <t>novel_mir_307</t>
  </si>
  <si>
    <t>GAGGATTGGAGAGAGGAGAGG</t>
  </si>
  <si>
    <t>comp51239_c0_seq1:72:284:-</t>
  </si>
  <si>
    <t>AATTTTGATTGAGGATTGGAGAGAGGAGAGGTAAAGAAAGGCTCAGGATGGATTTAGTACTTTGCGAGCCGTATGTGGTGGGAATCACACGTACGGTATAGTATGGTGGTATAATGTGGTGCTTATCAAACATGAATGATAAGAATCATCATAAGCAAGTCTAAAATAATGTATGTTATGTATTCTTTTCATCTGGAGTCTTTCTCAAAGTTA</t>
  </si>
  <si>
    <t>((((((((..(((((((..(((((((((((..........((......((((((((.((((.(((..((((((((((.((.....))))))))))))...))).)))).))...((((((((((((((........)))))))...)))))))....)))))).......))..........)))))))).)))..))))))).)))))))).</t>
  </si>
  <si>
    <t>novel_mir_3645</t>
  </si>
  <si>
    <t>AATTTAATTTGGACTCACCCT</t>
  </si>
  <si>
    <t>comp76073_c0_seq1:716:900:+</t>
  </si>
  <si>
    <t>AGAAAAGTTTGGGTAGAGCTGGATCGAAGTGTTGGCATGGTTAGTGTCTTGTGTTGGGTGTTAAATATAATTGAAAGAGAAATTGAATAAATGGAGGTTAAAATATATCTTTAAATTACAATATTTTTTCAAAGTTTATGCACTACAACTTTATAATTTAATTTGGACTCACCCTTGACTTTTTC</t>
  </si>
  <si>
    <t>.((((((((.((((.(((((((((.(((.(((.(((((.....)))))....((((((((((((((....(((((((((..(((((((...(((((((........))))))).))).)))).))))))))).))))).))))).))))...))).))).)))))).)))))))..)))))))).</t>
  </si>
  <si>
    <t>comp76073_c0_seq2:716:900:+</t>
  </si>
  <si>
    <t>novel_mir_4243</t>
  </si>
  <si>
    <t>TCAATATCCCTACTCTGGAAT</t>
  </si>
  <si>
    <t>comp77749_c0_seq1:589:735:+</t>
  </si>
  <si>
    <t>TCGTGGACGCATTCCACTGGAGGAGTATTACAATCAACTCTATTGTGCTTTGCAATCAGCATCAACTCTATTGTGCTTGCGAAAATCTTTTAATCTCCAAATATAATCTTCCTTTGTCAATATCCCTACTCTGGAATGTGCAAACAT</t>
  </si>
  <si>
    <t>..((...(((((((((..(.(((.(((((((((........((((((.((((((...((((.(((.....)))))))))))))..................))))))......)))).))))).))).)..)))))))))...))..</t>
  </si>
  <si>
    <t>comp77749_c0_seq2:589:735:+</t>
  </si>
  <si>
    <t>novel_mir_97</t>
  </si>
  <si>
    <t>CAGTGTTGCCTCTTTATTTAGT</t>
  </si>
  <si>
    <t>comp2445218_c0_seq1:39:254:-</t>
  </si>
  <si>
    <t>TCAGTGTTGCCTCTTTATTTAGTTTCATAGCAATGCTTAGATAGTACTTCCAATTTGCAATTCACTACGAGATCGAAGTTCACCATACTTGGACTTTTGAAGCTGTGTGATCATTATCCTATGCTGTCATTAATCTTAACATCATGTTCTCAATTTAAAGGGAGAATAAAAAACGATATCAAAATTACATACTCAAAGATAATAGGCAAAAGTGGC</t>
  </si>
  <si>
    <t>(((.(.((((((..(((((((((..(((((.((((.(((.((((..((((..........(((.....)))...((((((((.......)))))))).)))))))).))).))))...))))).....................(((((((..........)))))))......................)))...)))))).)))))).).))).</t>
  </si>
  <si>
    <t>novel_mir_1882</t>
  </si>
  <si>
    <t>TCTGGACGTTAAGGGAATAACA</t>
  </si>
  <si>
    <t>comp67886_c1_seq1:452:553:+</t>
  </si>
  <si>
    <t>TATGCAACTTTGTACATGAAGCAAGAGCAAATATTCTCCTTAATACCAGTGCATTTTTGTCTATGGTGCATCTGGACGTTAAGGGAATAACATAGTGAACAC</t>
  </si>
  <si>
    <t>..(((...(((((.......))))).)))..(((((.(((((((.((((((((((.........)))))).))))..)))))))))))).............</t>
  </si>
  <si>
    <t>novel_mir_2263</t>
  </si>
  <si>
    <t>CTTCTTTGAACTTTAAATGCCT</t>
  </si>
  <si>
    <t>comp70323_c0_seq1:1116:1396:-</t>
  </si>
  <si>
    <t>TGGTGCGAAAGTGGCATCTTAATGTTTCAAGTTGATGCAGATAGACGAGATTGTAAAGACAATAGAATGACCACTCCTGTGTGTTGGAGTTTATGTCATATATAATTCCCAGTTTCTTTACATTTGGGATGCTCTTAAAGACATCCTCAGTAACTCTAAAGTCTCTTATCCCCAAAAGTGTCTGCAGATTTTCTAGACAAAAAGTCTTTTTCCCATAAAATAGTGTATCAGGATAATCAGGGAAAAAAACTTCTTTGAACTTTAAATGCCTTAATCGTGGC</t>
  </si>
  <si>
    <t>.(.(((((....(((((.((((.((((.(((..(.((((((((.........((((((((..(((((((((.(((((........)))))....)))))..................((((....((((((.(((...)))))))))..)))).))))..)))).)))).........))))))))((((((........))))))((((((((.........................))))))))..)..))).)))).)))))))))....))))).)</t>
  </si>
  <si>
    <t>comp70323_c0_seq2:1116:1396:-</t>
  </si>
  <si>
    <t>novel_mir_2656</t>
  </si>
  <si>
    <t>TCTCGGCGTCTCCCATTGCACC</t>
  </si>
  <si>
    <t>comp72245_c0_seq1:50:134:-</t>
  </si>
  <si>
    <t>TGGTTGTCAGTGGTGCAATGACGACGCCGGGTTGGACTGCAGAAATGGTACCATCTCGGCGTCTCCCATTGCACCACAAACAACC</t>
  </si>
  <si>
    <t>.((((((..(((((((((((..(((((((((.((((((........))).))).)))))))))...)))))))))))..))))))</t>
  </si>
  <si>
    <t>novel_mir_2841</t>
  </si>
  <si>
    <t>AACAGGCTGGAGAAATGTTAG</t>
  </si>
  <si>
    <t>comp73058_c0_seq1:267:606:-</t>
  </si>
  <si>
    <t>GGCTCCATTTCACAAGTGCTGACATTCTAGCTTGTCTAAAGGAATCAAATGTGATTGGCATTGGTGGGACTGGAATTGTGTACAAGGCTGAAATTCAAAGGCCACACACTGTAGTAGCTGTTAAAAAGTTGTGGAGATCAGAAGCAGATGTTGAAACTGGAGACGACCTCTTTGCAGAGGTGGACCTTTTAGGCAAACTGAGGCATAGGAACATAGTGAGACTGTTGGGGTATCTTCATAATGAGACAGATGTTATGATGGTATACGAATACATGCCTAATGGGAGTCTTGGCGCAGCATTGCATGGGAAACAGGCTGGAGAAATGTTAGTGGATTGGGT</t>
  </si>
  <si>
    <t>.((.(((.(((......(((((((((((((((((((((.....(((((.(((.....)))))))).....))))..(((((....((((..........))))))))).((((((.(((((.........((.((((((((...((.....))...)))....(.((((((....)))))).).(((.(((((((.((((.(.........).)))).....((((.(.(((((.(((((((.........))))))).))))).).))))..))))))).))).))))).))))))))))))).......)))))))))...))))))))))).)))))</t>
  </si>
  <si>
    <t>novel_mir_796</t>
  </si>
  <si>
    <t>CGAAAATCATTCTTGTGGCAC</t>
  </si>
  <si>
    <t>comp63885_c0_seq1:842:977:-</t>
  </si>
  <si>
    <t>GTGATTTGTACGAAAATCATTCTTGTGGCACATGCACAGTTCCTTATATTGGTGAATCAAACGGATGGCTCTAAGGGGAGTAACTTTCGTATAGAGACTGTGCATGTGCCACAAGAATAATTTTCAGGCAAATCGT</t>
  </si>
  <si>
    <t>.((((((((..((((((.((((((((((((((((((((((......((((.((.......)).)))).((((((.(((((...))))).).))))))))))))))))))))))))))).))))))..)))))))).</t>
  </si>
  <si>
    <t>comp63885_c0_seq2:842:977:-</t>
  </si>
  <si>
    <t>comp63885_c0_seq3:842:977:-</t>
  </si>
  <si>
    <t>comp63885_c0_seq4:842:977:-</t>
  </si>
  <si>
    <t>novel_mir_869</t>
  </si>
  <si>
    <t>TGCCGGTGATGTATTTGCTA</t>
  </si>
  <si>
    <t>comp78751_c0_seq1:1094:1280:-</t>
  </si>
  <si>
    <t>TTCTGTGGAAACCATTTCCACTATAGCTGAATAGGTTTGCTGGTTTGGCATGAGTGCGATTAACCTGGATGAAATTTTGCTCAACTGAGAAGATTAGTTTTGTTTGTGTTTTTTCCCCGACAGTTTCCCTACTTTTGGTACAATTCCAGTATTGGTTTGCCGGTGATGTATTTGCTATTGCACATAT</t>
  </si>
  <si>
    <t>....(((((((...))))))).(((((.(((((.(((.((((((..(.((..(.((.((((.....(((.(((((...((..((((((.....))))))..))....))))).)))((((.(((......))).))))...)))).)).)..)).)..))))))))).)))))))))).........</t>
  </si>
  <si>
    <t>novel_mir_1768</t>
  </si>
  <si>
    <t>ATACCAGCAACAGTGGTAGCT</t>
  </si>
  <si>
    <t>comp66971_c0_seq1:362:495:+</t>
  </si>
  <si>
    <t>CGGCGGCGGCGGCGGCGGCGCCGCCACCATTGATGGTATCAAGATCGACCGAGTTAATTAGGCAAGCATGTGTGGGGAAACTGCTCGATTTTGATACCAGCAACAGTGGTAGCTCCGCCGTTGAGCCTCCACAT</t>
  </si>
  <si>
    <t>.((.(((..(((((((((.((.(((((..(((.(((((((((((((((.(.((((..(((.(((....))).)))...))))).))))))))))))))).)))..))))).)).))))))))).))).))....</t>
  </si>
  <si>
    <t>CCGCCACCATTGATGGTATCA</t>
  </si>
  <si>
    <t>comp66971_c0_seq2:360:493:+</t>
  </si>
  <si>
    <t>comp66971_c0_seq3:362:495:+</t>
  </si>
  <si>
    <t>comp66971_c0_seq4:360:493:+</t>
  </si>
  <si>
    <t>novel_mir_293</t>
  </si>
  <si>
    <t>TTTCATTGTCATGGATTCAGG</t>
  </si>
  <si>
    <t>comp50241_c0_seq1:631:869:-</t>
  </si>
  <si>
    <t>TGCTTTCATTGTCATGGATTCAGGCCTCTACTTACCTAAATGGATCACCACCCTCACCAATCTCAGGAAACTCACCATCATTGGTGACGACGACGCATTGGCACGTTACCCCGACATGGGAGGCTTTCCTTCATTGCCTCCTCTCGGAAAACTACTGCCCTTCTTAGAGGTTCTTTGTCTACAAGAAATGTCTGGAATGGAACGTCTGAGCCATGGATTCTTGGGGATAGATACAGCAG</t>
  </si>
  <si>
    <t>((((.(((((.(((.((((((((((.........((.....))..........((((((((....((.......))...))))))))((....))....((((.(((...((((...(((((((...........))))))).))))..)))...))))....(((((.(((((...((.(((.....)))..))...))))).)))))))).))))))).))).))).))...)))).</t>
  </si>
  <si>
    <t>novel_mir_2965</t>
  </si>
  <si>
    <t>TGAGAACTTAGTGGACAAACTT</t>
  </si>
  <si>
    <t>comp73480_c0_seq1:644:939:-</t>
  </si>
  <si>
    <t>TTGAAAGGTCTGAGAACTTAGTGGACAAACTTAAGACAATGGCAGATGAAGTGAGAGGGAAATGCAGAGATACAATTACGAAAATCATTGAGATGATAGTCTTATTGATATCAAATTTGAAGGAAAAGGCAGGAGAGCTAAAAGAAGCAGCCAAATCAAGGTTGGACAGTTCTTTACAAGGTGCGCAGAATAACTCTACTGGATTCAGTTCAGCTGTTAAGGAAGGTGTGAAACGAGTTGCTGGAGATTGGAAAGAAGGAGTTGAGAGATTGTCACAGAAGTTCAAGACATGATTT</t>
  </si>
  <si>
    <t>.......((((..((((((..(((((((.(((..(((..((((((.((((.(((.......((.((((((.............((((.((((((....)))))).)))).(((....)))........(((((((((((........(((((.......)))))...))))))))......)))..........))).))).))))).)))).))))))..............(.((((......)))).).........)))..))).))))).)).)))))).)))).......</t>
  </si>
  <si>
    <t>novel_mir_682</t>
  </si>
  <si>
    <t>TCAACTTTTGAGCTCGGGAGA</t>
  </si>
  <si>
    <t>comp62415_c1_seq1:2433:2524:-</t>
  </si>
  <si>
    <t>CTCCCGAGCTCAAAAGTTTATTGAAGATGAGATGAGAGGAGCATCATTTCAAAAGCTGCGGTCAACTTTTGAGCTCGGGAGAAAATTTTCTC</t>
  </si>
  <si>
    <t>((((((((((((((((((.((((.((.((((((((........))))))))....)).)))).))))))))))))))))))...........</t>
  </si>
  <si>
    <t>comp62415_c1_seq2:2057:2148:-</t>
  </si>
  <si>
    <t>comp62415_c1_seq3:1776:1867:-</t>
  </si>
  <si>
    <t>comp62415_c1_seq4:1400:1491:-</t>
  </si>
  <si>
    <t>novel_mir_85</t>
  </si>
  <si>
    <t>AGGTGCAGGTGCTGGTGCAGA</t>
  </si>
  <si>
    <t>comp2186659_c0_seq1:121:260:-</t>
  </si>
  <si>
    <t>GCCTTTATTTTTTCTGCATTTGCACCTGCACCTCGCCAGCTCTGTGTTTATCATTTTCATCATGCATCCTCATCCTTTAATGGCTGCTGCGTAGACACGAGATCAAGAGAGGTGCAGGTGCTGGTGCAGACGAAATATGG</t>
  </si>
  <si>
    <t>.((..((((((.((((((((.(((((((((((((.....(((.((((((((((..........(((.((............)).))))).))))))))))).......))))))))))))).)))))))).)))))).))</t>
  </si>
  <si>
    <t>查询</t>
    <phoneticPr fontId="1" type="noConversion"/>
  </si>
  <si>
    <t>novel_mir_1170</t>
  </si>
  <si>
    <t>CGTAGATGGCGTATGAGGAGC</t>
  </si>
  <si>
    <t>comp65050_c0_seq1:883:972:-</t>
  </si>
  <si>
    <t>TATATGCCTGGCTCCCTGTATGCCATTTGCAGAGCCCACCGGAGAAATCGATGGCCCTCCGTAGATGGCGTATGAGGAGCCAAGCATATT</t>
  </si>
  <si>
    <t>.((((((.(((((((.((((((((((((((.(((.(((.(((.....))).)))..))).)))))))))))))).))))))).)))))).</t>
  </si>
  <si>
    <t>comp65050_c0_seq2:562:651:-</t>
  </si>
  <si>
    <t>novel_mir_5291</t>
  </si>
  <si>
    <t xml:space="preserve"> GTAGATGGCGTATGAGGAGCC</t>
    <phoneticPr fontId="1" type="noConversion"/>
  </si>
  <si>
    <t>comp65050_c0_seq1:883:971:-</t>
  </si>
  <si>
    <t>ATATGCCTGGCTCCCTGTATGCCATTTGCAGAGCCCACCGGAGAAATCGATGGCCCTCCGTAGATGGCGTATGAGGAGCCAAGCATATT</t>
  </si>
  <si>
    <t>((((((.(((((((.((((((((((((((.(((.(((.(((.....))).)))..))).)))))))))))))).))))))).)))))).</t>
  </si>
  <si>
    <t>CTCCCTGTATGCCATTTGCAG</t>
  </si>
  <si>
    <t>GTAGATGGCGTATGAGGAGCC</t>
  </si>
  <si>
    <t>comp65050_c0_seq2:562:650:-</t>
  </si>
  <si>
    <t>novel_mir_1982</t>
  </si>
  <si>
    <t>AGCCCTTGGGGGGGAGGGAAC</t>
  </si>
  <si>
    <t>comp68625_c0_seq1:955:1052:-</t>
  </si>
  <si>
    <t>GGAAGCTTTTGTTCTCTCTTCCTTAAGGGCTTCTGGTACAGCATATTTAGATTGTGCAAAAGCCCTAAGCCCTTGGGGGGGAGGGAACAAAATCTGTC</t>
  </si>
  <si>
    <t>...((.((((((((((((((((((((((((((..(((...(((((.......)))))....)))..)))))))))))))))))))))))))).))...</t>
  </si>
  <si>
    <t>novel_mir_684</t>
  </si>
  <si>
    <t>TGATATGCCATGAACATCGATC</t>
  </si>
  <si>
    <t>comp6243_c0_seq1:1:91:+</t>
  </si>
  <si>
    <t>GCAATCCGATCATGTTCATGGCATCTCATTACTTAAGTTTTTCACAAGAATGTTAGTGATGATATGCCATGAACATCGATCAGTTTGCAGG</t>
  </si>
  <si>
    <t>((((.(.(((((((((((((((((.((((((((...((((((...))))))...)))))))).))))))))))))).)))).).))))...</t>
  </si>
  <si>
    <t>novel_mir_314</t>
  </si>
  <si>
    <t>TTATATGATGATTGATGCTGATT</t>
  </si>
  <si>
    <t>comp51984_c0_seq1:133:320:-</t>
  </si>
  <si>
    <t>TCATGGCTAGTCTTTTGTATTGATTAGGTGTATACAATTGCCTTTTGCTTTTGATTCTCTAATGTTGTTGGTGTGTTTGTTTGTTTTGTTTTCTTGATTCTAAAAGAAGTGAGATGTTAGCTCTCTAATTACTTATTACTGGCCCAACTCACTGGTTATATGATGATTGATGCTGATTATAAGCAATG</t>
  </si>
  <si>
    <t>.(((.(((.((..((.((((((((((.(((((..((...(((....((.((.((...)).)).))....)))..................(((((........)))))(((((.((...((.(..((((.....))))..))).)).)))))))..)))))..)))))))))).))..)).))).)))</t>
  </si>
  <si>
    <t>novel_mir_3896</t>
  </si>
  <si>
    <t>AGATACTCTTTTGGACAGGATC</t>
  </si>
  <si>
    <t>comp76760_c0_seq12:1331:1440:-</t>
  </si>
  <si>
    <t>TCTTTGGAAGGCATCCTGCTCAAATGAGTATTCCACAATTTCAGAAGGGAAGCTATGTGCTTCTAATTTTCATGACTGAGATACTCTTTTGGACAGGATCTTTTGCAAGG</t>
  </si>
  <si>
    <t>.(((((.((((.((((((.(((((.(((((((...((...(((((((((((((.....))))))...)))).))).)).))))))).))))).)))))).)))).)))))</t>
  </si>
  <si>
    <t>comp76760_c0_seq18:1105:1214:-</t>
  </si>
  <si>
    <t>comp76760_c0_seq20:1037:1146:-</t>
  </si>
  <si>
    <t>comp76760_c0_seq26:655:764:-</t>
  </si>
  <si>
    <t>comp76760_c0_seq27:565:674:-</t>
  </si>
  <si>
    <t>comp76760_c0_seq34:429:538:-</t>
  </si>
  <si>
    <t>comp76760_c0_seq39:361:470:-</t>
  </si>
  <si>
    <t>comp76760_c0_seq40:339:448:-</t>
  </si>
  <si>
    <t>comp76760_c0_seq41:330:439:-</t>
  </si>
  <si>
    <t>comp76760_c0_seq44:271:380:-</t>
  </si>
  <si>
    <t>novel_mir_4</t>
  </si>
  <si>
    <t>TCATTCATCCAAGGAGGTACT</t>
  </si>
  <si>
    <t>comp10504_c0_seq1:43:169:+</t>
  </si>
  <si>
    <t>GGAGAGGTCCAGTACCTCCTTGGATTAGTGCCACGTTGCCTAGCGACGAATTGACCATATCCATCTCTTCATCATCCTTATTTACTAGGCCATGTGTCATTCATCCAAGGAGGTACTGATCCTTGTT</t>
  </si>
  <si>
    <t>...((((..((((((((((((((((.((((.(((((.((((((.((.((..((........))..)).))..............)))))).))))).)))).))))))))))))))))..))))...</t>
  </si>
  <si>
    <t>novel_mir_4017</t>
  </si>
  <si>
    <t>ATTCGGTGATGAAGCTGAGAAAC</t>
  </si>
  <si>
    <t>comp77171_c0_seq1:2567:2857:+</t>
  </si>
  <si>
    <t>TTTGAGTTCTGTCTAGCTCATTTTTATCTCTGAAGTTATTTCCTGCACATAAGTATTGAGTTATCACTGTAGGTTCTTGTTCTTACCTTCTAAACCTTTACCATTATCTAAATTACTGCAAGTTATTCTATGCTAGCTCATTCTAGAGCCCCCACCCAAACTCTTGAAATGAGTCAGTTAATGAAGAAAAGTTGGCAATGAATTTTTCTGTATGTGCAATCCGTGTTGGCTCTTGTTTTGTCATGTTGGATTGTGCGGATTCGGTGATGAAGCTGAGAAACCCTGTTCGAC</t>
  </si>
  <si>
    <t>.(((((....((....((((.(((((((.(((((.......((((((.((((........))))...))))))..(((((.....................................)))))...(((...(((.((((((((.((((............)))).).))))))).)))....)))((((((((.......))))))))....(((((((((((...((((.........))))...)))))))))))..))))).))))))).))))..))....))))).</t>
  </si>
  <si>
    <t>comp77171_c0_seq2:2567:2857:+</t>
  </si>
  <si>
    <t>comp77171_c0_seq3:2536:2826:+</t>
  </si>
  <si>
    <t>comp77171_c0_seq4:2536:2826:+</t>
  </si>
  <si>
    <t>comp77171_c0_seq5:2520:2810:+</t>
  </si>
  <si>
    <t>comp77171_c0_seq6:2520:2810:+</t>
  </si>
  <si>
    <t>comp77171_c0_seq7:1371:1661:+</t>
  </si>
  <si>
    <t>comp77171_c0_seq8:1371:1661:+</t>
  </si>
  <si>
    <t>novel_mir_584</t>
  </si>
  <si>
    <t>TTCAAGTTGTTGTTCACGACT</t>
  </si>
  <si>
    <t>comp60393_c0_seq1:569:931:-</t>
  </si>
  <si>
    <t>TGGAAGCAGTAAAGTCAACAGCAACCATGAAACTAAGTTCAAATCCACTGGAGATATAGTCAAGAAAGCTGTACAATTGTTTCTCAACAAATCCATCGACAAAAAATTCACTCTTCAGAACCTTTTCATGATGCCGGAATCCGGAAGATGGCGATATGAAATTTGAACCAGCTTTACTTTGGTAAAGGGTTTCCAGTTCCGCCACTGATTTTTGTAATTTTCCGATTAGCAGATGATTTCCACTGCTATTGAAATCAAAGCACTCAATCACCAAAGGGTTCTCCTTGCTCACAAATTGTTGCATTGTCAGACATACAGGTTTCCAAGTTGGATTCAAGTTGTTGTTCACGACTTCTGTCTTGC</t>
  </si>
  <si>
    <t>.(.((((((..((((((((((((((..((((.((((.((.......((((......))))...((((.(((((....(((((..(((.........((((((..............((((((((((..((((.((((...))))....(((((....(((....(((((..((((((....)))))))))))....)))))))).(((((((..............((((((.((.....))))))))..))))))).........))))..)))))))))).............))))))..)))..)))))))))).)))).)).)))).)))).)))))))))...)))))))).))).)</t>
  </si>
  <si>
    <t>novel_mir_181</t>
  </si>
  <si>
    <t>TAGCCAAGAATGACTTGCCTGT</t>
  </si>
  <si>
    <t>comp38321_c0_seq1:216:324:-</t>
  </si>
  <si>
    <t>CCATGTTTGCTAGCCAAGAATGACTTGCCTGTAATCCTCTCAACTCCTGATAATGGAAGAACGCGTTGTGGGTGGTTTTCAGGCAGTTATCTTGGCTTAGTTGACGAGC</t>
  </si>
  <si>
    <t>...((((.(((((((((((.(((((.(((((.(((((((.(((((((.......))).......)))).))).))))..))))))))))))))))).)))).))))...</t>
  </si>
  <si>
    <t>comp38321_c0_seq2:58:166:-</t>
  </si>
  <si>
    <t>novel_mir_2632</t>
  </si>
  <si>
    <t>TTGAAGTGTTTGGATAAAATA</t>
  </si>
  <si>
    <t>comp72151_c0_seq3:96:305:-</t>
  </si>
  <si>
    <t>TTTCAGAAATATTTTTTTATCCGCCACCTTAAAGTTAAAGCTTCTAAAAGGATCAACTATGGTGACTCTTGCACTTAGAGAGTGTTTAGCTAAACTTATTTAGAAAAATTTATAAGCTCTTATAAGATGTTTTTGGAATATCTTGTAAGATGCTTAGATCTTATTTTATAAATTAATTTTTGAAGTGTTTGGATAAAATAAAATCATGGA</t>
  </si>
  <si>
    <t>.((((.........(((((((((.(((.((((((((((.......((.((((((..(((.....((((((.......))))))...)))(((((....))))).........((((((((((((((((((((...))))))))))))))).))))))))))).)).......)))).)))))).)))..)))))))))........))))</t>
  </si>
  <si>
    <t>comp72151_c0_seq4:96:305:-</t>
  </si>
  <si>
    <t>comp72151_c0_seq5:96:305:-</t>
  </si>
  <si>
    <t>comp72151_c0_seq6:96:305:-</t>
  </si>
  <si>
    <t>novel_mir_4688</t>
  </si>
  <si>
    <t>CGAATCCTATGCTAGTAGTT</t>
  </si>
  <si>
    <t>comp1290_c0_seq1:111:214:+</t>
  </si>
  <si>
    <t>CACTCGCAAGCGAATCCTATGCTAGTAGTTTTTGATTCGATAATTCTATCCTAAAACGATTTTGTTTGGAACAAAAACACACTAACAATTAGTATTTTGAGTGT</t>
  </si>
  <si>
    <t>((((((.....((((.(((((.((((.(((((((.(((.(.(((...(((.......)))...)))).))))))))))..)))).))..))).)))))))))).</t>
  </si>
  <si>
    <t>novel_mir_4691</t>
  </si>
  <si>
    <t>TGTTGGCTCGGCTCACTCAGA</t>
  </si>
  <si>
    <t>comp1376659_c0_seq1:77:206:+</t>
  </si>
  <si>
    <t>GTCACTGTGATGTTGGCTCGGCTCACTCAGACATGACTTGTAACTTTATAAGCTATTATGCCAAAAGGCTATAATGGTGAGTTAGAGTTGGTTTGCGTTTTTGATTGAGCCGTGCCAATATCTTAGTGCT</t>
  </si>
  <si>
    <t>..(((((.(((((((((.(((((((.(((((.(((.....((((((((...(((((((((((....))).))))))))....)))))))).....))).))))).))))))).))))))))).)))))..</t>
  </si>
  <si>
    <t>novel_mir_4694</t>
  </si>
  <si>
    <t>CAGGAGGGATAGCGCCACTACC</t>
  </si>
  <si>
    <t>comp1399222_c0_seq1:173:299:-</t>
  </si>
  <si>
    <t>TAGGAAGGATCTGTAAAGCTCAGGAGGGATAGCGCCACTACCGGTTTTCGATGGATTATATTGCTCGTTCATAGACTCAGTAATCGAGTGGCGCTATCTATCCTGAGTTGCACGGCTCCCTCTTGCT</t>
  </si>
  <si>
    <t>(((((.(((.((((..(((((((((.(((((((((((((..(((((.((.((((((..........)))))).))......)))))))))))))))))).)))))))))..)))).))).)))))..</t>
  </si>
  <si>
    <t>CGAGTGGCGCTATCTATCCTGAG</t>
  </si>
  <si>
    <t>novel_mir_4709</t>
  </si>
  <si>
    <t>GACTTTGAACTTAGAGAATTAAGGA</t>
  </si>
  <si>
    <t>comp1797085_c0_seq1:56:217:-</t>
  </si>
  <si>
    <t>GTTATTGTTAGCGACTTTGAACTTAGAGAATTAAGGACCCCAAATTCAAGGTAACTGTGTATCTATTAAAAAAGCCTGAAAATCCATAAAACTGCAATTATCTATTAAAAAAGCCTGAATTTGGGAGTCCTTAATTTTCTACGTAAAGTCGCTAAATTACAA</t>
  </si>
  <si>
    <t>.......((((((((((((....(((((((((((((((((((((((((((((((.(((((..............................)).))).))))))............)))))))))).)))))))))))))))..)))))))))))).......</t>
  </si>
  <si>
    <t>CTTAATTTTCTACGTAAAGTCGC</t>
  </si>
  <si>
    <t>novel_mir_4750</t>
  </si>
  <si>
    <t>TGAGCCGAATCAATATCACTC</t>
  </si>
  <si>
    <t>comp2638948_c0_seq1:49:168:+</t>
  </si>
  <si>
    <t>TTTCTGAGAAGTAGACATGGTGTGATATTGCTTTTGGCTCAGCTCCATATGCTGCATTCAAATAAGCAGTTTTGGGGGATGAGCCGAATCAATATCACTCTTGTATTCTTCTCTGCAAAT</t>
  </si>
  <si>
    <t>...(.((((((...(((.((.(((((((((..(((((((((.((((....(((((..........)))))....)))).))))))))).))))))))).)))))...)))))).).....</t>
  </si>
  <si>
    <t>TGTGATATTGCTTTTGGCTCAGC</t>
  </si>
  <si>
    <t>novel_mir_4776</t>
  </si>
  <si>
    <t>TTGTCGAGACAGTAATGTGAC</t>
  </si>
  <si>
    <t>comp32987_c0_seq1:3:95:-</t>
  </si>
  <si>
    <t>ACAGCCAAGATTGTCGAGACAGTAATGTGACTCTTCCTCACATTCCATGGATAAATCGTTATAAATAAGTCGCAATTTCTTGACATTGGGGAT</t>
  </si>
  <si>
    <t>....((((...((((((((.(((..(((((((..(((...........)))................))))))))))))))))))))))....</t>
  </si>
  <si>
    <t>novel_mir_4801</t>
  </si>
  <si>
    <t>CAAAGTAGGGTTGCAGAGCTATT</t>
  </si>
  <si>
    <t>comp36310_c1_seq1:93:236:+</t>
  </si>
  <si>
    <t>TATAACCGTAGCATCTGGAGTTGCTTTCATAATAAGGTTAAGGGGTAGAACAAAATATTCTCATTTCAAAATATCAATATATGCAATTGAATCAAGTCAGTGCAATATTTTTAAGCAAAGTAGGGTTGCAGAGCTATTACGTAA</t>
  </si>
  <si>
    <t>.......(((((.((((.(((((((((..............((((((........))))))..............(((((.((((.((((......))))))))))))).......)))))))..)).))))))))).......</t>
  </si>
  <si>
    <t>novel_mir_4850</t>
  </si>
  <si>
    <t>CTGGAATGATGTACTTTAGCC</t>
  </si>
  <si>
    <t>comp44406_c0_seq1:190:369:+</t>
  </si>
  <si>
    <t>TTCGCTTGCTCTGGAATGATGTACTTTAGCCAAATCAGACACCGATGTGCTCCAAAAGTGTTGTCTAGTAAAGCTTTTGTCAACTGTCATTTGGAGGCTTCTAAATTACCTGCTTCTGTGCAGTGGCAGAAGCTTCAACTGAGGCACCTTTTGTTGAAGTGCATCTATCTGACGATGAAA</t>
  </si>
  <si>
    <t>((((.(((.((.(((..(((((((((((((.......(((((....))).)).(((((.((.(((((((.((((((((((((.(((.(((..((((((.............))))))))))))))))))))))))..))).))))))))))))))))))))))))..)))))))))))).</t>
  </si>
  <si>
    <t>TTGAAGTGCATCTATCTGAC</t>
  </si>
  <si>
    <t>novel_mir_4894</t>
  </si>
  <si>
    <t>TTGGAAGCTGTTATTTGAACC</t>
  </si>
  <si>
    <t>comp50203_c0_seq1:466:656:+</t>
  </si>
  <si>
    <t>CCAAAAAGCTGGTTCACCTTTCAAGTATTGCTTCTTATTAGTAATTTATTATGGTGAATTGGGTTAAATGTTACTGGTATTCCATGTTCTACTATTATGGTGGGCAAGAAGATTTGTTTTTCTTTGTGTTCTTTAATTTTACTCTTTTTCCCTCCAAGAGTTGGAAGCTGTTATTTGAACCAAATATATTC</t>
  </si>
  <si>
    <t>(((......)))((((((........((((((.......)))))).......))))))((((.(((((((..((.(((.(((((..((((.......(((.(((.(((((((..............................)))))))))).))))))).))))))))))))))))).))))........</t>
  </si>
  <si>
    <t>comp50203_c0_seq2:357:547:+</t>
  </si>
  <si>
    <t>novel_mir_4954</t>
  </si>
  <si>
    <t>TATTGAAAGATCTCTGGGGACC</t>
  </si>
  <si>
    <t>comp55561_c0_seq1:276:435:-</t>
  </si>
  <si>
    <t>CTTGATTTGTGGGGTTTCTATTAGTCTTGATCAGAGGGATACTGCTAGATGGAAACTCACACCTCATGGTGAATTTTCTATTGCTTCAGCTAGGGAATCTGTGAGGTAGGGTAGGGTCAAGAGCATGTTATTGAAAGATCTCTGGGGACCTCATCTCACC</t>
  </si>
  <si>
    <t>..(((...((((((((((((...(((((..((((...((((.((((.(((....((((..(((((((((...((((((((..((....))))))))))))))))))).))))...)))...)))))))).)))))))))...)))))))))))).)))..</t>
  </si>
  <si>
    <t>novel_mir_4966</t>
  </si>
  <si>
    <t>TGTATCGTGAGTTGTGCACT</t>
  </si>
  <si>
    <t>comp56322_c0_seq1:1260:1577:-</t>
  </si>
  <si>
    <t>AGTCCAGAATTTGCAGTTCAGAACTTGCATAGGTCAGTGAATCAACAGATACGTATTTTTTTAAGGAGTACTAAAATCAACTCTCAAATAGGGCAACAGAGATAAAGCCGAAGCTCAGATGGTTGTTACTGTGGTTTTCTGGAAAAACAGTTGGCATGTGATCGAAAGGAATGTCTTGAATGAAGCTCAAACTTCAAAGAACAGAGACGTTTGAGAGACTGAGAGTACTCTGTCAGAGACTGAAACAGGTTGTTGGCTAGTATCTTGAAATCTAATGTTTTTACAGCATGTATCGTGAGTTGTGCACTGCATCGGATA</t>
  </si>
  <si>
    <t>.((((.((...((((((.((.((((((((((.(((.((((((((..((((((............((((((((....(((.(((((((((((((((((........(((....)))......)))))).)))).(((..(((......)))..)))......((.....))(((((((...(((((......))))).......))))))))))))))..))).))))))))(((((.((((......)))).)))))..)))))))))...........))))).).)).))).))))))).)).)))))))))))).</t>
  </si>
  <si>
    <t>comp56322_c0_seq2:1176:1493:-</t>
  </si>
  <si>
    <t>novel_mir_4998</t>
  </si>
  <si>
    <t>CTTCAATGTTGAGACTTGGTA</t>
  </si>
  <si>
    <t>comp57905_c0_seq1:215:556:+</t>
  </si>
  <si>
    <t>CACTTATTTTCTTCAATGTTGAGACTTGGTATATATGCAGCAGTGTATTTGAGTCCAAATTCCCTTGAAATTGGATCTTGGTTATTACTAAGTAGGTCGTTGCAAGCAGTTCGAAGTTCCCCTTGCTATTTGCCGTATCCCACCACCTCCTATAGGATTTTCCCCCTCATTTCTCGGTCTGCTTTGAGTGTTTAATACTGTAGGGATTAGGGTTATAAGAAGGGGTAGGGCGATTTGATACGCTTGGTCCACATTATGTTCTTTCGGAGCTGTGGATTTGATGTTTTTGGAGACGTGGGTTTTAACAATTGGAGGAGGAGAGCAGTAAGAGACAGTGGGTGG</t>
  </si>
  <si>
    <t>(((((((((((((((((((((((((((.......(((((....)))))....((((((.(((....))).))))))((((((....))))))((((.(((..((((..((((......((((((..(((...((..(((((((..........(((........))).....(((((......)))))...........)).)))))..))...)))..))))))..))))..))))..)))))))(((((((....(((((...))))))))))))...((((((....)))))))))))))))).))))))))).................)))))))).</t>
  </si>
  <si>
    <t>novel_mir_5033</t>
  </si>
  <si>
    <t>AAAATTCTAAGTTCTGAAACCT</t>
  </si>
  <si>
    <t>comp59636_c0_seq2:6:224:+</t>
  </si>
  <si>
    <t>GAGAGAATGAGGGTTTTTGAGAGAGAGTTTAAAATTATGGAAACAACAACATTTCTAGCTACTAGTTGGAATACTATTTGATGGTTATTCTTAAAAGGTTTAGGGCCCTAAGTTATGGGACGACCACAACTATCTATGTGGTGAGGCTCTTGTGGTGTCCGCTATCTACGGATAATTGTAATTATTTAAAATTCTAAGTTCTGAAACCTCCTAAAGTGA</t>
  </si>
  <si>
    <t>..........(((((((.(((..(((((((.((((........(((......((((((((...))))))))......)))((((((((((.....((((...((((((((((....((....((((((........))))))....)))))).)).))))...))))..))))))))))....)))).)))))))...))).)))))))..........</t>
  </si>
  <si>
    <t>novel_mir_5060</t>
  </si>
  <si>
    <t>TCGGGTTGCTGGCCCACGGCGCC</t>
  </si>
  <si>
    <t>comp60028_c0_seq1:2148:2293:-</t>
  </si>
  <si>
    <t>CGATCGGCCCGAACGTCCCGTTTCCGCCTTGTGCCGCGCCCCTCGGGGCTGCGGCGCGGGGTGGACCTCAAAGCGTCCGCCGTGTTCCACGTCCCGTGCACGCACACACGTGCTCGGGTTGCTGGCCCACGGCGCCGCGCTCGATC</t>
  </si>
  <si>
    <t>.(((((.....((((...))))(((((((((((((((((((....)))).)))))))))))))))......(((((.(((((((..(((((.((((.(((((......))))).)))).)).)))..)))))))..))))))))))</t>
  </si>
  <si>
    <t>CGCCGTGTTCCACGTCCCGTGC</t>
  </si>
  <si>
    <t>novel_mir_5160</t>
  </si>
  <si>
    <t>TTAGTGATTGTCTCTTTGGTT</t>
  </si>
  <si>
    <t>comp62581_c0_seq1:946:1168:+</t>
  </si>
  <si>
    <t>GTATAGTTCAAAAACTAAAGGGACTTTAATTAATCAATTCAAAATGTAACAAAAATTCAAATTGTGTTTCCTATGTTCAGACATTGTGTGTTTGTGTGTTGGGTGTTCAGTTGCTCTTCTATTTAAGGGTCTCTTGCATTCTCATCTCTTAGAACAAAATTCATTACATTCTTGAAAATGAAGAAATTCTTGTTAGTGATTGTCTCTTTGGTTCTGATTATTG</t>
  </si>
  <si>
    <t>..(((((.((..((((((((((((....((((((...((((((((((((..........((((.(((((........(((((((...))))))).(((..((((((..((..((((((......))))))..)).)))))).)))......))))).))))..))))))).)))))....((((...))))))))))....)))))))))))).)))))))..</t>
  </si>
  <si>
    <t>novel_mir_5278</t>
  </si>
  <si>
    <t>ACCATTGGTGGTATCAAGATC</t>
  </si>
  <si>
    <t>comp64783_c0_seq1:107:204:-</t>
  </si>
  <si>
    <t>CGGCGCCGCCACCATTGGTGGTATCAAGATCTGCCGAGGGTTCCTTAACAGTGAACTCCAGTGCCCGATTTTGATACCATCAACGGTGGTAGCTCCGC</t>
  </si>
  <si>
    <t>(((.((.((((((.(((((((((((((((((.(((..((((((((....)).))))))..).))..))))))))))))))))).)))))).)).))).</t>
  </si>
  <si>
    <t>comp64783_c0_seq2:107:204:-</t>
  </si>
  <si>
    <t>comp69997_c0_seq9:586:706:+</t>
  </si>
  <si>
    <t>AAGCTGACAGATTTGTATGACGACATGGATGTTGGTGATGATGACACCATTGTGGTGACGCTGGTGCCGAGGCATCAGGGCCCTGGAGTTACCATTGGTGGTATCAAGATCATTGAGGCTC</t>
  </si>
  <si>
    <t>.((((..((...........(((((....)))))(((((..(((.(((((.((((((((.((((.(((..(....)..))).)))).))))))))..))))).)))..))))))).)))).</t>
  </si>
  <si>
    <t>novel_mir_5349</t>
  </si>
  <si>
    <t>GTCCTCGGGCTGCAGATTACC</t>
  </si>
  <si>
    <t>comp65932_c0_seq1:133:209:+</t>
  </si>
  <si>
    <t>CAGGTAATCTGCATCCTGAGGTTTAGATGATTATTACATCTATTGTGTCACCTAGTCCTCGGGCTGCAGATTACCCG</t>
  </si>
  <si>
    <t>..(((((((((((.(((((((.((((.((((....(((.....))))))).)))).))))))).)))))))))))..</t>
  </si>
  <si>
    <t>novel_mir_5413</t>
  </si>
  <si>
    <t>TGACGAAGTGAAGTGAAGCCT</t>
  </si>
  <si>
    <t>comp66880_c2_seq1:1049:1138:+</t>
  </si>
  <si>
    <t>AATTTGCAAATGACGAAGTGAAGTGAAGCCTTGTAATTGTCCGCCACTTGGATATGGCATTGACTTCAGATTTGGGCACCGTTGTATAAC</t>
  </si>
  <si>
    <t>....(((((.((.((((.((((((.(((((.......((((((.....)))))).))).)).))))))..))))..))...)))))....</t>
  </si>
  <si>
    <t>novel_mir_5434</t>
  </si>
  <si>
    <t>AGCTGCTGACTCGTTGGTTCA</t>
  </si>
  <si>
    <t>comp67109_c0_seq1:624:717:-</t>
  </si>
  <si>
    <t>GAAAATTCAGCTGCTGACTCGTTGGTTCATGAACTCATCGAATTCTTTACGTTGTGATGGGTTTTTGATCCAACGATGCGGGAGCTGTGTTCAG</t>
  </si>
  <si>
    <t>...(((.(((((.(((..(((((((.(((.(((((((((((((.......))).)))))))))).))).)))))))..))).))))).)))...</t>
  </si>
  <si>
    <t>comp67109_c0_seq2:536:629:-</t>
  </si>
  <si>
    <t>novel_mir_5448</t>
  </si>
  <si>
    <t>CAAGAGATGGAATGTAAGGCC</t>
  </si>
  <si>
    <t>comp67297_c0_seq12:202:270:+</t>
  </si>
  <si>
    <t>CAGCAGAAGGCAAGAGATGGAATGTAAGGCCTTGCAATCAGCGGCACTTAATCGGTCTTTGCTAAGCTA</t>
  </si>
  <si>
    <t>.(((....((((.(((((.((...(((((((..((.....))))).)))).)).)))))))))..))).</t>
  </si>
  <si>
    <t>comp67297_c0_seq13:202:571:+</t>
  </si>
  <si>
    <t>CAGCAGAAGGCAAGAGATGGAATGTAAGGCCTTGCAATCAGCGGCACTTAATCGGTCTTTGCTAAGCTACTTTACATGGAATTCAAATCCCATTGCCCGTAGTTTTAGGTTACTACGGGTTTTGGAAGTGGTGGATCAATATTCTGCAAAAGAAATTCTACAGCTAGTTAACTTACGCATTCTTTAGTTCTACGGGATCCTCAGCATTCTTCAGAGGATGGGAGTTCTAACGGAAGAAACGATGTGGACGCAAAGGAGAAAAAGAAGAGACACGACGGTCAAGTGTGTCACAATCGAAGAGGCGCCATGATTTTGCTGCATCCTAAACCCTAACACCACTGTTGAAGAAGAAGAGACACGGTTTTGCTGA</t>
  </si>
  <si>
    <t>((((((((((((.(((((.((...(((((((..((.....))))).)))).)).)))))))))...((.((((........(((((...(((..(((((((((........)))))))))..))).(((((((........((((.....))))......((((.(((((.....(((.((((((..((((...(..(((.((...((((((..(((((....)))))....))))))....)).)))..)...))))..))))))..(((((.((......)))))))............)))...)))))..))))...............))))))).))))))))).))........)))))))).</t>
  </si>
  <si>
    <t>comp67297_c0_seq18:202:270:+</t>
  </si>
  <si>
    <t>comp67297_c0_seq1:202:270:+</t>
  </si>
  <si>
    <t>comp67297_c0_seq2:202:270:+</t>
  </si>
  <si>
    <t>comp67297_c0_seq4:202:270:+</t>
  </si>
  <si>
    <t>comp67297_c0_seq5:202:571:+</t>
  </si>
  <si>
    <t>comp67297_c0_seq9:202:571:+</t>
  </si>
  <si>
    <t>novel_mir_5641</t>
  </si>
  <si>
    <t>CACCATATTTATCCAAAGGACTA</t>
  </si>
  <si>
    <t>comp69151_c0_seq4:483:598:-</t>
  </si>
  <si>
    <t>TATGTTGTATCACCATATTTATCCAAAGGACTAGTAGTAAGTAGCAAATAGTAATCCTAGTTCCAAAATTAGTTTCACTTACTTTTGACTTTTGTGGTGAATAGGTAAGCAAGAAA</t>
  </si>
  <si>
    <t>..(.((((...(((.((((((((((((((.(....(((((((.(.(((........((((((....)))))))))))))))))...).)))))).)))))))))))..)))).)..</t>
  </si>
  <si>
    <t>novel_mir_5648</t>
    <phoneticPr fontId="1" type="noConversion"/>
  </si>
  <si>
    <t>CGTTGATACTCGAAAATTAGCCT</t>
  </si>
  <si>
    <t>comp69235_c0_seq1:146:501:+</t>
  </si>
  <si>
    <t>GGAATGTTGTCGTTGATACTCGAAAATTAGCCTTTTGTACTTTGATCACATCTATTCAGTAATCGTGAAGAAGTACAAGAAATTAATTTTGGTGTGCCAGTGACACTCCTCAGTTTTGCGAACATCTGCTCTGTACTCGCATTCTTTATAAGGATGGGGGGCTGGAGCCTGAGAATGAAGGGAAAGCCGAAAGTAAAGGACAGGCAGAGGTCAACAGAAGAGGTGTGCCAAAGGGTGTTCATCATGATCATCTTGGAAGCTCAAGATCACCCGATAATGACAAGGGCAAGGATCCAGCTATATTTTCGGCTTCAGTAATCCATGACGTTTTTGGAGACTCTGACGATGATGAACCA</t>
  </si>
  <si>
    <t>.......((((((((.(((.(.((((((((..(((((((((((..((((...............)))).)))))))))))..)))))))).).))).))))))))(.((((..(((((...((.(((((.((((.(((.(((((((...))))))))))((((....(((........)))...))))...........))))))))).))...))))))))).).(((....)))((((((((((((((((((((....)))))))..(((...........)))....)))).((((........))))((((...((((.........))))....))))..)))))))))..</t>
  </si>
  <si>
    <t>novel_mir_5840</t>
  </si>
  <si>
    <t>CGTGATTGTAATGCACGGTCATG</t>
  </si>
  <si>
    <t>comp70793_c0_seq1:1411:1508:-</t>
  </si>
  <si>
    <t>GCCTGTTATTGTGACCGTGTGCTGCATTCATGTGTCAAATCTGTGCTTGCACGTGATTGTGCACACGTGATTGTAATGCACGGTCATGATTGTAGTGA</t>
  </si>
  <si>
    <t>.((((..((((((((((((((.((((.((((((((((((((((((....)))).)))).)).)))))))).)))).))))))))))))))..))).).</t>
  </si>
  <si>
    <t>comp70793_c0_seq3:215:312:-</t>
  </si>
  <si>
    <t>novel_mir_6139</t>
  </si>
  <si>
    <t>TGTAGAATGAGCTTGCGATAGT</t>
  </si>
  <si>
    <t>comp72776_c1_seq6:1057:1414:-</t>
  </si>
  <si>
    <t>GTTGAAGTGGTGTAGAATGAGCTTGCGATAGTTGGGATTTCTGGGTTTTTCTTTTCTTGTAGTGTGATTGTAAAGATGGCGTCCGAGGAGGTGGCTGCGGCTGCTACGTCGGATTCGTATAAGGGGATGTCGTCCGACAATATAAAAGGGTTGGTTTTGGCTCTGTCTTCCAGCTTCTTCATTGGCGCCAGTTTCATTGTTAAGAAAAAGGGATTAAAGAAAGCCGGTGCTTCTGGCATCAGGGCTGGAGTTGGAGGGTATTCATATCTGTACGAGCCACTGTGGTGGACGGGCATGATAACAATGATTGTTGGAGAAATTGCAAATTTTGCAGCTTATGCATTTGCGCCAGCCATTC</t>
  </si>
  <si>
    <t>.......((((((((((((((((.((((...(((.((((((..........((((((((((..((.(((.....))).))((((((.(.((((((....)))))).).))))))...)))))))))).....(((((((((.....((((((......))))))..((((((((((((((.((((..((..((((........))))..))..)))).)))((((((((((...))))))..)))))))))))))))((..((((.(((((....((((...))))..))))).))))..))....))))))))))))))).)))...)))))))))))...))))))))).......</t>
  </si>
  <si>
    <t>novel_mir_6447</t>
  </si>
  <si>
    <t>ATGATCATCCTGTGACTTTGA</t>
  </si>
  <si>
    <t>comp74429_c0_seq4:6:285:-</t>
  </si>
  <si>
    <t>CCTCGCTACCATGATCATCCTGTGACTTTGACTCGGATGCTTATGGAGGGAAGCCAGAGGTGTGGACGATGCAAGAAAATCATTAAGGGCTTTGTAGATGATATGGCTTTTCAATGTTCTAAGTGTTATTTTTGGATCCACTTTTCCTGTGCAAGGGGTTGGGCTAGTGATGGTAAATCTCGGTTGTTTTTTTGGGAAGCTCCTTCAGCAAATGTAGAAGGCTTAGTTGCAGAGGATTAATGGCTGAAATGTTTCAACTTAGAGGATGTATGGAGTGTCA</t>
  </si>
  <si>
    <t>...((((.(((((..((((((.(((..(((((((...........)))...(((((((((((.....(((.((((((...((((.(((((.(((.(((.(......).)))))).))))).))))...)))))).)))))))))((((.(((((((((((..((((....)))).))))))....((((((...)))))).(((((.((....)).))))).....))))).))))....)))))........)))).))).)))))))))))))))...</t>
  </si>
  <si>
    <t>novel_mir_6814</t>
  </si>
  <si>
    <t>TTTCGGAACCAGTGCAATCAC</t>
  </si>
  <si>
    <t>comp76150_c0_seq1:1944:2010:+</t>
  </si>
  <si>
    <t>CATGTTGTGCTTTCGGAACCAGTGCAATCACCGTATGATTGCACTGTTTAAGCAAGGATCCGGATGA</t>
  </si>
  <si>
    <t>(((.(.(..(((((..((.(((((((((((.....))))))))))).))..).))))..).).))).</t>
  </si>
  <si>
    <t>comp76150_c0_seq2:1944:2010:+</t>
  </si>
  <si>
    <t>novel_mir_6815</t>
  </si>
  <si>
    <t>TCGAATAACACAGTTTGGAGC</t>
  </si>
  <si>
    <t>comp76150_c0_seq3:90:183:-</t>
  </si>
  <si>
    <t>CTTTACTTGGTCGAATAACACAGTTTGGAGCAAAATTGATAGAATCATTGTGAACAATCTTTGGTTGCAAGCTGGTTTCTTTGGCCTTGCCAAT</t>
  </si>
  <si>
    <t>.....(..(((((((.(((.(((((((.(((......(((....(((...)))...)))....))).))))))))))..)))))))..).....</t>
  </si>
  <si>
    <t>novel_mir_6818</t>
  </si>
  <si>
    <t>CGGAAGCGCTCGGGTTGGGAG</t>
  </si>
  <si>
    <t>comp76183_c0_seq12:1068:1177:-</t>
  </si>
  <si>
    <t>AAGAGGTGTCGGAAGCGCTCGGGTTGGGAGTGATGGGAAAGGCTTCCTTCAAATTACTGAATATTCCTTTCCGATGCCTCCCATACCGAAGGCTTCCGATCTATCCTCCC</t>
  </si>
  <si>
    <t>..((((.(((((((((..((((..((((((..((.(((((((.....((((......))))....))))))).))..))))))..))))..)))))))))....))))..</t>
  </si>
  <si>
    <t>CCCATACCGAAGGCTTCCGAT</t>
  </si>
  <si>
    <t>comp76183_c0_seq14:987:1096:-</t>
  </si>
  <si>
    <t>novel_mir_7492</t>
  </si>
  <si>
    <t>AGAATTTCAAGCTTAACAAAT</t>
  </si>
  <si>
    <t>comp78665_c0_seq10:1:157:+</t>
  </si>
  <si>
    <t>GAGAATTTCAAGCTTAACAAATACGTCTTTGATGGCGTCCGTCCGAAACCAACCTTTCTTTTCGCACAAAGACTACACAATAGACTAGTAAAATAGTCAACAGTGATCTTTCCTATTTTTAGGAGGTGAGTCTTATTTGTCAGGCTTGTCATTCTCC</t>
  </si>
  <si>
    <t>((((((..(((((((.(((((((((((......)))))..((.(((((...........))))).)).((((((.(((....(((((......)))))...........((((((....))))))))))))))))))))).)))))))..)))))).</t>
  </si>
  <si>
    <t>comp78665_c0_seq11:1:157:+</t>
  </si>
  <si>
    <t>comp78665_c0_seq12:1:157:+</t>
  </si>
  <si>
    <t>comp78665_c0_seq13:1:157:+</t>
  </si>
  <si>
    <t>comp78665_c0_seq1:1:157:+</t>
  </si>
  <si>
    <t>comp78665_c0_seq2:1:157:+</t>
  </si>
  <si>
    <t>comp78665_c0_seq3:1:157:+</t>
  </si>
  <si>
    <t>comp78665_c0_seq4:1:157:+</t>
  </si>
  <si>
    <t>comp78665_c0_seq5:1:157:+</t>
  </si>
  <si>
    <t>comp78665_c0_seq6:1:157:+</t>
  </si>
  <si>
    <t>comp78665_c0_seq7:1:157:+</t>
  </si>
  <si>
    <t>comp78665_c0_seq8:1:157:+</t>
  </si>
  <si>
    <t>comp78665_c0_seq9:1:157:+</t>
  </si>
  <si>
    <t>novel_mir_7518</t>
  </si>
  <si>
    <t>TAAGAGGATACGTATGCAACTTA</t>
  </si>
  <si>
    <t>comp78759_c0_seq9:294:411:+</t>
  </si>
  <si>
    <t>TGGGAATGATTGAGCCATGCTACTCCTTAAGGTAAGAAGGGTTAAAAGATAAGAGAACTACGTGGGTTTTGATTCTTCTATACCTTAAGAGGATACGTATGCAACTTAAATTTAAGTT</t>
  </si>
  <si>
    <t>.........(((((.(((((((((.((((((((((((((((((((((...................))))))))))))).))))))))).)).)).)))))...))))).........</t>
  </si>
  <si>
    <t>novel_mir_7691</t>
  </si>
  <si>
    <t>CGGGAAGATCTTACAAAATGT</t>
  </si>
  <si>
    <t>comp79245_c1_seq9:324:430:-</t>
  </si>
  <si>
    <t>GAAAATTCACATTTTGTAAGATGTTCTCACATAAGAACTTCAAAGTTTTCTTCTTTGAATCCGCATTCGGCTCTTATGCGGGAAGATCTTACAAAATGTGAATTTTA</t>
  </si>
  <si>
    <t>.(((((((((((((((((((((.(((((.(((((((..(((((((.......))))))).(((....))).))))))).))))).))))))))))))))))))))).</t>
  </si>
  <si>
    <t>ATTTTGTAAGATGTTCTCACA</t>
  </si>
  <si>
    <t>novel_mir_7722</t>
  </si>
  <si>
    <t>TTGTTGACTGTTAACTAGCCT</t>
  </si>
  <si>
    <t>comp79328_c0_seq1:215:310:-</t>
  </si>
  <si>
    <t>TTAAGCTTGCTTGTTGACTGTTAACTAGCCTCATGATACAAGAAACCGTAAATAAAGATGGTAAGTTAACAGGAGGAAGAGGGAAAGAGGGCTTCA</t>
  </si>
  <si>
    <t>..((((((.(((.((..(((((((((.(((((....(((........)))......)).))).)))))))))....)).))).).....)))))..</t>
  </si>
  <si>
    <t>comp79328_c0_seq2:215:310:-</t>
  </si>
  <si>
    <t>comp79328_c0_seq3:215:310:-</t>
  </si>
  <si>
    <t>comp79328_c0_seq4:215:310:-</t>
  </si>
  <si>
    <t>novel_mir_10182</t>
  </si>
  <si>
    <t>CATCAGGTCATCTGGCAGCTTCA</t>
  </si>
  <si>
    <t>comp74875_c0_seq1:1152:1406:-</t>
  </si>
  <si>
    <t>TGGTTTGAGAGGTTAAGCTGCCAGCTTGATCTGGTTAGAAACAAGTCCATCTTATGAAATTCTTCAATCCCTTCTAAAACTGCTGCATACTCAATAAAAAAAAAAACAAAAAACAAAATGGTTTTAGGGATTCGATTTCGAGTATTCAATCAGCAGAAGTTTTTATATGAATCCTTGTATGTAGAATTACTGGAGTTGAAGTGAACTTTCAAGATTTGGTTCCATCAGGTCATCTGGCAGCTTCAATCACTCACC</t>
  </si>
  <si>
    <t>.(((..(((.((((((((((((((..(((((((((..((..((((((..((....))....(((((((....((((......((((((((...................(((((......)))))((((((((((((((..((.........)).)))))).......))))))))))))))))......)))))))))))(((....))).))))))..)).))))))))).)))))))))).)))).))))))</t>
  </si>
  <si>
    <t>comp74875_c0_seq2:1115:1369:-</t>
  </si>
  <si>
    <t>comp74875_c0_seq3:1152:1255:-</t>
  </si>
  <si>
    <t>TGGTTTGAGAGGTTAAGCTGCCAGCTTGATCTGAATTACTGGAGTTGAAGTGAACTTTCAAGATTTGGTTCCATCAGGTCATCTGGCAGCTTCAATCACTCACC</t>
  </si>
  <si>
    <t>.(((..(((.((((((((((((((..((((((((...((((((.((((((.....))))))..))))))....)))))))).)))))))))).)))).))))))</t>
  </si>
  <si>
    <t>comp74875_c0_seq4:1115:1218:-</t>
  </si>
  <si>
    <t>novel_mir_11319</t>
  </si>
  <si>
    <t>ACATACTTTTGGATGCTGAAA</t>
  </si>
  <si>
    <t>comp78852_c1_seq1:790:905:-</t>
  </si>
  <si>
    <t>ATTGCCCTTGGGGTGGCACAAGGGATATGTTATCTTCATCACGATTGCGATCCAGTGATCGTGCATCGTGATTTGAAGCCGAGTAACATACTTTTGGATGCTGAAATGGAGGCTCG</t>
  </si>
  <si>
    <t>...(((((.....(((((((((((.(((((((((((((((((((((((((((....))))))).)))))))..)))))....))))))))))))))..)))))....)).)))...</t>
  </si>
  <si>
    <t>comp78852_c1_seq2:546:661:-</t>
  </si>
  <si>
    <t>novel_mir_11361</t>
  </si>
  <si>
    <t>GAGAATCGATCGAGTGTTGGAT</t>
  </si>
  <si>
    <t>comp78971_c0_seq2:258:352:+</t>
  </si>
  <si>
    <t>CCATCTGGTCGTTCAATTTCTTGGTGTTTGTATGATCTATTCGTTTTGTATGTAGATCTGGTGGAGAATCGATCGAGTGTTGGATGACAATTTAT</t>
  </si>
  <si>
    <t>.......((((((((((..((((((((((.((((((((((...........)))))))..))).)))..).)))))).)))))))))).......</t>
  </si>
  <si>
    <t>novel_mir_7994</t>
  </si>
  <si>
    <t>CATGTAGACCTGACCACGGTTCA</t>
  </si>
  <si>
    <t>comp1032048_c0_seq1:218:538:+</t>
  </si>
  <si>
    <t>ACCTCAATTTGGAATTAGGTCACCCTAGAGCTCGAATGATATGTCTCTAAGCATATCCACACCTTGAATGTTCATTGGCAATTAATTCTATGTTAGACAGACTAAAATGAAAGTTCTATGCTTAGGTTACATATGTTTTGAAACAACACTAACTTGTATATATGTATGTGATTTCTAATGTACGAATTGGGAAAGATTGATACTCACAATTTTAAGGCTGTTTTGCAAAGGATAAAACTAATAATTTTCTCTGGCTGAAAATGTGTCCTATTTATAGCTAGTAAGTGCTGCTAGCCATGTAGACCTGACCACGGTTCAGGA</t>
  </si>
  <si>
    <t>.(((.(((((((..(((((((((.((((((((((((..((((((.((((((((((..........((((.((((((..........((((...))))........)))))).))))))))))))))..))))))..))))).....(((..((..........))..))).((((((((......))))))))((((((.......))))))....((......))..((((..............))))(((((((.(((((.....))))).))))))).....))).))))....)).)))))))))).)))).))).</t>
  </si>
  <si>
    <t>novel_mir_8152</t>
  </si>
  <si>
    <t>TATCATCTTGTAAACATCTGCCC</t>
  </si>
  <si>
    <t>comp45719_c0_seq1:550:662:+</t>
  </si>
  <si>
    <t>GGCTAATAGCTATCATCTTGTAAACATCTGCCCTGGAACTTTGCATATTGAACAGACTGATTGCAAGATAATAGTTCCATGGAAGATGATGACAAGATGATAGCTATTAGCCT</t>
  </si>
  <si>
    <t>(((((((((((((((((((((...(((((.((.((((((((((((................)))))......))))))).)).)))))...))))))))))))))))))))).</t>
  </si>
  <si>
    <t>GAAGATGATGACAAGATGATAGC</t>
  </si>
  <si>
    <t>novel_mir_8336</t>
  </si>
  <si>
    <t>TTTTGATGATTTGAATGCCT</t>
  </si>
  <si>
    <t>comp59049_c0_seq1:802:1114:+</t>
  </si>
  <si>
    <t>AGGGATATGAGAATTATCAGAAGACGTGTGTTTAGGGGTACCTGGACGAGTCTCCCACATGAAGGGAACAGCACTGGAAACATCCCCATAGTACACTCTAAAAGAAGGGATGGATTTTGAACTTTCCTTGGATAGAAGCCTGGTGAAGAACTTGTCATCATCATGCTTAATTCTGAATGATTTCTGATGAATATCAGGGCTACTACAAGGCATCTTGGGTGCTTAGAAGTAGAAGTGGAGTGAATGCTGCAGGAAACAAGACTGAAAGTGGGGATCTGAAGTTTGTTATTTTTTTTGATGATTTGAATGCCTA</t>
  </si>
  <si>
    <t>.(((.(((..(((((((((((((((...((((((((....)))))))).)))((((.......))))((((.(((......(((((((((((((((((((.....(((((.((........)).)))))(((...((((.((((((.((.....)).)))))).))))...))).......(((((((....)))))))(((((.(.(((((((...))))))).).)))))...)))))))..)))))(((.........)))....)))))))....)))))))......))))))))))))..)))))).</t>
  </si>
  <si>
    <t>novel_mir_8498</t>
  </si>
  <si>
    <t>AGATATTGGTGCGGTTCAATT</t>
  </si>
  <si>
    <t>comp63070_c0_seq2:1:91:-</t>
  </si>
  <si>
    <t>TAACCATACGAGATATTGGTGCGGTTCAATTAGAAAGCCGTGCTCCATAGGCATAGAGCTCGGTTATTTGATTGAGCCGTGCCAATATCAC</t>
  </si>
  <si>
    <t>...........(((((((((((((((((((((((.(((((.((((.((....)).)))).))))).)))))))))))))))))))))))..</t>
  </si>
  <si>
    <t>novel_mir_8603</t>
  </si>
  <si>
    <t>CAAGGAGATTTGAGAATTCTAGA</t>
  </si>
  <si>
    <t>comp64650_c0_seq1:546:742:-</t>
  </si>
  <si>
    <t>AGCACACTTTCTACTACACATCCAAGAATCTTTGTGCTATTTTTATATTTTCCCAAAAAGGATATTTTAACTGTTTTAAGGATCATTACTAATATGTTCCTCATGTTACAGAATACAGTGTTTTTTCATTTAATTTACGTGCAGAATGAGAAAATAAAATATCTCAAGGAGATTTGAGAATTCTAGAGAAAGATGGC</t>
  </si>
  <si>
    <t>.((.((((((((.(((....((((((..((((((.(.(((((........(((......)))........((((....((((.(((.......))).))))......)))).......(((((((((((((............)))))))))))))))))).).))))))..)))).))....))))))))).))))</t>
  </si>
  <si>
    <t>comp64650_c0_seq2:546:742:-</t>
  </si>
  <si>
    <t>novel_mir_8924</t>
  </si>
  <si>
    <t>AATGGAGGCTGTTCCAAGATC</t>
  </si>
  <si>
    <t>comp67200_c1_seq3:218:318:+</t>
  </si>
  <si>
    <t>GGGCGTTTGGAATGGAGGCTGTTCCAAGATCCTTGTTCCATGCAGCTACTCATCGGTTCACCATGGGATGATCTCGGACCAGGCTTCATTCCTCACGCCTT</t>
  </si>
  <si>
    <t>((((((..(((((((((.(((.(((.(((((...((((((((.((((.......))))...))))))))))))).))).))).)))))))))..)))))).</t>
  </si>
  <si>
    <t>novel_mir_9088</t>
  </si>
  <si>
    <t>GGTCATGCTCTGACAGCATCACT</t>
  </si>
  <si>
    <t>comp68941_c0_seq1:366:509:+</t>
  </si>
  <si>
    <t>AAGGGGAACAAGTGAAGCTGCCAGCATGATCTATCTTGGGATGGTTTTGAATTTAAAGGAAAAAAAAAAAAGGAAAGATACCATGAAAAAATATAAAATTAACCCTGGCTAGGTCATGCTCTGACAGCATCACTCCTTCCTCTT</t>
  </si>
  <si>
    <t>.(((((((..(((((.(((((.(((((((((((.((.(((.((((((((.((((..................................)))).)))))))).))).)).)))))))))))..).)))).)))))..))))))).</t>
  </si>
  <si>
    <t>comp68941_c0_seq2:366:509:+</t>
  </si>
  <si>
    <t>comp68941_c0_seq3:366:509:+</t>
  </si>
  <si>
    <t>novel_mir_9365</t>
  </si>
  <si>
    <t>TTAGTCGACAATGGCAACAATAA</t>
  </si>
  <si>
    <t>comp70823_c0_seq1:67:278:+</t>
  </si>
  <si>
    <t>AAGTGTTCTCTCCATTTTTGCTAGCTAGTAACTAAGTTTTTGTGTTTACAATGTCAAAGTCCAGTGAATTTGTAATGTGGGTTGTTTTTACTTTCTGGTGTTTAACAGCAAGTAAGGCCTATTCACAGCCGAATAGTCAAGCGCCCCAAGTGCCATGCCTTTTTATATTTGGGGATTCTTTAGTCGACAATGGCAACAATAATGGAATACTC</t>
  </si>
  <si>
    <t>.((((((((....(((.((((((....((.((((((.........((((((..(((........)))..))))))(((((((.(.((((((((.(((........))).)))))))).).)))))))((.((....))..)).(((((((((.............)))))))))....))))))..))..)))))).)))...)))))))).</t>
  </si>
  <si>
    <t>comp70823_c0_seq2:67:278:+</t>
  </si>
  <si>
    <t>comp70823_c0_seq3:67:278:+</t>
  </si>
  <si>
    <t>comp70823_c0_seq5:67:278:+</t>
  </si>
  <si>
    <t>novel_mir_12088</t>
  </si>
  <si>
    <t>ATAACTAGTTGGCATGCCACT</t>
  </si>
  <si>
    <t>comp59670_c2_seq1:436:577:-</t>
  </si>
  <si>
    <t>AGGAGTAACTAGTGGCATCCAATTAATTATTCTCCGACCATTTGCAAGTATACACATGTAAAACAAGGTGCCCAAAAATACTAGAATGTTTACCTTGCTATTAGTTGGGGAATAACTAGTTGGCATGCCACTAGTTATGCCG</t>
  </si>
  <si>
    <t>.((.(((((((((((((((((((((.((((((((((((..((((((.((....)).)))))).(((((((..((............))..)))))))......)))))))))))).))))))).)))))))))))))).)).</t>
  </si>
  <si>
    <t>TGGCATCCAATTAATTATTC</t>
  </si>
  <si>
    <t>novel_mir_12214</t>
  </si>
  <si>
    <t>TACTGGAGAATTCCCCGGAG</t>
  </si>
  <si>
    <t>comp63234_c0_seq2:912:1221:-</t>
  </si>
  <si>
    <t>TAGTTTTATGTACTGGAGAATTCCCCGGAGTCCCTTTGGATAACTGTAGTACCGACTCCCATTGCTCCCTTGTTCCCCAATAGGTATGCCATCTTTTTCTCCTGTGGAAATAGCCCCGGAATCTGTGATGTAGCTCACATGATCAGTAGGCTGAGCTATATTAATTGCATATTTCGCACTGTAATAGTTGAGTCCTAGAAAGTCCAAGGATCCTTTCACCATGTCTGCTTCCTCTTTGGTGAATTCAGGCAATCGGTCTCCTACTCGTGTTCTCATACTTTCGGGATATTTACCAAATGTTATGGGATCC</t>
  </si>
  <si>
    <t>..((((((((.(((((.((((..(((((((.......(((((...((((.(((((......(((((.....((((.((((.(((.....((((......(((.(.((......))).)))......)))).(((..(((((.....((((((.((((((......(((.......))).....)))))).)).))))(((((((....))..)))))..)))))..))).)))..)))).))))...))))))))))...))))...)))))......)))))))..)))).)))...))))))))))..</t>
  </si>
  <si>
    <t>novel_mir_12371</t>
  </si>
  <si>
    <t>ATGTAGGAACCCAATACAGATC</t>
  </si>
  <si>
    <t>comp65879_c0_seq1:462:648:+</t>
  </si>
  <si>
    <t>GCATAATCCCACGTACGAGGATGTGTGTTCGGGTACCACGAAGCACTCGGAGGTGGTTCGGGTACAATATGACCCGAAAGAGTGCAGCTTTGAGACCCTGCTTGATGTCTTCTGGGCGAGACATGATCCCACAACTCTCAATCGCCAGGGAAATGATGTAGGAACCCAATACAGATCTGGAATTTAC</t>
  </si>
  <si>
    <t>......(((.........((((.((((((.((((.(((((((((((((((((.((.(((((((........)))))))......)).)))))))....))))).(((((((......)))))))..((((.................)))).....))).)).)))))))))).)))))))......</t>
  </si>
  <si>
    <t>novel_mir_12428</t>
  </si>
  <si>
    <t>GGAGTGAAGCTGAGAACACAGG</t>
  </si>
  <si>
    <t>comp66634_c0_seq1:1468:1560:-</t>
  </si>
  <si>
    <t>AAATTCCAGAGGAGTGAAGCTGAGAACACAGGTGGATTGAGGAAATTGGGTGCACCAATGCACTTGTGTTCTCAGGTCACCCCTTTGGGATTC</t>
  </si>
  <si>
    <t>.(((((((((((.((((..(((((((((((((((.((((..(..........)..)))).))))))))))))))).)))).))))))))))).</t>
  </si>
  <si>
    <t>comp66634_c0_seq2:1356:1448:-</t>
  </si>
  <si>
    <t>comp66634_c0_seq3:1261:1353:-</t>
  </si>
  <si>
    <t>comp66634_c0_seq4:1149:1241:-</t>
  </si>
  <si>
    <t>comp66634_c0_seq5:1110:1202:-</t>
  </si>
  <si>
    <t>comp66634_c0_seq6:903:995:-</t>
  </si>
  <si>
    <t>novel_mir_12774</t>
  </si>
  <si>
    <t>ATGAGCCGTTGGTTACTGGAGA</t>
  </si>
  <si>
    <t>comp70253_c0_seq2:428:633:+</t>
  </si>
  <si>
    <t>ACCAATTCCTTCAATCGGTGTTCTTCGGCGTCGTTTTCTCATTCCTGCTCGCGAAGCTCTTCTCTGTAATCTTCGCCTTCCGTGAAGAGAATCTTCGAATCACGCGCTCTCATTCTCCCGAACCCATAGACGAACAGAGATCTGTAGATTCTTCGTCTAGTAATTTGGAAGAAAATGAGCCGTTGGTTACTGGAGATGGAAAATCG</t>
  </si>
  <si>
    <t>.....((((.((..((((((.((..((((.(((((((((.......((.(((((((...((((((.......((((.....)))))))))).))))).....)).))..........(((((....(((((((((((....)))).......)))))))....))))).)))))))))))))..)).)))))).)).)))).....</t>
  </si>
  <si>
    <t>novel_mir_13429</t>
  </si>
  <si>
    <t>AGGGATGACAATAGGACGAATTT</t>
  </si>
  <si>
    <t>comp74306_c3_seq3:196:373:+</t>
  </si>
  <si>
    <t>TTTTACCTGTATCTTTGTTTTGTTGCTGCCTGCAGGTGGTATCACTTAACATTTCTTATGATGTTTGCATGTGTGCCCTCATAGCACTATTCAAAGCTCTCAAACTTCCTTTATAGTTCAAAGGGTGCTGTGTAAAAATGTTGGTAGGGATGACAATAGGACGAATTTTTAAATTATA</t>
  </si>
  <si>
    <t>.............((((((((((((((.(((((.((.((((.(((..((((((......)))))).....)))))))))(((((((((......((((................)))).....)))))))))...........))))).).).)))))))))))).............</t>
  </si>
  <si>
    <t>novel_mir_14038</t>
  </si>
  <si>
    <t>GAATGACATGTTGCACTTTGATA</t>
  </si>
  <si>
    <t>comp77127_c0_seq14:158:299:-</t>
  </si>
  <si>
    <t>GTAACCTTGTGAATGACATGTTGCACTTTGATATGTTTTCCGATTGCATGATAATCATAAAAGGGACTTTGATATGTTTCCCGATTACATGCCAATCATAAGGGAACATGTTGAGTGTAATATCTTCATGTATGGAGGTTAA</t>
  </si>
  <si>
    <t>.(((((((....((((.(((((((((((.(((((((((((.(((((((((.(((((......((((............))))))))))))).)))))....))))))))))))))))))))))..)))).....))))))).</t>
  </si>
  <si>
    <t>comp77127_c0_seq17:158:299:-</t>
  </si>
  <si>
    <t>comp65050_c0_seq1:883:972:-</t>
    <phoneticPr fontId="1" type="noConversion"/>
  </si>
  <si>
    <r>
      <t>novel_mir_1170/</t>
    </r>
    <r>
      <rPr>
        <sz val="11"/>
        <color rgb="FFFF0000"/>
        <rFont val="宋体"/>
        <family val="3"/>
        <charset val="134"/>
        <scheme val="minor"/>
      </rPr>
      <t>novel_mir_5291</t>
    </r>
    <phoneticPr fontId="1" type="noConversion"/>
  </si>
  <si>
    <r>
      <t>CGTAGATGGCGTATGAGGAGC/</t>
    </r>
    <r>
      <rPr>
        <b/>
        <sz val="11"/>
        <color rgb="FFFF0000"/>
        <rFont val="宋体"/>
        <family val="3"/>
        <charset val="134"/>
        <scheme val="minor"/>
      </rPr>
      <t>GTAGATGGCGTATGAGGAGCC</t>
    </r>
    <phoneticPr fontId="1" type="noConversion"/>
  </si>
  <si>
    <t>comp65932_c0_seq1:133:209:+</t>
    <phoneticPr fontId="1" type="noConversion"/>
  </si>
  <si>
    <r>
      <t>novel_mir_5105/</t>
    </r>
    <r>
      <rPr>
        <b/>
        <sz val="11"/>
        <color rgb="FFFF0000"/>
        <rFont val="宋体"/>
        <family val="3"/>
        <charset val="134"/>
        <scheme val="minor"/>
      </rPr>
      <t>novel_mir_598</t>
    </r>
    <phoneticPr fontId="1" type="noConversion"/>
  </si>
  <si>
    <r>
      <t>TGTTTGTGTGTGTATCTATCA/</t>
    </r>
    <r>
      <rPr>
        <b/>
        <sz val="11"/>
        <color rgb="FFFF0000"/>
        <rFont val="宋体"/>
        <family val="3"/>
        <charset val="134"/>
        <scheme val="minor"/>
      </rPr>
      <t>TTGTGTGTGTATCTATCATCC</t>
    </r>
    <phoneticPr fontId="1" type="noConversion"/>
  </si>
  <si>
    <t>TCTTGTCTCTCATGCCAGGCCT/CTTGTCTCTCATGCCAGGCCT</t>
    <phoneticPr fontId="1" type="noConversion"/>
  </si>
  <si>
    <t>novel_mir_86/novel_mir_4732</t>
    <phoneticPr fontId="1" type="noConversion"/>
  </si>
  <si>
    <t>comp77231_c2_seq5:841:962:-</t>
    <phoneticPr fontId="1" type="noConversion"/>
  </si>
  <si>
    <t>TTGGTCGCAGGAGAGATGAGG/TTGGTCGCAGGAGAGATGAGGC</t>
    <phoneticPr fontId="1" type="noConversion"/>
  </si>
  <si>
    <t>novel_mir_92/novel_mir_4735</t>
    <phoneticPr fontId="1" type="noConversion"/>
  </si>
  <si>
    <t>comp77231_c2_seq5:852:952:-</t>
    <phoneticPr fontId="1" type="noConversion"/>
  </si>
  <si>
    <t>novel_mir_4049</t>
    <phoneticPr fontId="1" type="noConversion"/>
  </si>
  <si>
    <t>novel_mir_4048</t>
    <phoneticPr fontId="1" type="noConversion"/>
  </si>
  <si>
    <t>novel_mir_10774</t>
    <phoneticPr fontId="1" type="noConversion"/>
  </si>
  <si>
    <t>GGTTTGTGCGGGAATCTAACG/TTTGTGCGGGAATCTAACGTC</t>
    <phoneticPr fontId="1" type="noConversion"/>
  </si>
  <si>
    <t>novel_mir_597/novel_mir_12135</t>
    <phoneticPr fontId="1" type="noConversion"/>
  </si>
  <si>
    <t>TTTCCAATTCCACCCATCCCAA/GTTTCCAATTCCACCCATCCCA</t>
    <phoneticPr fontId="1" type="noConversion"/>
  </si>
  <si>
    <t>novel_mir_12804/novel_mir_2307</t>
    <phoneticPr fontId="1" type="noConversion"/>
  </si>
  <si>
    <t>TTTCGCTCTCGTATTCACATG/GGCAAGTCATTTTTGGTTAC</t>
    <phoneticPr fontId="1" type="noConversion"/>
  </si>
  <si>
    <t>novel_mir_352/novel_mir_4934</t>
    <phoneticPr fontId="1" type="noConversion"/>
  </si>
  <si>
    <t>novel_mir_1119/novel_mir_5285(*)</t>
    <phoneticPr fontId="1" type="noConversion"/>
  </si>
  <si>
    <t>comp76713_c0_seq1:293:398:-</t>
    <phoneticPr fontId="1" type="noConversion"/>
  </si>
  <si>
    <t>TATACATAGAAAGGCGGTGGA</t>
  </si>
  <si>
    <t>ACCGCCTTTCTATGTATAACG</t>
    <phoneticPr fontId="1" type="noConversion"/>
  </si>
  <si>
    <t>novel_mir_6947</t>
    <phoneticPr fontId="1" type="noConversion"/>
  </si>
  <si>
    <t>AACCGCCTTTCTATGTATAACG</t>
    <phoneticPr fontId="1" type="noConversion"/>
  </si>
  <si>
    <t>Sequence</t>
    <phoneticPr fontId="1" type="noConversion"/>
  </si>
  <si>
    <t>PTFI/PTF</t>
    <phoneticPr fontId="1" type="noConversion"/>
  </si>
  <si>
    <t>PTFI30/PTFI15</t>
    <phoneticPr fontId="1" type="noConversion"/>
  </si>
  <si>
    <t>PTFI15/PTFI</t>
    <phoneticPr fontId="1" type="noConversion"/>
  </si>
  <si>
    <t>PTFI30/PTF</t>
    <phoneticPr fontId="1" type="noConversion"/>
  </si>
  <si>
    <t>PTFI/PTF</t>
  </si>
  <si>
    <t>PTFI30/PTFI15</t>
  </si>
  <si>
    <t>PTFI15/PTFI</t>
  </si>
  <si>
    <t>PTFI30/PTF</t>
  </si>
  <si>
    <t xml:space="preserve">miRNA </t>
    <phoneticPr fontId="1" type="noConversion"/>
  </si>
  <si>
    <t>PTF</t>
    <phoneticPr fontId="1" type="noConversion"/>
  </si>
  <si>
    <t>PTFI</t>
    <phoneticPr fontId="1" type="noConversion"/>
  </si>
  <si>
    <t>PTFI15</t>
    <phoneticPr fontId="1" type="noConversion"/>
  </si>
  <si>
    <t>PTFI30</t>
    <phoneticPr fontId="1" type="noConversion"/>
  </si>
  <si>
    <t>miRNA*</t>
    <phoneticPr fontId="1" type="noConversion"/>
  </si>
  <si>
    <t>5P/3P</t>
    <phoneticPr fontId="1" type="noConversion"/>
  </si>
  <si>
    <t>PTF</t>
    <phoneticPr fontId="1" type="noConversion"/>
  </si>
  <si>
    <t>PTFI</t>
    <phoneticPr fontId="1" type="noConversion"/>
  </si>
  <si>
    <t>PTFI15</t>
    <phoneticPr fontId="1" type="noConversion"/>
  </si>
  <si>
    <t>PTFI30</t>
    <phoneticPr fontId="1" type="noConversion"/>
  </si>
  <si>
    <t>novel_mir_352/novel_mir_4934</t>
    <phoneticPr fontId="1" type="noConversion"/>
  </si>
  <si>
    <t>TTTCGCTCTCGTATTCACATG/GGCAAGTCATTTTTGGTTAC</t>
    <phoneticPr fontId="1" type="noConversion"/>
  </si>
  <si>
    <t>novel_mir_12804/novel_mir_2307</t>
    <phoneticPr fontId="1" type="noConversion"/>
  </si>
  <si>
    <t>TTTCCAATTCCACCCATCCCAA/GTTTCCAATTCCACCCATCCCA</t>
    <phoneticPr fontId="1" type="noConversion"/>
  </si>
  <si>
    <t>novel_mir_1437</t>
    <phoneticPr fontId="1" type="noConversion"/>
  </si>
  <si>
    <t>novel_mir_597/novel_mir_12135</t>
    <phoneticPr fontId="1" type="noConversion"/>
  </si>
  <si>
    <t>GGTTTGTGCGGGAATCTAACG/TTTGTGCGGGAATCTAACGTC</t>
    <phoneticPr fontId="1" type="noConversion"/>
  </si>
  <si>
    <t>ACCGCCTTTCTATGTATAACG</t>
    <phoneticPr fontId="1" type="noConversion"/>
  </si>
  <si>
    <t>comp76713_c0_seq1:293:398:-</t>
    <phoneticPr fontId="1" type="noConversion"/>
  </si>
  <si>
    <t>novel_mir_6947</t>
    <phoneticPr fontId="1" type="noConversion"/>
  </si>
  <si>
    <t>AACCGCCTTTCTATGTATAACG</t>
    <phoneticPr fontId="1" type="noConversion"/>
  </si>
  <si>
    <t>novel_mir_1119/novel_mir_5285(*)</t>
    <phoneticPr fontId="1" type="noConversion"/>
  </si>
  <si>
    <t>comp64932_c0_seq1:391:583:+</t>
    <phoneticPr fontId="1" type="noConversion"/>
  </si>
  <si>
    <t>novel_mir_92/novel_mir_4735</t>
    <phoneticPr fontId="1" type="noConversion"/>
  </si>
  <si>
    <t>TTGGTCGCAGGAGAGATGAGG/TTGGTCGCAGGAGAGATGAGGC</t>
    <phoneticPr fontId="1" type="noConversion"/>
  </si>
  <si>
    <t>novel_mir_86/novel_mir_4732</t>
    <phoneticPr fontId="1" type="noConversion"/>
  </si>
  <si>
    <t>TCTTGTCTCTCATGCCAGGCCT/CTTGTCTCTCATGCCAGGCCT</t>
    <phoneticPr fontId="1" type="noConversion"/>
  </si>
  <si>
    <t>novel_mir_4048</t>
    <phoneticPr fontId="1" type="noConversion"/>
  </si>
  <si>
    <t>comp77231_c2_seq5:852:952:-</t>
    <phoneticPr fontId="1" type="noConversion"/>
  </si>
  <si>
    <t>novel_mir_10774</t>
    <phoneticPr fontId="1" type="noConversion"/>
  </si>
  <si>
    <t>comp77231_c2_seq5:841:962:-</t>
    <phoneticPr fontId="1" type="noConversion"/>
  </si>
  <si>
    <t>novel_mir_4049</t>
    <phoneticPr fontId="1" type="noConversion"/>
  </si>
  <si>
    <r>
      <t>novel_mir_5105/</t>
    </r>
    <r>
      <rPr>
        <b/>
        <sz val="9"/>
        <color rgb="FFFF0000"/>
        <rFont val="Times New Roman"/>
        <family val="1"/>
      </rPr>
      <t>novel_mir_598</t>
    </r>
    <phoneticPr fontId="1" type="noConversion"/>
  </si>
  <si>
    <r>
      <t>TGTTTGTGTGTGTATCTATCA/</t>
    </r>
    <r>
      <rPr>
        <b/>
        <sz val="9"/>
        <color rgb="FFFF0000"/>
        <rFont val="Times New Roman"/>
        <family val="1"/>
      </rPr>
      <t>TTGTGTGTGTATCTATCATCC</t>
    </r>
    <phoneticPr fontId="1" type="noConversion"/>
  </si>
  <si>
    <r>
      <t>novel_mir_1170/</t>
    </r>
    <r>
      <rPr>
        <sz val="9"/>
        <color rgb="FFFF0000"/>
        <rFont val="Times New Roman"/>
        <family val="1"/>
      </rPr>
      <t>novel_mir_5291</t>
    </r>
    <phoneticPr fontId="1" type="noConversion"/>
  </si>
  <si>
    <r>
      <t>CGTAGATGGCGTATGAGGAGC/</t>
    </r>
    <r>
      <rPr>
        <b/>
        <sz val="9"/>
        <color rgb="FFFF0000"/>
        <rFont val="Times New Roman"/>
        <family val="1"/>
      </rPr>
      <t>GTAGATGGCGTATGAGGAGCC</t>
    </r>
    <phoneticPr fontId="1" type="noConversion"/>
  </si>
  <si>
    <t>comp65050_c0_seq1:883:972:-</t>
    <phoneticPr fontId="1" type="noConversion"/>
  </si>
  <si>
    <t>comp65932_c0_seq1:133:209:+</t>
    <phoneticPr fontId="1" type="noConversion"/>
  </si>
  <si>
    <t>novel_mir_5648</t>
    <phoneticPr fontId="1" type="noConversion"/>
  </si>
  <si>
    <r>
      <t xml:space="preserve"> </t>
    </r>
    <r>
      <rPr>
        <b/>
        <sz val="9"/>
        <color theme="1"/>
        <rFont val="Times New Roman"/>
        <family val="1"/>
      </rPr>
      <t xml:space="preserve">miRNA </t>
    </r>
    <r>
      <rPr>
        <sz val="9"/>
        <color theme="1"/>
        <rFont val="Times New Roman"/>
        <family val="1"/>
      </rPr>
      <t>std</t>
    </r>
    <phoneticPr fontId="1" type="noConversion"/>
  </si>
  <si>
    <t>GTGTAGTTCTCCTTTGGCAGA</t>
    <phoneticPr fontId="1" type="noConversion"/>
  </si>
  <si>
    <r>
      <t>6=4same+5same</t>
    </r>
    <r>
      <rPr>
        <sz val="9"/>
        <color rgb="FF00B050"/>
        <rFont val="宋体"/>
        <family val="3"/>
        <charset val="134"/>
      </rPr>
      <t>的差异</t>
    </r>
    <phoneticPr fontId="1" type="noConversion"/>
  </si>
  <si>
    <t>1不同</t>
    <phoneticPr fontId="1" type="noConversion"/>
  </si>
  <si>
    <t>2不同</t>
    <phoneticPr fontId="1" type="noConversion"/>
  </si>
  <si>
    <t>4相同</t>
    <phoneticPr fontId="1" type="noConversion"/>
  </si>
  <si>
    <t>5相同</t>
    <phoneticPr fontId="1" type="noConversion"/>
  </si>
  <si>
    <r>
      <t>3=1+2</t>
    </r>
    <r>
      <rPr>
        <sz val="9"/>
        <color rgb="FF00B050"/>
        <rFont val="宋体"/>
        <family val="3"/>
        <charset val="134"/>
      </rPr>
      <t>不同的相同</t>
    </r>
    <phoneticPr fontId="1" type="noConversion"/>
  </si>
  <si>
    <r>
      <t>3</t>
    </r>
    <r>
      <rPr>
        <sz val="9"/>
        <rFont val="宋体"/>
        <family val="3"/>
        <charset val="134"/>
      </rPr>
      <t>相同</t>
    </r>
    <phoneticPr fontId="1" type="noConversion"/>
  </si>
  <si>
    <r>
      <t>6</t>
    </r>
    <r>
      <rPr>
        <sz val="9"/>
        <rFont val="宋体"/>
        <family val="3"/>
        <charset val="134"/>
      </rPr>
      <t>不同</t>
    </r>
    <phoneticPr fontId="1" type="noConversion"/>
  </si>
  <si>
    <t>novel_mir_5105/novel_mir_598</t>
    <phoneticPr fontId="1" type="noConversion"/>
  </si>
  <si>
    <t>TGTTTGTGTGTGTATCTATCA/TTGTGTGTGTATCTATCATCC</t>
    <phoneticPr fontId="1" type="noConversion"/>
  </si>
  <si>
    <t>novel_mir_1170/novel_mir_5291</t>
    <phoneticPr fontId="1" type="noConversion"/>
  </si>
  <si>
    <t>CGTAGATGGCGTATGAGGAGC/GTAGATGGCGTATGAGGAGCC</t>
    <phoneticPr fontId="1" type="noConversion"/>
  </si>
  <si>
    <r>
      <t>37</t>
    </r>
    <r>
      <rPr>
        <sz val="9"/>
        <rFont val="宋体"/>
        <family val="3"/>
        <charset val="134"/>
      </rPr>
      <t>个差异的</t>
    </r>
    <r>
      <rPr>
        <sz val="9"/>
        <rFont val="Times New Roman"/>
        <family val="1"/>
      </rPr>
      <t>novel</t>
    </r>
    <r>
      <rPr>
        <sz val="9"/>
        <rFont val="宋体"/>
        <family val="3"/>
        <charset val="134"/>
      </rPr>
      <t>，</t>
    </r>
    <r>
      <rPr>
        <sz val="9"/>
        <rFont val="Times New Roman"/>
        <family val="1"/>
      </rPr>
      <t>15</t>
    </r>
    <r>
      <rPr>
        <sz val="9"/>
        <rFont val="宋体"/>
        <family val="3"/>
        <charset val="134"/>
      </rPr>
      <t>个家族</t>
    </r>
    <phoneticPr fontId="1" type="noConversion"/>
  </si>
  <si>
    <r>
      <t xml:space="preserve">1   PTFI/PTFI   </t>
    </r>
    <r>
      <rPr>
        <sz val="9"/>
        <rFont val="宋体"/>
        <family val="3"/>
        <charset val="134"/>
      </rPr>
      <t>不同</t>
    </r>
    <phoneticPr fontId="1" type="noConversion"/>
  </si>
  <si>
    <r>
      <t xml:space="preserve">4 PTFI15 VS. PTFI  </t>
    </r>
    <r>
      <rPr>
        <sz val="9"/>
        <rFont val="宋体"/>
        <family val="3"/>
        <charset val="134"/>
      </rPr>
      <t>相同</t>
    </r>
    <phoneticPr fontId="1" type="noConversion"/>
  </si>
  <si>
    <r>
      <t xml:space="preserve">5 PTFI30 VS. PTF  </t>
    </r>
    <r>
      <rPr>
        <sz val="9"/>
        <rFont val="宋体"/>
        <family val="3"/>
        <charset val="134"/>
      </rPr>
      <t>相同</t>
    </r>
    <phoneticPr fontId="1" type="noConversion"/>
  </si>
  <si>
    <r>
      <t xml:space="preserve">2  PTFI30 VS. PTFI15  </t>
    </r>
    <r>
      <rPr>
        <sz val="9"/>
        <rFont val="宋体"/>
        <family val="3"/>
        <charset val="134"/>
      </rPr>
      <t>不同</t>
    </r>
    <phoneticPr fontId="1" type="noConversion"/>
  </si>
  <si>
    <r>
      <t xml:space="preserve">3 </t>
    </r>
    <r>
      <rPr>
        <sz val="9"/>
        <color theme="1"/>
        <rFont val="宋体"/>
        <family val="3"/>
        <charset val="134"/>
      </rPr>
      <t>相同</t>
    </r>
    <phoneticPr fontId="1" type="noConversion"/>
  </si>
  <si>
    <r>
      <t xml:space="preserve">6 </t>
    </r>
    <r>
      <rPr>
        <sz val="9"/>
        <color rgb="FFFF0000"/>
        <rFont val="宋体"/>
        <family val="3"/>
        <charset val="134"/>
      </rPr>
      <t>不同</t>
    </r>
    <phoneticPr fontId="1" type="noConversion"/>
  </si>
  <si>
    <t>7 相同</t>
    <phoneticPr fontId="1" type="noConversion"/>
  </si>
  <si>
    <t>中间的空格不能删除</t>
  </si>
  <si>
    <t>Name</t>
  </si>
  <si>
    <t>Sequence</t>
  </si>
  <si>
    <t>length</t>
  </si>
  <si>
    <t>novel_mir_352/novel_mir_4934</t>
  </si>
  <si>
    <t>TTTCGCTCTCGTATTCACATG/GGCAAGTCATTTTTGGTTAC</t>
  </si>
  <si>
    <t>novel_mir_12804/novel_mir_2307</t>
  </si>
  <si>
    <t>TTTCCAATTCCACCCATCCCAA/GTTTCCAATTCCACCCATCCCA</t>
  </si>
  <si>
    <t>novel_mir_1437</t>
  </si>
  <si>
    <t>novel_mir_597/novel_mir_12135</t>
  </si>
  <si>
    <t>GGTTTGTGCGGGAATCTAACG/TTTGTGCGGGAATCTAACGTC</t>
  </si>
  <si>
    <t>novel_mir_1119/novel_mir_5285(*)</t>
  </si>
  <si>
    <t>novel_mir_92/novel_mir_4735</t>
  </si>
  <si>
    <t>TTGGTCGCAGGAGAGATGAGG/TTGGTCGCAGGAGAGATGAGGC</t>
  </si>
  <si>
    <t>novel_mir_86/novel_mir_4732</t>
  </si>
  <si>
    <t>TCTTGTCTCTCATGCCAGGCCT/CTTGTCTCTCATGCCAGGCCT</t>
  </si>
  <si>
    <r>
      <rPr>
        <b/>
        <sz val="9"/>
        <color indexed="30"/>
        <rFont val="Times New Roman"/>
        <family val="1"/>
      </rPr>
      <t>novel_mir_5105/</t>
    </r>
    <r>
      <rPr>
        <b/>
        <sz val="9"/>
        <color indexed="10"/>
        <rFont val="Times New Roman"/>
        <family val="1"/>
      </rPr>
      <t>novel_mir_598</t>
    </r>
  </si>
  <si>
    <r>
      <rPr>
        <b/>
        <sz val="9"/>
        <color indexed="30"/>
        <rFont val="Times New Roman"/>
        <family val="1"/>
      </rPr>
      <t>TGTTTGTGTGTGTATCTATCA/</t>
    </r>
    <r>
      <rPr>
        <b/>
        <sz val="9"/>
        <color indexed="10"/>
        <rFont val="Times New Roman"/>
        <family val="1"/>
      </rPr>
      <t>TTGTGTGTGTATCTATCATCC</t>
    </r>
  </si>
  <si>
    <r>
      <rPr>
        <sz val="9"/>
        <color indexed="30"/>
        <rFont val="Times New Roman"/>
        <family val="1"/>
      </rPr>
      <t>novel_mir_1170/</t>
    </r>
    <r>
      <rPr>
        <sz val="9"/>
        <color indexed="10"/>
        <rFont val="Times New Roman"/>
        <family val="1"/>
      </rPr>
      <t>novel_mir_5291</t>
    </r>
  </si>
  <si>
    <r>
      <rPr>
        <b/>
        <sz val="9"/>
        <color indexed="30"/>
        <rFont val="Times New Roman"/>
        <family val="1"/>
      </rPr>
      <t>CGTAGATGGCGTATGAGGAGC/</t>
    </r>
    <r>
      <rPr>
        <b/>
        <sz val="9"/>
        <color indexed="10"/>
        <rFont val="Times New Roman"/>
        <family val="1"/>
      </rPr>
      <t>GTAGATGGCGTATGAGGAGCC</t>
    </r>
  </si>
  <si>
    <t>novel_mir_5648</t>
  </si>
  <si>
    <t>pau-mir2</t>
  </si>
  <si>
    <t>pau-mir3</t>
  </si>
  <si>
    <t>pau-mir4</t>
  </si>
  <si>
    <t>pau-mir5</t>
  </si>
  <si>
    <t>pau-mir6</t>
  </si>
  <si>
    <t>pau-mir7</t>
  </si>
  <si>
    <t>pau-mir9</t>
  </si>
  <si>
    <t>pau-mir10</t>
  </si>
  <si>
    <t>pau-mir11</t>
  </si>
  <si>
    <t>pau-mir12</t>
  </si>
  <si>
    <t>pau-mir13</t>
  </si>
  <si>
    <t>pau-mir14</t>
  </si>
  <si>
    <t>pau-mir15</t>
  </si>
  <si>
    <t>pau-mir18</t>
  </si>
  <si>
    <t>pau-mir19</t>
  </si>
  <si>
    <t>pau-mir20</t>
  </si>
  <si>
    <t>pau-mir23</t>
  </si>
  <si>
    <t>pau-mir24</t>
  </si>
  <si>
    <t>pau-mir25</t>
  </si>
  <si>
    <t>pau-mir29a</t>
  </si>
  <si>
    <t>pau-mir29b</t>
  </si>
  <si>
    <t>pau-mir33</t>
  </si>
  <si>
    <t>pau-mir36b</t>
  </si>
  <si>
    <t>pau-mir39</t>
  </si>
  <si>
    <t>pau-mir40</t>
  </si>
  <si>
    <t>pau-mir41</t>
  </si>
  <si>
    <t>pau-mir42</t>
  </si>
  <si>
    <t>pau-mir44</t>
  </si>
  <si>
    <t>pau-mir47</t>
  </si>
  <si>
    <t>pau-mir51</t>
  </si>
  <si>
    <t>pau-mir55</t>
  </si>
  <si>
    <t>pau-mir56</t>
  </si>
  <si>
    <t>pau-mir57</t>
  </si>
  <si>
    <t>pau-mir58</t>
  </si>
  <si>
    <t>pau-mir59</t>
  </si>
  <si>
    <t>pau-mir60</t>
  </si>
  <si>
    <t>pau-mir61</t>
  </si>
  <si>
    <t>pau-mir62</t>
  </si>
  <si>
    <t>pau-mir63</t>
  </si>
  <si>
    <t>pau-mir64</t>
  </si>
  <si>
    <t>pau-mir65</t>
  </si>
  <si>
    <t>pau-mir66</t>
  </si>
  <si>
    <t>pau-mir67</t>
  </si>
  <si>
    <t>pau-mir68</t>
  </si>
  <si>
    <t>pau-mir69</t>
  </si>
  <si>
    <t>pau-mir72</t>
  </si>
  <si>
    <t>pau-mir73</t>
  </si>
  <si>
    <t>pau-mir74</t>
  </si>
  <si>
    <t>pau-mir76</t>
  </si>
  <si>
    <t>pau-mir77</t>
  </si>
  <si>
    <t>pau-mir78</t>
  </si>
  <si>
    <t>pau-mir79</t>
  </si>
  <si>
    <t>pau-mir80</t>
  </si>
  <si>
    <t>pau-mir81</t>
  </si>
  <si>
    <t>pau-mir82</t>
  </si>
  <si>
    <t>pau-mir83</t>
  </si>
  <si>
    <t>pau-mir84</t>
  </si>
  <si>
    <t>pau-mir85</t>
  </si>
  <si>
    <t>pau-mir87</t>
  </si>
  <si>
    <t>pau-mir88</t>
  </si>
  <si>
    <t>pau-mir89</t>
  </si>
  <si>
    <t>pau-mir91</t>
  </si>
  <si>
    <t>pau-mir29c</t>
  </si>
  <si>
    <t xml:space="preserve">miRNA </t>
    <phoneticPr fontId="1" type="noConversion"/>
  </si>
  <si>
    <t xml:space="preserve"> miRNA std</t>
    <phoneticPr fontId="1" type="noConversion"/>
  </si>
  <si>
    <t>MFE</t>
    <phoneticPr fontId="1" type="noConversion"/>
  </si>
  <si>
    <t>foldchang(log2)</t>
    <phoneticPr fontId="1" type="noConversion"/>
  </si>
  <si>
    <t>miRNA* Sequence</t>
    <phoneticPr fontId="1" type="noConversion"/>
  </si>
  <si>
    <t>miRNA*</t>
    <phoneticPr fontId="1" type="noConversion"/>
  </si>
  <si>
    <t>PTF</t>
    <phoneticPr fontId="1" type="noConversion"/>
  </si>
  <si>
    <t>PTFI</t>
    <phoneticPr fontId="1" type="noConversion"/>
  </si>
  <si>
    <t>log2(PTFI-std/PTF-std)</t>
    <phoneticPr fontId="1" type="noConversion"/>
  </si>
  <si>
    <t>PTFI30-std/PTFI15-std</t>
    <phoneticPr fontId="1" type="noConversion"/>
  </si>
  <si>
    <t>PTFI15-std/PTFI-std</t>
    <phoneticPr fontId="1" type="noConversion"/>
  </si>
  <si>
    <t>PTFI30-std/PTF-std</t>
    <phoneticPr fontId="1" type="noConversion"/>
  </si>
  <si>
    <t>pau-mir1</t>
    <phoneticPr fontId="1" type="noConversion"/>
  </si>
  <si>
    <t>pau-mir8a</t>
    <phoneticPr fontId="1" type="noConversion"/>
  </si>
  <si>
    <t>pau-mir8b</t>
    <phoneticPr fontId="1" type="noConversion"/>
  </si>
  <si>
    <t>pau-mir16</t>
    <phoneticPr fontId="1" type="noConversion"/>
  </si>
  <si>
    <t>pau-mir17a</t>
    <phoneticPr fontId="1" type="noConversion"/>
  </si>
  <si>
    <t>pau-mir17b</t>
    <phoneticPr fontId="1" type="noConversion"/>
  </si>
  <si>
    <t>pau-mir21</t>
    <phoneticPr fontId="1" type="noConversion"/>
  </si>
  <si>
    <t>pau-mir22a</t>
    <phoneticPr fontId="1" type="noConversion"/>
  </si>
  <si>
    <t>pau-mir22b</t>
    <phoneticPr fontId="1" type="noConversion"/>
  </si>
  <si>
    <t>pau-mir26a</t>
    <phoneticPr fontId="1" type="noConversion"/>
  </si>
  <si>
    <t>comp64932_c0_seq1:391:583:+</t>
    <phoneticPr fontId="1" type="noConversion"/>
  </si>
  <si>
    <t>pau-mir26b</t>
    <phoneticPr fontId="1" type="noConversion"/>
  </si>
  <si>
    <t>pau-mir27a</t>
    <phoneticPr fontId="1" type="noConversion"/>
  </si>
  <si>
    <t>comp65050_c0_seq1:883:972:-</t>
    <phoneticPr fontId="1" type="noConversion"/>
  </si>
  <si>
    <t>pau-mir27b</t>
    <phoneticPr fontId="1" type="noConversion"/>
  </si>
  <si>
    <t>pau-mir28a</t>
    <phoneticPr fontId="1" type="noConversion"/>
  </si>
  <si>
    <t>pau-mir28b</t>
    <phoneticPr fontId="1" type="noConversion"/>
  </si>
  <si>
    <t>pau-mir30</t>
    <phoneticPr fontId="1" type="noConversion"/>
  </si>
  <si>
    <t>pau-mir31</t>
    <phoneticPr fontId="1" type="noConversion"/>
  </si>
  <si>
    <t>pau-mir32</t>
    <phoneticPr fontId="1" type="noConversion"/>
  </si>
  <si>
    <t>pau-mir34</t>
    <phoneticPr fontId="1" type="noConversion"/>
  </si>
  <si>
    <t>pau-mir35a</t>
    <phoneticPr fontId="1" type="noConversion"/>
  </si>
  <si>
    <t>pau-mir35b</t>
    <phoneticPr fontId="1" type="noConversion"/>
  </si>
  <si>
    <t>pau-mir36a</t>
    <phoneticPr fontId="1" type="noConversion"/>
  </si>
  <si>
    <t>pau-mir36c</t>
    <phoneticPr fontId="1" type="noConversion"/>
  </si>
  <si>
    <t>pau-mir36d</t>
    <phoneticPr fontId="1" type="noConversion"/>
  </si>
  <si>
    <t>pau-mir37</t>
    <phoneticPr fontId="1" type="noConversion"/>
  </si>
  <si>
    <t>pau-mir38a</t>
    <phoneticPr fontId="1" type="noConversion"/>
  </si>
  <si>
    <t>pau-mir38b</t>
    <phoneticPr fontId="1" type="noConversion"/>
  </si>
  <si>
    <t>pau-mir43a</t>
    <phoneticPr fontId="1" type="noConversion"/>
  </si>
  <si>
    <t>pau-mir43b</t>
    <phoneticPr fontId="1" type="noConversion"/>
  </si>
  <si>
    <t>pau-mir45a</t>
    <phoneticPr fontId="1" type="noConversion"/>
  </si>
  <si>
    <t>pau-mir45b</t>
    <phoneticPr fontId="1" type="noConversion"/>
  </si>
  <si>
    <t>pau-mir46a</t>
    <phoneticPr fontId="1" type="noConversion"/>
  </si>
  <si>
    <t>pau-mir46b</t>
    <phoneticPr fontId="1" type="noConversion"/>
  </si>
  <si>
    <t>pau-mir46c</t>
    <phoneticPr fontId="1" type="noConversion"/>
  </si>
  <si>
    <t>pau-mir48a</t>
    <phoneticPr fontId="1" type="noConversion"/>
  </si>
  <si>
    <t>pau-mir48b</t>
    <phoneticPr fontId="1" type="noConversion"/>
  </si>
  <si>
    <t>pau-mir49a</t>
    <phoneticPr fontId="1" type="noConversion"/>
  </si>
  <si>
    <t>comp77231_c2_seq5:841:962:-</t>
    <phoneticPr fontId="1" type="noConversion"/>
  </si>
  <si>
    <t>pau-mir49b</t>
    <phoneticPr fontId="1" type="noConversion"/>
  </si>
  <si>
    <t>pau-mir50a</t>
    <phoneticPr fontId="1" type="noConversion"/>
  </si>
  <si>
    <t>comp76713_c0_seq1:293:398:-</t>
    <phoneticPr fontId="1" type="noConversion"/>
  </si>
  <si>
    <t>pau-mir50b</t>
    <phoneticPr fontId="1" type="noConversion"/>
  </si>
  <si>
    <t>pau-mir52a</t>
    <phoneticPr fontId="1" type="noConversion"/>
  </si>
  <si>
    <t>pau-mir52b</t>
    <phoneticPr fontId="1" type="noConversion"/>
  </si>
  <si>
    <t>pau-mir53a</t>
    <phoneticPr fontId="1" type="noConversion"/>
  </si>
  <si>
    <t>pau-mir53b</t>
    <phoneticPr fontId="1" type="noConversion"/>
  </si>
  <si>
    <t>pau-mir54a</t>
    <phoneticPr fontId="1" type="noConversion"/>
  </si>
  <si>
    <t>pau-mir54b</t>
    <phoneticPr fontId="1" type="noConversion"/>
  </si>
  <si>
    <t>pau-mir54c</t>
    <phoneticPr fontId="1" type="noConversion"/>
  </si>
  <si>
    <t>comp77231_c2_seq5:852:952:-</t>
    <phoneticPr fontId="1" type="noConversion"/>
  </si>
  <si>
    <t>pau-mir70</t>
    <phoneticPr fontId="1" type="noConversion"/>
  </si>
  <si>
    <t>pau-mir71</t>
    <phoneticPr fontId="1" type="noConversion"/>
  </si>
  <si>
    <t>pau-mir75</t>
    <phoneticPr fontId="1" type="noConversion"/>
  </si>
  <si>
    <t>comp65932_c0_seq1:133:209:+</t>
    <phoneticPr fontId="1" type="noConversion"/>
  </si>
  <si>
    <t>pau-mir86a</t>
    <phoneticPr fontId="1" type="noConversion"/>
  </si>
  <si>
    <t>pau-mir86b</t>
    <phoneticPr fontId="1" type="noConversion"/>
  </si>
  <si>
    <t>pau-mir90a</t>
    <phoneticPr fontId="1" type="noConversion"/>
  </si>
  <si>
    <t>AACCGCCTTTCTATGTATAACG</t>
    <phoneticPr fontId="1" type="noConversion"/>
  </si>
  <si>
    <t>pau-mir90b</t>
    <phoneticPr fontId="1" type="noConversion"/>
  </si>
  <si>
    <t>pau-mir92</t>
    <phoneticPr fontId="1" type="noConversion"/>
  </si>
  <si>
    <t>TTTCGCTCTCGTATTCACATG</t>
    <phoneticPr fontId="1" type="noConversion"/>
  </si>
  <si>
    <t>TTGGTCGCAGGAGAGATGAGG</t>
    <phoneticPr fontId="1" type="noConversion"/>
  </si>
  <si>
    <t>TCTTGTCTCTCATGCCAGGCCT</t>
    <phoneticPr fontId="1" type="noConversion"/>
  </si>
  <si>
    <t>GGTTTGTGCGGGAATCTAACG</t>
    <phoneticPr fontId="1" type="noConversion"/>
  </si>
  <si>
    <t>CGTAGATGGCGTATGAGGAGC</t>
    <phoneticPr fontId="1" type="noConversion"/>
  </si>
  <si>
    <t>TTTCCAATTCCACCCATCCCAA</t>
    <phoneticPr fontId="1" type="noConversion"/>
  </si>
  <si>
    <t>TGTTTGTGTGTGTATCTATCA</t>
    <phoneticPr fontId="1" type="noConversion"/>
  </si>
  <si>
    <t>TAACTTGAGATGGTCTAAGGT</t>
    <phoneticPr fontId="1" type="noConversion"/>
  </si>
  <si>
    <r>
      <t xml:space="preserve">S4 Table Novel miRNAs identified from </t>
    </r>
    <r>
      <rPr>
        <b/>
        <i/>
        <sz val="9"/>
        <rFont val="Times New Roman"/>
        <family val="1"/>
      </rPr>
      <t>Paulownia tomentosa × Paulownia fortunei</t>
    </r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);[Red]\(0.00\)"/>
  </numFmts>
  <fonts count="5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11"/>
      <color rgb="FF00B050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00B0F0"/>
      <name val="宋体"/>
      <family val="3"/>
      <charset val="134"/>
      <scheme val="minor"/>
    </font>
    <font>
      <sz val="11"/>
      <color rgb="FF7030A0"/>
      <name val="宋体"/>
      <family val="3"/>
      <charset val="134"/>
      <scheme val="minor"/>
    </font>
    <font>
      <sz val="11"/>
      <color rgb="FF7030A0"/>
      <name val="宋体"/>
      <family val="2"/>
      <charset val="134"/>
      <scheme val="minor"/>
    </font>
    <font>
      <sz val="11"/>
      <color rgb="FF0070C0"/>
      <name val="宋体"/>
      <family val="2"/>
      <charset val="134"/>
      <scheme val="minor"/>
    </font>
    <font>
      <b/>
      <sz val="11"/>
      <color rgb="FF0070C0"/>
      <name val="宋体"/>
      <family val="3"/>
      <charset val="134"/>
      <scheme val="minor"/>
    </font>
    <font>
      <b/>
      <sz val="11"/>
      <color rgb="FFFF0000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rgb="FF00B0F0"/>
      <name val="宋体"/>
      <family val="3"/>
      <charset val="134"/>
      <scheme val="minor"/>
    </font>
    <font>
      <b/>
      <sz val="11"/>
      <color rgb="FF7030A0"/>
      <name val="宋体"/>
      <family val="3"/>
      <charset val="134"/>
      <scheme val="minor"/>
    </font>
    <font>
      <b/>
      <sz val="11"/>
      <color rgb="FF00B050"/>
      <name val="宋体"/>
      <family val="3"/>
      <charset val="134"/>
      <scheme val="minor"/>
    </font>
    <font>
      <sz val="11"/>
      <color rgb="FF00B050"/>
      <name val="宋体"/>
      <family val="2"/>
      <charset val="134"/>
      <scheme val="minor"/>
    </font>
    <font>
      <sz val="11"/>
      <color rgb="FF0070C0"/>
      <name val="宋体"/>
      <family val="3"/>
      <charset val="134"/>
      <scheme val="minor"/>
    </font>
    <font>
      <b/>
      <sz val="11"/>
      <color rgb="FF00B0F0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  <font>
      <sz val="9"/>
      <color rgb="FFFF0000"/>
      <name val="宋体"/>
      <family val="2"/>
      <charset val="134"/>
      <scheme val="minor"/>
    </font>
    <font>
      <sz val="9"/>
      <color rgb="FFFF0000"/>
      <name val="宋体"/>
      <family val="3"/>
      <charset val="134"/>
      <scheme val="minor"/>
    </font>
    <font>
      <sz val="9"/>
      <color theme="1"/>
      <name val="Times New Roman"/>
      <family val="1"/>
    </font>
    <font>
      <sz val="9"/>
      <color rgb="FFFF0000"/>
      <name val="Times New Roman"/>
      <family val="1"/>
    </font>
    <font>
      <sz val="9"/>
      <color rgb="FF00B0F0"/>
      <name val="Times New Roman"/>
      <family val="1"/>
    </font>
    <font>
      <sz val="9"/>
      <color rgb="FF7030A0"/>
      <name val="Times New Roman"/>
      <family val="1"/>
    </font>
    <font>
      <sz val="9"/>
      <color rgb="FF00B050"/>
      <name val="Times New Roman"/>
      <family val="1"/>
    </font>
    <font>
      <b/>
      <sz val="9"/>
      <color rgb="FF0070C0"/>
      <name val="Times New Roman"/>
      <family val="1"/>
    </font>
    <font>
      <b/>
      <sz val="9"/>
      <color rgb="FF00B0F0"/>
      <name val="Times New Roman"/>
      <family val="1"/>
    </font>
    <font>
      <b/>
      <sz val="9"/>
      <color rgb="FFFF0000"/>
      <name val="Times New Roman"/>
      <family val="1"/>
    </font>
    <font>
      <b/>
      <sz val="9"/>
      <color rgb="FF00B050"/>
      <name val="Times New Roman"/>
      <family val="1"/>
    </font>
    <font>
      <b/>
      <sz val="9"/>
      <color rgb="FF7030A0"/>
      <name val="Times New Roman"/>
      <family val="1"/>
    </font>
    <font>
      <sz val="9"/>
      <color rgb="FF0070C0"/>
      <name val="Times New Roman"/>
      <family val="1"/>
    </font>
    <font>
      <b/>
      <sz val="9"/>
      <color theme="1"/>
      <name val="Times New Roman"/>
      <family val="1"/>
    </font>
    <font>
      <sz val="9"/>
      <color rgb="FF00B050"/>
      <name val="宋体"/>
      <family val="3"/>
      <charset val="134"/>
    </font>
    <font>
      <sz val="9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8"/>
      <name val="宋体"/>
      <family val="2"/>
      <charset val="134"/>
      <scheme val="minor"/>
    </font>
    <font>
      <sz val="8"/>
      <name val="宋体"/>
      <family val="3"/>
      <charset val="134"/>
      <scheme val="minor"/>
    </font>
    <font>
      <sz val="8"/>
      <name val="Times New Roman"/>
      <family val="1"/>
    </font>
    <font>
      <sz val="9"/>
      <color theme="1"/>
      <name val="宋体"/>
      <family val="3"/>
      <charset val="134"/>
    </font>
    <font>
      <sz val="9"/>
      <color rgb="FFFF0000"/>
      <name val="宋体"/>
      <family val="3"/>
      <charset val="134"/>
    </font>
    <font>
      <sz val="9"/>
      <color indexed="8"/>
      <name val="Times New Roman"/>
      <family val="1"/>
    </font>
    <font>
      <sz val="9"/>
      <color indexed="8"/>
      <name val="宋体"/>
      <family val="3"/>
      <charset val="134"/>
    </font>
    <font>
      <sz val="11"/>
      <color indexed="10"/>
      <name val="宋体"/>
      <family val="3"/>
      <charset val="134"/>
    </font>
    <font>
      <sz val="11"/>
      <name val="宋体"/>
      <family val="3"/>
      <charset val="134"/>
    </font>
    <font>
      <b/>
      <sz val="9"/>
      <color indexed="30"/>
      <name val="Times New Roman"/>
      <family val="1"/>
    </font>
    <font>
      <b/>
      <sz val="9"/>
      <color indexed="40"/>
      <name val="Times New Roman"/>
      <family val="1"/>
    </font>
    <font>
      <sz val="9"/>
      <color indexed="10"/>
      <name val="Times New Roman"/>
      <family val="1"/>
    </font>
    <font>
      <sz val="9"/>
      <color indexed="17"/>
      <name val="Times New Roman"/>
      <family val="1"/>
    </font>
    <font>
      <sz val="9"/>
      <color indexed="25"/>
      <name val="Times New Roman"/>
      <family val="1"/>
    </font>
    <font>
      <b/>
      <sz val="9"/>
      <color indexed="25"/>
      <name val="Times New Roman"/>
      <family val="1"/>
    </font>
    <font>
      <b/>
      <sz val="9"/>
      <color indexed="10"/>
      <name val="Times New Roman"/>
      <family val="1"/>
    </font>
    <font>
      <b/>
      <sz val="9"/>
      <color indexed="17"/>
      <name val="Times New Roman"/>
      <family val="1"/>
    </font>
    <font>
      <sz val="9"/>
      <color indexed="30"/>
      <name val="Times New Roman"/>
      <family val="1"/>
    </font>
    <font>
      <b/>
      <sz val="9"/>
      <name val="Times New Roman"/>
      <family val="1"/>
    </font>
    <font>
      <b/>
      <i/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23">
    <xf numFmtId="0" fontId="0" fillId="0" borderId="0" xfId="0">
      <alignment vertical="center"/>
    </xf>
    <xf numFmtId="0" fontId="3" fillId="0" borderId="0" xfId="0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5" fillId="0" borderId="1" xfId="0" applyFont="1" applyBorder="1">
      <alignment vertical="center"/>
    </xf>
    <xf numFmtId="0" fontId="6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2" fillId="0" borderId="0" xfId="0" applyFont="1">
      <alignment vertical="center"/>
    </xf>
    <xf numFmtId="0" fontId="0" fillId="0" borderId="1" xfId="0" applyBorder="1">
      <alignment vertical="center"/>
    </xf>
    <xf numFmtId="0" fontId="3" fillId="0" borderId="2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3" fillId="0" borderId="0" xfId="0" applyFont="1">
      <alignment vertical="center"/>
    </xf>
    <xf numFmtId="0" fontId="0" fillId="0" borderId="0" xfId="0" applyNumberFormat="1">
      <alignment vertical="center"/>
    </xf>
    <xf numFmtId="0" fontId="7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12" fillId="0" borderId="0" xfId="0" applyFont="1">
      <alignment vertical="center"/>
    </xf>
    <xf numFmtId="0" fontId="13" fillId="0" borderId="0" xfId="0" applyFont="1">
      <alignment vertical="center"/>
    </xf>
    <xf numFmtId="0" fontId="14" fillId="0" borderId="0" xfId="0" applyFont="1">
      <alignment vertical="center"/>
    </xf>
    <xf numFmtId="0" fontId="15" fillId="0" borderId="0" xfId="0" applyFont="1">
      <alignment vertical="center"/>
    </xf>
    <xf numFmtId="0" fontId="16" fillId="0" borderId="0" xfId="0" applyFont="1">
      <alignment vertical="center"/>
    </xf>
    <xf numFmtId="0" fontId="8" fillId="0" borderId="0" xfId="0" applyFont="1">
      <alignment vertical="center"/>
    </xf>
    <xf numFmtId="0" fontId="17" fillId="0" borderId="0" xfId="0" applyFont="1">
      <alignment vertical="center"/>
    </xf>
    <xf numFmtId="0" fontId="20" fillId="0" borderId="0" xfId="0" applyFont="1" applyFill="1" applyBorder="1">
      <alignment vertical="center"/>
    </xf>
    <xf numFmtId="0" fontId="21" fillId="0" borderId="0" xfId="0" applyFont="1" applyFill="1" applyBorder="1">
      <alignment vertical="center"/>
    </xf>
    <xf numFmtId="0" fontId="22" fillId="0" borderId="0" xfId="0" applyFont="1">
      <alignment vertical="center"/>
    </xf>
    <xf numFmtId="0" fontId="23" fillId="0" borderId="0" xfId="0" applyFont="1">
      <alignment vertical="center"/>
    </xf>
    <xf numFmtId="0" fontId="24" fillId="0" borderId="0" xfId="0" applyFont="1">
      <alignment vertical="center"/>
    </xf>
    <xf numFmtId="0" fontId="25" fillId="0" borderId="0" xfId="0" applyFont="1">
      <alignment vertical="center"/>
    </xf>
    <xf numFmtId="0" fontId="26" fillId="0" borderId="0" xfId="0" applyFont="1">
      <alignment vertical="center"/>
    </xf>
    <xf numFmtId="0" fontId="23" fillId="0" borderId="0" xfId="0" applyFont="1" applyAlignment="1">
      <alignment horizontal="left" vertical="center"/>
    </xf>
    <xf numFmtId="0" fontId="22" fillId="0" borderId="1" xfId="0" applyFont="1" applyBorder="1">
      <alignment vertical="center"/>
    </xf>
    <xf numFmtId="0" fontId="23" fillId="0" borderId="2" xfId="0" applyFont="1" applyBorder="1">
      <alignment vertical="center"/>
    </xf>
    <xf numFmtId="0" fontId="23" fillId="0" borderId="1" xfId="0" applyFont="1" applyBorder="1">
      <alignment vertical="center"/>
    </xf>
    <xf numFmtId="0" fontId="24" fillId="0" borderId="1" xfId="0" applyFont="1" applyBorder="1">
      <alignment vertical="center"/>
    </xf>
    <xf numFmtId="0" fontId="25" fillId="0" borderId="1" xfId="0" applyFont="1" applyBorder="1">
      <alignment vertical="center"/>
    </xf>
    <xf numFmtId="0" fontId="26" fillId="0" borderId="1" xfId="0" applyFont="1" applyBorder="1">
      <alignment vertical="center"/>
    </xf>
    <xf numFmtId="0" fontId="23" fillId="0" borderId="1" xfId="0" applyFont="1" applyBorder="1" applyAlignment="1">
      <alignment horizontal="left" vertical="center"/>
    </xf>
    <xf numFmtId="0" fontId="26" fillId="0" borderId="2" xfId="0" applyFont="1" applyBorder="1" applyAlignment="1">
      <alignment horizontal="center" vertical="center"/>
    </xf>
    <xf numFmtId="0" fontId="22" fillId="0" borderId="0" xfId="0" applyNumberFormat="1" applyFont="1">
      <alignment vertical="center"/>
    </xf>
    <xf numFmtId="0" fontId="27" fillId="0" borderId="0" xfId="0" applyFont="1">
      <alignment vertical="center"/>
    </xf>
    <xf numFmtId="0" fontId="28" fillId="0" borderId="0" xfId="0" applyFont="1">
      <alignment vertical="center"/>
    </xf>
    <xf numFmtId="0" fontId="24" fillId="0" borderId="0" xfId="0" applyFont="1" applyAlignment="1">
      <alignment horizontal="left" vertical="center"/>
    </xf>
    <xf numFmtId="0" fontId="29" fillId="0" borderId="0" xfId="0" applyFont="1">
      <alignment vertical="center"/>
    </xf>
    <xf numFmtId="0" fontId="28" fillId="0" borderId="0" xfId="0" applyFont="1" applyAlignment="1">
      <alignment horizontal="left" vertical="center"/>
    </xf>
    <xf numFmtId="0" fontId="30" fillId="0" borderId="0" xfId="0" applyFont="1">
      <alignment vertical="center"/>
    </xf>
    <xf numFmtId="0" fontId="26" fillId="0" borderId="0" xfId="0" applyFont="1" applyAlignment="1">
      <alignment horizontal="left" vertical="center"/>
    </xf>
    <xf numFmtId="0" fontId="29" fillId="0" borderId="0" xfId="0" applyFont="1" applyAlignment="1">
      <alignment horizontal="left" vertical="center"/>
    </xf>
    <xf numFmtId="0" fontId="31" fillId="0" borderId="0" xfId="0" applyFont="1">
      <alignment vertical="center"/>
    </xf>
    <xf numFmtId="0" fontId="30" fillId="0" borderId="0" xfId="0" applyFont="1" applyAlignment="1">
      <alignment horizontal="left" vertical="center"/>
    </xf>
    <xf numFmtId="0" fontId="27" fillId="0" borderId="0" xfId="0" applyFont="1" applyAlignment="1">
      <alignment horizontal="left" vertical="center"/>
    </xf>
    <xf numFmtId="0" fontId="32" fillId="0" borderId="0" xfId="0" applyFont="1">
      <alignment vertical="center"/>
    </xf>
    <xf numFmtId="0" fontId="32" fillId="0" borderId="0" xfId="0" applyFont="1" applyAlignment="1">
      <alignment horizontal="left" vertical="center"/>
    </xf>
    <xf numFmtId="0" fontId="22" fillId="0" borderId="0" xfId="0" applyFont="1" applyAlignment="1">
      <alignment horizontal="left" vertical="center"/>
    </xf>
    <xf numFmtId="0" fontId="22" fillId="0" borderId="0" xfId="0" applyFont="1" applyBorder="1">
      <alignment vertical="center"/>
    </xf>
    <xf numFmtId="176" fontId="22" fillId="0" borderId="0" xfId="0" applyNumberFormat="1" applyFont="1">
      <alignment vertical="center"/>
    </xf>
    <xf numFmtId="176" fontId="22" fillId="0" borderId="1" xfId="0" applyNumberFormat="1" applyFont="1" applyBorder="1">
      <alignment vertical="center"/>
    </xf>
    <xf numFmtId="176" fontId="26" fillId="0" borderId="1" xfId="0" applyNumberFormat="1" applyFont="1" applyBorder="1" applyAlignment="1">
      <alignment horizontal="center" vertical="center"/>
    </xf>
    <xf numFmtId="176" fontId="23" fillId="0" borderId="0" xfId="0" applyNumberFormat="1" applyFont="1">
      <alignment vertical="center"/>
    </xf>
    <xf numFmtId="0" fontId="26" fillId="0" borderId="0" xfId="0" applyFont="1" applyAlignment="1">
      <alignment vertical="center"/>
    </xf>
    <xf numFmtId="0" fontId="35" fillId="0" borderId="0" xfId="0" applyFont="1">
      <alignment vertical="center"/>
    </xf>
    <xf numFmtId="0" fontId="18" fillId="0" borderId="0" xfId="0" applyFont="1">
      <alignment vertical="center"/>
    </xf>
    <xf numFmtId="0" fontId="1" fillId="0" borderId="0" xfId="0" applyFont="1" applyFill="1" applyBorder="1">
      <alignment vertical="center"/>
    </xf>
    <xf numFmtId="0" fontId="36" fillId="0" borderId="0" xfId="0" applyFont="1" applyFill="1" applyBorder="1">
      <alignment vertical="center"/>
    </xf>
    <xf numFmtId="0" fontId="40" fillId="0" borderId="0" xfId="0" applyFont="1">
      <alignment vertical="center"/>
    </xf>
    <xf numFmtId="0" fontId="37" fillId="0" borderId="0" xfId="0" applyFont="1">
      <alignment vertical="center"/>
    </xf>
    <xf numFmtId="0" fontId="22" fillId="0" borderId="0" xfId="0" applyFont="1" applyBorder="1" applyAlignment="1">
      <alignment horizontal="center" vertical="center"/>
    </xf>
    <xf numFmtId="0" fontId="18" fillId="0" borderId="6" xfId="0" applyFont="1" applyBorder="1" applyAlignment="1">
      <alignment horizontal="center" vertical="center"/>
    </xf>
    <xf numFmtId="0" fontId="35" fillId="0" borderId="0" xfId="0" applyFont="1" applyBorder="1" applyAlignment="1">
      <alignment horizontal="center" vertical="center"/>
    </xf>
    <xf numFmtId="0" fontId="38" fillId="0" borderId="6" xfId="0" applyFont="1" applyBorder="1" applyAlignment="1">
      <alignment horizontal="center" vertical="center"/>
    </xf>
    <xf numFmtId="0" fontId="43" fillId="0" borderId="0" xfId="0" applyFont="1">
      <alignment vertical="center"/>
    </xf>
    <xf numFmtId="0" fontId="44" fillId="0" borderId="0" xfId="0" applyFont="1">
      <alignment vertical="center"/>
    </xf>
    <xf numFmtId="0" fontId="45" fillId="0" borderId="0" xfId="0" applyFont="1">
      <alignment vertical="center"/>
    </xf>
    <xf numFmtId="0" fontId="47" fillId="0" borderId="0" xfId="0" applyFont="1">
      <alignment vertical="center"/>
    </xf>
    <xf numFmtId="0" fontId="48" fillId="0" borderId="0" xfId="0" applyFont="1">
      <alignment vertical="center"/>
    </xf>
    <xf numFmtId="0" fontId="49" fillId="0" borderId="0" xfId="0" applyFont="1">
      <alignment vertical="center"/>
    </xf>
    <xf numFmtId="0" fontId="50" fillId="0" borderId="0" xfId="0" applyFont="1">
      <alignment vertical="center"/>
    </xf>
    <xf numFmtId="0" fontId="51" fillId="0" borderId="0" xfId="0" applyFont="1">
      <alignment vertical="center"/>
    </xf>
    <xf numFmtId="0" fontId="52" fillId="0" borderId="0" xfId="0" applyFont="1">
      <alignment vertical="center"/>
    </xf>
    <xf numFmtId="0" fontId="53" fillId="0" borderId="0" xfId="0" applyFont="1">
      <alignment vertical="center"/>
    </xf>
    <xf numFmtId="0" fontId="54" fillId="0" borderId="0" xfId="0" applyFont="1">
      <alignment vertical="center"/>
    </xf>
    <xf numFmtId="0" fontId="55" fillId="0" borderId="0" xfId="0" applyFont="1">
      <alignment vertical="center"/>
    </xf>
    <xf numFmtId="0" fontId="56" fillId="0" borderId="0" xfId="0" applyFont="1">
      <alignment vertical="center"/>
    </xf>
    <xf numFmtId="0" fontId="35" fillId="0" borderId="1" xfId="0" applyFont="1" applyBorder="1">
      <alignment vertical="center"/>
    </xf>
    <xf numFmtId="0" fontId="35" fillId="0" borderId="0" xfId="0" applyNumberFormat="1" applyFont="1">
      <alignment vertical="center"/>
    </xf>
    <xf numFmtId="0" fontId="56" fillId="0" borderId="2" xfId="0" applyFont="1" applyFill="1" applyBorder="1">
      <alignment vertical="center"/>
    </xf>
    <xf numFmtId="0" fontId="56" fillId="0" borderId="0" xfId="0" applyFont="1" applyAlignment="1">
      <alignment horizontal="center" vertical="center"/>
    </xf>
    <xf numFmtId="0" fontId="35" fillId="0" borderId="0" xfId="0" applyFont="1" applyAlignment="1">
      <alignment horizontal="center" vertical="center"/>
    </xf>
    <xf numFmtId="0" fontId="35" fillId="0" borderId="1" xfId="0" applyFont="1" applyBorder="1" applyAlignment="1">
      <alignment horizontal="center" vertical="center"/>
    </xf>
    <xf numFmtId="0" fontId="56" fillId="0" borderId="2" xfId="0" applyFont="1" applyBorder="1" applyAlignment="1">
      <alignment horizontal="center" vertical="center"/>
    </xf>
    <xf numFmtId="176" fontId="56" fillId="0" borderId="0" xfId="0" applyNumberFormat="1" applyFont="1">
      <alignment vertical="center"/>
    </xf>
    <xf numFmtId="176" fontId="56" fillId="0" borderId="2" xfId="0" applyNumberFormat="1" applyFont="1" applyBorder="1" applyAlignment="1">
      <alignment horizontal="center" vertical="center"/>
    </xf>
    <xf numFmtId="176" fontId="56" fillId="0" borderId="1" xfId="0" applyNumberFormat="1" applyFont="1" applyBorder="1" applyAlignment="1">
      <alignment horizontal="center" vertical="center"/>
    </xf>
    <xf numFmtId="176" fontId="35" fillId="0" borderId="0" xfId="0" applyNumberFormat="1" applyFont="1">
      <alignment vertical="center"/>
    </xf>
    <xf numFmtId="176" fontId="35" fillId="0" borderId="1" xfId="0" applyNumberFormat="1" applyFont="1" applyBorder="1">
      <alignment vertical="center"/>
    </xf>
    <xf numFmtId="0" fontId="2" fillId="0" borderId="0" xfId="0" applyFont="1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15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22" fillId="0" borderId="0" xfId="0" applyFont="1" applyBorder="1" applyAlignment="1">
      <alignment horizontal="center" vertical="center"/>
    </xf>
    <xf numFmtId="0" fontId="22" fillId="0" borderId="1" xfId="0" applyFont="1" applyBorder="1" applyAlignment="1">
      <alignment horizontal="center" vertical="center"/>
    </xf>
    <xf numFmtId="0" fontId="43" fillId="0" borderId="0" xfId="0" applyFont="1" applyBorder="1" applyAlignment="1">
      <alignment horizontal="center" vertical="center"/>
    </xf>
    <xf numFmtId="0" fontId="43" fillId="0" borderId="1" xfId="0" applyFont="1" applyBorder="1" applyAlignment="1">
      <alignment horizontal="center" vertical="center"/>
    </xf>
    <xf numFmtId="0" fontId="46" fillId="0" borderId="6" xfId="0" applyFont="1" applyBorder="1" applyAlignment="1">
      <alignment horizontal="center" vertical="center"/>
    </xf>
    <xf numFmtId="0" fontId="46" fillId="0" borderId="1" xfId="0" applyFont="1" applyBorder="1" applyAlignment="1">
      <alignment horizontal="center" vertical="center"/>
    </xf>
    <xf numFmtId="0" fontId="18" fillId="0" borderId="6" xfId="0" applyFont="1" applyBorder="1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0" fontId="35" fillId="0" borderId="0" xfId="0" applyFont="1" applyAlignment="1">
      <alignment horizontal="center" vertical="center"/>
    </xf>
    <xf numFmtId="0" fontId="35" fillId="0" borderId="0" xfId="0" applyFont="1" applyBorder="1" applyAlignment="1">
      <alignment horizontal="center" vertical="center"/>
    </xf>
    <xf numFmtId="0" fontId="35" fillId="0" borderId="1" xfId="0" applyFont="1" applyBorder="1" applyAlignment="1">
      <alignment horizontal="center" vertical="center"/>
    </xf>
    <xf numFmtId="0" fontId="38" fillId="0" borderId="6" xfId="0" applyFont="1" applyBorder="1" applyAlignment="1">
      <alignment horizontal="center" vertical="center"/>
    </xf>
    <xf numFmtId="0" fontId="39" fillId="0" borderId="1" xfId="0" applyFont="1" applyBorder="1" applyAlignment="1">
      <alignment horizontal="center" vertical="center"/>
    </xf>
    <xf numFmtId="0" fontId="56" fillId="0" borderId="2" xfId="0" applyFont="1" applyBorder="1" applyAlignment="1">
      <alignment horizontal="center" vertical="center"/>
    </xf>
    <xf numFmtId="0" fontId="56" fillId="0" borderId="6" xfId="0" applyFont="1" applyBorder="1" applyAlignment="1">
      <alignment horizontal="center" vertical="center"/>
    </xf>
    <xf numFmtId="0" fontId="56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321"/>
  <sheetViews>
    <sheetView workbookViewId="0">
      <selection activeCell="Z13" sqref="Z13"/>
    </sheetView>
  </sheetViews>
  <sheetFormatPr defaultRowHeight="13.5"/>
  <cols>
    <col min="2" max="2" width="18.75" customWidth="1"/>
    <col min="3" max="3" width="29.375" customWidth="1"/>
    <col min="4" max="4" width="35.375" customWidth="1"/>
    <col min="5" max="5" width="7.25" customWidth="1"/>
    <col min="6" max="6" width="6.875" style="10" customWidth="1"/>
    <col min="7" max="7" width="7.375" style="11" customWidth="1"/>
    <col min="8" max="8" width="8" style="12" customWidth="1"/>
    <col min="9" max="9" width="9" style="13" customWidth="1"/>
    <col min="10" max="10" width="7.375" style="10" customWidth="1"/>
    <col min="11" max="11" width="6.625" style="11" customWidth="1"/>
    <col min="12" max="12" width="7.375" style="12" customWidth="1"/>
    <col min="13" max="13" width="6.75" style="13" customWidth="1"/>
    <col min="16" max="16" width="26.625" customWidth="1"/>
    <col min="18" max="18" width="20.25" customWidth="1"/>
    <col min="19" max="19" width="4.375" style="6" customWidth="1"/>
  </cols>
  <sheetData>
    <row r="1" spans="2:19">
      <c r="B1" s="99" t="s">
        <v>0</v>
      </c>
      <c r="F1" s="1" t="s">
        <v>1</v>
      </c>
      <c r="G1" s="1" t="s">
        <v>2</v>
      </c>
      <c r="H1" s="1" t="s">
        <v>3</v>
      </c>
      <c r="I1" s="1" t="s">
        <v>4</v>
      </c>
      <c r="J1" s="2" t="s">
        <v>5</v>
      </c>
      <c r="K1" s="3" t="s">
        <v>5</v>
      </c>
      <c r="L1" s="4" t="s">
        <v>5</v>
      </c>
      <c r="M1" s="5" t="s">
        <v>5</v>
      </c>
    </row>
    <row r="2" spans="2:19">
      <c r="B2" s="99"/>
      <c r="D2" s="7" t="s">
        <v>6</v>
      </c>
      <c r="E2" s="7" t="s">
        <v>7</v>
      </c>
      <c r="F2" s="2" t="s">
        <v>8</v>
      </c>
      <c r="G2" s="3" t="s">
        <v>8</v>
      </c>
      <c r="H2" s="4" t="s">
        <v>8</v>
      </c>
      <c r="I2" s="5" t="s">
        <v>8</v>
      </c>
      <c r="J2" s="8" t="s">
        <v>1</v>
      </c>
      <c r="K2" s="8" t="s">
        <v>2</v>
      </c>
      <c r="L2" s="8" t="s">
        <v>3</v>
      </c>
      <c r="M2" s="8" t="s">
        <v>4</v>
      </c>
      <c r="N2" s="7" t="s">
        <v>9</v>
      </c>
      <c r="O2" s="7" t="s">
        <v>10</v>
      </c>
      <c r="P2" s="7" t="s">
        <v>11</v>
      </c>
      <c r="Q2" s="7" t="s">
        <v>12</v>
      </c>
      <c r="R2" s="7"/>
      <c r="S2" s="9" t="s">
        <v>13</v>
      </c>
    </row>
    <row r="3" spans="2:19">
      <c r="B3" t="s">
        <v>14</v>
      </c>
      <c r="C3" t="s">
        <v>15</v>
      </c>
      <c r="D3" t="s">
        <v>16</v>
      </c>
      <c r="E3">
        <v>-81.400000000000006</v>
      </c>
      <c r="F3" s="10">
        <v>24822</v>
      </c>
      <c r="G3" s="11">
        <v>10757</v>
      </c>
      <c r="H3" s="12">
        <v>0</v>
      </c>
      <c r="I3" s="13">
        <v>11333</v>
      </c>
      <c r="J3" s="10">
        <v>29</v>
      </c>
      <c r="K3" s="11">
        <v>4</v>
      </c>
      <c r="L3" s="12">
        <v>0</v>
      </c>
      <c r="M3" s="13">
        <v>17</v>
      </c>
      <c r="N3" s="14" t="s">
        <v>17</v>
      </c>
      <c r="O3" s="14" t="s">
        <v>18</v>
      </c>
      <c r="P3" t="s">
        <v>19</v>
      </c>
      <c r="Q3" t="s">
        <v>15</v>
      </c>
      <c r="S3" s="6">
        <v>3</v>
      </c>
    </row>
    <row r="4" spans="2:19">
      <c r="D4" t="s">
        <v>20</v>
      </c>
      <c r="E4">
        <v>-81.400000000000006</v>
      </c>
      <c r="F4" s="10">
        <v>24822</v>
      </c>
      <c r="G4" s="11">
        <v>10757</v>
      </c>
      <c r="H4" s="12">
        <v>0</v>
      </c>
      <c r="I4" s="13">
        <v>11333</v>
      </c>
      <c r="J4" s="10">
        <v>29</v>
      </c>
      <c r="K4" s="11">
        <v>4</v>
      </c>
      <c r="L4" s="12">
        <v>0</v>
      </c>
      <c r="M4" s="13">
        <v>17</v>
      </c>
      <c r="N4" s="14" t="s">
        <v>17</v>
      </c>
      <c r="O4" s="14" t="s">
        <v>18</v>
      </c>
      <c r="P4" t="s">
        <v>19</v>
      </c>
      <c r="Q4" t="s">
        <v>15</v>
      </c>
      <c r="S4" s="6">
        <v>3</v>
      </c>
    </row>
    <row r="5" spans="2:19">
      <c r="B5" t="s">
        <v>21</v>
      </c>
      <c r="C5" t="s">
        <v>22</v>
      </c>
      <c r="D5" t="s">
        <v>23</v>
      </c>
      <c r="E5">
        <v>-54.5</v>
      </c>
      <c r="F5" s="10">
        <v>18190</v>
      </c>
      <c r="G5" s="11">
        <v>6056</v>
      </c>
      <c r="H5" s="12">
        <v>2565</v>
      </c>
      <c r="I5" s="13">
        <v>13985</v>
      </c>
      <c r="J5" s="10">
        <v>593</v>
      </c>
      <c r="K5" s="11">
        <v>135</v>
      </c>
      <c r="L5" s="12">
        <v>93</v>
      </c>
      <c r="M5" s="13">
        <v>278</v>
      </c>
      <c r="N5" t="s">
        <v>24</v>
      </c>
      <c r="O5" t="s">
        <v>25</v>
      </c>
      <c r="P5" t="s">
        <v>22</v>
      </c>
      <c r="Q5" t="s">
        <v>26</v>
      </c>
      <c r="S5" s="6">
        <v>5</v>
      </c>
    </row>
    <row r="6" spans="2:19">
      <c r="D6" t="s">
        <v>27</v>
      </c>
      <c r="E6">
        <v>-54.5</v>
      </c>
      <c r="F6" s="10">
        <v>18190</v>
      </c>
      <c r="G6" s="11">
        <v>6056</v>
      </c>
      <c r="H6" s="12">
        <v>2565</v>
      </c>
      <c r="I6" s="13">
        <v>13985</v>
      </c>
      <c r="J6" s="10">
        <v>593</v>
      </c>
      <c r="K6" s="11">
        <v>135</v>
      </c>
      <c r="L6" s="12">
        <v>93</v>
      </c>
      <c r="M6" s="13">
        <v>278</v>
      </c>
      <c r="N6" t="s">
        <v>24</v>
      </c>
      <c r="O6" t="s">
        <v>25</v>
      </c>
      <c r="P6" t="s">
        <v>22</v>
      </c>
      <c r="Q6" t="s">
        <v>26</v>
      </c>
      <c r="S6" s="6">
        <v>5</v>
      </c>
    </row>
    <row r="7" spans="2:19" s="15" customFormat="1">
      <c r="B7" t="s">
        <v>28</v>
      </c>
      <c r="C7" t="s">
        <v>29</v>
      </c>
      <c r="D7" s="15" t="s">
        <v>30</v>
      </c>
      <c r="E7" s="15">
        <v>-55.8</v>
      </c>
      <c r="F7" s="10">
        <v>2803</v>
      </c>
      <c r="G7" s="11">
        <v>2076</v>
      </c>
      <c r="H7" s="12">
        <v>1345</v>
      </c>
      <c r="I7" s="13">
        <v>1780</v>
      </c>
      <c r="J7" s="10">
        <v>0</v>
      </c>
      <c r="K7" s="11">
        <v>0</v>
      </c>
      <c r="L7" s="12">
        <v>0</v>
      </c>
      <c r="M7" s="13">
        <v>0</v>
      </c>
      <c r="N7" s="15" t="s">
        <v>31</v>
      </c>
      <c r="O7" s="15" t="s">
        <v>32</v>
      </c>
      <c r="P7" s="15" t="s">
        <v>33</v>
      </c>
      <c r="Q7" s="15" t="s">
        <v>29</v>
      </c>
      <c r="S7" s="10">
        <v>3</v>
      </c>
    </row>
    <row r="8" spans="2:19">
      <c r="D8" t="s">
        <v>34</v>
      </c>
      <c r="E8">
        <v>-55.8</v>
      </c>
      <c r="F8" s="10">
        <v>2803</v>
      </c>
      <c r="G8" s="11">
        <v>2076</v>
      </c>
      <c r="H8" s="12">
        <v>1345</v>
      </c>
      <c r="I8" s="13">
        <v>1780</v>
      </c>
      <c r="J8" s="10">
        <v>0</v>
      </c>
      <c r="K8" s="11">
        <v>0</v>
      </c>
      <c r="L8" s="12">
        <v>0</v>
      </c>
      <c r="M8" s="13">
        <v>0</v>
      </c>
      <c r="N8" t="s">
        <v>31</v>
      </c>
      <c r="O8" t="s">
        <v>32</v>
      </c>
      <c r="P8" t="s">
        <v>33</v>
      </c>
      <c r="Q8" t="s">
        <v>29</v>
      </c>
      <c r="S8" s="6">
        <v>3</v>
      </c>
    </row>
    <row r="9" spans="2:19">
      <c r="D9" t="s">
        <v>35</v>
      </c>
      <c r="E9">
        <v>-47.9</v>
      </c>
      <c r="F9" s="10">
        <v>3603</v>
      </c>
      <c r="G9" s="11">
        <v>2938</v>
      </c>
      <c r="H9" s="12">
        <v>1555</v>
      </c>
      <c r="I9" s="13">
        <v>2167</v>
      </c>
      <c r="J9" s="10">
        <v>0</v>
      </c>
      <c r="K9" s="11">
        <v>0</v>
      </c>
      <c r="L9" s="12">
        <v>0</v>
      </c>
      <c r="M9" s="13">
        <v>0</v>
      </c>
      <c r="N9" t="s">
        <v>36</v>
      </c>
      <c r="O9" t="s">
        <v>37</v>
      </c>
      <c r="P9" t="s">
        <v>29</v>
      </c>
      <c r="Q9" t="s">
        <v>33</v>
      </c>
      <c r="S9" s="6">
        <v>5</v>
      </c>
    </row>
    <row r="10" spans="2:19">
      <c r="D10" t="s">
        <v>38</v>
      </c>
      <c r="E10">
        <v>-47.9</v>
      </c>
      <c r="F10" s="10">
        <v>3603</v>
      </c>
      <c r="G10" s="11">
        <v>2938</v>
      </c>
      <c r="H10" s="12">
        <v>1555</v>
      </c>
      <c r="I10" s="13">
        <v>2167</v>
      </c>
      <c r="J10" s="10">
        <v>0</v>
      </c>
      <c r="K10" s="11">
        <v>0</v>
      </c>
      <c r="L10" s="12">
        <v>0</v>
      </c>
      <c r="M10" s="13">
        <v>0</v>
      </c>
      <c r="N10" t="s">
        <v>36</v>
      </c>
      <c r="O10" t="s">
        <v>37</v>
      </c>
      <c r="P10" t="s">
        <v>29</v>
      </c>
      <c r="Q10" t="s">
        <v>33</v>
      </c>
      <c r="S10" s="6">
        <v>5</v>
      </c>
    </row>
    <row r="11" spans="2:19">
      <c r="D11" t="s">
        <v>39</v>
      </c>
      <c r="E11">
        <v>-55.8</v>
      </c>
      <c r="F11" s="10">
        <v>2803</v>
      </c>
      <c r="G11" s="11">
        <v>2076</v>
      </c>
      <c r="H11" s="12">
        <v>1345</v>
      </c>
      <c r="I11" s="13">
        <v>1780</v>
      </c>
      <c r="J11" s="10">
        <v>0</v>
      </c>
      <c r="K11" s="11">
        <v>0</v>
      </c>
      <c r="L11" s="12">
        <v>0</v>
      </c>
      <c r="M11" s="13">
        <v>0</v>
      </c>
      <c r="N11" t="s">
        <v>31</v>
      </c>
      <c r="O11" t="s">
        <v>32</v>
      </c>
      <c r="P11" t="s">
        <v>33</v>
      </c>
      <c r="Q11" t="s">
        <v>29</v>
      </c>
      <c r="S11" s="6">
        <v>3</v>
      </c>
    </row>
    <row r="12" spans="2:19">
      <c r="D12" t="s">
        <v>40</v>
      </c>
      <c r="E12">
        <v>-47.9</v>
      </c>
      <c r="F12" s="10">
        <v>3603</v>
      </c>
      <c r="G12" s="11">
        <v>2938</v>
      </c>
      <c r="H12" s="12">
        <v>1555</v>
      </c>
      <c r="I12" s="13">
        <v>2167</v>
      </c>
      <c r="J12" s="10">
        <v>0</v>
      </c>
      <c r="K12" s="11">
        <v>0</v>
      </c>
      <c r="L12" s="12">
        <v>0</v>
      </c>
      <c r="M12" s="13">
        <v>0</v>
      </c>
      <c r="N12" t="s">
        <v>36</v>
      </c>
      <c r="O12" t="s">
        <v>37</v>
      </c>
      <c r="P12" t="s">
        <v>29</v>
      </c>
      <c r="Q12" t="s">
        <v>33</v>
      </c>
      <c r="S12" s="6">
        <v>5</v>
      </c>
    </row>
    <row r="13" spans="2:19">
      <c r="B13" t="s">
        <v>41</v>
      </c>
      <c r="C13" t="s">
        <v>42</v>
      </c>
      <c r="D13" t="s">
        <v>43</v>
      </c>
      <c r="E13">
        <v>-57.8</v>
      </c>
      <c r="F13" s="10">
        <v>2480</v>
      </c>
      <c r="G13" s="11">
        <v>1143</v>
      </c>
      <c r="H13" s="12">
        <v>654</v>
      </c>
      <c r="I13" s="13">
        <v>1550</v>
      </c>
      <c r="J13" s="10">
        <v>1477</v>
      </c>
      <c r="K13" s="11">
        <v>730</v>
      </c>
      <c r="L13" s="12">
        <v>556</v>
      </c>
      <c r="M13" s="13">
        <v>1095</v>
      </c>
      <c r="N13" t="s">
        <v>44</v>
      </c>
      <c r="O13" t="s">
        <v>45</v>
      </c>
      <c r="P13" t="s">
        <v>46</v>
      </c>
      <c r="Q13" t="s">
        <v>42</v>
      </c>
      <c r="S13" s="6">
        <v>3</v>
      </c>
    </row>
    <row r="14" spans="2:19">
      <c r="B14" t="s">
        <v>47</v>
      </c>
      <c r="C14" t="s">
        <v>48</v>
      </c>
      <c r="D14" t="s">
        <v>49</v>
      </c>
      <c r="E14">
        <v>-68.5</v>
      </c>
      <c r="F14" s="10">
        <v>927</v>
      </c>
      <c r="G14" s="11">
        <v>1681</v>
      </c>
      <c r="H14" s="12">
        <v>1295</v>
      </c>
      <c r="I14" s="13">
        <v>2640</v>
      </c>
      <c r="J14" s="10">
        <v>61</v>
      </c>
      <c r="K14" s="11">
        <v>12</v>
      </c>
      <c r="L14" s="12">
        <v>53</v>
      </c>
      <c r="M14" s="13">
        <v>77</v>
      </c>
      <c r="N14" t="s">
        <v>50</v>
      </c>
      <c r="O14" t="s">
        <v>51</v>
      </c>
      <c r="P14" t="s">
        <v>52</v>
      </c>
      <c r="Q14" t="s">
        <v>48</v>
      </c>
      <c r="S14" s="6">
        <v>3</v>
      </c>
    </row>
    <row r="15" spans="2:19">
      <c r="B15" t="s">
        <v>53</v>
      </c>
      <c r="C15" t="s">
        <v>54</v>
      </c>
      <c r="D15" t="s">
        <v>55</v>
      </c>
      <c r="E15">
        <v>-42.2</v>
      </c>
      <c r="F15" s="10">
        <v>793</v>
      </c>
      <c r="G15" s="11">
        <v>645</v>
      </c>
      <c r="H15" s="12">
        <v>349</v>
      </c>
      <c r="I15" s="13">
        <v>828</v>
      </c>
      <c r="J15" s="10">
        <v>0</v>
      </c>
      <c r="K15" s="11">
        <v>0</v>
      </c>
      <c r="L15" s="12">
        <v>0</v>
      </c>
      <c r="M15" s="13">
        <v>0</v>
      </c>
      <c r="N15" t="s">
        <v>56</v>
      </c>
      <c r="O15" t="s">
        <v>57</v>
      </c>
      <c r="P15" t="s">
        <v>54</v>
      </c>
      <c r="Q15" t="s">
        <v>33</v>
      </c>
      <c r="S15" s="6">
        <v>5</v>
      </c>
    </row>
    <row r="16" spans="2:19">
      <c r="D16" t="s">
        <v>58</v>
      </c>
      <c r="E16">
        <v>-43.5</v>
      </c>
      <c r="F16" s="10">
        <v>793</v>
      </c>
      <c r="G16" s="11">
        <v>645</v>
      </c>
      <c r="H16" s="12">
        <v>349</v>
      </c>
      <c r="I16" s="13">
        <v>828</v>
      </c>
      <c r="J16" s="10">
        <v>0</v>
      </c>
      <c r="K16" s="11">
        <v>0</v>
      </c>
      <c r="L16" s="12">
        <v>0</v>
      </c>
      <c r="M16" s="13">
        <v>0</v>
      </c>
      <c r="N16" t="s">
        <v>59</v>
      </c>
      <c r="O16" t="s">
        <v>60</v>
      </c>
      <c r="P16" t="s">
        <v>54</v>
      </c>
      <c r="Q16" t="s">
        <v>33</v>
      </c>
      <c r="S16" s="6">
        <v>5</v>
      </c>
    </row>
    <row r="17" spans="1:19">
      <c r="D17" t="s">
        <v>61</v>
      </c>
      <c r="E17">
        <v>-43.5</v>
      </c>
      <c r="F17" s="10">
        <v>793</v>
      </c>
      <c r="G17" s="11">
        <v>645</v>
      </c>
      <c r="H17" s="12">
        <v>349</v>
      </c>
      <c r="I17" s="13">
        <v>828</v>
      </c>
      <c r="J17" s="10">
        <v>0</v>
      </c>
      <c r="K17" s="11">
        <v>0</v>
      </c>
      <c r="L17" s="12">
        <v>0</v>
      </c>
      <c r="M17" s="13">
        <v>0</v>
      </c>
      <c r="N17" t="s">
        <v>59</v>
      </c>
      <c r="O17" t="s">
        <v>60</v>
      </c>
      <c r="P17" t="s">
        <v>54</v>
      </c>
      <c r="Q17" t="s">
        <v>33</v>
      </c>
      <c r="S17" s="6">
        <v>5</v>
      </c>
    </row>
    <row r="18" spans="1:19">
      <c r="B18" t="s">
        <v>62</v>
      </c>
      <c r="C18" t="s">
        <v>63</v>
      </c>
      <c r="D18" t="s">
        <v>64</v>
      </c>
      <c r="E18">
        <v>-48.9</v>
      </c>
      <c r="F18" s="10">
        <v>504</v>
      </c>
      <c r="G18" s="11">
        <v>556</v>
      </c>
      <c r="H18" s="12">
        <v>465</v>
      </c>
      <c r="I18" s="13">
        <v>391</v>
      </c>
      <c r="J18" s="10">
        <v>0</v>
      </c>
      <c r="K18" s="11">
        <v>0</v>
      </c>
      <c r="L18" s="12">
        <v>0</v>
      </c>
      <c r="M18" s="13">
        <v>0</v>
      </c>
      <c r="N18" t="s">
        <v>65</v>
      </c>
      <c r="O18" t="s">
        <v>66</v>
      </c>
      <c r="P18" t="s">
        <v>63</v>
      </c>
      <c r="Q18" t="s">
        <v>33</v>
      </c>
      <c r="S18" s="6">
        <v>5</v>
      </c>
    </row>
    <row r="19" spans="1:19">
      <c r="B19" t="s">
        <v>67</v>
      </c>
      <c r="C19" t="s">
        <v>68</v>
      </c>
      <c r="D19" t="s">
        <v>69</v>
      </c>
      <c r="E19">
        <v>-49.2</v>
      </c>
      <c r="F19" s="10">
        <v>389</v>
      </c>
      <c r="G19" s="11">
        <v>298</v>
      </c>
      <c r="H19" s="12">
        <v>234</v>
      </c>
      <c r="I19" s="13">
        <v>329</v>
      </c>
      <c r="J19" s="10">
        <v>0</v>
      </c>
      <c r="K19" s="11">
        <v>0</v>
      </c>
      <c r="L19" s="12">
        <v>0</v>
      </c>
      <c r="M19" s="13">
        <v>0</v>
      </c>
      <c r="N19" t="s">
        <v>70</v>
      </c>
      <c r="O19" t="s">
        <v>71</v>
      </c>
      <c r="P19" t="s">
        <v>68</v>
      </c>
      <c r="Q19" t="s">
        <v>33</v>
      </c>
      <c r="S19" s="6">
        <v>5</v>
      </c>
    </row>
    <row r="20" spans="1:19">
      <c r="D20" t="s">
        <v>72</v>
      </c>
      <c r="E20">
        <v>-49.2</v>
      </c>
      <c r="F20" s="10">
        <v>389</v>
      </c>
      <c r="G20" s="11">
        <v>298</v>
      </c>
      <c r="H20" s="12">
        <v>234</v>
      </c>
      <c r="I20" s="13">
        <v>329</v>
      </c>
      <c r="J20" s="10">
        <v>0</v>
      </c>
      <c r="K20" s="11">
        <v>0</v>
      </c>
      <c r="L20" s="12">
        <v>0</v>
      </c>
      <c r="M20" s="13">
        <v>0</v>
      </c>
      <c r="N20" t="s">
        <v>70</v>
      </c>
      <c r="O20" t="s">
        <v>71</v>
      </c>
      <c r="P20" t="s">
        <v>68</v>
      </c>
      <c r="Q20" t="s">
        <v>33</v>
      </c>
      <c r="S20" s="6">
        <v>5</v>
      </c>
    </row>
    <row r="21" spans="1:19">
      <c r="B21" t="s">
        <v>73</v>
      </c>
      <c r="C21" t="s">
        <v>74</v>
      </c>
      <c r="D21" t="s">
        <v>75</v>
      </c>
      <c r="E21">
        <v>-49.2</v>
      </c>
      <c r="F21" s="10">
        <v>343</v>
      </c>
      <c r="G21" s="11">
        <v>292</v>
      </c>
      <c r="H21" s="12">
        <v>213</v>
      </c>
      <c r="I21" s="13">
        <v>193</v>
      </c>
      <c r="J21" s="10">
        <v>84</v>
      </c>
      <c r="K21" s="11">
        <v>97</v>
      </c>
      <c r="L21" s="12">
        <v>67</v>
      </c>
      <c r="M21" s="13">
        <v>59</v>
      </c>
      <c r="N21" t="s">
        <v>76</v>
      </c>
      <c r="O21" t="s">
        <v>77</v>
      </c>
      <c r="P21" t="s">
        <v>74</v>
      </c>
      <c r="Q21" t="s">
        <v>78</v>
      </c>
      <c r="S21" s="6">
        <v>5</v>
      </c>
    </row>
    <row r="22" spans="1:19">
      <c r="D22" t="s">
        <v>79</v>
      </c>
      <c r="E22">
        <v>-49.2</v>
      </c>
      <c r="F22" s="10">
        <v>343</v>
      </c>
      <c r="G22" s="11">
        <v>292</v>
      </c>
      <c r="H22" s="12">
        <v>213</v>
      </c>
      <c r="I22" s="13">
        <v>193</v>
      </c>
      <c r="J22" s="10">
        <v>84</v>
      </c>
      <c r="K22" s="11">
        <v>97</v>
      </c>
      <c r="L22" s="12">
        <v>67</v>
      </c>
      <c r="M22" s="13">
        <v>59</v>
      </c>
      <c r="N22" t="s">
        <v>76</v>
      </c>
      <c r="O22" t="s">
        <v>77</v>
      </c>
      <c r="P22" t="s">
        <v>74</v>
      </c>
      <c r="Q22" t="s">
        <v>78</v>
      </c>
      <c r="S22" s="6">
        <v>5</v>
      </c>
    </row>
    <row r="23" spans="1:19">
      <c r="A23" s="100" t="s">
        <v>80</v>
      </c>
      <c r="B23" s="16" t="s">
        <v>81</v>
      </c>
      <c r="C23" s="16" t="s">
        <v>82</v>
      </c>
      <c r="D23" s="16" t="s">
        <v>83</v>
      </c>
      <c r="E23" s="16">
        <v>-87.9</v>
      </c>
      <c r="F23" s="16">
        <v>311</v>
      </c>
      <c r="G23" s="16">
        <v>0</v>
      </c>
      <c r="H23" s="16">
        <v>10</v>
      </c>
      <c r="I23" s="16">
        <v>0</v>
      </c>
      <c r="J23" s="10">
        <v>69</v>
      </c>
      <c r="K23" s="11">
        <v>0</v>
      </c>
      <c r="L23" s="12">
        <v>1</v>
      </c>
      <c r="M23" s="13">
        <v>0</v>
      </c>
      <c r="N23" s="14" t="s">
        <v>84</v>
      </c>
      <c r="O23" s="14" t="s">
        <v>85</v>
      </c>
      <c r="P23" t="s">
        <v>86</v>
      </c>
      <c r="Q23" t="s">
        <v>87</v>
      </c>
      <c r="S23" s="6">
        <v>3</v>
      </c>
    </row>
    <row r="24" spans="1:19" s="18" customFormat="1">
      <c r="A24" s="100"/>
      <c r="B24" s="17" t="s">
        <v>88</v>
      </c>
      <c r="C24" s="17" t="s">
        <v>89</v>
      </c>
      <c r="D24" s="18" t="s">
        <v>90</v>
      </c>
      <c r="E24" s="18">
        <v>-67.3</v>
      </c>
      <c r="F24" s="17">
        <v>4</v>
      </c>
      <c r="G24" s="19">
        <v>4</v>
      </c>
      <c r="H24" s="20">
        <v>0</v>
      </c>
      <c r="I24" s="21">
        <v>6</v>
      </c>
      <c r="J24" s="17">
        <v>0</v>
      </c>
      <c r="K24" s="19">
        <v>0</v>
      </c>
      <c r="L24" s="20">
        <v>0</v>
      </c>
      <c r="M24" s="21">
        <v>0</v>
      </c>
      <c r="N24" s="18" t="s">
        <v>91</v>
      </c>
      <c r="O24" s="18" t="s">
        <v>92</v>
      </c>
      <c r="P24" s="18" t="s">
        <v>33</v>
      </c>
      <c r="Q24" s="18" t="s">
        <v>89</v>
      </c>
      <c r="S24" s="17">
        <v>3</v>
      </c>
    </row>
    <row r="25" spans="1:19" s="6" customFormat="1">
      <c r="A25" s="98" t="s">
        <v>93</v>
      </c>
      <c r="B25" s="6" t="s">
        <v>94</v>
      </c>
      <c r="C25" s="6" t="s">
        <v>95</v>
      </c>
      <c r="D25" s="6" t="s">
        <v>96</v>
      </c>
      <c r="E25" s="6">
        <v>-54.6</v>
      </c>
      <c r="F25" s="10">
        <v>289</v>
      </c>
      <c r="G25" s="10">
        <v>0</v>
      </c>
      <c r="H25" s="10">
        <v>0</v>
      </c>
      <c r="I25" s="10">
        <v>0</v>
      </c>
      <c r="J25" s="10">
        <v>24</v>
      </c>
      <c r="K25" s="10">
        <v>0</v>
      </c>
      <c r="L25" s="10">
        <v>0</v>
      </c>
      <c r="M25" s="10">
        <v>0</v>
      </c>
      <c r="N25" s="6" t="s">
        <v>97</v>
      </c>
      <c r="O25" s="6" t="s">
        <v>98</v>
      </c>
      <c r="P25" s="6" t="s">
        <v>99</v>
      </c>
      <c r="Q25" s="6" t="s">
        <v>95</v>
      </c>
      <c r="S25" s="10">
        <v>3</v>
      </c>
    </row>
    <row r="26" spans="1:19" s="6" customFormat="1">
      <c r="A26" s="98"/>
      <c r="B26" s="16" t="s">
        <v>100</v>
      </c>
      <c r="C26" s="16" t="s">
        <v>101</v>
      </c>
      <c r="D26" s="16" t="s">
        <v>102</v>
      </c>
      <c r="E26" s="6">
        <v>-57.9</v>
      </c>
      <c r="F26" s="10">
        <v>0</v>
      </c>
      <c r="G26" s="10">
        <v>0</v>
      </c>
      <c r="H26" s="10">
        <v>0</v>
      </c>
      <c r="I26" s="10">
        <v>4739</v>
      </c>
      <c r="J26" s="10">
        <v>0</v>
      </c>
      <c r="K26" s="10">
        <v>0</v>
      </c>
      <c r="L26" s="10">
        <v>0</v>
      </c>
      <c r="M26" s="10">
        <v>8</v>
      </c>
      <c r="N26" s="6" t="s">
        <v>103</v>
      </c>
      <c r="O26" s="6" t="s">
        <v>104</v>
      </c>
      <c r="P26" s="6" t="s">
        <v>105</v>
      </c>
      <c r="Q26" s="6" t="s">
        <v>106</v>
      </c>
      <c r="S26" s="10">
        <v>3</v>
      </c>
    </row>
    <row r="27" spans="1:19">
      <c r="B27" t="s">
        <v>107</v>
      </c>
      <c r="C27" t="s">
        <v>108</v>
      </c>
      <c r="D27" t="s">
        <v>109</v>
      </c>
      <c r="E27">
        <v>-50.6</v>
      </c>
      <c r="F27" s="10">
        <v>243</v>
      </c>
      <c r="G27" s="11">
        <v>137</v>
      </c>
      <c r="H27" s="12">
        <v>80</v>
      </c>
      <c r="I27" s="13">
        <v>144</v>
      </c>
      <c r="J27" s="10">
        <v>59</v>
      </c>
      <c r="K27" s="11">
        <v>30</v>
      </c>
      <c r="L27" s="12">
        <v>10</v>
      </c>
      <c r="M27" s="13">
        <v>29</v>
      </c>
      <c r="N27" t="s">
        <v>110</v>
      </c>
      <c r="O27" t="s">
        <v>111</v>
      </c>
      <c r="P27" t="s">
        <v>112</v>
      </c>
      <c r="Q27" t="s">
        <v>108</v>
      </c>
      <c r="S27" s="6">
        <v>3</v>
      </c>
    </row>
    <row r="28" spans="1:19">
      <c r="D28" t="s">
        <v>113</v>
      </c>
      <c r="E28">
        <v>-50.6</v>
      </c>
      <c r="F28" s="10">
        <v>243</v>
      </c>
      <c r="G28" s="11">
        <v>137</v>
      </c>
      <c r="H28" s="12">
        <v>80</v>
      </c>
      <c r="I28" s="13">
        <v>144</v>
      </c>
      <c r="J28" s="10">
        <v>59</v>
      </c>
      <c r="K28" s="11">
        <v>30</v>
      </c>
      <c r="L28" s="12">
        <v>10</v>
      </c>
      <c r="M28" s="13">
        <v>29</v>
      </c>
      <c r="N28" t="s">
        <v>110</v>
      </c>
      <c r="O28" t="s">
        <v>111</v>
      </c>
      <c r="P28" t="s">
        <v>112</v>
      </c>
      <c r="Q28" t="s">
        <v>108</v>
      </c>
      <c r="S28" s="6">
        <v>3</v>
      </c>
    </row>
    <row r="29" spans="1:19">
      <c r="B29" t="s">
        <v>114</v>
      </c>
      <c r="C29" t="s">
        <v>115</v>
      </c>
      <c r="D29" t="s">
        <v>116</v>
      </c>
      <c r="E29">
        <v>-51.1</v>
      </c>
      <c r="F29" s="10">
        <v>202</v>
      </c>
      <c r="G29" s="11">
        <v>91</v>
      </c>
      <c r="H29" s="12">
        <v>43</v>
      </c>
      <c r="I29" s="13">
        <v>136</v>
      </c>
      <c r="J29" s="10">
        <v>0</v>
      </c>
      <c r="K29" s="11">
        <v>0</v>
      </c>
      <c r="L29" s="12">
        <v>0</v>
      </c>
      <c r="M29" s="13">
        <v>0</v>
      </c>
      <c r="N29" t="s">
        <v>117</v>
      </c>
      <c r="O29" t="s">
        <v>118</v>
      </c>
      <c r="P29" t="s">
        <v>115</v>
      </c>
      <c r="Q29" t="s">
        <v>33</v>
      </c>
      <c r="S29" s="6">
        <v>5</v>
      </c>
    </row>
    <row r="30" spans="1:19">
      <c r="B30" t="s">
        <v>119</v>
      </c>
      <c r="C30" t="s">
        <v>120</v>
      </c>
      <c r="D30" t="s">
        <v>121</v>
      </c>
      <c r="E30">
        <v>-83.2</v>
      </c>
      <c r="F30" s="10">
        <v>185</v>
      </c>
      <c r="G30" s="11">
        <v>0</v>
      </c>
      <c r="H30" s="12">
        <v>0</v>
      </c>
      <c r="I30" s="13">
        <v>130</v>
      </c>
      <c r="J30" s="10">
        <v>2</v>
      </c>
      <c r="K30" s="11">
        <v>0</v>
      </c>
      <c r="L30" s="12">
        <v>0</v>
      </c>
      <c r="M30" s="13">
        <v>1</v>
      </c>
      <c r="N30" t="s">
        <v>122</v>
      </c>
      <c r="O30" t="s">
        <v>123</v>
      </c>
      <c r="P30" t="s">
        <v>124</v>
      </c>
      <c r="Q30" t="s">
        <v>120</v>
      </c>
      <c r="S30" s="6">
        <v>3</v>
      </c>
    </row>
    <row r="31" spans="1:19">
      <c r="D31" t="s">
        <v>125</v>
      </c>
      <c r="E31">
        <v>-83.2</v>
      </c>
      <c r="F31" s="10">
        <v>185</v>
      </c>
      <c r="G31" s="11">
        <v>0</v>
      </c>
      <c r="H31" s="12">
        <v>0</v>
      </c>
      <c r="I31" s="13">
        <v>130</v>
      </c>
      <c r="J31" s="10">
        <v>2</v>
      </c>
      <c r="K31" s="11">
        <v>0</v>
      </c>
      <c r="L31" s="12">
        <v>0</v>
      </c>
      <c r="M31" s="13">
        <v>1</v>
      </c>
      <c r="N31" t="s">
        <v>122</v>
      </c>
      <c r="O31" t="s">
        <v>123</v>
      </c>
      <c r="P31" t="s">
        <v>124</v>
      </c>
      <c r="Q31" t="s">
        <v>120</v>
      </c>
      <c r="S31" s="6">
        <v>3</v>
      </c>
    </row>
    <row r="32" spans="1:19">
      <c r="D32" t="s">
        <v>126</v>
      </c>
      <c r="E32">
        <v>-83.2</v>
      </c>
      <c r="F32" s="10">
        <v>185</v>
      </c>
      <c r="G32" s="11">
        <v>0</v>
      </c>
      <c r="H32" s="12">
        <v>0</v>
      </c>
      <c r="I32" s="13">
        <v>130</v>
      </c>
      <c r="J32" s="10">
        <v>2</v>
      </c>
      <c r="K32" s="11">
        <v>0</v>
      </c>
      <c r="L32" s="12">
        <v>0</v>
      </c>
      <c r="M32" s="13">
        <v>1</v>
      </c>
      <c r="N32" t="s">
        <v>122</v>
      </c>
      <c r="O32" t="s">
        <v>123</v>
      </c>
      <c r="P32" t="s">
        <v>124</v>
      </c>
      <c r="Q32" t="s">
        <v>120</v>
      </c>
      <c r="S32" s="6">
        <v>3</v>
      </c>
    </row>
    <row r="33" spans="1:19">
      <c r="D33" t="s">
        <v>127</v>
      </c>
      <c r="E33">
        <v>-83.2</v>
      </c>
      <c r="F33" s="10">
        <v>185</v>
      </c>
      <c r="G33" s="11">
        <v>0</v>
      </c>
      <c r="H33" s="12">
        <v>0</v>
      </c>
      <c r="I33" s="13">
        <v>130</v>
      </c>
      <c r="J33" s="10">
        <v>2</v>
      </c>
      <c r="K33" s="11">
        <v>0</v>
      </c>
      <c r="L33" s="12">
        <v>0</v>
      </c>
      <c r="M33" s="13">
        <v>1</v>
      </c>
      <c r="N33" t="s">
        <v>122</v>
      </c>
      <c r="O33" t="s">
        <v>123</v>
      </c>
      <c r="P33" t="s">
        <v>124</v>
      </c>
      <c r="Q33" t="s">
        <v>120</v>
      </c>
      <c r="S33" s="6">
        <v>3</v>
      </c>
    </row>
    <row r="34" spans="1:19">
      <c r="D34" t="s">
        <v>128</v>
      </c>
      <c r="E34">
        <v>-83.2</v>
      </c>
      <c r="F34" s="10">
        <v>185</v>
      </c>
      <c r="G34" s="11">
        <v>0</v>
      </c>
      <c r="H34" s="12">
        <v>0</v>
      </c>
      <c r="I34" s="13">
        <v>130</v>
      </c>
      <c r="J34" s="10">
        <v>2</v>
      </c>
      <c r="K34" s="11">
        <v>0</v>
      </c>
      <c r="L34" s="12">
        <v>0</v>
      </c>
      <c r="M34" s="13">
        <v>1</v>
      </c>
      <c r="N34" t="s">
        <v>122</v>
      </c>
      <c r="O34" t="s">
        <v>123</v>
      </c>
      <c r="P34" t="s">
        <v>124</v>
      </c>
      <c r="Q34" t="s">
        <v>120</v>
      </c>
      <c r="S34" s="6">
        <v>3</v>
      </c>
    </row>
    <row r="35" spans="1:19">
      <c r="D35" t="s">
        <v>129</v>
      </c>
      <c r="E35">
        <v>-83.2</v>
      </c>
      <c r="F35" s="10">
        <v>185</v>
      </c>
      <c r="G35" s="11">
        <v>0</v>
      </c>
      <c r="H35" s="12">
        <v>0</v>
      </c>
      <c r="I35" s="13">
        <v>130</v>
      </c>
      <c r="J35" s="10">
        <v>2</v>
      </c>
      <c r="K35" s="11">
        <v>0</v>
      </c>
      <c r="L35" s="12">
        <v>0</v>
      </c>
      <c r="M35" s="13">
        <v>1</v>
      </c>
      <c r="N35" t="s">
        <v>122</v>
      </c>
      <c r="O35" t="s">
        <v>123</v>
      </c>
      <c r="P35" t="s">
        <v>124</v>
      </c>
      <c r="Q35" t="s">
        <v>120</v>
      </c>
      <c r="S35" s="6">
        <v>3</v>
      </c>
    </row>
    <row r="36" spans="1:19">
      <c r="D36" t="s">
        <v>130</v>
      </c>
      <c r="E36">
        <v>-83.8</v>
      </c>
      <c r="F36" s="10">
        <v>185</v>
      </c>
      <c r="G36" s="11">
        <v>0</v>
      </c>
      <c r="H36" s="12">
        <v>0</v>
      </c>
      <c r="I36" s="13">
        <v>130</v>
      </c>
      <c r="J36" s="10">
        <v>2</v>
      </c>
      <c r="K36" s="11">
        <v>0</v>
      </c>
      <c r="L36" s="12">
        <v>0</v>
      </c>
      <c r="M36" s="13">
        <v>1</v>
      </c>
      <c r="N36" t="s">
        <v>131</v>
      </c>
      <c r="O36" t="s">
        <v>132</v>
      </c>
      <c r="P36" t="s">
        <v>124</v>
      </c>
      <c r="Q36" t="s">
        <v>120</v>
      </c>
      <c r="S36" s="6">
        <v>3</v>
      </c>
    </row>
    <row r="37" spans="1:19">
      <c r="B37" t="s">
        <v>133</v>
      </c>
      <c r="C37" t="s">
        <v>134</v>
      </c>
      <c r="D37" t="s">
        <v>135</v>
      </c>
      <c r="E37">
        <v>-32.9</v>
      </c>
      <c r="F37" s="10">
        <v>179</v>
      </c>
      <c r="G37" s="11">
        <v>218</v>
      </c>
      <c r="H37" s="12">
        <v>172</v>
      </c>
      <c r="I37" s="13">
        <v>192</v>
      </c>
      <c r="J37" s="10">
        <v>0</v>
      </c>
      <c r="K37" s="11">
        <v>1</v>
      </c>
      <c r="L37" s="12">
        <v>0</v>
      </c>
      <c r="M37" s="13">
        <v>2</v>
      </c>
      <c r="N37" t="s">
        <v>136</v>
      </c>
      <c r="O37" t="s">
        <v>137</v>
      </c>
      <c r="P37" t="s">
        <v>138</v>
      </c>
      <c r="Q37" t="s">
        <v>134</v>
      </c>
      <c r="S37" s="6">
        <v>3</v>
      </c>
    </row>
    <row r="38" spans="1:19" s="17" customFormat="1">
      <c r="A38" s="101" t="s">
        <v>80</v>
      </c>
      <c r="B38" s="16" t="s">
        <v>139</v>
      </c>
      <c r="C38" s="16" t="s">
        <v>140</v>
      </c>
      <c r="D38" s="16" t="s">
        <v>141</v>
      </c>
      <c r="E38" s="17">
        <v>-48.9</v>
      </c>
      <c r="F38" s="17">
        <v>137</v>
      </c>
      <c r="G38" s="17">
        <v>0</v>
      </c>
      <c r="H38" s="17">
        <v>0</v>
      </c>
      <c r="I38" s="17">
        <v>0</v>
      </c>
      <c r="J38" s="17">
        <v>0</v>
      </c>
      <c r="K38" s="17">
        <v>0</v>
      </c>
      <c r="L38" s="17">
        <v>0</v>
      </c>
      <c r="M38" s="17">
        <v>0</v>
      </c>
      <c r="N38" s="17" t="s">
        <v>142</v>
      </c>
      <c r="O38" s="17" t="s">
        <v>143</v>
      </c>
      <c r="P38" s="17" t="s">
        <v>140</v>
      </c>
      <c r="Q38" s="17" t="s">
        <v>33</v>
      </c>
      <c r="S38" s="17">
        <v>5</v>
      </c>
    </row>
    <row r="39" spans="1:19" s="17" customFormat="1">
      <c r="A39" s="101"/>
      <c r="B39" s="17" t="s">
        <v>144</v>
      </c>
      <c r="C39" s="17" t="s">
        <v>145</v>
      </c>
      <c r="D39" s="17" t="s">
        <v>146</v>
      </c>
      <c r="E39" s="17">
        <v>-46.3</v>
      </c>
      <c r="F39" s="17">
        <v>0</v>
      </c>
      <c r="G39" s="17">
        <v>0</v>
      </c>
      <c r="H39" s="17">
        <v>0</v>
      </c>
      <c r="I39" s="17">
        <v>65</v>
      </c>
      <c r="J39" s="17">
        <v>0</v>
      </c>
      <c r="K39" s="17">
        <v>0</v>
      </c>
      <c r="L39" s="17">
        <v>0</v>
      </c>
      <c r="M39" s="17">
        <v>0</v>
      </c>
      <c r="N39" s="17" t="s">
        <v>147</v>
      </c>
      <c r="O39" s="17" t="s">
        <v>148</v>
      </c>
      <c r="P39" s="17" t="s">
        <v>149</v>
      </c>
      <c r="Q39" s="17" t="s">
        <v>33</v>
      </c>
      <c r="S39" s="17">
        <v>5</v>
      </c>
    </row>
    <row r="40" spans="1:19" s="6" customFormat="1">
      <c r="A40" s="98" t="s">
        <v>150</v>
      </c>
      <c r="B40" s="6" t="s">
        <v>151</v>
      </c>
      <c r="C40" s="6" t="s">
        <v>152</v>
      </c>
      <c r="D40" s="6" t="s">
        <v>153</v>
      </c>
      <c r="E40" s="6">
        <v>-45</v>
      </c>
      <c r="F40" s="10">
        <v>129</v>
      </c>
      <c r="G40" s="10">
        <v>0</v>
      </c>
      <c r="H40" s="10">
        <v>0</v>
      </c>
      <c r="I40" s="10">
        <v>61</v>
      </c>
      <c r="J40" s="10">
        <v>0</v>
      </c>
      <c r="K40" s="10">
        <v>0</v>
      </c>
      <c r="L40" s="10">
        <v>0</v>
      </c>
      <c r="M40" s="10">
        <v>0</v>
      </c>
      <c r="N40" s="6" t="s">
        <v>154</v>
      </c>
      <c r="O40" s="6" t="s">
        <v>155</v>
      </c>
      <c r="P40" s="6" t="s">
        <v>33</v>
      </c>
      <c r="Q40" s="6" t="s">
        <v>152</v>
      </c>
      <c r="S40" s="10">
        <v>3</v>
      </c>
    </row>
    <row r="41" spans="1:19" s="6" customFormat="1">
      <c r="A41" s="98"/>
      <c r="D41" s="6" t="s">
        <v>156</v>
      </c>
      <c r="E41" s="6">
        <v>-45</v>
      </c>
      <c r="F41" s="10">
        <v>129</v>
      </c>
      <c r="G41" s="10">
        <v>0</v>
      </c>
      <c r="H41" s="10">
        <v>0</v>
      </c>
      <c r="I41" s="10">
        <v>61</v>
      </c>
      <c r="J41" s="10">
        <v>0</v>
      </c>
      <c r="K41" s="10">
        <v>0</v>
      </c>
      <c r="L41" s="10">
        <v>0</v>
      </c>
      <c r="M41" s="10">
        <v>0</v>
      </c>
      <c r="N41" s="6" t="s">
        <v>154</v>
      </c>
      <c r="O41" s="6" t="s">
        <v>155</v>
      </c>
      <c r="P41" s="6" t="s">
        <v>33</v>
      </c>
      <c r="Q41" s="6" t="s">
        <v>152</v>
      </c>
      <c r="S41" s="10">
        <v>3</v>
      </c>
    </row>
    <row r="42" spans="1:19" s="10" customFormat="1">
      <c r="A42" s="98"/>
      <c r="B42" s="10" t="s">
        <v>157</v>
      </c>
      <c r="C42" s="10" t="s">
        <v>158</v>
      </c>
      <c r="D42" s="10" t="s">
        <v>159</v>
      </c>
      <c r="E42" s="10">
        <v>-60.9</v>
      </c>
      <c r="F42" s="10">
        <v>0</v>
      </c>
      <c r="G42" s="10">
        <v>339</v>
      </c>
      <c r="H42" s="10">
        <v>183</v>
      </c>
      <c r="I42" s="10">
        <v>0</v>
      </c>
      <c r="J42" s="10">
        <v>0</v>
      </c>
      <c r="K42" s="10">
        <v>91</v>
      </c>
      <c r="L42" s="10">
        <v>24</v>
      </c>
      <c r="M42" s="10">
        <v>0</v>
      </c>
      <c r="N42" s="10" t="s">
        <v>160</v>
      </c>
      <c r="O42" s="10" t="s">
        <v>161</v>
      </c>
      <c r="P42" s="10" t="s">
        <v>158</v>
      </c>
      <c r="Q42" s="10" t="s">
        <v>152</v>
      </c>
      <c r="S42" s="10">
        <v>5</v>
      </c>
    </row>
    <row r="43" spans="1:19" s="10" customFormat="1">
      <c r="A43" s="98"/>
      <c r="D43" s="10" t="s">
        <v>162</v>
      </c>
      <c r="E43" s="10">
        <v>-60.9</v>
      </c>
      <c r="F43" s="10">
        <v>0</v>
      </c>
      <c r="G43" s="10">
        <v>339</v>
      </c>
      <c r="H43" s="10">
        <v>183</v>
      </c>
      <c r="I43" s="10">
        <v>0</v>
      </c>
      <c r="J43" s="10">
        <v>0</v>
      </c>
      <c r="K43" s="10">
        <v>91</v>
      </c>
      <c r="L43" s="10">
        <v>24</v>
      </c>
      <c r="M43" s="10">
        <v>0</v>
      </c>
      <c r="N43" s="10" t="s">
        <v>160</v>
      </c>
      <c r="O43" s="10" t="s">
        <v>161</v>
      </c>
      <c r="P43" s="10" t="s">
        <v>158</v>
      </c>
      <c r="Q43" s="10" t="s">
        <v>152</v>
      </c>
      <c r="S43" s="10">
        <v>5</v>
      </c>
    </row>
    <row r="44" spans="1:19">
      <c r="B44" t="s">
        <v>163</v>
      </c>
      <c r="C44" t="s">
        <v>164</v>
      </c>
      <c r="D44" t="s">
        <v>165</v>
      </c>
      <c r="E44">
        <v>-29.6</v>
      </c>
      <c r="F44" s="10">
        <v>98</v>
      </c>
      <c r="G44" s="11">
        <v>54</v>
      </c>
      <c r="H44" s="12">
        <v>0</v>
      </c>
      <c r="I44" s="13">
        <v>59</v>
      </c>
      <c r="J44" s="10">
        <v>0</v>
      </c>
      <c r="K44" s="11">
        <v>0</v>
      </c>
      <c r="L44" s="12">
        <v>0</v>
      </c>
      <c r="M44" s="13">
        <v>0</v>
      </c>
      <c r="N44" t="s">
        <v>166</v>
      </c>
      <c r="O44" t="s">
        <v>167</v>
      </c>
      <c r="P44" t="s">
        <v>33</v>
      </c>
      <c r="Q44" t="s">
        <v>164</v>
      </c>
      <c r="S44" s="6">
        <v>3</v>
      </c>
    </row>
    <row r="45" spans="1:19">
      <c r="B45" t="s">
        <v>168</v>
      </c>
      <c r="C45" t="s">
        <v>169</v>
      </c>
      <c r="D45" t="s">
        <v>170</v>
      </c>
      <c r="E45">
        <v>-49.1</v>
      </c>
      <c r="F45" s="10">
        <v>97</v>
      </c>
      <c r="G45" s="11">
        <v>102</v>
      </c>
      <c r="H45" s="12">
        <v>0</v>
      </c>
      <c r="I45" s="13">
        <v>83</v>
      </c>
      <c r="J45" s="10">
        <v>0</v>
      </c>
      <c r="K45" s="11">
        <v>0</v>
      </c>
      <c r="L45" s="12">
        <v>0</v>
      </c>
      <c r="M45" s="13">
        <v>0</v>
      </c>
      <c r="N45" t="s">
        <v>171</v>
      </c>
      <c r="O45" t="s">
        <v>172</v>
      </c>
      <c r="P45" t="s">
        <v>33</v>
      </c>
      <c r="Q45" t="s">
        <v>169</v>
      </c>
      <c r="S45" s="6">
        <v>3</v>
      </c>
    </row>
    <row r="46" spans="1:19">
      <c r="D46" t="s">
        <v>173</v>
      </c>
      <c r="E46">
        <v>-49.1</v>
      </c>
      <c r="F46" s="10">
        <v>97</v>
      </c>
      <c r="G46" s="11">
        <v>102</v>
      </c>
      <c r="H46" s="12">
        <v>0</v>
      </c>
      <c r="I46" s="13">
        <v>83</v>
      </c>
      <c r="J46" s="10">
        <v>0</v>
      </c>
      <c r="K46" s="11">
        <v>0</v>
      </c>
      <c r="L46" s="12">
        <v>0</v>
      </c>
      <c r="M46" s="13">
        <v>0</v>
      </c>
      <c r="N46" t="s">
        <v>171</v>
      </c>
      <c r="O46" t="s">
        <v>172</v>
      </c>
      <c r="P46" t="s">
        <v>33</v>
      </c>
      <c r="Q46" t="s">
        <v>169</v>
      </c>
      <c r="S46" s="6">
        <v>3</v>
      </c>
    </row>
    <row r="47" spans="1:19">
      <c r="D47" t="s">
        <v>174</v>
      </c>
      <c r="E47">
        <v>-49.1</v>
      </c>
      <c r="F47" s="10">
        <v>97</v>
      </c>
      <c r="G47" s="11">
        <v>102</v>
      </c>
      <c r="H47" s="12">
        <v>0</v>
      </c>
      <c r="I47" s="13">
        <v>83</v>
      </c>
      <c r="J47" s="10">
        <v>0</v>
      </c>
      <c r="K47" s="11">
        <v>0</v>
      </c>
      <c r="L47" s="12">
        <v>0</v>
      </c>
      <c r="M47" s="13">
        <v>0</v>
      </c>
      <c r="N47" t="s">
        <v>171</v>
      </c>
      <c r="O47" t="s">
        <v>172</v>
      </c>
      <c r="P47" t="s">
        <v>33</v>
      </c>
      <c r="Q47" t="s">
        <v>169</v>
      </c>
      <c r="S47" s="6">
        <v>3</v>
      </c>
    </row>
    <row r="48" spans="1:19">
      <c r="D48" t="s">
        <v>175</v>
      </c>
      <c r="E48">
        <v>-49.1</v>
      </c>
      <c r="F48" s="10">
        <v>97</v>
      </c>
      <c r="G48" s="11">
        <v>102</v>
      </c>
      <c r="H48" s="12">
        <v>0</v>
      </c>
      <c r="I48" s="13">
        <v>83</v>
      </c>
      <c r="J48" s="10">
        <v>0</v>
      </c>
      <c r="K48" s="11">
        <v>0</v>
      </c>
      <c r="L48" s="12">
        <v>0</v>
      </c>
      <c r="M48" s="13">
        <v>0</v>
      </c>
      <c r="N48" t="s">
        <v>171</v>
      </c>
      <c r="O48" t="s">
        <v>172</v>
      </c>
      <c r="P48" t="s">
        <v>33</v>
      </c>
      <c r="Q48" t="s">
        <v>169</v>
      </c>
      <c r="S48" s="6">
        <v>3</v>
      </c>
    </row>
    <row r="49" spans="2:19">
      <c r="D49" t="s">
        <v>176</v>
      </c>
      <c r="E49">
        <v>-49.1</v>
      </c>
      <c r="F49" s="10">
        <v>97</v>
      </c>
      <c r="G49" s="11">
        <v>102</v>
      </c>
      <c r="H49" s="12">
        <v>0</v>
      </c>
      <c r="I49" s="13">
        <v>83</v>
      </c>
      <c r="J49" s="10">
        <v>0</v>
      </c>
      <c r="K49" s="11">
        <v>0</v>
      </c>
      <c r="L49" s="12">
        <v>0</v>
      </c>
      <c r="M49" s="13">
        <v>0</v>
      </c>
      <c r="N49" t="s">
        <v>171</v>
      </c>
      <c r="O49" t="s">
        <v>172</v>
      </c>
      <c r="P49" t="s">
        <v>33</v>
      </c>
      <c r="Q49" t="s">
        <v>169</v>
      </c>
      <c r="S49" s="6">
        <v>3</v>
      </c>
    </row>
    <row r="50" spans="2:19">
      <c r="D50" t="s">
        <v>177</v>
      </c>
      <c r="E50">
        <v>-49.1</v>
      </c>
      <c r="F50" s="10">
        <v>97</v>
      </c>
      <c r="G50" s="11">
        <v>102</v>
      </c>
      <c r="H50" s="12">
        <v>0</v>
      </c>
      <c r="I50" s="13">
        <v>83</v>
      </c>
      <c r="J50" s="10">
        <v>0</v>
      </c>
      <c r="K50" s="11">
        <v>0</v>
      </c>
      <c r="L50" s="12">
        <v>0</v>
      </c>
      <c r="M50" s="13">
        <v>0</v>
      </c>
      <c r="N50" t="s">
        <v>171</v>
      </c>
      <c r="O50" t="s">
        <v>172</v>
      </c>
      <c r="P50" t="s">
        <v>33</v>
      </c>
      <c r="Q50" t="s">
        <v>169</v>
      </c>
      <c r="S50" s="6">
        <v>3</v>
      </c>
    </row>
    <row r="51" spans="2:19">
      <c r="D51" t="s">
        <v>178</v>
      </c>
      <c r="E51">
        <v>-49.1</v>
      </c>
      <c r="F51" s="10">
        <v>97</v>
      </c>
      <c r="G51" s="11">
        <v>102</v>
      </c>
      <c r="H51" s="12">
        <v>0</v>
      </c>
      <c r="I51" s="13">
        <v>83</v>
      </c>
      <c r="J51" s="10">
        <v>0</v>
      </c>
      <c r="K51" s="11">
        <v>0</v>
      </c>
      <c r="L51" s="12">
        <v>0</v>
      </c>
      <c r="M51" s="13">
        <v>0</v>
      </c>
      <c r="N51" t="s">
        <v>171</v>
      </c>
      <c r="O51" t="s">
        <v>172</v>
      </c>
      <c r="P51" t="s">
        <v>33</v>
      </c>
      <c r="Q51" t="s">
        <v>169</v>
      </c>
      <c r="S51" s="6">
        <v>3</v>
      </c>
    </row>
    <row r="52" spans="2:19">
      <c r="D52" t="s">
        <v>179</v>
      </c>
      <c r="E52">
        <v>-49.1</v>
      </c>
      <c r="F52" s="10">
        <v>97</v>
      </c>
      <c r="G52" s="11">
        <v>102</v>
      </c>
      <c r="H52" s="12">
        <v>0</v>
      </c>
      <c r="I52" s="13">
        <v>83</v>
      </c>
      <c r="J52" s="10">
        <v>0</v>
      </c>
      <c r="K52" s="11">
        <v>0</v>
      </c>
      <c r="L52" s="12">
        <v>0</v>
      </c>
      <c r="M52" s="13">
        <v>0</v>
      </c>
      <c r="N52" t="s">
        <v>171</v>
      </c>
      <c r="O52" t="s">
        <v>172</v>
      </c>
      <c r="P52" t="s">
        <v>33</v>
      </c>
      <c r="Q52" t="s">
        <v>169</v>
      </c>
      <c r="S52" s="6">
        <v>3</v>
      </c>
    </row>
    <row r="53" spans="2:19">
      <c r="D53" t="s">
        <v>180</v>
      </c>
      <c r="E53">
        <v>-49.1</v>
      </c>
      <c r="F53" s="10">
        <v>97</v>
      </c>
      <c r="G53" s="11">
        <v>102</v>
      </c>
      <c r="H53" s="12">
        <v>0</v>
      </c>
      <c r="I53" s="13">
        <v>83</v>
      </c>
      <c r="J53" s="10">
        <v>0</v>
      </c>
      <c r="K53" s="11">
        <v>0</v>
      </c>
      <c r="L53" s="12">
        <v>0</v>
      </c>
      <c r="M53" s="13">
        <v>0</v>
      </c>
      <c r="N53" t="s">
        <v>171</v>
      </c>
      <c r="O53" t="s">
        <v>172</v>
      </c>
      <c r="P53" t="s">
        <v>33</v>
      </c>
      <c r="Q53" t="s">
        <v>169</v>
      </c>
      <c r="S53" s="6">
        <v>3</v>
      </c>
    </row>
    <row r="54" spans="2:19">
      <c r="B54" t="s">
        <v>181</v>
      </c>
      <c r="C54" t="s">
        <v>182</v>
      </c>
      <c r="D54" t="s">
        <v>183</v>
      </c>
      <c r="E54">
        <v>-45.4</v>
      </c>
      <c r="F54" s="10">
        <v>89</v>
      </c>
      <c r="G54" s="11">
        <v>0</v>
      </c>
      <c r="H54" s="11">
        <v>49</v>
      </c>
      <c r="I54" s="12">
        <v>73</v>
      </c>
      <c r="J54" s="10">
        <v>6</v>
      </c>
      <c r="K54" s="11">
        <v>0</v>
      </c>
      <c r="L54" s="11">
        <v>0</v>
      </c>
      <c r="M54" s="12">
        <v>6</v>
      </c>
      <c r="N54" t="s">
        <v>184</v>
      </c>
      <c r="O54" t="s">
        <v>185</v>
      </c>
      <c r="P54" t="s">
        <v>182</v>
      </c>
      <c r="Q54" t="s">
        <v>186</v>
      </c>
      <c r="S54" s="6">
        <v>5</v>
      </c>
    </row>
    <row r="55" spans="2:19">
      <c r="D55" t="s">
        <v>187</v>
      </c>
      <c r="E55">
        <v>-45.4</v>
      </c>
      <c r="F55" s="10">
        <v>89</v>
      </c>
      <c r="G55" s="11">
        <v>0</v>
      </c>
      <c r="H55" s="11">
        <v>49</v>
      </c>
      <c r="I55" s="12">
        <v>73</v>
      </c>
      <c r="J55" s="10">
        <v>6</v>
      </c>
      <c r="K55" s="11">
        <v>0</v>
      </c>
      <c r="L55" s="11">
        <v>0</v>
      </c>
      <c r="M55" s="12">
        <v>6</v>
      </c>
      <c r="N55" t="s">
        <v>184</v>
      </c>
      <c r="O55" t="s">
        <v>185</v>
      </c>
      <c r="P55" t="s">
        <v>182</v>
      </c>
      <c r="Q55" t="s">
        <v>186</v>
      </c>
      <c r="S55" s="6">
        <v>5</v>
      </c>
    </row>
    <row r="56" spans="2:19">
      <c r="D56" t="s">
        <v>188</v>
      </c>
      <c r="E56">
        <v>-45.4</v>
      </c>
      <c r="F56" s="10">
        <v>89</v>
      </c>
      <c r="G56" s="11">
        <v>0</v>
      </c>
      <c r="H56" s="11">
        <v>49</v>
      </c>
      <c r="I56" s="12">
        <v>73</v>
      </c>
      <c r="J56" s="10">
        <v>6</v>
      </c>
      <c r="K56" s="11">
        <v>0</v>
      </c>
      <c r="L56" s="11">
        <v>0</v>
      </c>
      <c r="M56" s="12">
        <v>6</v>
      </c>
      <c r="N56" t="s">
        <v>184</v>
      </c>
      <c r="O56" t="s">
        <v>185</v>
      </c>
      <c r="P56" t="s">
        <v>182</v>
      </c>
      <c r="Q56" t="s">
        <v>186</v>
      </c>
      <c r="S56" s="6">
        <v>5</v>
      </c>
    </row>
    <row r="57" spans="2:19">
      <c r="D57" t="s">
        <v>189</v>
      </c>
      <c r="E57">
        <v>-45.4</v>
      </c>
      <c r="F57" s="10">
        <v>89</v>
      </c>
      <c r="G57" s="11">
        <v>0</v>
      </c>
      <c r="H57" s="11">
        <v>49</v>
      </c>
      <c r="I57" s="12">
        <v>73</v>
      </c>
      <c r="J57" s="10">
        <v>6</v>
      </c>
      <c r="K57" s="11">
        <v>0</v>
      </c>
      <c r="L57" s="11">
        <v>0</v>
      </c>
      <c r="M57" s="12">
        <v>6</v>
      </c>
      <c r="N57" t="s">
        <v>184</v>
      </c>
      <c r="O57" t="s">
        <v>185</v>
      </c>
      <c r="P57" t="s">
        <v>182</v>
      </c>
      <c r="Q57" t="s">
        <v>186</v>
      </c>
      <c r="S57" s="6">
        <v>5</v>
      </c>
    </row>
    <row r="58" spans="2:19">
      <c r="D58" t="s">
        <v>190</v>
      </c>
      <c r="E58">
        <v>-45.4</v>
      </c>
      <c r="F58" s="10">
        <v>89</v>
      </c>
      <c r="G58" s="11">
        <v>0</v>
      </c>
      <c r="H58" s="11">
        <v>49</v>
      </c>
      <c r="I58" s="12">
        <v>73</v>
      </c>
      <c r="J58" s="10">
        <v>6</v>
      </c>
      <c r="K58" s="11">
        <v>0</v>
      </c>
      <c r="L58" s="11">
        <v>0</v>
      </c>
      <c r="M58" s="12">
        <v>6</v>
      </c>
      <c r="N58" t="s">
        <v>184</v>
      </c>
      <c r="O58" t="s">
        <v>185</v>
      </c>
      <c r="P58" t="s">
        <v>182</v>
      </c>
      <c r="Q58" t="s">
        <v>186</v>
      </c>
      <c r="S58" s="6">
        <v>5</v>
      </c>
    </row>
    <row r="59" spans="2:19">
      <c r="D59" t="s">
        <v>191</v>
      </c>
      <c r="E59">
        <v>-45.4</v>
      </c>
      <c r="F59" s="10">
        <v>89</v>
      </c>
      <c r="G59" s="11">
        <v>0</v>
      </c>
      <c r="H59" s="11">
        <v>49</v>
      </c>
      <c r="I59" s="12">
        <v>73</v>
      </c>
      <c r="J59" s="10">
        <v>6</v>
      </c>
      <c r="K59" s="11">
        <v>0</v>
      </c>
      <c r="L59" s="11">
        <v>0</v>
      </c>
      <c r="M59" s="12">
        <v>6</v>
      </c>
      <c r="N59" t="s">
        <v>184</v>
      </c>
      <c r="O59" t="s">
        <v>185</v>
      </c>
      <c r="P59" t="s">
        <v>182</v>
      </c>
      <c r="Q59" t="s">
        <v>186</v>
      </c>
      <c r="S59" s="6">
        <v>5</v>
      </c>
    </row>
    <row r="60" spans="2:19">
      <c r="D60" t="s">
        <v>192</v>
      </c>
      <c r="E60">
        <v>-45.4</v>
      </c>
      <c r="F60" s="10">
        <v>89</v>
      </c>
      <c r="G60" s="11">
        <v>0</v>
      </c>
      <c r="H60" s="11">
        <v>49</v>
      </c>
      <c r="I60" s="12">
        <v>73</v>
      </c>
      <c r="J60" s="10">
        <v>6</v>
      </c>
      <c r="K60" s="11">
        <v>0</v>
      </c>
      <c r="L60" s="11">
        <v>0</v>
      </c>
      <c r="M60" s="12">
        <v>6</v>
      </c>
      <c r="N60" t="s">
        <v>184</v>
      </c>
      <c r="O60" t="s">
        <v>185</v>
      </c>
      <c r="P60" t="s">
        <v>182</v>
      </c>
      <c r="Q60" t="s">
        <v>186</v>
      </c>
      <c r="S60" s="6">
        <v>5</v>
      </c>
    </row>
    <row r="61" spans="2:19">
      <c r="D61" t="s">
        <v>193</v>
      </c>
      <c r="E61">
        <v>-45.4</v>
      </c>
      <c r="F61" s="10">
        <v>89</v>
      </c>
      <c r="G61" s="11">
        <v>0</v>
      </c>
      <c r="H61" s="11">
        <v>49</v>
      </c>
      <c r="I61" s="12">
        <v>73</v>
      </c>
      <c r="J61" s="10">
        <v>6</v>
      </c>
      <c r="K61" s="11">
        <v>0</v>
      </c>
      <c r="L61" s="11">
        <v>0</v>
      </c>
      <c r="M61" s="12">
        <v>6</v>
      </c>
      <c r="N61" t="s">
        <v>184</v>
      </c>
      <c r="O61" t="s">
        <v>185</v>
      </c>
      <c r="P61" t="s">
        <v>182</v>
      </c>
      <c r="Q61" t="s">
        <v>186</v>
      </c>
      <c r="S61" s="6">
        <v>5</v>
      </c>
    </row>
    <row r="62" spans="2:19">
      <c r="B62" t="s">
        <v>194</v>
      </c>
      <c r="C62" t="s">
        <v>195</v>
      </c>
      <c r="D62" t="s">
        <v>196</v>
      </c>
      <c r="E62">
        <v>-56.7</v>
      </c>
      <c r="F62" s="10">
        <v>85</v>
      </c>
      <c r="G62" s="11">
        <v>314</v>
      </c>
      <c r="H62" s="12">
        <v>27</v>
      </c>
      <c r="I62" s="13">
        <v>148</v>
      </c>
      <c r="J62" s="10">
        <v>1</v>
      </c>
      <c r="K62" s="11">
        <v>1</v>
      </c>
      <c r="L62" s="12">
        <v>0</v>
      </c>
      <c r="M62" s="13">
        <v>1</v>
      </c>
      <c r="N62" t="s">
        <v>197</v>
      </c>
      <c r="O62" t="s">
        <v>198</v>
      </c>
      <c r="P62" t="s">
        <v>195</v>
      </c>
      <c r="Q62" t="s">
        <v>199</v>
      </c>
      <c r="S62" s="6">
        <v>5</v>
      </c>
    </row>
    <row r="63" spans="2:19">
      <c r="B63" t="s">
        <v>200</v>
      </c>
      <c r="C63" t="s">
        <v>201</v>
      </c>
      <c r="D63" t="s">
        <v>202</v>
      </c>
      <c r="E63">
        <v>-82</v>
      </c>
      <c r="F63" s="10">
        <v>78</v>
      </c>
      <c r="G63">
        <v>30</v>
      </c>
      <c r="H63" s="11">
        <v>13</v>
      </c>
      <c r="I63" s="10">
        <v>0</v>
      </c>
      <c r="J63" s="10">
        <v>0</v>
      </c>
      <c r="K63" s="10">
        <v>0</v>
      </c>
      <c r="L63" s="10">
        <v>0</v>
      </c>
      <c r="M63" s="10">
        <v>0</v>
      </c>
      <c r="N63" s="14" t="s">
        <v>203</v>
      </c>
      <c r="O63" s="14" t="s">
        <v>204</v>
      </c>
      <c r="P63" t="s">
        <v>33</v>
      </c>
      <c r="Q63" t="s">
        <v>201</v>
      </c>
      <c r="S63" s="6">
        <v>3</v>
      </c>
    </row>
    <row r="64" spans="2:19">
      <c r="D64" t="s">
        <v>205</v>
      </c>
      <c r="E64">
        <v>-82</v>
      </c>
      <c r="F64" s="10">
        <v>78</v>
      </c>
      <c r="G64">
        <v>30</v>
      </c>
      <c r="H64" s="11">
        <v>13</v>
      </c>
      <c r="I64" s="10">
        <v>0</v>
      </c>
      <c r="J64" s="10">
        <v>0</v>
      </c>
      <c r="K64" s="10">
        <v>0</v>
      </c>
      <c r="L64" s="10">
        <v>0</v>
      </c>
      <c r="M64" s="10">
        <v>0</v>
      </c>
      <c r="N64" s="14" t="s">
        <v>203</v>
      </c>
      <c r="O64" s="14" t="s">
        <v>204</v>
      </c>
      <c r="P64" t="s">
        <v>33</v>
      </c>
      <c r="Q64" t="s">
        <v>201</v>
      </c>
      <c r="S64" s="6">
        <v>3</v>
      </c>
    </row>
    <row r="65" spans="1:19">
      <c r="B65" t="s">
        <v>206</v>
      </c>
      <c r="C65" t="s">
        <v>207</v>
      </c>
      <c r="D65" t="s">
        <v>208</v>
      </c>
      <c r="E65">
        <v>-56.8</v>
      </c>
      <c r="F65" s="10">
        <v>73</v>
      </c>
      <c r="G65" s="10">
        <v>0</v>
      </c>
      <c r="H65" s="10">
        <v>15</v>
      </c>
      <c r="I65" s="10">
        <v>42</v>
      </c>
      <c r="J65" s="10">
        <v>0</v>
      </c>
      <c r="K65" s="10">
        <v>0</v>
      </c>
      <c r="L65" s="10">
        <v>0</v>
      </c>
      <c r="M65" s="10">
        <v>0</v>
      </c>
      <c r="N65" t="s">
        <v>209</v>
      </c>
      <c r="O65" t="s">
        <v>210</v>
      </c>
      <c r="P65" t="s">
        <v>33</v>
      </c>
      <c r="Q65" t="s">
        <v>207</v>
      </c>
      <c r="S65" s="6">
        <v>3</v>
      </c>
    </row>
    <row r="66" spans="1:19" s="6" customFormat="1">
      <c r="A66" s="98" t="s">
        <v>150</v>
      </c>
      <c r="B66" s="6" t="s">
        <v>211</v>
      </c>
      <c r="C66" s="17" t="s">
        <v>212</v>
      </c>
      <c r="D66" s="6" t="s">
        <v>213</v>
      </c>
      <c r="E66" s="6">
        <v>-58</v>
      </c>
      <c r="F66" s="10">
        <v>55</v>
      </c>
      <c r="G66" s="10">
        <v>0</v>
      </c>
      <c r="H66" s="10">
        <v>0</v>
      </c>
      <c r="I66" s="10">
        <v>29</v>
      </c>
      <c r="J66" s="10">
        <v>0</v>
      </c>
      <c r="K66" s="10">
        <v>0</v>
      </c>
      <c r="L66" s="10">
        <v>0</v>
      </c>
      <c r="M66" s="10">
        <v>0</v>
      </c>
      <c r="N66" s="6" t="s">
        <v>214</v>
      </c>
      <c r="O66" s="6" t="s">
        <v>215</v>
      </c>
      <c r="P66" s="6" t="s">
        <v>212</v>
      </c>
      <c r="Q66" s="6" t="s">
        <v>33</v>
      </c>
      <c r="S66" s="10">
        <v>5</v>
      </c>
    </row>
    <row r="67" spans="1:19" s="17" customFormat="1">
      <c r="A67" s="98"/>
      <c r="B67" s="17" t="s">
        <v>216</v>
      </c>
      <c r="C67" s="17" t="s">
        <v>217</v>
      </c>
      <c r="D67" s="17" t="s">
        <v>218</v>
      </c>
      <c r="E67" s="17">
        <v>-64</v>
      </c>
      <c r="F67" s="17">
        <v>0</v>
      </c>
      <c r="G67" s="17">
        <v>0</v>
      </c>
      <c r="H67" s="17">
        <v>2274</v>
      </c>
      <c r="I67" s="17">
        <v>0</v>
      </c>
      <c r="J67" s="17">
        <v>0</v>
      </c>
      <c r="K67" s="17">
        <v>0</v>
      </c>
      <c r="L67" s="17">
        <v>17</v>
      </c>
      <c r="M67" s="17">
        <v>0</v>
      </c>
      <c r="N67" s="17" t="s">
        <v>219</v>
      </c>
      <c r="O67" s="17" t="s">
        <v>220</v>
      </c>
      <c r="P67" s="17" t="s">
        <v>212</v>
      </c>
      <c r="Q67" s="17" t="s">
        <v>217</v>
      </c>
      <c r="S67" s="17">
        <v>3</v>
      </c>
    </row>
    <row r="68" spans="1:19">
      <c r="B68" t="s">
        <v>221</v>
      </c>
      <c r="C68" t="s">
        <v>222</v>
      </c>
      <c r="D68" t="s">
        <v>223</v>
      </c>
      <c r="E68">
        <v>-48.3</v>
      </c>
      <c r="F68" s="10">
        <v>52</v>
      </c>
      <c r="G68">
        <v>128</v>
      </c>
      <c r="H68">
        <v>60</v>
      </c>
      <c r="I68">
        <v>29</v>
      </c>
      <c r="J68" s="10">
        <v>5</v>
      </c>
      <c r="K68">
        <v>1</v>
      </c>
      <c r="L68">
        <v>3</v>
      </c>
      <c r="M68">
        <v>1</v>
      </c>
      <c r="N68" t="s">
        <v>224</v>
      </c>
      <c r="O68" t="s">
        <v>225</v>
      </c>
      <c r="P68" t="s">
        <v>222</v>
      </c>
      <c r="Q68" t="s">
        <v>226</v>
      </c>
      <c r="S68" s="6">
        <v>5</v>
      </c>
    </row>
    <row r="69" spans="1:19">
      <c r="D69" t="s">
        <v>227</v>
      </c>
      <c r="E69">
        <v>-44.1</v>
      </c>
      <c r="F69" s="10">
        <v>52</v>
      </c>
      <c r="G69">
        <v>128</v>
      </c>
      <c r="H69">
        <v>60</v>
      </c>
      <c r="I69">
        <v>29</v>
      </c>
      <c r="J69" s="10">
        <v>5</v>
      </c>
      <c r="K69">
        <v>1</v>
      </c>
      <c r="L69">
        <v>3</v>
      </c>
      <c r="M69">
        <v>1</v>
      </c>
      <c r="N69" t="s">
        <v>228</v>
      </c>
      <c r="O69" t="s">
        <v>229</v>
      </c>
      <c r="P69" t="s">
        <v>222</v>
      </c>
      <c r="Q69" t="s">
        <v>226</v>
      </c>
      <c r="S69" s="6">
        <v>5</v>
      </c>
    </row>
    <row r="70" spans="1:19">
      <c r="D70" t="s">
        <v>230</v>
      </c>
      <c r="E70">
        <v>-44.1</v>
      </c>
      <c r="F70" s="10">
        <v>52</v>
      </c>
      <c r="G70">
        <v>128</v>
      </c>
      <c r="H70">
        <v>60</v>
      </c>
      <c r="I70">
        <v>29</v>
      </c>
      <c r="J70" s="10">
        <v>5</v>
      </c>
      <c r="K70">
        <v>1</v>
      </c>
      <c r="L70">
        <v>3</v>
      </c>
      <c r="M70">
        <v>1</v>
      </c>
      <c r="N70" t="s">
        <v>228</v>
      </c>
      <c r="O70" t="s">
        <v>229</v>
      </c>
      <c r="P70" t="s">
        <v>222</v>
      </c>
      <c r="Q70" t="s">
        <v>226</v>
      </c>
      <c r="S70" s="6">
        <v>5</v>
      </c>
    </row>
    <row r="71" spans="1:19">
      <c r="D71" t="s">
        <v>231</v>
      </c>
      <c r="E71">
        <v>-48.3</v>
      </c>
      <c r="F71" s="10">
        <v>52</v>
      </c>
      <c r="G71">
        <v>128</v>
      </c>
      <c r="H71">
        <v>60</v>
      </c>
      <c r="I71">
        <v>29</v>
      </c>
      <c r="J71" s="10">
        <v>5</v>
      </c>
      <c r="K71">
        <v>1</v>
      </c>
      <c r="L71">
        <v>3</v>
      </c>
      <c r="M71">
        <v>1</v>
      </c>
      <c r="N71" t="s">
        <v>224</v>
      </c>
      <c r="O71" t="s">
        <v>225</v>
      </c>
      <c r="P71" t="s">
        <v>222</v>
      </c>
      <c r="Q71" t="s">
        <v>226</v>
      </c>
      <c r="S71" s="6">
        <v>5</v>
      </c>
    </row>
    <row r="72" spans="1:19">
      <c r="D72" t="s">
        <v>232</v>
      </c>
      <c r="E72">
        <v>-44.1</v>
      </c>
      <c r="F72" s="10">
        <v>52</v>
      </c>
      <c r="G72">
        <v>128</v>
      </c>
      <c r="H72">
        <v>60</v>
      </c>
      <c r="I72">
        <v>29</v>
      </c>
      <c r="J72" s="10">
        <v>5</v>
      </c>
      <c r="K72">
        <v>1</v>
      </c>
      <c r="L72">
        <v>3</v>
      </c>
      <c r="M72">
        <v>1</v>
      </c>
      <c r="N72" t="s">
        <v>228</v>
      </c>
      <c r="O72" t="s">
        <v>229</v>
      </c>
      <c r="P72" t="s">
        <v>222</v>
      </c>
      <c r="Q72" t="s">
        <v>226</v>
      </c>
      <c r="S72" s="6">
        <v>5</v>
      </c>
    </row>
    <row r="73" spans="1:19">
      <c r="D73" t="s">
        <v>233</v>
      </c>
      <c r="E73">
        <v>-48.3</v>
      </c>
      <c r="F73" s="10">
        <v>52</v>
      </c>
      <c r="G73">
        <v>128</v>
      </c>
      <c r="H73">
        <v>60</v>
      </c>
      <c r="I73">
        <v>29</v>
      </c>
      <c r="J73" s="10">
        <v>5</v>
      </c>
      <c r="K73">
        <v>1</v>
      </c>
      <c r="L73">
        <v>3</v>
      </c>
      <c r="M73">
        <v>1</v>
      </c>
      <c r="N73" t="s">
        <v>224</v>
      </c>
      <c r="O73" t="s">
        <v>225</v>
      </c>
      <c r="P73" t="s">
        <v>222</v>
      </c>
      <c r="Q73" t="s">
        <v>226</v>
      </c>
      <c r="S73" s="6">
        <v>5</v>
      </c>
    </row>
    <row r="74" spans="1:19">
      <c r="D74" t="s">
        <v>234</v>
      </c>
      <c r="E74">
        <v>-44.1</v>
      </c>
      <c r="F74" s="10">
        <v>52</v>
      </c>
      <c r="G74">
        <v>128</v>
      </c>
      <c r="H74">
        <v>60</v>
      </c>
      <c r="I74">
        <v>29</v>
      </c>
      <c r="J74" s="10">
        <v>5</v>
      </c>
      <c r="K74">
        <v>1</v>
      </c>
      <c r="L74">
        <v>3</v>
      </c>
      <c r="M74">
        <v>1</v>
      </c>
      <c r="N74" t="s">
        <v>228</v>
      </c>
      <c r="O74" t="s">
        <v>229</v>
      </c>
      <c r="P74" t="s">
        <v>222</v>
      </c>
      <c r="Q74" t="s">
        <v>226</v>
      </c>
      <c r="S74" s="6">
        <v>5</v>
      </c>
    </row>
    <row r="75" spans="1:19">
      <c r="B75" t="s">
        <v>235</v>
      </c>
      <c r="C75" t="s">
        <v>236</v>
      </c>
      <c r="D75" t="s">
        <v>237</v>
      </c>
      <c r="E75">
        <v>-51.4</v>
      </c>
      <c r="F75" s="10">
        <v>43</v>
      </c>
      <c r="G75">
        <v>16</v>
      </c>
      <c r="H75" s="12">
        <v>4</v>
      </c>
      <c r="I75" s="13">
        <v>8</v>
      </c>
      <c r="J75" s="10">
        <v>0</v>
      </c>
      <c r="K75" s="11">
        <v>0</v>
      </c>
      <c r="L75" s="12">
        <v>0</v>
      </c>
      <c r="M75" s="13">
        <v>0</v>
      </c>
      <c r="N75" s="14" t="s">
        <v>238</v>
      </c>
      <c r="O75" s="14" t="s">
        <v>239</v>
      </c>
      <c r="P75" t="s">
        <v>236</v>
      </c>
      <c r="Q75" t="s">
        <v>33</v>
      </c>
      <c r="S75" s="6">
        <v>5</v>
      </c>
    </row>
    <row r="76" spans="1:19">
      <c r="B76" t="s">
        <v>240</v>
      </c>
      <c r="C76" t="s">
        <v>241</v>
      </c>
      <c r="D76" t="s">
        <v>242</v>
      </c>
      <c r="E76">
        <v>-45.5</v>
      </c>
      <c r="F76" s="10">
        <v>36</v>
      </c>
      <c r="G76" s="11">
        <v>23</v>
      </c>
      <c r="H76" s="12">
        <v>15</v>
      </c>
      <c r="I76" s="13">
        <v>11</v>
      </c>
      <c r="J76" s="10">
        <v>0</v>
      </c>
      <c r="K76" s="11">
        <v>0</v>
      </c>
      <c r="L76" s="12">
        <v>0</v>
      </c>
      <c r="M76" s="13">
        <v>0</v>
      </c>
      <c r="N76" t="s">
        <v>243</v>
      </c>
      <c r="O76" t="s">
        <v>244</v>
      </c>
      <c r="P76" t="s">
        <v>241</v>
      </c>
      <c r="Q76" t="s">
        <v>33</v>
      </c>
      <c r="S76" s="6">
        <v>5</v>
      </c>
    </row>
    <row r="77" spans="1:19">
      <c r="D77">
        <v>34</v>
      </c>
      <c r="E77">
        <v>4</v>
      </c>
    </row>
    <row r="78" spans="1:19" s="22" customFormat="1">
      <c r="A78" s="102" t="s">
        <v>245</v>
      </c>
      <c r="B78" t="s">
        <v>246</v>
      </c>
      <c r="C78" t="s">
        <v>247</v>
      </c>
      <c r="D78" s="21" t="s">
        <v>248</v>
      </c>
      <c r="E78" s="22">
        <v>-73.099999999999994</v>
      </c>
      <c r="F78" s="13">
        <v>34</v>
      </c>
      <c r="G78" s="13">
        <v>0</v>
      </c>
      <c r="H78" s="13">
        <v>0</v>
      </c>
      <c r="I78" s="13">
        <v>0</v>
      </c>
      <c r="J78" s="13">
        <v>6</v>
      </c>
      <c r="K78" s="13">
        <v>0</v>
      </c>
      <c r="L78" s="13">
        <v>0</v>
      </c>
      <c r="M78" s="13">
        <v>0</v>
      </c>
      <c r="N78" s="22" t="s">
        <v>249</v>
      </c>
      <c r="O78" s="22" t="s">
        <v>250</v>
      </c>
      <c r="P78" s="22" t="s">
        <v>247</v>
      </c>
      <c r="Q78" s="22" t="s">
        <v>251</v>
      </c>
      <c r="S78" s="13">
        <v>5</v>
      </c>
    </row>
    <row r="79" spans="1:19" s="22" customFormat="1">
      <c r="A79" s="102"/>
      <c r="D79" s="21" t="s">
        <v>252</v>
      </c>
      <c r="E79" s="22">
        <v>-71.8</v>
      </c>
      <c r="F79" s="13">
        <v>34</v>
      </c>
      <c r="G79" s="13">
        <v>0</v>
      </c>
      <c r="H79" s="13">
        <v>0</v>
      </c>
      <c r="I79" s="13">
        <v>0</v>
      </c>
      <c r="J79" s="13">
        <v>6</v>
      </c>
      <c r="K79" s="13">
        <v>0</v>
      </c>
      <c r="L79" s="13">
        <v>0</v>
      </c>
      <c r="M79" s="13">
        <v>0</v>
      </c>
      <c r="N79" s="22" t="s">
        <v>253</v>
      </c>
      <c r="O79" s="22" t="s">
        <v>254</v>
      </c>
      <c r="P79" s="22" t="s">
        <v>247</v>
      </c>
      <c r="Q79" s="22" t="s">
        <v>251</v>
      </c>
      <c r="S79" s="13">
        <v>5</v>
      </c>
    </row>
    <row r="80" spans="1:19" s="22" customFormat="1">
      <c r="A80" s="102"/>
      <c r="D80" s="13" t="s">
        <v>255</v>
      </c>
      <c r="E80" s="22">
        <v>-64.900000000000006</v>
      </c>
      <c r="F80" s="13">
        <v>34</v>
      </c>
      <c r="G80" s="13">
        <v>4</v>
      </c>
      <c r="H80" s="13">
        <v>0</v>
      </c>
      <c r="I80" s="13">
        <v>9</v>
      </c>
      <c r="J80" s="13">
        <v>0</v>
      </c>
      <c r="K80" s="13">
        <v>0</v>
      </c>
      <c r="L80" s="13">
        <v>0</v>
      </c>
      <c r="M80" s="13">
        <v>0</v>
      </c>
      <c r="N80" s="22" t="s">
        <v>256</v>
      </c>
      <c r="O80" s="22" t="s">
        <v>257</v>
      </c>
      <c r="P80" s="22" t="s">
        <v>247</v>
      </c>
      <c r="Q80" s="22" t="s">
        <v>33</v>
      </c>
      <c r="S80" s="13">
        <v>5</v>
      </c>
    </row>
    <row r="81" spans="1:19">
      <c r="A81" s="102"/>
      <c r="B81" s="17" t="s">
        <v>258</v>
      </c>
      <c r="C81" s="17" t="s">
        <v>251</v>
      </c>
      <c r="D81" s="17" t="s">
        <v>259</v>
      </c>
      <c r="E81">
        <v>-81</v>
      </c>
      <c r="F81" s="17">
        <v>0</v>
      </c>
      <c r="G81" s="11">
        <v>4</v>
      </c>
      <c r="H81" s="12">
        <v>2</v>
      </c>
      <c r="I81">
        <v>9</v>
      </c>
      <c r="J81" s="17">
        <v>0</v>
      </c>
      <c r="K81" s="11">
        <v>4</v>
      </c>
      <c r="L81" s="12">
        <v>0</v>
      </c>
      <c r="M81">
        <v>2</v>
      </c>
      <c r="N81" t="s">
        <v>260</v>
      </c>
      <c r="O81" t="s">
        <v>261</v>
      </c>
      <c r="P81" t="s">
        <v>247</v>
      </c>
      <c r="Q81" t="s">
        <v>251</v>
      </c>
    </row>
    <row r="82" spans="1:19">
      <c r="A82" s="102"/>
      <c r="D82" s="17" t="s">
        <v>262</v>
      </c>
      <c r="E82">
        <v>-79.7</v>
      </c>
      <c r="F82" s="17">
        <v>0</v>
      </c>
      <c r="G82" s="11">
        <v>4</v>
      </c>
      <c r="H82" s="12">
        <v>2</v>
      </c>
      <c r="I82">
        <v>9</v>
      </c>
      <c r="J82" s="17">
        <v>0</v>
      </c>
      <c r="K82" s="11">
        <v>4</v>
      </c>
      <c r="L82" s="12">
        <v>0</v>
      </c>
      <c r="M82">
        <v>2</v>
      </c>
      <c r="N82" t="s">
        <v>263</v>
      </c>
      <c r="O82" t="s">
        <v>264</v>
      </c>
      <c r="P82" t="s">
        <v>247</v>
      </c>
      <c r="Q82" t="s">
        <v>251</v>
      </c>
    </row>
    <row r="83" spans="1:19">
      <c r="B83" t="s">
        <v>265</v>
      </c>
      <c r="C83" t="s">
        <v>266</v>
      </c>
      <c r="D83" s="22" t="s">
        <v>267</v>
      </c>
      <c r="E83">
        <v>-71</v>
      </c>
      <c r="F83" s="10">
        <v>31</v>
      </c>
      <c r="G83">
        <v>6</v>
      </c>
      <c r="H83">
        <v>6</v>
      </c>
      <c r="I83">
        <v>14</v>
      </c>
      <c r="J83" s="10">
        <v>3</v>
      </c>
      <c r="K83" s="11">
        <v>2</v>
      </c>
      <c r="L83" s="12">
        <v>1</v>
      </c>
      <c r="M83" s="13">
        <v>1</v>
      </c>
      <c r="N83" s="14" t="s">
        <v>268</v>
      </c>
      <c r="O83" s="14" t="s">
        <v>269</v>
      </c>
      <c r="P83" t="s">
        <v>270</v>
      </c>
      <c r="Q83" t="s">
        <v>266</v>
      </c>
      <c r="S83" s="6">
        <v>3</v>
      </c>
    </row>
    <row r="84" spans="1:19">
      <c r="D84" s="22" t="s">
        <v>271</v>
      </c>
      <c r="E84">
        <v>-71</v>
      </c>
      <c r="F84" s="10">
        <v>31</v>
      </c>
      <c r="G84">
        <v>6</v>
      </c>
      <c r="H84">
        <v>6</v>
      </c>
      <c r="I84">
        <v>14</v>
      </c>
      <c r="J84" s="10">
        <v>3</v>
      </c>
      <c r="K84" s="11">
        <v>2</v>
      </c>
      <c r="L84" s="12">
        <v>1</v>
      </c>
      <c r="M84" s="13">
        <v>1</v>
      </c>
      <c r="N84" s="14" t="s">
        <v>268</v>
      </c>
      <c r="O84" s="14" t="s">
        <v>269</v>
      </c>
      <c r="P84" t="s">
        <v>270</v>
      </c>
      <c r="Q84" t="s">
        <v>266</v>
      </c>
      <c r="S84" s="6">
        <v>3</v>
      </c>
    </row>
    <row r="85" spans="1:19">
      <c r="D85" s="22" t="s">
        <v>272</v>
      </c>
      <c r="E85">
        <v>-71</v>
      </c>
      <c r="F85" s="10">
        <v>31</v>
      </c>
      <c r="G85">
        <v>6</v>
      </c>
      <c r="H85">
        <v>6</v>
      </c>
      <c r="I85">
        <v>14</v>
      </c>
      <c r="J85" s="10">
        <v>3</v>
      </c>
      <c r="K85" s="11">
        <v>2</v>
      </c>
      <c r="L85" s="12">
        <v>1</v>
      </c>
      <c r="M85" s="13">
        <v>1</v>
      </c>
      <c r="N85" s="14" t="s">
        <v>268</v>
      </c>
      <c r="O85" s="14" t="s">
        <v>269</v>
      </c>
      <c r="P85" t="s">
        <v>270</v>
      </c>
      <c r="Q85" t="s">
        <v>266</v>
      </c>
      <c r="S85" s="6">
        <v>3</v>
      </c>
    </row>
    <row r="86" spans="1:19">
      <c r="D86" s="22" t="s">
        <v>273</v>
      </c>
      <c r="E86">
        <v>-71</v>
      </c>
      <c r="F86" s="10">
        <v>31</v>
      </c>
      <c r="G86">
        <v>6</v>
      </c>
      <c r="H86">
        <v>6</v>
      </c>
      <c r="I86">
        <v>14</v>
      </c>
      <c r="J86" s="10">
        <v>3</v>
      </c>
      <c r="K86" s="11">
        <v>2</v>
      </c>
      <c r="L86" s="12">
        <v>1</v>
      </c>
      <c r="M86" s="13">
        <v>1</v>
      </c>
      <c r="N86" s="14" t="s">
        <v>268</v>
      </c>
      <c r="O86" s="14" t="s">
        <v>269</v>
      </c>
      <c r="P86" t="s">
        <v>270</v>
      </c>
      <c r="Q86" t="s">
        <v>266</v>
      </c>
      <c r="S86" s="6">
        <v>3</v>
      </c>
    </row>
    <row r="87" spans="1:19">
      <c r="D87" s="22" t="s">
        <v>274</v>
      </c>
      <c r="E87">
        <v>-71</v>
      </c>
      <c r="F87" s="10">
        <v>31</v>
      </c>
      <c r="G87">
        <v>6</v>
      </c>
      <c r="H87">
        <v>6</v>
      </c>
      <c r="I87">
        <v>14</v>
      </c>
      <c r="J87" s="10">
        <v>3</v>
      </c>
      <c r="K87" s="11">
        <v>2</v>
      </c>
      <c r="L87" s="12">
        <v>1</v>
      </c>
      <c r="M87" s="13">
        <v>1</v>
      </c>
      <c r="N87" s="14" t="s">
        <v>268</v>
      </c>
      <c r="O87" s="14" t="s">
        <v>269</v>
      </c>
      <c r="P87" t="s">
        <v>270</v>
      </c>
      <c r="Q87" t="s">
        <v>266</v>
      </c>
      <c r="S87" s="6">
        <v>3</v>
      </c>
    </row>
    <row r="88" spans="1:19">
      <c r="D88" s="22" t="s">
        <v>275</v>
      </c>
      <c r="E88">
        <v>-71</v>
      </c>
      <c r="F88" s="10">
        <v>31</v>
      </c>
      <c r="G88">
        <v>6</v>
      </c>
      <c r="H88">
        <v>6</v>
      </c>
      <c r="I88">
        <v>14</v>
      </c>
      <c r="J88" s="10">
        <v>3</v>
      </c>
      <c r="K88" s="11">
        <v>2</v>
      </c>
      <c r="L88" s="12">
        <v>1</v>
      </c>
      <c r="M88" s="13">
        <v>1</v>
      </c>
      <c r="N88" s="14" t="s">
        <v>268</v>
      </c>
      <c r="O88" s="14" t="s">
        <v>269</v>
      </c>
      <c r="P88" t="s">
        <v>270</v>
      </c>
      <c r="Q88" t="s">
        <v>266</v>
      </c>
      <c r="S88" s="6">
        <v>3</v>
      </c>
    </row>
    <row r="89" spans="1:19">
      <c r="D89" s="22" t="s">
        <v>276</v>
      </c>
      <c r="E89">
        <v>-71</v>
      </c>
      <c r="F89" s="10">
        <v>31</v>
      </c>
      <c r="G89">
        <v>6</v>
      </c>
      <c r="H89">
        <v>6</v>
      </c>
      <c r="I89">
        <v>14</v>
      </c>
      <c r="J89" s="10">
        <v>3</v>
      </c>
      <c r="K89" s="11">
        <v>2</v>
      </c>
      <c r="L89" s="12">
        <v>1</v>
      </c>
      <c r="M89" s="13">
        <v>1</v>
      </c>
      <c r="N89" s="14" t="s">
        <v>268</v>
      </c>
      <c r="O89" s="14" t="s">
        <v>269</v>
      </c>
      <c r="P89" t="s">
        <v>270</v>
      </c>
      <c r="Q89" t="s">
        <v>266</v>
      </c>
      <c r="S89" s="6">
        <v>3</v>
      </c>
    </row>
    <row r="90" spans="1:19">
      <c r="D90" s="22" t="s">
        <v>277</v>
      </c>
      <c r="E90">
        <v>-71</v>
      </c>
      <c r="F90" s="10">
        <v>31</v>
      </c>
      <c r="G90">
        <v>6</v>
      </c>
      <c r="H90">
        <v>6</v>
      </c>
      <c r="I90">
        <v>14</v>
      </c>
      <c r="J90" s="10">
        <v>3</v>
      </c>
      <c r="K90" s="11">
        <v>2</v>
      </c>
      <c r="L90" s="12">
        <v>1</v>
      </c>
      <c r="M90" s="13">
        <v>1</v>
      </c>
      <c r="N90" s="14" t="s">
        <v>268</v>
      </c>
      <c r="O90" s="14" t="s">
        <v>269</v>
      </c>
      <c r="P90" t="s">
        <v>270</v>
      </c>
      <c r="Q90" t="s">
        <v>266</v>
      </c>
      <c r="S90" s="6">
        <v>3</v>
      </c>
    </row>
    <row r="91" spans="1:19">
      <c r="D91" s="22" t="s">
        <v>278</v>
      </c>
      <c r="E91">
        <v>-71</v>
      </c>
      <c r="F91" s="10">
        <v>31</v>
      </c>
      <c r="G91">
        <v>6</v>
      </c>
      <c r="H91">
        <v>6</v>
      </c>
      <c r="I91">
        <v>14</v>
      </c>
      <c r="J91" s="10">
        <v>3</v>
      </c>
      <c r="K91" s="11">
        <v>2</v>
      </c>
      <c r="L91" s="12">
        <v>1</v>
      </c>
      <c r="M91" s="13">
        <v>1</v>
      </c>
      <c r="N91" s="14" t="s">
        <v>268</v>
      </c>
      <c r="O91" s="14" t="s">
        <v>269</v>
      </c>
      <c r="P91" t="s">
        <v>270</v>
      </c>
      <c r="Q91" t="s">
        <v>266</v>
      </c>
      <c r="S91" s="6">
        <v>3</v>
      </c>
    </row>
    <row r="92" spans="1:19">
      <c r="B92" t="s">
        <v>279</v>
      </c>
      <c r="C92" t="s">
        <v>280</v>
      </c>
      <c r="D92" t="s">
        <v>281</v>
      </c>
      <c r="E92">
        <v>-41.3</v>
      </c>
      <c r="F92" s="10">
        <v>25</v>
      </c>
      <c r="G92" s="11">
        <v>39</v>
      </c>
      <c r="H92" s="12">
        <v>17</v>
      </c>
      <c r="I92" s="13">
        <v>7</v>
      </c>
      <c r="J92" s="10">
        <v>0</v>
      </c>
      <c r="K92" s="11">
        <v>0</v>
      </c>
      <c r="L92" s="12">
        <v>0</v>
      </c>
      <c r="M92" s="13">
        <v>0</v>
      </c>
      <c r="N92" t="s">
        <v>282</v>
      </c>
      <c r="O92" t="s">
        <v>283</v>
      </c>
      <c r="P92" t="s">
        <v>280</v>
      </c>
      <c r="Q92" t="s">
        <v>33</v>
      </c>
      <c r="S92" s="6">
        <v>5</v>
      </c>
    </row>
    <row r="93" spans="1:19">
      <c r="D93" t="s">
        <v>284</v>
      </c>
      <c r="E93">
        <v>-43.2</v>
      </c>
      <c r="F93" s="10">
        <v>25</v>
      </c>
      <c r="G93" s="11">
        <v>39</v>
      </c>
      <c r="H93" s="12">
        <v>17</v>
      </c>
      <c r="I93" s="13">
        <v>7</v>
      </c>
      <c r="J93" s="10">
        <v>0</v>
      </c>
      <c r="K93" s="11">
        <v>0</v>
      </c>
      <c r="L93" s="12">
        <v>0</v>
      </c>
      <c r="M93" s="13">
        <v>0</v>
      </c>
      <c r="N93" t="s">
        <v>285</v>
      </c>
      <c r="O93" t="s">
        <v>286</v>
      </c>
      <c r="P93" t="s">
        <v>280</v>
      </c>
      <c r="Q93" t="s">
        <v>33</v>
      </c>
      <c r="R93" s="14"/>
      <c r="S93" s="6">
        <v>5</v>
      </c>
    </row>
    <row r="94" spans="1:19">
      <c r="D94">
        <v>25</v>
      </c>
      <c r="E94">
        <v>26</v>
      </c>
    </row>
    <row r="95" spans="1:19">
      <c r="B95" t="s">
        <v>287</v>
      </c>
      <c r="C95" t="s">
        <v>288</v>
      </c>
      <c r="D95" t="s">
        <v>289</v>
      </c>
      <c r="E95">
        <v>-19.600000000000001</v>
      </c>
      <c r="F95" s="10">
        <v>25</v>
      </c>
      <c r="G95" s="11">
        <v>26</v>
      </c>
      <c r="H95" s="11">
        <v>0</v>
      </c>
      <c r="I95" s="11">
        <v>0</v>
      </c>
      <c r="J95" s="10">
        <v>0</v>
      </c>
      <c r="K95" s="11">
        <v>0</v>
      </c>
      <c r="L95" s="11">
        <v>0</v>
      </c>
      <c r="M95" s="11">
        <v>0</v>
      </c>
      <c r="N95" t="s">
        <v>290</v>
      </c>
      <c r="O95" t="s">
        <v>291</v>
      </c>
      <c r="P95" t="s">
        <v>33</v>
      </c>
      <c r="Q95" t="s">
        <v>288</v>
      </c>
      <c r="S95" s="6">
        <v>3</v>
      </c>
    </row>
    <row r="96" spans="1:19">
      <c r="D96">
        <v>24</v>
      </c>
      <c r="E96">
        <v>0</v>
      </c>
    </row>
    <row r="97" spans="1:19">
      <c r="B97" t="s">
        <v>292</v>
      </c>
      <c r="C97" t="s">
        <v>293</v>
      </c>
      <c r="D97" t="s">
        <v>294</v>
      </c>
      <c r="E97">
        <v>-76.3</v>
      </c>
      <c r="F97" s="10">
        <v>24</v>
      </c>
      <c r="G97" s="11">
        <v>0</v>
      </c>
      <c r="H97" s="11">
        <v>0</v>
      </c>
      <c r="I97" s="11">
        <v>0</v>
      </c>
      <c r="J97" s="10">
        <v>0</v>
      </c>
      <c r="K97" s="11">
        <v>0</v>
      </c>
      <c r="L97" s="11">
        <v>0</v>
      </c>
      <c r="M97" s="11">
        <v>0</v>
      </c>
      <c r="N97" t="s">
        <v>295</v>
      </c>
      <c r="O97" t="s">
        <v>296</v>
      </c>
      <c r="P97" t="s">
        <v>33</v>
      </c>
      <c r="Q97" t="s">
        <v>293</v>
      </c>
      <c r="S97" s="6">
        <v>3</v>
      </c>
    </row>
    <row r="98" spans="1:19">
      <c r="D98" t="s">
        <v>297</v>
      </c>
      <c r="E98">
        <v>-76.3</v>
      </c>
      <c r="F98" s="10">
        <v>24</v>
      </c>
      <c r="G98" s="11">
        <v>0</v>
      </c>
      <c r="H98" s="11">
        <v>0</v>
      </c>
      <c r="I98" s="11">
        <v>0</v>
      </c>
      <c r="J98" s="10">
        <v>0</v>
      </c>
      <c r="K98" s="11">
        <v>0</v>
      </c>
      <c r="L98" s="11">
        <v>0</v>
      </c>
      <c r="M98" s="11">
        <v>0</v>
      </c>
      <c r="N98" t="s">
        <v>295</v>
      </c>
      <c r="O98" t="s">
        <v>296</v>
      </c>
      <c r="P98" t="s">
        <v>33</v>
      </c>
      <c r="Q98" t="s">
        <v>293</v>
      </c>
      <c r="S98" s="6">
        <v>3</v>
      </c>
    </row>
    <row r="99" spans="1:19">
      <c r="D99">
        <v>24</v>
      </c>
      <c r="E99">
        <v>16</v>
      </c>
    </row>
    <row r="100" spans="1:19">
      <c r="B100" t="s">
        <v>298</v>
      </c>
      <c r="C100" t="s">
        <v>299</v>
      </c>
      <c r="D100" t="s">
        <v>300</v>
      </c>
      <c r="E100">
        <v>-97.8</v>
      </c>
      <c r="F100" s="10">
        <v>24</v>
      </c>
      <c r="G100" s="11">
        <v>16</v>
      </c>
      <c r="H100" s="12">
        <v>9</v>
      </c>
      <c r="I100" s="13">
        <v>8</v>
      </c>
      <c r="J100" s="10">
        <v>0</v>
      </c>
      <c r="K100" s="11">
        <v>0</v>
      </c>
      <c r="L100" s="12">
        <v>0</v>
      </c>
      <c r="M100" s="13">
        <v>0</v>
      </c>
      <c r="N100" s="14" t="s">
        <v>301</v>
      </c>
      <c r="O100" s="14" t="s">
        <v>302</v>
      </c>
      <c r="P100" t="s">
        <v>33</v>
      </c>
      <c r="Q100" t="s">
        <v>299</v>
      </c>
      <c r="S100" s="6">
        <v>3</v>
      </c>
    </row>
    <row r="101" spans="1:19" s="17" customFormat="1">
      <c r="A101" s="103" t="s">
        <v>303</v>
      </c>
      <c r="B101" s="17" t="s">
        <v>304</v>
      </c>
      <c r="C101" s="17" t="s">
        <v>305</v>
      </c>
      <c r="D101" s="17" t="s">
        <v>306</v>
      </c>
      <c r="E101" s="17">
        <v>-41.5</v>
      </c>
      <c r="F101" s="17">
        <v>24</v>
      </c>
      <c r="G101" s="17">
        <v>2</v>
      </c>
      <c r="H101" s="17">
        <v>14</v>
      </c>
      <c r="I101" s="17">
        <v>8</v>
      </c>
      <c r="J101" s="17">
        <v>0</v>
      </c>
      <c r="K101" s="17">
        <v>0</v>
      </c>
      <c r="L101" s="17">
        <v>0</v>
      </c>
      <c r="M101" s="17">
        <v>0</v>
      </c>
      <c r="N101" s="17" t="s">
        <v>307</v>
      </c>
      <c r="O101" s="17" t="s">
        <v>308</v>
      </c>
      <c r="P101" s="17" t="s">
        <v>305</v>
      </c>
      <c r="Q101" s="17" t="s">
        <v>33</v>
      </c>
      <c r="S101" s="17">
        <v>5</v>
      </c>
    </row>
    <row r="102" spans="1:19">
      <c r="A102" s="103"/>
      <c r="B102" s="17" t="s">
        <v>309</v>
      </c>
      <c r="C102" s="23" t="s">
        <v>310</v>
      </c>
      <c r="D102" s="16" t="s">
        <v>306</v>
      </c>
      <c r="E102">
        <v>-41.5</v>
      </c>
      <c r="F102" s="10">
        <v>2</v>
      </c>
      <c r="J102" s="10">
        <v>0</v>
      </c>
      <c r="N102" t="s">
        <v>307</v>
      </c>
      <c r="O102" t="s">
        <v>308</v>
      </c>
      <c r="P102" s="18" t="s">
        <v>310</v>
      </c>
      <c r="Q102" t="s">
        <v>33</v>
      </c>
      <c r="S102" s="6">
        <v>5</v>
      </c>
    </row>
    <row r="103" spans="1:19">
      <c r="B103" t="s">
        <v>311</v>
      </c>
      <c r="C103" t="s">
        <v>312</v>
      </c>
      <c r="D103" t="s">
        <v>313</v>
      </c>
      <c r="E103">
        <v>-30.8</v>
      </c>
      <c r="F103" s="10">
        <v>21</v>
      </c>
      <c r="G103">
        <v>12</v>
      </c>
      <c r="H103">
        <v>22</v>
      </c>
      <c r="I103">
        <v>10</v>
      </c>
      <c r="J103" s="10">
        <v>0</v>
      </c>
      <c r="K103" s="10">
        <v>0</v>
      </c>
      <c r="L103" s="10">
        <v>0</v>
      </c>
      <c r="M103" s="10">
        <v>0</v>
      </c>
      <c r="N103" t="s">
        <v>314</v>
      </c>
      <c r="O103" t="s">
        <v>315</v>
      </c>
      <c r="P103" t="s">
        <v>33</v>
      </c>
      <c r="Q103" t="s">
        <v>312</v>
      </c>
      <c r="S103" s="6">
        <v>3</v>
      </c>
    </row>
    <row r="104" spans="1:19">
      <c r="D104" t="s">
        <v>316</v>
      </c>
      <c r="E104">
        <v>-30.8</v>
      </c>
      <c r="F104" s="10">
        <v>21</v>
      </c>
      <c r="G104">
        <v>12</v>
      </c>
      <c r="H104">
        <v>22</v>
      </c>
      <c r="I104">
        <v>10</v>
      </c>
      <c r="J104" s="10">
        <v>0</v>
      </c>
      <c r="K104" s="10">
        <v>0</v>
      </c>
      <c r="L104" s="10">
        <v>0</v>
      </c>
      <c r="M104" s="10">
        <v>0</v>
      </c>
      <c r="N104" t="s">
        <v>314</v>
      </c>
      <c r="O104" t="s">
        <v>315</v>
      </c>
      <c r="P104" t="s">
        <v>33</v>
      </c>
      <c r="Q104" t="s">
        <v>312</v>
      </c>
      <c r="S104" s="6">
        <v>3</v>
      </c>
    </row>
    <row r="105" spans="1:19">
      <c r="D105" t="s">
        <v>317</v>
      </c>
      <c r="E105">
        <v>-30.8</v>
      </c>
      <c r="F105" s="10">
        <v>21</v>
      </c>
      <c r="G105">
        <v>12</v>
      </c>
      <c r="H105">
        <v>22</v>
      </c>
      <c r="I105">
        <v>10</v>
      </c>
      <c r="J105" s="10">
        <v>0</v>
      </c>
      <c r="K105" s="10">
        <v>0</v>
      </c>
      <c r="L105" s="10">
        <v>0</v>
      </c>
      <c r="M105" s="10">
        <v>0</v>
      </c>
      <c r="N105" t="s">
        <v>314</v>
      </c>
      <c r="O105" t="s">
        <v>315</v>
      </c>
      <c r="P105" t="s">
        <v>33</v>
      </c>
      <c r="Q105" t="s">
        <v>312</v>
      </c>
      <c r="S105" s="6">
        <v>3</v>
      </c>
    </row>
    <row r="106" spans="1:19">
      <c r="D106" t="s">
        <v>318</v>
      </c>
      <c r="E106">
        <v>-30.8</v>
      </c>
      <c r="F106" s="10">
        <v>21</v>
      </c>
      <c r="G106">
        <v>12</v>
      </c>
      <c r="H106">
        <v>22</v>
      </c>
      <c r="I106">
        <v>10</v>
      </c>
      <c r="J106" s="10">
        <v>0</v>
      </c>
      <c r="K106" s="10">
        <v>0</v>
      </c>
      <c r="L106" s="10">
        <v>0</v>
      </c>
      <c r="M106" s="10">
        <v>0</v>
      </c>
      <c r="N106" t="s">
        <v>314</v>
      </c>
      <c r="O106" t="s">
        <v>315</v>
      </c>
      <c r="P106" t="s">
        <v>33</v>
      </c>
      <c r="Q106" t="s">
        <v>312</v>
      </c>
      <c r="S106" s="6">
        <v>3</v>
      </c>
    </row>
    <row r="107" spans="1:19">
      <c r="D107" t="s">
        <v>319</v>
      </c>
      <c r="E107">
        <v>-30.8</v>
      </c>
      <c r="F107" s="10">
        <v>21</v>
      </c>
      <c r="G107">
        <v>12</v>
      </c>
      <c r="H107">
        <v>22</v>
      </c>
      <c r="I107">
        <v>10</v>
      </c>
      <c r="J107" s="10">
        <v>0</v>
      </c>
      <c r="K107" s="10">
        <v>0</v>
      </c>
      <c r="L107" s="10">
        <v>0</v>
      </c>
      <c r="M107" s="10">
        <v>0</v>
      </c>
      <c r="N107" t="s">
        <v>314</v>
      </c>
      <c r="O107" t="s">
        <v>315</v>
      </c>
      <c r="P107" t="s">
        <v>33</v>
      </c>
      <c r="Q107" t="s">
        <v>312</v>
      </c>
      <c r="S107" s="6">
        <v>3</v>
      </c>
    </row>
    <row r="108" spans="1:19">
      <c r="B108" s="15" t="s">
        <v>320</v>
      </c>
      <c r="C108" s="15" t="s">
        <v>321</v>
      </c>
      <c r="D108" t="s">
        <v>322</v>
      </c>
      <c r="E108">
        <v>-152.19999999999999</v>
      </c>
      <c r="F108" s="10">
        <v>20</v>
      </c>
      <c r="G108" s="10">
        <v>0</v>
      </c>
      <c r="H108">
        <v>7</v>
      </c>
      <c r="I108" s="13">
        <v>15</v>
      </c>
      <c r="J108" s="10">
        <v>0</v>
      </c>
      <c r="K108" s="10">
        <v>0</v>
      </c>
      <c r="L108" s="12">
        <v>0</v>
      </c>
      <c r="M108" s="13">
        <v>0</v>
      </c>
      <c r="N108" t="s">
        <v>323</v>
      </c>
      <c r="O108" t="s">
        <v>324</v>
      </c>
      <c r="P108" t="s">
        <v>33</v>
      </c>
      <c r="Q108" t="s">
        <v>321</v>
      </c>
      <c r="S108" s="6">
        <v>3</v>
      </c>
    </row>
    <row r="109" spans="1:19">
      <c r="B109" s="15" t="s">
        <v>325</v>
      </c>
      <c r="C109" s="15" t="s">
        <v>326</v>
      </c>
      <c r="D109" t="s">
        <v>327</v>
      </c>
      <c r="E109">
        <v>-57.5</v>
      </c>
      <c r="F109" s="10">
        <v>17</v>
      </c>
      <c r="G109" s="11">
        <v>9</v>
      </c>
      <c r="H109" s="12">
        <v>3</v>
      </c>
      <c r="I109" s="13">
        <v>13</v>
      </c>
      <c r="J109" s="10">
        <v>1</v>
      </c>
      <c r="K109" s="11">
        <v>2</v>
      </c>
      <c r="L109" s="12">
        <v>0</v>
      </c>
      <c r="M109" s="13">
        <v>0</v>
      </c>
      <c r="N109" t="s">
        <v>328</v>
      </c>
      <c r="O109" t="s">
        <v>329</v>
      </c>
      <c r="P109" t="s">
        <v>330</v>
      </c>
      <c r="Q109" t="s">
        <v>326</v>
      </c>
      <c r="S109" s="6">
        <v>3</v>
      </c>
    </row>
    <row r="110" spans="1:19">
      <c r="D110" t="s">
        <v>331</v>
      </c>
      <c r="E110">
        <v>-57.5</v>
      </c>
      <c r="F110" s="10">
        <v>17</v>
      </c>
      <c r="G110" s="11">
        <v>9</v>
      </c>
      <c r="H110" s="12">
        <v>3</v>
      </c>
      <c r="I110" s="13">
        <v>13</v>
      </c>
      <c r="J110" s="10">
        <v>1</v>
      </c>
      <c r="K110" s="11">
        <v>2</v>
      </c>
      <c r="L110" s="12">
        <v>0</v>
      </c>
      <c r="M110" s="13">
        <v>0</v>
      </c>
      <c r="N110" t="s">
        <v>328</v>
      </c>
      <c r="O110" t="s">
        <v>329</v>
      </c>
      <c r="P110" t="s">
        <v>330</v>
      </c>
      <c r="Q110" t="s">
        <v>326</v>
      </c>
      <c r="S110" s="10">
        <v>3</v>
      </c>
    </row>
    <row r="111" spans="1:19" s="15" customFormat="1">
      <c r="B111" s="15">
        <v>16</v>
      </c>
      <c r="C111" s="15">
        <v>47</v>
      </c>
      <c r="D111" s="15">
        <v>46</v>
      </c>
      <c r="E111" s="21">
        <v>26</v>
      </c>
      <c r="F111" s="10"/>
      <c r="G111" s="11"/>
      <c r="H111" s="12"/>
      <c r="I111" s="13"/>
      <c r="J111" s="10"/>
      <c r="K111" s="11"/>
      <c r="L111" s="12"/>
      <c r="M111" s="13"/>
      <c r="S111" s="10"/>
    </row>
    <row r="112" spans="1:19">
      <c r="B112" s="15" t="s">
        <v>332</v>
      </c>
      <c r="C112" s="15" t="s">
        <v>333</v>
      </c>
      <c r="D112" t="s">
        <v>334</v>
      </c>
      <c r="F112" s="10">
        <v>16</v>
      </c>
      <c r="G112">
        <v>47</v>
      </c>
      <c r="H112" s="12">
        <v>46</v>
      </c>
      <c r="I112" s="13">
        <v>26</v>
      </c>
      <c r="J112" s="10">
        <v>0</v>
      </c>
      <c r="K112" s="11">
        <v>0</v>
      </c>
      <c r="L112" s="12">
        <v>0</v>
      </c>
      <c r="M112" s="13">
        <v>0</v>
      </c>
      <c r="N112" t="s">
        <v>335</v>
      </c>
      <c r="O112" t="s">
        <v>336</v>
      </c>
      <c r="P112" t="s">
        <v>33</v>
      </c>
      <c r="Q112" t="s">
        <v>333</v>
      </c>
      <c r="S112" s="10">
        <v>3</v>
      </c>
    </row>
    <row r="113" spans="1:19" s="15" customFormat="1">
      <c r="D113" s="15">
        <v>12</v>
      </c>
      <c r="E113" s="15">
        <v>0</v>
      </c>
      <c r="F113" s="10"/>
      <c r="G113" s="11"/>
      <c r="H113" s="12"/>
      <c r="I113" s="13"/>
      <c r="J113" s="10"/>
      <c r="K113" s="11"/>
      <c r="L113" s="12"/>
      <c r="M113" s="13"/>
      <c r="N113"/>
      <c r="O113"/>
      <c r="Q113"/>
      <c r="S113" s="10"/>
    </row>
    <row r="114" spans="1:19">
      <c r="A114" s="104" t="s">
        <v>337</v>
      </c>
      <c r="B114" s="15" t="s">
        <v>338</v>
      </c>
      <c r="C114" s="20" t="s">
        <v>339</v>
      </c>
      <c r="D114" s="21" t="s">
        <v>340</v>
      </c>
      <c r="E114">
        <v>-41.6</v>
      </c>
      <c r="F114" s="10">
        <v>12</v>
      </c>
      <c r="G114" s="10">
        <v>0</v>
      </c>
      <c r="H114" s="10">
        <v>0</v>
      </c>
      <c r="I114" s="10">
        <v>0</v>
      </c>
      <c r="J114" s="10">
        <v>0</v>
      </c>
      <c r="K114" s="10">
        <v>0</v>
      </c>
      <c r="L114" s="10">
        <v>0</v>
      </c>
      <c r="M114" s="10">
        <v>0</v>
      </c>
      <c r="N114" t="s">
        <v>341</v>
      </c>
      <c r="O114" t="s">
        <v>342</v>
      </c>
      <c r="P114" t="s">
        <v>339</v>
      </c>
      <c r="Q114" t="s">
        <v>33</v>
      </c>
      <c r="S114" s="10">
        <v>5</v>
      </c>
    </row>
    <row r="115" spans="1:19">
      <c r="A115" s="105"/>
      <c r="D115" s="21" t="s">
        <v>343</v>
      </c>
      <c r="E115">
        <v>-48.6</v>
      </c>
      <c r="F115" s="10">
        <v>12</v>
      </c>
      <c r="G115" s="10">
        <v>0</v>
      </c>
      <c r="H115" s="10">
        <v>0</v>
      </c>
      <c r="I115" s="10">
        <v>0</v>
      </c>
      <c r="J115" s="10">
        <v>0</v>
      </c>
      <c r="K115" s="10">
        <v>0</v>
      </c>
      <c r="L115" s="10">
        <v>0</v>
      </c>
      <c r="M115" s="10">
        <v>0</v>
      </c>
      <c r="N115" t="s">
        <v>344</v>
      </c>
      <c r="O115" t="s">
        <v>345</v>
      </c>
      <c r="P115" t="s">
        <v>339</v>
      </c>
      <c r="Q115" t="s">
        <v>33</v>
      </c>
      <c r="S115" s="10">
        <v>5</v>
      </c>
    </row>
    <row r="116" spans="1:19">
      <c r="A116" s="105"/>
      <c r="D116" s="21" t="s">
        <v>346</v>
      </c>
      <c r="E116">
        <v>-41.6</v>
      </c>
      <c r="F116" s="10">
        <v>12</v>
      </c>
      <c r="G116" s="10">
        <v>0</v>
      </c>
      <c r="H116" s="10">
        <v>0</v>
      </c>
      <c r="I116" s="10">
        <v>0</v>
      </c>
      <c r="J116" s="10">
        <v>0</v>
      </c>
      <c r="K116" s="10">
        <v>0</v>
      </c>
      <c r="L116" s="10">
        <v>0</v>
      </c>
      <c r="M116" s="10">
        <v>0</v>
      </c>
      <c r="N116" t="s">
        <v>341</v>
      </c>
      <c r="O116" t="s">
        <v>342</v>
      </c>
      <c r="P116" t="s">
        <v>339</v>
      </c>
      <c r="Q116" t="s">
        <v>33</v>
      </c>
      <c r="S116" s="10">
        <v>5</v>
      </c>
    </row>
    <row r="117" spans="1:19">
      <c r="A117" s="105"/>
      <c r="D117" s="21" t="s">
        <v>347</v>
      </c>
      <c r="E117">
        <v>-48.6</v>
      </c>
      <c r="F117" s="10">
        <v>12</v>
      </c>
      <c r="G117" s="10">
        <v>0</v>
      </c>
      <c r="H117" s="10">
        <v>0</v>
      </c>
      <c r="I117" s="10">
        <v>0</v>
      </c>
      <c r="J117" s="10">
        <v>0</v>
      </c>
      <c r="K117" s="10">
        <v>0</v>
      </c>
      <c r="L117" s="10">
        <v>0</v>
      </c>
      <c r="M117" s="10">
        <v>0</v>
      </c>
      <c r="N117" t="s">
        <v>344</v>
      </c>
      <c r="O117" t="s">
        <v>345</v>
      </c>
      <c r="P117" t="s">
        <v>339</v>
      </c>
      <c r="Q117" t="s">
        <v>33</v>
      </c>
      <c r="S117" s="10">
        <v>5</v>
      </c>
    </row>
    <row r="118" spans="1:19">
      <c r="A118" s="105"/>
      <c r="D118" s="21" t="s">
        <v>348</v>
      </c>
      <c r="E118">
        <v>-41.6</v>
      </c>
      <c r="F118" s="10">
        <v>12</v>
      </c>
      <c r="G118" s="10">
        <v>0</v>
      </c>
      <c r="H118" s="10">
        <v>0</v>
      </c>
      <c r="I118" s="10">
        <v>0</v>
      </c>
      <c r="J118" s="10">
        <v>0</v>
      </c>
      <c r="K118" s="10">
        <v>0</v>
      </c>
      <c r="L118" s="10">
        <v>0</v>
      </c>
      <c r="M118" s="10">
        <v>0</v>
      </c>
      <c r="N118" t="s">
        <v>341</v>
      </c>
      <c r="O118" t="s">
        <v>342</v>
      </c>
      <c r="P118" t="s">
        <v>339</v>
      </c>
      <c r="Q118" t="s">
        <v>33</v>
      </c>
      <c r="S118" s="10">
        <v>5</v>
      </c>
    </row>
    <row r="119" spans="1:19">
      <c r="A119" s="105"/>
      <c r="D119" s="21" t="s">
        <v>349</v>
      </c>
      <c r="E119">
        <v>-48.6</v>
      </c>
      <c r="F119" s="10">
        <v>12</v>
      </c>
      <c r="G119" s="10">
        <v>0</v>
      </c>
      <c r="H119" s="10">
        <v>0</v>
      </c>
      <c r="I119" s="10">
        <v>0</v>
      </c>
      <c r="J119" s="10">
        <v>0</v>
      </c>
      <c r="K119" s="10">
        <v>0</v>
      </c>
      <c r="L119" s="10">
        <v>0</v>
      </c>
      <c r="M119" s="10">
        <v>0</v>
      </c>
      <c r="N119" t="s">
        <v>344</v>
      </c>
      <c r="O119" t="s">
        <v>345</v>
      </c>
      <c r="P119" t="s">
        <v>339</v>
      </c>
      <c r="Q119" t="s">
        <v>33</v>
      </c>
      <c r="S119" s="10">
        <v>5</v>
      </c>
    </row>
    <row r="120" spans="1:19">
      <c r="A120" s="105"/>
      <c r="D120" s="21" t="s">
        <v>350</v>
      </c>
      <c r="E120">
        <v>-41.6</v>
      </c>
      <c r="F120" s="10">
        <v>12</v>
      </c>
      <c r="G120" s="10">
        <v>0</v>
      </c>
      <c r="H120" s="10">
        <v>0</v>
      </c>
      <c r="I120" s="10">
        <v>0</v>
      </c>
      <c r="J120" s="10">
        <v>0</v>
      </c>
      <c r="K120" s="10">
        <v>0</v>
      </c>
      <c r="L120" s="10">
        <v>0</v>
      </c>
      <c r="M120" s="10">
        <v>0</v>
      </c>
      <c r="N120" t="s">
        <v>341</v>
      </c>
      <c r="O120" t="s">
        <v>342</v>
      </c>
      <c r="P120" t="s">
        <v>339</v>
      </c>
      <c r="Q120" t="s">
        <v>33</v>
      </c>
      <c r="S120" s="10">
        <v>5</v>
      </c>
    </row>
    <row r="121" spans="1:19">
      <c r="A121" s="105"/>
      <c r="D121" s="21" t="s">
        <v>351</v>
      </c>
      <c r="E121">
        <v>-48.6</v>
      </c>
      <c r="F121" s="10">
        <v>12</v>
      </c>
      <c r="G121" s="10">
        <v>0</v>
      </c>
      <c r="H121" s="10">
        <v>0</v>
      </c>
      <c r="I121" s="10">
        <v>0</v>
      </c>
      <c r="J121" s="10">
        <v>0</v>
      </c>
      <c r="K121" s="10">
        <v>0</v>
      </c>
      <c r="L121" s="10">
        <v>0</v>
      </c>
      <c r="M121" s="10">
        <v>0</v>
      </c>
      <c r="N121" t="s">
        <v>344</v>
      </c>
      <c r="O121" t="s">
        <v>345</v>
      </c>
      <c r="P121" t="s">
        <v>339</v>
      </c>
      <c r="Q121" t="s">
        <v>33</v>
      </c>
      <c r="S121" s="10">
        <v>5</v>
      </c>
    </row>
    <row r="122" spans="1:19" s="17" customFormat="1">
      <c r="A122" s="105"/>
      <c r="B122" s="17" t="s">
        <v>352</v>
      </c>
      <c r="C122" s="17" t="s">
        <v>353</v>
      </c>
      <c r="D122" s="17" t="s">
        <v>354</v>
      </c>
      <c r="E122" s="17">
        <v>-48.6</v>
      </c>
      <c r="F122" s="17">
        <v>0</v>
      </c>
      <c r="G122" s="17">
        <v>20</v>
      </c>
      <c r="H122" s="17">
        <v>0</v>
      </c>
      <c r="I122" s="17">
        <v>16</v>
      </c>
      <c r="J122" s="17">
        <v>0</v>
      </c>
      <c r="K122" s="17">
        <v>13</v>
      </c>
      <c r="L122" s="17">
        <v>0</v>
      </c>
      <c r="M122" s="17">
        <v>4</v>
      </c>
      <c r="N122" s="17" t="s">
        <v>355</v>
      </c>
      <c r="O122" s="17" t="s">
        <v>356</v>
      </c>
      <c r="P122" s="17" t="s">
        <v>339</v>
      </c>
      <c r="Q122" s="17" t="s">
        <v>353</v>
      </c>
      <c r="S122" s="17">
        <v>3</v>
      </c>
    </row>
    <row r="123" spans="1:19" s="17" customFormat="1">
      <c r="A123" s="105"/>
      <c r="D123" s="17" t="s">
        <v>357</v>
      </c>
      <c r="E123" s="17">
        <v>-48.6</v>
      </c>
      <c r="F123" s="17">
        <v>0</v>
      </c>
      <c r="G123" s="17">
        <v>20</v>
      </c>
      <c r="H123" s="17">
        <v>0</v>
      </c>
      <c r="I123" s="17">
        <v>16</v>
      </c>
      <c r="J123" s="17">
        <v>0</v>
      </c>
      <c r="K123" s="17">
        <v>13</v>
      </c>
      <c r="L123" s="17">
        <v>0</v>
      </c>
      <c r="M123" s="17">
        <v>4</v>
      </c>
      <c r="N123" s="17" t="s">
        <v>355</v>
      </c>
      <c r="O123" s="17" t="s">
        <v>356</v>
      </c>
      <c r="P123" s="17" t="s">
        <v>339</v>
      </c>
      <c r="Q123" s="17" t="s">
        <v>353</v>
      </c>
      <c r="S123" s="17">
        <v>3</v>
      </c>
    </row>
    <row r="124" spans="1:19" s="17" customFormat="1">
      <c r="A124" s="105"/>
      <c r="D124" s="17" t="s">
        <v>358</v>
      </c>
      <c r="E124" s="17">
        <v>-48.6</v>
      </c>
      <c r="F124" s="17">
        <v>0</v>
      </c>
      <c r="G124" s="17">
        <v>20</v>
      </c>
      <c r="H124" s="17">
        <v>0</v>
      </c>
      <c r="I124" s="17">
        <v>16</v>
      </c>
      <c r="J124" s="17">
        <v>0</v>
      </c>
      <c r="K124" s="17">
        <v>13</v>
      </c>
      <c r="L124" s="17">
        <v>0</v>
      </c>
      <c r="M124" s="17">
        <v>4</v>
      </c>
      <c r="N124" s="17" t="s">
        <v>355</v>
      </c>
      <c r="O124" s="17" t="s">
        <v>356</v>
      </c>
      <c r="P124" s="17" t="s">
        <v>339</v>
      </c>
      <c r="Q124" s="17" t="s">
        <v>353</v>
      </c>
      <c r="S124" s="17">
        <v>3</v>
      </c>
    </row>
    <row r="125" spans="1:19" s="17" customFormat="1">
      <c r="A125" s="106"/>
      <c r="D125" s="17" t="s">
        <v>359</v>
      </c>
      <c r="E125" s="17">
        <v>-48.6</v>
      </c>
      <c r="F125" s="17">
        <v>0</v>
      </c>
      <c r="G125" s="17">
        <v>20</v>
      </c>
      <c r="H125" s="17">
        <v>0</v>
      </c>
      <c r="I125" s="17">
        <v>16</v>
      </c>
      <c r="J125" s="17">
        <v>0</v>
      </c>
      <c r="K125" s="17">
        <v>13</v>
      </c>
      <c r="L125" s="17">
        <v>0</v>
      </c>
      <c r="M125" s="17">
        <v>4</v>
      </c>
      <c r="N125" s="17" t="s">
        <v>355</v>
      </c>
      <c r="O125" s="17" t="s">
        <v>356</v>
      </c>
      <c r="P125" s="17" t="s">
        <v>339</v>
      </c>
      <c r="Q125" s="17" t="s">
        <v>353</v>
      </c>
      <c r="S125" s="17">
        <v>3</v>
      </c>
    </row>
    <row r="126" spans="1:19">
      <c r="B126" s="15" t="s">
        <v>360</v>
      </c>
      <c r="C126" s="15" t="s">
        <v>361</v>
      </c>
      <c r="D126" t="s">
        <v>362</v>
      </c>
      <c r="E126">
        <v>-60.7</v>
      </c>
      <c r="F126" s="10">
        <v>12</v>
      </c>
      <c r="G126" s="11">
        <v>13</v>
      </c>
      <c r="H126" s="12">
        <v>9</v>
      </c>
      <c r="I126" s="13">
        <v>11</v>
      </c>
      <c r="J126" s="10">
        <v>0</v>
      </c>
      <c r="K126" s="11">
        <v>6</v>
      </c>
      <c r="L126" s="12">
        <v>0</v>
      </c>
      <c r="M126" s="13">
        <v>1</v>
      </c>
      <c r="N126" t="s">
        <v>363</v>
      </c>
      <c r="O126" t="s">
        <v>364</v>
      </c>
      <c r="P126" t="s">
        <v>365</v>
      </c>
      <c r="Q126" t="s">
        <v>361</v>
      </c>
      <c r="S126" s="10">
        <v>3</v>
      </c>
    </row>
    <row r="127" spans="1:19">
      <c r="B127" s="15" t="s">
        <v>366</v>
      </c>
      <c r="C127" s="15" t="s">
        <v>367</v>
      </c>
      <c r="D127" t="s">
        <v>368</v>
      </c>
      <c r="E127">
        <v>-71.400000000000006</v>
      </c>
      <c r="F127" s="10">
        <v>11</v>
      </c>
      <c r="G127" s="11">
        <v>0</v>
      </c>
      <c r="H127" s="11">
        <v>0</v>
      </c>
      <c r="I127" s="11">
        <v>0</v>
      </c>
      <c r="J127" s="10">
        <v>1</v>
      </c>
      <c r="K127" s="11">
        <v>0</v>
      </c>
      <c r="L127" s="11">
        <v>0</v>
      </c>
      <c r="M127" s="11">
        <v>0</v>
      </c>
      <c r="N127" s="14" t="s">
        <v>369</v>
      </c>
      <c r="O127" s="14" t="s">
        <v>370</v>
      </c>
      <c r="P127" t="s">
        <v>371</v>
      </c>
      <c r="Q127" t="s">
        <v>367</v>
      </c>
      <c r="S127" s="10">
        <v>3</v>
      </c>
    </row>
    <row r="128" spans="1:19">
      <c r="D128" t="s">
        <v>372</v>
      </c>
      <c r="E128">
        <v>-71.400000000000006</v>
      </c>
      <c r="F128" s="10">
        <v>11</v>
      </c>
      <c r="G128" s="11">
        <v>0</v>
      </c>
      <c r="H128" s="11">
        <v>0</v>
      </c>
      <c r="I128" s="11">
        <v>0</v>
      </c>
      <c r="J128" s="10">
        <v>1</v>
      </c>
      <c r="K128" s="11">
        <v>0</v>
      </c>
      <c r="L128" s="11">
        <v>0</v>
      </c>
      <c r="M128" s="11">
        <v>0</v>
      </c>
      <c r="N128" s="14" t="s">
        <v>369</v>
      </c>
      <c r="O128" s="14" t="s">
        <v>370</v>
      </c>
      <c r="P128" t="s">
        <v>371</v>
      </c>
      <c r="Q128" t="s">
        <v>367</v>
      </c>
      <c r="S128" s="10">
        <v>3</v>
      </c>
    </row>
    <row r="129" spans="1:19">
      <c r="D129" t="s">
        <v>373</v>
      </c>
      <c r="E129">
        <v>-71.400000000000006</v>
      </c>
      <c r="F129" s="10">
        <v>11</v>
      </c>
      <c r="G129" s="11">
        <v>0</v>
      </c>
      <c r="H129" s="11">
        <v>0</v>
      </c>
      <c r="I129" s="11">
        <v>0</v>
      </c>
      <c r="J129" s="10">
        <v>1</v>
      </c>
      <c r="K129" s="11">
        <v>0</v>
      </c>
      <c r="L129" s="11">
        <v>0</v>
      </c>
      <c r="M129" s="11">
        <v>0</v>
      </c>
      <c r="N129" s="14" t="s">
        <v>369</v>
      </c>
      <c r="O129" s="14" t="s">
        <v>370</v>
      </c>
      <c r="P129" t="s">
        <v>371</v>
      </c>
      <c r="Q129" t="s">
        <v>367</v>
      </c>
      <c r="S129" s="10">
        <v>3</v>
      </c>
    </row>
    <row r="130" spans="1:19">
      <c r="D130" t="s">
        <v>374</v>
      </c>
      <c r="E130">
        <v>-71.400000000000006</v>
      </c>
      <c r="F130" s="10">
        <v>11</v>
      </c>
      <c r="G130" s="11">
        <v>0</v>
      </c>
      <c r="H130" s="11">
        <v>0</v>
      </c>
      <c r="I130" s="11">
        <v>0</v>
      </c>
      <c r="J130" s="10">
        <v>1</v>
      </c>
      <c r="K130" s="11">
        <v>0</v>
      </c>
      <c r="L130" s="11">
        <v>0</v>
      </c>
      <c r="M130" s="11">
        <v>0</v>
      </c>
      <c r="N130" s="14" t="s">
        <v>369</v>
      </c>
      <c r="O130" s="14" t="s">
        <v>370</v>
      </c>
      <c r="P130" t="s">
        <v>371</v>
      </c>
      <c r="Q130" t="s">
        <v>367</v>
      </c>
      <c r="S130" s="10">
        <v>3</v>
      </c>
    </row>
    <row r="131" spans="1:19">
      <c r="D131" t="s">
        <v>375</v>
      </c>
      <c r="E131">
        <v>-71.400000000000006</v>
      </c>
      <c r="F131" s="10">
        <v>11</v>
      </c>
      <c r="G131" s="11">
        <v>0</v>
      </c>
      <c r="H131" s="11">
        <v>0</v>
      </c>
      <c r="I131" s="11">
        <v>0</v>
      </c>
      <c r="J131" s="10">
        <v>1</v>
      </c>
      <c r="K131" s="11">
        <v>0</v>
      </c>
      <c r="L131" s="11">
        <v>0</v>
      </c>
      <c r="M131" s="11">
        <v>0</v>
      </c>
      <c r="N131" s="14" t="s">
        <v>369</v>
      </c>
      <c r="O131" s="14" t="s">
        <v>370</v>
      </c>
      <c r="P131" t="s">
        <v>371</v>
      </c>
      <c r="Q131" t="s">
        <v>367</v>
      </c>
      <c r="S131" s="10">
        <v>3</v>
      </c>
    </row>
    <row r="132" spans="1:19">
      <c r="D132" t="s">
        <v>376</v>
      </c>
      <c r="E132">
        <v>-71.400000000000006</v>
      </c>
      <c r="F132" s="10">
        <v>11</v>
      </c>
      <c r="G132" s="11">
        <v>0</v>
      </c>
      <c r="H132" s="11">
        <v>0</v>
      </c>
      <c r="I132" s="11">
        <v>0</v>
      </c>
      <c r="J132" s="10">
        <v>1</v>
      </c>
      <c r="K132" s="11">
        <v>0</v>
      </c>
      <c r="L132" s="11">
        <v>0</v>
      </c>
      <c r="M132" s="11">
        <v>0</v>
      </c>
      <c r="N132" s="14" t="s">
        <v>369</v>
      </c>
      <c r="O132" s="14" t="s">
        <v>370</v>
      </c>
      <c r="P132" t="s">
        <v>371</v>
      </c>
      <c r="Q132" t="s">
        <v>367</v>
      </c>
      <c r="S132" s="10">
        <v>3</v>
      </c>
    </row>
    <row r="133" spans="1:19">
      <c r="D133" t="s">
        <v>377</v>
      </c>
      <c r="E133">
        <v>-71.400000000000006</v>
      </c>
      <c r="F133" s="10">
        <v>11</v>
      </c>
      <c r="G133" s="11">
        <v>0</v>
      </c>
      <c r="H133" s="11">
        <v>0</v>
      </c>
      <c r="I133" s="11">
        <v>0</v>
      </c>
      <c r="J133" s="10">
        <v>1</v>
      </c>
      <c r="K133" s="11">
        <v>0</v>
      </c>
      <c r="L133" s="11">
        <v>0</v>
      </c>
      <c r="M133" s="11">
        <v>0</v>
      </c>
      <c r="N133" s="14" t="s">
        <v>369</v>
      </c>
      <c r="O133" s="14" t="s">
        <v>370</v>
      </c>
      <c r="P133" t="s">
        <v>371</v>
      </c>
      <c r="Q133" t="s">
        <v>367</v>
      </c>
      <c r="S133" s="10">
        <v>3</v>
      </c>
    </row>
    <row r="134" spans="1:19">
      <c r="D134" t="s">
        <v>378</v>
      </c>
      <c r="E134">
        <v>-71.400000000000006</v>
      </c>
      <c r="F134" s="10">
        <v>11</v>
      </c>
      <c r="G134" s="11">
        <v>0</v>
      </c>
      <c r="H134" s="11">
        <v>0</v>
      </c>
      <c r="I134" s="11">
        <v>0</v>
      </c>
      <c r="J134" s="10">
        <v>1</v>
      </c>
      <c r="K134" s="11">
        <v>0</v>
      </c>
      <c r="L134" s="11">
        <v>0</v>
      </c>
      <c r="M134" s="11">
        <v>0</v>
      </c>
      <c r="N134" s="14" t="s">
        <v>369</v>
      </c>
      <c r="O134" s="14" t="s">
        <v>370</v>
      </c>
      <c r="P134" t="s">
        <v>371</v>
      </c>
      <c r="Q134" t="s">
        <v>367</v>
      </c>
      <c r="S134" s="10">
        <v>3</v>
      </c>
    </row>
    <row r="135" spans="1:19">
      <c r="B135" s="15" t="s">
        <v>379</v>
      </c>
      <c r="C135" s="15" t="s">
        <v>380</v>
      </c>
      <c r="D135" t="s">
        <v>381</v>
      </c>
      <c r="E135">
        <v>-22.4</v>
      </c>
      <c r="F135" s="10">
        <v>10</v>
      </c>
      <c r="G135" s="10">
        <v>0</v>
      </c>
      <c r="H135" s="10">
        <v>0</v>
      </c>
      <c r="I135" s="10">
        <v>0</v>
      </c>
      <c r="J135" s="10">
        <v>0</v>
      </c>
      <c r="K135" s="10">
        <v>0</v>
      </c>
      <c r="L135" s="10">
        <v>0</v>
      </c>
      <c r="M135" s="10">
        <v>0</v>
      </c>
      <c r="N135" t="s">
        <v>382</v>
      </c>
      <c r="O135" t="s">
        <v>383</v>
      </c>
      <c r="P135" t="s">
        <v>33</v>
      </c>
      <c r="Q135" t="s">
        <v>380</v>
      </c>
      <c r="S135" s="10">
        <v>3</v>
      </c>
    </row>
    <row r="136" spans="1:19">
      <c r="D136" t="s">
        <v>384</v>
      </c>
      <c r="E136">
        <v>-22.4</v>
      </c>
      <c r="F136" s="10">
        <v>10</v>
      </c>
      <c r="G136" s="10">
        <v>0</v>
      </c>
      <c r="H136" s="10">
        <v>0</v>
      </c>
      <c r="I136" s="10">
        <v>0</v>
      </c>
      <c r="J136" s="10">
        <v>0</v>
      </c>
      <c r="K136" s="10">
        <v>0</v>
      </c>
      <c r="L136" s="10">
        <v>0</v>
      </c>
      <c r="M136" s="10">
        <v>0</v>
      </c>
      <c r="N136" t="s">
        <v>382</v>
      </c>
      <c r="O136" t="s">
        <v>383</v>
      </c>
      <c r="P136" t="s">
        <v>33</v>
      </c>
      <c r="Q136" t="s">
        <v>380</v>
      </c>
      <c r="S136" s="10">
        <v>3</v>
      </c>
    </row>
    <row r="137" spans="1:19">
      <c r="B137" s="15" t="s">
        <v>385</v>
      </c>
      <c r="C137" s="15" t="s">
        <v>386</v>
      </c>
      <c r="D137" t="s">
        <v>387</v>
      </c>
      <c r="E137">
        <v>-63.3</v>
      </c>
      <c r="F137" s="10">
        <v>9</v>
      </c>
      <c r="G137" s="11">
        <v>0</v>
      </c>
      <c r="H137" s="11">
        <v>0</v>
      </c>
      <c r="I137" s="13">
        <v>1</v>
      </c>
      <c r="J137" s="10">
        <v>0</v>
      </c>
      <c r="K137" s="11">
        <v>0</v>
      </c>
      <c r="L137" s="11">
        <v>0</v>
      </c>
      <c r="M137" s="13">
        <v>0</v>
      </c>
      <c r="N137" s="14" t="s">
        <v>388</v>
      </c>
      <c r="O137" s="14" t="s">
        <v>389</v>
      </c>
      <c r="P137" t="s">
        <v>33</v>
      </c>
      <c r="Q137" t="s">
        <v>386</v>
      </c>
      <c r="S137" s="10">
        <v>3</v>
      </c>
    </row>
    <row r="138" spans="1:19">
      <c r="D138" t="s">
        <v>390</v>
      </c>
      <c r="E138">
        <v>-64.2</v>
      </c>
      <c r="F138" s="10">
        <v>9</v>
      </c>
      <c r="G138" s="11">
        <v>0</v>
      </c>
      <c r="H138" s="11">
        <v>0</v>
      </c>
      <c r="I138" s="13">
        <v>1</v>
      </c>
      <c r="J138" s="10">
        <v>0</v>
      </c>
      <c r="K138" s="11">
        <v>0</v>
      </c>
      <c r="L138" s="11">
        <v>0</v>
      </c>
      <c r="M138" s="13">
        <v>0</v>
      </c>
      <c r="N138" s="14" t="s">
        <v>391</v>
      </c>
      <c r="O138" s="14" t="s">
        <v>392</v>
      </c>
      <c r="P138" t="s">
        <v>33</v>
      </c>
      <c r="Q138" t="s">
        <v>386</v>
      </c>
      <c r="S138" s="10">
        <v>3</v>
      </c>
    </row>
    <row r="139" spans="1:19">
      <c r="D139" t="s">
        <v>393</v>
      </c>
      <c r="E139">
        <v>-18.2</v>
      </c>
      <c r="F139" s="10">
        <v>9</v>
      </c>
      <c r="G139" s="11">
        <v>0</v>
      </c>
      <c r="H139" s="11">
        <v>0</v>
      </c>
      <c r="I139" s="13">
        <v>1</v>
      </c>
      <c r="J139" s="10">
        <v>0</v>
      </c>
      <c r="K139" s="11">
        <v>0</v>
      </c>
      <c r="L139" s="11">
        <v>0</v>
      </c>
      <c r="M139" s="13">
        <v>0</v>
      </c>
      <c r="N139" t="s">
        <v>394</v>
      </c>
      <c r="O139" t="s">
        <v>395</v>
      </c>
      <c r="P139" t="s">
        <v>33</v>
      </c>
      <c r="Q139" t="s">
        <v>386</v>
      </c>
      <c r="S139" s="10">
        <v>3</v>
      </c>
    </row>
    <row r="140" spans="1:19" s="17" customFormat="1">
      <c r="A140" s="103" t="s">
        <v>396</v>
      </c>
      <c r="B140" s="16" t="s">
        <v>397</v>
      </c>
      <c r="C140" s="16" t="s">
        <v>398</v>
      </c>
      <c r="D140" s="17" t="s">
        <v>399</v>
      </c>
      <c r="E140" s="17">
        <v>-87.5</v>
      </c>
      <c r="F140" s="17">
        <v>9</v>
      </c>
      <c r="G140" s="17">
        <v>3</v>
      </c>
      <c r="H140" s="17">
        <v>2</v>
      </c>
      <c r="I140" s="17">
        <v>0</v>
      </c>
      <c r="J140" s="17">
        <v>0</v>
      </c>
      <c r="K140" s="17">
        <v>0</v>
      </c>
      <c r="L140" s="17">
        <v>0</v>
      </c>
      <c r="M140" s="17">
        <v>0</v>
      </c>
      <c r="N140" s="17" t="s">
        <v>400</v>
      </c>
      <c r="O140" s="17" t="s">
        <v>401</v>
      </c>
      <c r="P140" s="17" t="s">
        <v>33</v>
      </c>
      <c r="Q140" s="17" t="s">
        <v>398</v>
      </c>
      <c r="S140" s="17">
        <v>3</v>
      </c>
    </row>
    <row r="141" spans="1:19" s="17" customFormat="1">
      <c r="A141" s="103"/>
      <c r="B141" s="17" t="s">
        <v>402</v>
      </c>
      <c r="C141" s="17" t="s">
        <v>403</v>
      </c>
      <c r="D141" s="17" t="s">
        <v>399</v>
      </c>
      <c r="E141" s="17">
        <v>-87.5</v>
      </c>
      <c r="F141" s="17">
        <v>0</v>
      </c>
      <c r="G141" s="17">
        <v>3</v>
      </c>
      <c r="H141" s="17">
        <v>2</v>
      </c>
      <c r="I141" s="17">
        <v>0</v>
      </c>
      <c r="J141" s="17">
        <v>0</v>
      </c>
      <c r="K141" s="17">
        <v>0</v>
      </c>
      <c r="L141" s="17">
        <v>0</v>
      </c>
      <c r="M141" s="17">
        <v>0</v>
      </c>
      <c r="N141" s="17" t="s">
        <v>400</v>
      </c>
      <c r="O141" s="17" t="s">
        <v>401</v>
      </c>
      <c r="P141" s="17" t="s">
        <v>33</v>
      </c>
      <c r="Q141" s="17" t="s">
        <v>403</v>
      </c>
      <c r="S141" s="17">
        <v>3</v>
      </c>
    </row>
    <row r="142" spans="1:19">
      <c r="B142" s="15" t="s">
        <v>404</v>
      </c>
      <c r="C142" s="15" t="s">
        <v>405</v>
      </c>
      <c r="D142" t="s">
        <v>406</v>
      </c>
      <c r="E142">
        <v>-32.200000000000003</v>
      </c>
      <c r="F142" s="10">
        <v>7</v>
      </c>
      <c r="G142" s="10">
        <v>0</v>
      </c>
      <c r="H142" s="10">
        <v>0</v>
      </c>
      <c r="I142" s="10">
        <v>0</v>
      </c>
      <c r="J142" s="10">
        <v>0</v>
      </c>
      <c r="K142" s="10">
        <v>0</v>
      </c>
      <c r="L142" s="10">
        <v>0</v>
      </c>
      <c r="M142" s="10">
        <v>0</v>
      </c>
      <c r="N142" t="s">
        <v>407</v>
      </c>
      <c r="O142" t="s">
        <v>408</v>
      </c>
      <c r="P142" t="s">
        <v>405</v>
      </c>
      <c r="Q142" t="s">
        <v>33</v>
      </c>
      <c r="S142" s="10">
        <v>5</v>
      </c>
    </row>
    <row r="143" spans="1:19">
      <c r="D143" t="s">
        <v>409</v>
      </c>
      <c r="E143">
        <v>-32.200000000000003</v>
      </c>
      <c r="F143" s="10">
        <v>7</v>
      </c>
      <c r="G143" s="10">
        <v>0</v>
      </c>
      <c r="H143" s="10">
        <v>0</v>
      </c>
      <c r="I143" s="10">
        <v>0</v>
      </c>
      <c r="J143" s="10">
        <v>0</v>
      </c>
      <c r="K143" s="10">
        <v>0</v>
      </c>
      <c r="L143" s="10">
        <v>0</v>
      </c>
      <c r="M143" s="10">
        <v>0</v>
      </c>
      <c r="N143" t="s">
        <v>407</v>
      </c>
      <c r="O143" t="s">
        <v>408</v>
      </c>
      <c r="P143" t="s">
        <v>405</v>
      </c>
      <c r="Q143" t="s">
        <v>33</v>
      </c>
      <c r="S143" s="10">
        <v>5</v>
      </c>
    </row>
    <row r="144" spans="1:19">
      <c r="B144" s="15" t="s">
        <v>410</v>
      </c>
      <c r="C144" s="15" t="s">
        <v>411</v>
      </c>
      <c r="D144" t="s">
        <v>412</v>
      </c>
      <c r="E144">
        <v>-30.7</v>
      </c>
      <c r="F144" s="10">
        <v>7</v>
      </c>
      <c r="G144" s="10">
        <v>0</v>
      </c>
      <c r="H144" s="10">
        <v>0</v>
      </c>
      <c r="I144" s="10">
        <v>0</v>
      </c>
      <c r="J144" s="10">
        <v>0</v>
      </c>
      <c r="K144" s="10">
        <v>0</v>
      </c>
      <c r="L144" s="10">
        <v>0</v>
      </c>
      <c r="M144" s="10">
        <v>0</v>
      </c>
      <c r="N144" t="s">
        <v>413</v>
      </c>
      <c r="O144" t="s">
        <v>414</v>
      </c>
      <c r="P144" t="s">
        <v>411</v>
      </c>
      <c r="Q144" t="s">
        <v>33</v>
      </c>
      <c r="S144" s="10">
        <v>5</v>
      </c>
    </row>
    <row r="145" spans="1:19" s="17" customFormat="1" ht="14.45" customHeight="1">
      <c r="A145" s="103" t="s">
        <v>415</v>
      </c>
      <c r="B145" s="17" t="s">
        <v>416</v>
      </c>
      <c r="C145" s="17" t="s">
        <v>417</v>
      </c>
      <c r="D145" s="17" t="s">
        <v>418</v>
      </c>
      <c r="E145" s="17">
        <v>-30.1</v>
      </c>
      <c r="F145" s="17">
        <v>7</v>
      </c>
      <c r="G145" s="17">
        <v>0</v>
      </c>
      <c r="H145" s="17">
        <v>0</v>
      </c>
      <c r="I145" s="17">
        <v>9</v>
      </c>
      <c r="J145" s="17">
        <v>0</v>
      </c>
      <c r="K145" s="17">
        <v>0</v>
      </c>
      <c r="L145" s="17">
        <v>0</v>
      </c>
      <c r="M145" s="17">
        <v>0</v>
      </c>
      <c r="N145" s="17" t="s">
        <v>419</v>
      </c>
      <c r="O145" s="17" t="s">
        <v>420</v>
      </c>
      <c r="P145" s="17" t="s">
        <v>417</v>
      </c>
      <c r="Q145" s="17" t="s">
        <v>33</v>
      </c>
      <c r="S145" s="17">
        <v>5</v>
      </c>
    </row>
    <row r="146" spans="1:19" s="17" customFormat="1">
      <c r="A146" s="103"/>
      <c r="D146" s="17" t="s">
        <v>421</v>
      </c>
      <c r="E146" s="17">
        <v>-30.1</v>
      </c>
      <c r="F146" s="17">
        <v>7</v>
      </c>
      <c r="G146" s="17">
        <v>0</v>
      </c>
      <c r="H146" s="17">
        <v>0</v>
      </c>
      <c r="I146" s="17">
        <v>9</v>
      </c>
      <c r="J146" s="17">
        <v>0</v>
      </c>
      <c r="K146" s="17">
        <v>0</v>
      </c>
      <c r="L146" s="17">
        <v>0</v>
      </c>
      <c r="M146" s="17">
        <v>0</v>
      </c>
      <c r="N146" s="17" t="s">
        <v>419</v>
      </c>
      <c r="O146" s="17" t="s">
        <v>420</v>
      </c>
      <c r="P146" s="17" t="s">
        <v>417</v>
      </c>
      <c r="Q146" s="17" t="s">
        <v>33</v>
      </c>
      <c r="S146" s="17">
        <v>5</v>
      </c>
    </row>
    <row r="147" spans="1:19" s="17" customFormat="1">
      <c r="A147" s="103"/>
      <c r="D147" s="17" t="s">
        <v>422</v>
      </c>
      <c r="E147" s="17">
        <v>-30.1</v>
      </c>
      <c r="F147" s="17">
        <v>7</v>
      </c>
      <c r="G147" s="17">
        <v>0</v>
      </c>
      <c r="H147" s="17">
        <v>0</v>
      </c>
      <c r="I147" s="17">
        <v>9</v>
      </c>
      <c r="J147" s="17">
        <v>0</v>
      </c>
      <c r="K147" s="17">
        <v>0</v>
      </c>
      <c r="L147" s="17">
        <v>0</v>
      </c>
      <c r="M147" s="17">
        <v>0</v>
      </c>
      <c r="N147" s="17" t="s">
        <v>419</v>
      </c>
      <c r="O147" s="17" t="s">
        <v>420</v>
      </c>
      <c r="P147" s="17" t="s">
        <v>417</v>
      </c>
      <c r="Q147" s="17" t="s">
        <v>33</v>
      </c>
      <c r="S147" s="17">
        <v>5</v>
      </c>
    </row>
    <row r="148" spans="1:19" s="17" customFormat="1">
      <c r="A148" s="103"/>
      <c r="B148" s="17" t="s">
        <v>216</v>
      </c>
      <c r="C148" s="17" t="s">
        <v>217</v>
      </c>
      <c r="D148" s="17" t="s">
        <v>423</v>
      </c>
      <c r="E148" s="17">
        <v>-36.1</v>
      </c>
      <c r="F148" s="17">
        <v>0</v>
      </c>
      <c r="G148" s="17">
        <v>0</v>
      </c>
      <c r="H148" s="17">
        <v>2274</v>
      </c>
      <c r="I148" s="17">
        <v>0</v>
      </c>
      <c r="J148" s="17">
        <v>0</v>
      </c>
      <c r="K148" s="17">
        <v>0</v>
      </c>
      <c r="L148" s="17">
        <v>5</v>
      </c>
      <c r="M148" s="17">
        <v>0</v>
      </c>
      <c r="N148" s="17" t="s">
        <v>424</v>
      </c>
      <c r="O148" s="17" t="s">
        <v>425</v>
      </c>
      <c r="P148" s="17" t="s">
        <v>417</v>
      </c>
      <c r="Q148" s="17" t="s">
        <v>217</v>
      </c>
      <c r="S148" s="17">
        <v>3</v>
      </c>
    </row>
    <row r="149" spans="1:19" s="17" customFormat="1">
      <c r="A149" s="103"/>
      <c r="D149" s="17" t="s">
        <v>426</v>
      </c>
      <c r="E149" s="17">
        <v>-36.1</v>
      </c>
      <c r="F149" s="17">
        <v>0</v>
      </c>
      <c r="G149" s="17">
        <v>0</v>
      </c>
      <c r="H149" s="17">
        <v>2274</v>
      </c>
      <c r="I149" s="17">
        <v>0</v>
      </c>
      <c r="J149" s="17">
        <v>0</v>
      </c>
      <c r="K149" s="17">
        <v>0</v>
      </c>
      <c r="L149" s="17">
        <v>5</v>
      </c>
      <c r="M149" s="17">
        <v>0</v>
      </c>
      <c r="N149" s="17" t="s">
        <v>424</v>
      </c>
      <c r="O149" s="17" t="s">
        <v>425</v>
      </c>
      <c r="P149" s="17" t="s">
        <v>417</v>
      </c>
      <c r="Q149" s="17" t="s">
        <v>217</v>
      </c>
      <c r="S149" s="17">
        <v>3</v>
      </c>
    </row>
    <row r="150" spans="1:19" s="17" customFormat="1">
      <c r="A150" s="103"/>
      <c r="D150" s="17" t="s">
        <v>218</v>
      </c>
      <c r="E150" s="17">
        <v>-64</v>
      </c>
      <c r="F150" s="17">
        <v>0</v>
      </c>
      <c r="G150" s="17">
        <v>0</v>
      </c>
      <c r="H150" s="17">
        <v>2274</v>
      </c>
      <c r="I150" s="17">
        <v>0</v>
      </c>
      <c r="J150" s="17">
        <v>0</v>
      </c>
      <c r="K150" s="17">
        <v>0</v>
      </c>
      <c r="L150" s="17">
        <v>17</v>
      </c>
      <c r="M150" s="17">
        <v>0</v>
      </c>
      <c r="N150" s="17" t="s">
        <v>219</v>
      </c>
      <c r="O150" s="17" t="s">
        <v>220</v>
      </c>
      <c r="P150" s="17" t="s">
        <v>212</v>
      </c>
      <c r="Q150" s="17" t="s">
        <v>217</v>
      </c>
      <c r="S150" s="17">
        <v>3</v>
      </c>
    </row>
    <row r="151" spans="1:19" s="17" customFormat="1">
      <c r="A151" s="103"/>
      <c r="D151" s="17" t="s">
        <v>427</v>
      </c>
      <c r="E151" s="17">
        <v>-36.1</v>
      </c>
      <c r="F151" s="17">
        <v>0</v>
      </c>
      <c r="G151" s="17">
        <v>0</v>
      </c>
      <c r="H151" s="17">
        <v>2274</v>
      </c>
      <c r="I151" s="17">
        <v>0</v>
      </c>
      <c r="J151" s="17">
        <v>0</v>
      </c>
      <c r="K151" s="17">
        <v>0</v>
      </c>
      <c r="L151" s="17">
        <v>5</v>
      </c>
      <c r="M151" s="17">
        <v>0</v>
      </c>
      <c r="N151" s="17" t="s">
        <v>424</v>
      </c>
      <c r="O151" s="17" t="s">
        <v>425</v>
      </c>
      <c r="P151" s="17" t="s">
        <v>417</v>
      </c>
      <c r="Q151" s="17" t="s">
        <v>217</v>
      </c>
      <c r="S151" s="17">
        <v>3</v>
      </c>
    </row>
    <row r="160" spans="1:19" s="17" customFormat="1">
      <c r="A160" s="103" t="s">
        <v>396</v>
      </c>
      <c r="B160" s="17" t="s">
        <v>428</v>
      </c>
      <c r="C160" s="17" t="s">
        <v>429</v>
      </c>
      <c r="D160" s="17" t="s">
        <v>430</v>
      </c>
      <c r="E160" s="17">
        <v>-61.6</v>
      </c>
      <c r="F160" s="17">
        <v>7</v>
      </c>
      <c r="G160" s="17">
        <v>0</v>
      </c>
      <c r="H160" s="17">
        <v>0</v>
      </c>
      <c r="I160" s="17">
        <v>0</v>
      </c>
      <c r="J160" s="17">
        <v>0</v>
      </c>
      <c r="K160" s="17">
        <v>0</v>
      </c>
      <c r="L160" s="17">
        <v>0</v>
      </c>
      <c r="M160" s="17">
        <v>0</v>
      </c>
      <c r="N160" s="17" t="s">
        <v>431</v>
      </c>
      <c r="O160" s="17" t="s">
        <v>432</v>
      </c>
      <c r="P160" s="17" t="s">
        <v>433</v>
      </c>
      <c r="Q160" s="17" t="s">
        <v>33</v>
      </c>
      <c r="S160" s="17">
        <v>5</v>
      </c>
    </row>
    <row r="161" spans="1:19" s="18" customFormat="1">
      <c r="A161" s="103"/>
      <c r="B161" s="16" t="s">
        <v>434</v>
      </c>
      <c r="C161" s="16" t="s">
        <v>435</v>
      </c>
      <c r="D161" s="18" t="s">
        <v>436</v>
      </c>
      <c r="E161" s="18">
        <v>-62.1</v>
      </c>
      <c r="F161" s="17">
        <v>0</v>
      </c>
      <c r="G161" s="17">
        <v>20</v>
      </c>
      <c r="H161" s="19">
        <v>14</v>
      </c>
      <c r="I161" s="21">
        <v>0</v>
      </c>
      <c r="J161" s="17">
        <v>0</v>
      </c>
      <c r="K161" s="17">
        <v>0</v>
      </c>
      <c r="L161" s="19">
        <v>0</v>
      </c>
      <c r="M161" s="21">
        <v>0</v>
      </c>
      <c r="N161" s="18" t="s">
        <v>437</v>
      </c>
      <c r="O161" s="18" t="s">
        <v>438</v>
      </c>
      <c r="P161" s="18" t="s">
        <v>439</v>
      </c>
      <c r="Q161" s="18" t="s">
        <v>33</v>
      </c>
      <c r="S161" s="17">
        <v>5</v>
      </c>
    </row>
    <row r="162" spans="1:19">
      <c r="B162" s="15" t="s">
        <v>440</v>
      </c>
      <c r="C162" s="15" t="s">
        <v>441</v>
      </c>
      <c r="D162" t="s">
        <v>442</v>
      </c>
      <c r="E162">
        <v>-45.6</v>
      </c>
      <c r="F162" s="10">
        <v>6</v>
      </c>
      <c r="G162" s="11">
        <v>2</v>
      </c>
      <c r="H162" s="11">
        <v>0</v>
      </c>
      <c r="I162" s="11">
        <v>0</v>
      </c>
      <c r="J162" s="10">
        <v>0</v>
      </c>
      <c r="K162" s="11">
        <v>0</v>
      </c>
      <c r="L162" s="11">
        <v>0</v>
      </c>
      <c r="M162" s="11">
        <v>0</v>
      </c>
      <c r="N162" t="s">
        <v>443</v>
      </c>
      <c r="O162" t="s">
        <v>444</v>
      </c>
      <c r="P162" t="s">
        <v>33</v>
      </c>
      <c r="Q162" t="s">
        <v>441</v>
      </c>
      <c r="S162" s="10">
        <v>3</v>
      </c>
    </row>
    <row r="163" spans="1:19">
      <c r="B163" s="15" t="s">
        <v>445</v>
      </c>
      <c r="C163" s="15" t="s">
        <v>446</v>
      </c>
      <c r="D163" t="s">
        <v>447</v>
      </c>
      <c r="E163">
        <v>-30.1</v>
      </c>
      <c r="F163" s="10">
        <v>6</v>
      </c>
      <c r="G163" s="10">
        <v>0</v>
      </c>
      <c r="H163" s="10">
        <v>0</v>
      </c>
      <c r="I163" s="10">
        <v>0</v>
      </c>
      <c r="J163" s="10">
        <v>0</v>
      </c>
      <c r="K163" s="10">
        <v>0</v>
      </c>
      <c r="L163" s="10">
        <v>0</v>
      </c>
      <c r="M163" s="10">
        <v>0</v>
      </c>
      <c r="N163" t="s">
        <v>448</v>
      </c>
      <c r="O163" t="s">
        <v>449</v>
      </c>
      <c r="P163" t="s">
        <v>33</v>
      </c>
      <c r="Q163" t="s">
        <v>446</v>
      </c>
      <c r="S163" s="6">
        <v>3</v>
      </c>
    </row>
    <row r="164" spans="1:19">
      <c r="B164" s="15" t="s">
        <v>450</v>
      </c>
      <c r="C164" s="15" t="s">
        <v>451</v>
      </c>
      <c r="D164" t="s">
        <v>452</v>
      </c>
      <c r="E164">
        <v>-55.7</v>
      </c>
      <c r="F164" s="10">
        <v>6</v>
      </c>
      <c r="G164" s="10">
        <v>0</v>
      </c>
      <c r="H164" s="10">
        <v>0</v>
      </c>
      <c r="I164" s="10">
        <v>0</v>
      </c>
      <c r="J164" s="10">
        <v>0</v>
      </c>
      <c r="K164" s="10">
        <v>0</v>
      </c>
      <c r="L164" s="10">
        <v>0</v>
      </c>
      <c r="M164" s="10">
        <v>0</v>
      </c>
      <c r="N164" t="s">
        <v>453</v>
      </c>
      <c r="O164" t="s">
        <v>454</v>
      </c>
      <c r="P164" t="s">
        <v>451</v>
      </c>
      <c r="Q164" t="s">
        <v>33</v>
      </c>
      <c r="S164" s="6">
        <v>5</v>
      </c>
    </row>
    <row r="165" spans="1:19">
      <c r="B165" s="15" t="s">
        <v>455</v>
      </c>
      <c r="C165" s="15" t="s">
        <v>456</v>
      </c>
      <c r="D165" t="s">
        <v>457</v>
      </c>
      <c r="E165">
        <v>-40.5</v>
      </c>
      <c r="F165" s="10">
        <v>6</v>
      </c>
      <c r="G165" s="10">
        <v>0</v>
      </c>
      <c r="H165">
        <v>2</v>
      </c>
      <c r="I165" s="10">
        <v>0</v>
      </c>
      <c r="J165" s="10">
        <v>0</v>
      </c>
      <c r="K165" s="10">
        <v>0</v>
      </c>
      <c r="L165" s="10">
        <v>0</v>
      </c>
      <c r="M165" s="10">
        <v>0</v>
      </c>
      <c r="N165" t="s">
        <v>458</v>
      </c>
      <c r="O165" t="s">
        <v>459</v>
      </c>
      <c r="P165" t="s">
        <v>33</v>
      </c>
      <c r="Q165" t="s">
        <v>456</v>
      </c>
      <c r="S165" s="6">
        <v>3</v>
      </c>
    </row>
    <row r="166" spans="1:19">
      <c r="D166" t="s">
        <v>460</v>
      </c>
      <c r="E166">
        <v>-40.5</v>
      </c>
      <c r="F166" s="10">
        <v>6</v>
      </c>
      <c r="G166" s="10">
        <v>0</v>
      </c>
      <c r="H166">
        <v>2</v>
      </c>
      <c r="I166" s="10">
        <v>0</v>
      </c>
      <c r="J166" s="10">
        <v>0</v>
      </c>
      <c r="K166" s="10">
        <v>0</v>
      </c>
      <c r="L166" s="10">
        <v>0</v>
      </c>
      <c r="M166" s="10">
        <v>0</v>
      </c>
      <c r="N166" t="s">
        <v>458</v>
      </c>
      <c r="O166" t="s">
        <v>459</v>
      </c>
      <c r="P166" t="s">
        <v>33</v>
      </c>
      <c r="Q166" t="s">
        <v>456</v>
      </c>
      <c r="S166" s="10">
        <v>3</v>
      </c>
    </row>
    <row r="167" spans="1:19">
      <c r="B167" s="15" t="s">
        <v>461</v>
      </c>
      <c r="C167" s="15" t="s">
        <v>462</v>
      </c>
      <c r="D167" t="s">
        <v>463</v>
      </c>
      <c r="E167">
        <v>-28</v>
      </c>
      <c r="F167" s="10">
        <v>6</v>
      </c>
      <c r="G167" s="10">
        <v>1</v>
      </c>
      <c r="H167" s="10">
        <v>2</v>
      </c>
      <c r="I167" s="10">
        <v>0</v>
      </c>
      <c r="J167" s="10">
        <v>0</v>
      </c>
      <c r="K167" s="10">
        <v>0</v>
      </c>
      <c r="L167" s="10">
        <v>0</v>
      </c>
      <c r="M167" s="10">
        <v>0</v>
      </c>
      <c r="N167" t="s">
        <v>464</v>
      </c>
      <c r="O167" t="s">
        <v>465</v>
      </c>
      <c r="P167" t="s">
        <v>33</v>
      </c>
      <c r="Q167" t="s">
        <v>462</v>
      </c>
      <c r="S167" s="10">
        <v>3</v>
      </c>
    </row>
    <row r="168" spans="1:19">
      <c r="D168" t="s">
        <v>466</v>
      </c>
      <c r="E168">
        <v>-28</v>
      </c>
      <c r="F168" s="10">
        <v>6</v>
      </c>
      <c r="G168" s="10">
        <v>1</v>
      </c>
      <c r="H168" s="10">
        <v>2</v>
      </c>
      <c r="I168" s="10">
        <v>0</v>
      </c>
      <c r="J168" s="10">
        <v>0</v>
      </c>
      <c r="K168" s="10">
        <v>0</v>
      </c>
      <c r="L168" s="10">
        <v>0</v>
      </c>
      <c r="M168" s="10">
        <v>0</v>
      </c>
      <c r="N168" t="s">
        <v>464</v>
      </c>
      <c r="O168" t="s">
        <v>465</v>
      </c>
      <c r="P168" t="s">
        <v>33</v>
      </c>
      <c r="Q168" t="s">
        <v>462</v>
      </c>
      <c r="S168" s="10">
        <v>3</v>
      </c>
    </row>
    <row r="169" spans="1:19">
      <c r="B169" s="15" t="s">
        <v>467</v>
      </c>
      <c r="C169" s="15" t="s">
        <v>468</v>
      </c>
      <c r="D169" t="s">
        <v>469</v>
      </c>
      <c r="E169">
        <v>-32.9</v>
      </c>
      <c r="F169" s="10">
        <v>6</v>
      </c>
      <c r="G169" s="11">
        <v>1</v>
      </c>
      <c r="H169" s="12">
        <v>1</v>
      </c>
      <c r="I169" s="13">
        <v>1</v>
      </c>
      <c r="J169" s="10">
        <v>0</v>
      </c>
      <c r="K169" s="11">
        <v>0</v>
      </c>
      <c r="L169" s="12">
        <v>0</v>
      </c>
      <c r="M169" s="13">
        <v>0</v>
      </c>
      <c r="N169" t="s">
        <v>470</v>
      </c>
      <c r="O169" t="s">
        <v>471</v>
      </c>
      <c r="P169" t="s">
        <v>468</v>
      </c>
      <c r="Q169" t="s">
        <v>33</v>
      </c>
      <c r="S169" s="10">
        <v>5</v>
      </c>
    </row>
    <row r="170" spans="1:19">
      <c r="B170" s="15" t="s">
        <v>472</v>
      </c>
      <c r="C170" s="15" t="s">
        <v>473</v>
      </c>
      <c r="D170" t="s">
        <v>474</v>
      </c>
      <c r="E170">
        <v>-26.1</v>
      </c>
      <c r="F170" s="10">
        <v>5</v>
      </c>
      <c r="G170" s="10">
        <v>0</v>
      </c>
      <c r="H170" s="10">
        <v>0</v>
      </c>
      <c r="I170" s="10">
        <v>0</v>
      </c>
      <c r="J170" s="10">
        <v>0</v>
      </c>
      <c r="K170" s="10">
        <v>0</v>
      </c>
      <c r="L170" s="10">
        <v>0</v>
      </c>
      <c r="M170" s="10">
        <v>0</v>
      </c>
      <c r="N170" t="s">
        <v>475</v>
      </c>
      <c r="O170" t="s">
        <v>476</v>
      </c>
      <c r="P170" t="s">
        <v>33</v>
      </c>
      <c r="Q170" t="s">
        <v>473</v>
      </c>
      <c r="S170" s="10">
        <v>3</v>
      </c>
    </row>
    <row r="171" spans="1:19">
      <c r="B171" s="15" t="s">
        <v>477</v>
      </c>
      <c r="C171" s="15" t="s">
        <v>478</v>
      </c>
      <c r="D171" t="s">
        <v>479</v>
      </c>
      <c r="E171">
        <v>-61.7</v>
      </c>
      <c r="F171" s="10">
        <v>5</v>
      </c>
      <c r="G171" s="11">
        <v>2</v>
      </c>
      <c r="H171" s="12">
        <v>3</v>
      </c>
      <c r="I171">
        <v>1</v>
      </c>
      <c r="J171" s="10">
        <v>0</v>
      </c>
      <c r="K171" s="11">
        <v>0</v>
      </c>
      <c r="L171" s="12">
        <v>0</v>
      </c>
      <c r="M171" s="13">
        <v>0</v>
      </c>
      <c r="N171" s="14" t="s">
        <v>480</v>
      </c>
      <c r="O171" s="14" t="s">
        <v>481</v>
      </c>
      <c r="P171" t="s">
        <v>33</v>
      </c>
      <c r="Q171" t="s">
        <v>478</v>
      </c>
      <c r="S171" s="6">
        <v>3</v>
      </c>
    </row>
    <row r="172" spans="1:19">
      <c r="D172" t="s">
        <v>482</v>
      </c>
      <c r="E172">
        <v>-61.7</v>
      </c>
      <c r="F172" s="10">
        <v>5</v>
      </c>
      <c r="G172" s="11">
        <v>2</v>
      </c>
      <c r="H172" s="12">
        <v>3</v>
      </c>
      <c r="I172">
        <v>1</v>
      </c>
      <c r="J172" s="10">
        <v>0</v>
      </c>
      <c r="K172" s="11">
        <v>0</v>
      </c>
      <c r="L172" s="12">
        <v>0</v>
      </c>
      <c r="M172" s="13">
        <v>0</v>
      </c>
      <c r="N172" s="14" t="s">
        <v>480</v>
      </c>
      <c r="O172" s="14" t="s">
        <v>481</v>
      </c>
      <c r="P172" t="s">
        <v>33</v>
      </c>
      <c r="Q172" t="s">
        <v>478</v>
      </c>
      <c r="S172" s="10">
        <v>3</v>
      </c>
    </row>
    <row r="173" spans="1:19">
      <c r="B173" s="15" t="s">
        <v>483</v>
      </c>
      <c r="C173" s="15" t="s">
        <v>484</v>
      </c>
      <c r="D173" t="s">
        <v>485</v>
      </c>
      <c r="E173">
        <v>-50.2</v>
      </c>
      <c r="F173" s="10">
        <v>5</v>
      </c>
      <c r="G173" s="10">
        <v>0</v>
      </c>
      <c r="H173" s="10">
        <v>0</v>
      </c>
      <c r="I173" s="10">
        <v>0</v>
      </c>
      <c r="J173" s="10">
        <v>0</v>
      </c>
      <c r="K173" s="10">
        <v>0</v>
      </c>
      <c r="L173" s="10">
        <v>0</v>
      </c>
      <c r="M173" s="10">
        <v>0</v>
      </c>
      <c r="N173" t="s">
        <v>486</v>
      </c>
      <c r="O173" t="s">
        <v>487</v>
      </c>
      <c r="P173" t="s">
        <v>33</v>
      </c>
      <c r="Q173" t="s">
        <v>484</v>
      </c>
      <c r="S173" s="10">
        <v>3</v>
      </c>
    </row>
    <row r="174" spans="1:19">
      <c r="B174" s="15" t="s">
        <v>488</v>
      </c>
      <c r="C174" s="15" t="s">
        <v>489</v>
      </c>
      <c r="D174" t="s">
        <v>490</v>
      </c>
      <c r="E174">
        <v>-88.9</v>
      </c>
      <c r="F174" s="10">
        <v>5</v>
      </c>
      <c r="G174" s="11">
        <v>1</v>
      </c>
      <c r="H174" s="12">
        <v>1</v>
      </c>
      <c r="I174" s="12">
        <v>0</v>
      </c>
      <c r="J174" s="10">
        <v>0</v>
      </c>
      <c r="K174" s="11">
        <v>0</v>
      </c>
      <c r="L174" s="12">
        <v>0</v>
      </c>
      <c r="M174" s="12">
        <v>0</v>
      </c>
      <c r="N174" s="14" t="s">
        <v>491</v>
      </c>
      <c r="O174" s="14" t="s">
        <v>492</v>
      </c>
      <c r="P174" t="s">
        <v>33</v>
      </c>
      <c r="Q174" t="s">
        <v>489</v>
      </c>
      <c r="S174" s="10">
        <v>3</v>
      </c>
    </row>
    <row r="175" spans="1:19">
      <c r="B175" s="15" t="s">
        <v>493</v>
      </c>
      <c r="C175" s="15" t="s">
        <v>494</v>
      </c>
      <c r="D175" t="s">
        <v>495</v>
      </c>
      <c r="E175">
        <v>-62.2</v>
      </c>
      <c r="F175" s="10">
        <v>5</v>
      </c>
      <c r="G175" s="10">
        <v>0</v>
      </c>
      <c r="H175" s="10">
        <v>0</v>
      </c>
      <c r="I175">
        <v>1</v>
      </c>
      <c r="J175" s="10">
        <v>0</v>
      </c>
      <c r="K175" s="10">
        <v>0</v>
      </c>
      <c r="L175" s="10">
        <v>0</v>
      </c>
      <c r="M175" s="10">
        <v>0</v>
      </c>
      <c r="N175" t="s">
        <v>496</v>
      </c>
      <c r="O175" t="s">
        <v>497</v>
      </c>
      <c r="P175" t="s">
        <v>494</v>
      </c>
      <c r="Q175" t="s">
        <v>33</v>
      </c>
      <c r="S175" s="6">
        <v>5</v>
      </c>
    </row>
    <row r="176" spans="1:19">
      <c r="D176" t="s">
        <v>498</v>
      </c>
      <c r="E176">
        <v>-62.2</v>
      </c>
      <c r="F176" s="10">
        <v>5</v>
      </c>
      <c r="G176" s="10">
        <v>0</v>
      </c>
      <c r="H176" s="10">
        <v>0</v>
      </c>
      <c r="I176">
        <v>1</v>
      </c>
      <c r="J176" s="10">
        <v>0</v>
      </c>
      <c r="K176" s="10">
        <v>0</v>
      </c>
      <c r="L176" s="10">
        <v>0</v>
      </c>
      <c r="M176" s="10">
        <v>0</v>
      </c>
      <c r="N176" t="s">
        <v>496</v>
      </c>
      <c r="O176" t="s">
        <v>497</v>
      </c>
      <c r="P176" t="s">
        <v>494</v>
      </c>
      <c r="Q176" t="s">
        <v>33</v>
      </c>
      <c r="S176" s="10">
        <v>5</v>
      </c>
    </row>
    <row r="177" spans="1:19">
      <c r="D177" t="s">
        <v>499</v>
      </c>
      <c r="E177">
        <v>-62.2</v>
      </c>
      <c r="F177" s="10">
        <v>5</v>
      </c>
      <c r="G177" s="10">
        <v>0</v>
      </c>
      <c r="H177" s="10">
        <v>0</v>
      </c>
      <c r="I177">
        <v>1</v>
      </c>
      <c r="J177" s="10">
        <v>0</v>
      </c>
      <c r="K177" s="10">
        <v>0</v>
      </c>
      <c r="L177" s="10">
        <v>0</v>
      </c>
      <c r="M177" s="10">
        <v>0</v>
      </c>
      <c r="N177" t="s">
        <v>496</v>
      </c>
      <c r="O177" t="s">
        <v>497</v>
      </c>
      <c r="P177" t="s">
        <v>494</v>
      </c>
      <c r="Q177" t="s">
        <v>33</v>
      </c>
      <c r="S177" s="10">
        <v>5</v>
      </c>
    </row>
    <row r="178" spans="1:19">
      <c r="D178" t="s">
        <v>500</v>
      </c>
      <c r="E178">
        <v>-62.2</v>
      </c>
      <c r="F178" s="10">
        <v>5</v>
      </c>
      <c r="G178" s="10">
        <v>0</v>
      </c>
      <c r="H178" s="10">
        <v>0</v>
      </c>
      <c r="I178">
        <v>1</v>
      </c>
      <c r="J178" s="10">
        <v>0</v>
      </c>
      <c r="K178" s="10">
        <v>0</v>
      </c>
      <c r="L178" s="10">
        <v>0</v>
      </c>
      <c r="M178" s="10">
        <v>0</v>
      </c>
      <c r="N178" t="s">
        <v>496</v>
      </c>
      <c r="O178" t="s">
        <v>497</v>
      </c>
      <c r="P178" t="s">
        <v>494</v>
      </c>
      <c r="Q178" t="s">
        <v>33</v>
      </c>
      <c r="S178" s="10">
        <v>5</v>
      </c>
    </row>
    <row r="179" spans="1:19">
      <c r="B179" s="15" t="s">
        <v>501</v>
      </c>
      <c r="C179" s="15" t="s">
        <v>502</v>
      </c>
      <c r="D179" t="s">
        <v>503</v>
      </c>
      <c r="E179">
        <v>-42.2</v>
      </c>
      <c r="F179" s="10">
        <v>5</v>
      </c>
      <c r="G179" s="10">
        <v>0</v>
      </c>
      <c r="H179" s="10">
        <v>0</v>
      </c>
      <c r="I179" s="10">
        <v>0</v>
      </c>
      <c r="J179" s="10">
        <v>0</v>
      </c>
      <c r="K179" s="10">
        <v>0</v>
      </c>
      <c r="L179" s="10">
        <v>0</v>
      </c>
      <c r="M179" s="10">
        <v>0</v>
      </c>
      <c r="N179" t="s">
        <v>504</v>
      </c>
      <c r="O179" t="s">
        <v>505</v>
      </c>
      <c r="P179" t="s">
        <v>33</v>
      </c>
      <c r="Q179" t="s">
        <v>502</v>
      </c>
      <c r="S179" s="10">
        <v>3</v>
      </c>
    </row>
    <row r="180" spans="1:19">
      <c r="B180" s="15" t="s">
        <v>506</v>
      </c>
      <c r="C180" s="15" t="s">
        <v>507</v>
      </c>
      <c r="D180" t="s">
        <v>508</v>
      </c>
      <c r="E180">
        <v>-68.099999999999994</v>
      </c>
      <c r="F180" s="10">
        <v>4</v>
      </c>
      <c r="G180">
        <v>5</v>
      </c>
      <c r="H180">
        <v>1</v>
      </c>
      <c r="I180">
        <v>2</v>
      </c>
      <c r="J180" s="10">
        <v>1</v>
      </c>
      <c r="K180" s="11">
        <v>0</v>
      </c>
      <c r="L180" s="12">
        <v>0</v>
      </c>
      <c r="M180">
        <v>1</v>
      </c>
      <c r="N180" t="s">
        <v>509</v>
      </c>
      <c r="O180" t="s">
        <v>510</v>
      </c>
      <c r="P180" t="s">
        <v>511</v>
      </c>
      <c r="Q180" t="s">
        <v>507</v>
      </c>
      <c r="S180" s="10">
        <v>3</v>
      </c>
    </row>
    <row r="181" spans="1:19">
      <c r="D181" t="s">
        <v>512</v>
      </c>
      <c r="E181">
        <v>-68.099999999999994</v>
      </c>
      <c r="F181" s="10">
        <v>4</v>
      </c>
      <c r="G181">
        <v>5</v>
      </c>
      <c r="H181">
        <v>1</v>
      </c>
      <c r="I181">
        <v>2</v>
      </c>
      <c r="J181" s="10">
        <v>1</v>
      </c>
      <c r="K181" s="11">
        <v>0</v>
      </c>
      <c r="L181" s="12">
        <v>0</v>
      </c>
      <c r="M181">
        <v>1</v>
      </c>
      <c r="N181" t="s">
        <v>509</v>
      </c>
      <c r="O181" t="s">
        <v>510</v>
      </c>
      <c r="P181" t="s">
        <v>511</v>
      </c>
      <c r="Q181" t="s">
        <v>507</v>
      </c>
      <c r="S181" s="10">
        <v>3</v>
      </c>
    </row>
    <row r="182" spans="1:19">
      <c r="D182" t="s">
        <v>513</v>
      </c>
      <c r="E182">
        <v>-68.099999999999994</v>
      </c>
      <c r="F182" s="10">
        <v>4</v>
      </c>
      <c r="G182">
        <v>5</v>
      </c>
      <c r="H182">
        <v>1</v>
      </c>
      <c r="I182">
        <v>2</v>
      </c>
      <c r="J182" s="10">
        <v>1</v>
      </c>
      <c r="K182" s="11">
        <v>0</v>
      </c>
      <c r="L182" s="12">
        <v>0</v>
      </c>
      <c r="M182">
        <v>1</v>
      </c>
      <c r="N182" t="s">
        <v>509</v>
      </c>
      <c r="O182" t="s">
        <v>510</v>
      </c>
      <c r="P182" t="s">
        <v>511</v>
      </c>
      <c r="Q182" t="s">
        <v>507</v>
      </c>
      <c r="S182" s="10">
        <v>3</v>
      </c>
    </row>
    <row r="183" spans="1:19">
      <c r="D183" t="s">
        <v>514</v>
      </c>
      <c r="E183">
        <v>-68.099999999999994</v>
      </c>
      <c r="F183" s="10">
        <v>4</v>
      </c>
      <c r="G183">
        <v>5</v>
      </c>
      <c r="H183">
        <v>1</v>
      </c>
      <c r="I183">
        <v>2</v>
      </c>
      <c r="J183" s="10">
        <v>1</v>
      </c>
      <c r="K183" s="11">
        <v>0</v>
      </c>
      <c r="L183" s="12">
        <v>0</v>
      </c>
      <c r="M183">
        <v>1</v>
      </c>
      <c r="N183" t="s">
        <v>509</v>
      </c>
      <c r="O183" t="s">
        <v>510</v>
      </c>
      <c r="P183" t="s">
        <v>511</v>
      </c>
      <c r="Q183" t="s">
        <v>507</v>
      </c>
      <c r="S183" s="10">
        <v>3</v>
      </c>
    </row>
    <row r="184" spans="1:19">
      <c r="B184" s="12" t="s">
        <v>515</v>
      </c>
      <c r="C184" s="12" t="s">
        <v>516</v>
      </c>
      <c r="D184" t="s">
        <v>517</v>
      </c>
      <c r="E184">
        <v>-67.2</v>
      </c>
      <c r="F184" s="10">
        <v>4</v>
      </c>
      <c r="G184">
        <v>2</v>
      </c>
      <c r="H184" s="11">
        <v>0</v>
      </c>
      <c r="I184" s="13">
        <v>1</v>
      </c>
      <c r="J184" s="10">
        <v>0</v>
      </c>
      <c r="K184" s="11">
        <v>0</v>
      </c>
      <c r="L184" s="11">
        <v>0</v>
      </c>
      <c r="M184" s="13">
        <v>0</v>
      </c>
      <c r="N184" t="s">
        <v>518</v>
      </c>
      <c r="O184" t="s">
        <v>519</v>
      </c>
      <c r="P184" t="s">
        <v>516</v>
      </c>
      <c r="Q184" t="s">
        <v>33</v>
      </c>
      <c r="S184" s="10">
        <v>5</v>
      </c>
    </row>
    <row r="185" spans="1:19">
      <c r="B185" s="12" t="s">
        <v>520</v>
      </c>
      <c r="C185" s="12" t="s">
        <v>521</v>
      </c>
      <c r="D185" t="s">
        <v>522</v>
      </c>
      <c r="E185">
        <v>-58.7</v>
      </c>
      <c r="F185" s="10">
        <v>4</v>
      </c>
      <c r="G185" s="10">
        <v>0</v>
      </c>
      <c r="H185" s="12">
        <v>1</v>
      </c>
      <c r="I185" s="13">
        <v>1</v>
      </c>
      <c r="J185" s="10">
        <v>0</v>
      </c>
      <c r="K185" s="11">
        <v>0</v>
      </c>
      <c r="L185" s="12">
        <v>0</v>
      </c>
      <c r="M185" s="13">
        <v>0</v>
      </c>
      <c r="N185" s="14" t="s">
        <v>523</v>
      </c>
      <c r="O185" s="14" t="s">
        <v>524</v>
      </c>
      <c r="P185" t="s">
        <v>521</v>
      </c>
      <c r="Q185" t="s">
        <v>33</v>
      </c>
      <c r="S185" s="10">
        <v>5</v>
      </c>
    </row>
    <row r="186" spans="1:19">
      <c r="B186" s="15" t="s">
        <v>525</v>
      </c>
      <c r="C186" s="15" t="s">
        <v>526</v>
      </c>
      <c r="D186" t="s">
        <v>527</v>
      </c>
      <c r="E186">
        <v>-43.1</v>
      </c>
      <c r="F186" s="10">
        <v>4</v>
      </c>
      <c r="G186" s="11">
        <v>44</v>
      </c>
      <c r="H186">
        <v>12</v>
      </c>
      <c r="I186">
        <v>22</v>
      </c>
      <c r="J186" s="10">
        <v>0</v>
      </c>
      <c r="K186" s="11">
        <v>1</v>
      </c>
      <c r="L186" s="12">
        <v>0</v>
      </c>
      <c r="M186" s="13">
        <v>0</v>
      </c>
      <c r="N186" t="s">
        <v>528</v>
      </c>
      <c r="O186" t="s">
        <v>529</v>
      </c>
      <c r="P186" t="s">
        <v>33</v>
      </c>
      <c r="Q186" t="s">
        <v>526</v>
      </c>
      <c r="S186" s="6">
        <v>3</v>
      </c>
    </row>
    <row r="187" spans="1:19">
      <c r="D187" t="s">
        <v>530</v>
      </c>
      <c r="E187">
        <v>-43.1</v>
      </c>
      <c r="F187" s="10">
        <v>4</v>
      </c>
      <c r="G187" s="11">
        <v>44</v>
      </c>
      <c r="H187">
        <v>12</v>
      </c>
      <c r="I187">
        <v>22</v>
      </c>
      <c r="J187" s="10">
        <v>0</v>
      </c>
      <c r="K187" s="11">
        <v>1</v>
      </c>
      <c r="L187" s="12">
        <v>0</v>
      </c>
      <c r="M187" s="13">
        <v>0</v>
      </c>
      <c r="N187" t="s">
        <v>528</v>
      </c>
      <c r="O187" t="s">
        <v>529</v>
      </c>
      <c r="P187" t="s">
        <v>33</v>
      </c>
      <c r="Q187" t="s">
        <v>526</v>
      </c>
      <c r="S187" s="10">
        <v>3</v>
      </c>
    </row>
    <row r="188" spans="1:19">
      <c r="D188" t="s">
        <v>531</v>
      </c>
      <c r="E188">
        <v>-43.1</v>
      </c>
      <c r="F188" s="10">
        <v>4</v>
      </c>
      <c r="G188" s="11">
        <v>44</v>
      </c>
      <c r="H188">
        <v>12</v>
      </c>
      <c r="I188">
        <v>22</v>
      </c>
      <c r="J188" s="10">
        <v>0</v>
      </c>
      <c r="K188" s="11">
        <v>1</v>
      </c>
      <c r="L188" s="12">
        <v>0</v>
      </c>
      <c r="M188" s="13">
        <v>0</v>
      </c>
      <c r="N188" t="s">
        <v>528</v>
      </c>
      <c r="O188" t="s">
        <v>529</v>
      </c>
      <c r="P188" t="s">
        <v>33</v>
      </c>
      <c r="Q188" t="s">
        <v>526</v>
      </c>
      <c r="S188" s="10">
        <v>3</v>
      </c>
    </row>
    <row r="189" spans="1:19">
      <c r="D189" t="s">
        <v>532</v>
      </c>
      <c r="E189">
        <v>-43.1</v>
      </c>
      <c r="F189" s="10">
        <v>4</v>
      </c>
      <c r="G189" s="11">
        <v>44</v>
      </c>
      <c r="H189">
        <v>12</v>
      </c>
      <c r="I189">
        <v>22</v>
      </c>
      <c r="J189" s="10">
        <v>0</v>
      </c>
      <c r="K189" s="11">
        <v>1</v>
      </c>
      <c r="L189" s="12">
        <v>0</v>
      </c>
      <c r="M189" s="13">
        <v>0</v>
      </c>
      <c r="N189" t="s">
        <v>528</v>
      </c>
      <c r="O189" t="s">
        <v>529</v>
      </c>
      <c r="P189" t="s">
        <v>33</v>
      </c>
      <c r="Q189" t="s">
        <v>526</v>
      </c>
      <c r="S189" s="10">
        <v>3</v>
      </c>
    </row>
    <row r="190" spans="1:19">
      <c r="B190" s="12" t="s">
        <v>533</v>
      </c>
      <c r="C190" s="12" t="s">
        <v>534</v>
      </c>
      <c r="D190" t="s">
        <v>535</v>
      </c>
      <c r="E190">
        <v>-57.8</v>
      </c>
      <c r="F190" s="10">
        <v>4</v>
      </c>
      <c r="G190" s="11">
        <v>2</v>
      </c>
      <c r="H190" s="12">
        <v>0</v>
      </c>
      <c r="I190" s="13">
        <v>1</v>
      </c>
      <c r="J190" s="10">
        <v>0</v>
      </c>
      <c r="K190" s="11">
        <v>0</v>
      </c>
      <c r="L190" s="12">
        <v>0</v>
      </c>
      <c r="M190" s="13">
        <v>0</v>
      </c>
      <c r="N190" t="s">
        <v>536</v>
      </c>
      <c r="O190" t="s">
        <v>537</v>
      </c>
      <c r="P190" t="s">
        <v>33</v>
      </c>
      <c r="Q190" t="s">
        <v>534</v>
      </c>
      <c r="S190" s="10">
        <v>3</v>
      </c>
    </row>
    <row r="191" spans="1:19" s="12" customFormat="1">
      <c r="B191" s="12">
        <v>3</v>
      </c>
      <c r="C191" s="12">
        <v>0</v>
      </c>
      <c r="D191" s="12">
        <v>1</v>
      </c>
      <c r="E191" s="12">
        <v>3</v>
      </c>
      <c r="F191" s="10"/>
      <c r="G191" s="11"/>
      <c r="I191" s="13"/>
      <c r="J191" s="10"/>
      <c r="K191" s="11"/>
      <c r="M191" s="13"/>
      <c r="S191" s="10"/>
    </row>
    <row r="192" spans="1:19">
      <c r="A192" s="99" t="s">
        <v>538</v>
      </c>
      <c r="B192" s="12" t="s">
        <v>539</v>
      </c>
      <c r="C192" s="20" t="s">
        <v>540</v>
      </c>
      <c r="D192" s="17" t="s">
        <v>541</v>
      </c>
      <c r="E192">
        <v>-47.9</v>
      </c>
      <c r="F192" s="10">
        <v>3</v>
      </c>
      <c r="G192" s="11">
        <v>0</v>
      </c>
      <c r="H192" s="12">
        <v>1</v>
      </c>
      <c r="I192">
        <v>3</v>
      </c>
      <c r="J192" s="10">
        <v>0</v>
      </c>
      <c r="K192" s="11">
        <v>0</v>
      </c>
      <c r="L192" s="12">
        <v>0</v>
      </c>
      <c r="M192" s="13">
        <v>0</v>
      </c>
      <c r="N192" t="s">
        <v>542</v>
      </c>
      <c r="O192" t="s">
        <v>543</v>
      </c>
      <c r="P192" t="s">
        <v>33</v>
      </c>
      <c r="Q192" t="s">
        <v>540</v>
      </c>
      <c r="S192" s="10">
        <v>3</v>
      </c>
    </row>
    <row r="193" spans="1:19">
      <c r="A193" s="99"/>
      <c r="D193" s="17" t="s">
        <v>544</v>
      </c>
      <c r="E193">
        <v>-47.9</v>
      </c>
      <c r="F193" s="10">
        <v>3</v>
      </c>
      <c r="G193" s="11">
        <v>0</v>
      </c>
      <c r="H193" s="12">
        <v>1</v>
      </c>
      <c r="I193">
        <v>3</v>
      </c>
      <c r="J193" s="10">
        <v>0</v>
      </c>
      <c r="K193" s="11">
        <v>0</v>
      </c>
      <c r="L193" s="12">
        <v>0</v>
      </c>
      <c r="M193" s="13">
        <v>0</v>
      </c>
      <c r="N193" t="s">
        <v>542</v>
      </c>
      <c r="O193" t="s">
        <v>543</v>
      </c>
      <c r="P193" t="s">
        <v>33</v>
      </c>
      <c r="Q193" t="s">
        <v>540</v>
      </c>
      <c r="S193" s="10">
        <v>3</v>
      </c>
    </row>
    <row r="194" spans="1:19" s="17" customFormat="1">
      <c r="A194" s="99"/>
      <c r="B194" s="17" t="s">
        <v>545</v>
      </c>
      <c r="C194" s="17" t="s">
        <v>546</v>
      </c>
      <c r="D194" s="17" t="s">
        <v>547</v>
      </c>
      <c r="E194" s="17">
        <v>-47.7</v>
      </c>
      <c r="F194" s="17">
        <v>6</v>
      </c>
      <c r="G194" s="17">
        <v>0</v>
      </c>
      <c r="H194" s="17">
        <v>0</v>
      </c>
      <c r="I194" s="17">
        <v>0</v>
      </c>
      <c r="J194" s="17">
        <v>1</v>
      </c>
      <c r="K194" s="17">
        <v>0</v>
      </c>
      <c r="L194" s="17">
        <v>0</v>
      </c>
      <c r="M194" s="17">
        <v>0</v>
      </c>
      <c r="N194" s="17" t="s">
        <v>548</v>
      </c>
      <c r="O194" s="17" t="s">
        <v>549</v>
      </c>
      <c r="P194" s="17" t="s">
        <v>550</v>
      </c>
      <c r="Q194" s="17" t="s">
        <v>551</v>
      </c>
      <c r="S194" s="17">
        <v>3</v>
      </c>
    </row>
    <row r="195" spans="1:19" s="17" customFormat="1">
      <c r="A195" s="99"/>
      <c r="D195" s="17" t="s">
        <v>552</v>
      </c>
      <c r="E195" s="17">
        <v>-47.7</v>
      </c>
      <c r="F195" s="17">
        <v>6</v>
      </c>
      <c r="G195" s="17">
        <v>0</v>
      </c>
      <c r="H195" s="17">
        <v>0</v>
      </c>
      <c r="I195" s="17">
        <v>0</v>
      </c>
      <c r="J195" s="17">
        <v>1</v>
      </c>
      <c r="K195" s="17">
        <v>0</v>
      </c>
      <c r="L195" s="17">
        <v>0</v>
      </c>
      <c r="M195" s="17">
        <v>0</v>
      </c>
      <c r="N195" s="17" t="s">
        <v>548</v>
      </c>
      <c r="O195" s="17" t="s">
        <v>549</v>
      </c>
      <c r="P195" s="17" t="s">
        <v>550</v>
      </c>
      <c r="Q195" s="17" t="s">
        <v>551</v>
      </c>
      <c r="S195" s="17">
        <v>3</v>
      </c>
    </row>
    <row r="196" spans="1:19">
      <c r="B196" s="15" t="s">
        <v>553</v>
      </c>
      <c r="C196" s="15" t="s">
        <v>554</v>
      </c>
      <c r="D196" t="s">
        <v>555</v>
      </c>
      <c r="E196">
        <v>-50.3</v>
      </c>
      <c r="F196" s="10">
        <v>3</v>
      </c>
      <c r="G196" s="11">
        <v>9</v>
      </c>
      <c r="H196" s="12">
        <v>5</v>
      </c>
      <c r="I196" s="13">
        <v>3</v>
      </c>
      <c r="J196" s="10">
        <v>0</v>
      </c>
      <c r="K196" s="11">
        <v>0</v>
      </c>
      <c r="L196" s="12">
        <v>0</v>
      </c>
      <c r="M196" s="13">
        <v>0</v>
      </c>
      <c r="N196" s="6" t="s">
        <v>556</v>
      </c>
      <c r="O196" t="s">
        <v>557</v>
      </c>
      <c r="P196" t="s">
        <v>33</v>
      </c>
      <c r="Q196" t="s">
        <v>554</v>
      </c>
      <c r="S196" s="10">
        <v>3</v>
      </c>
    </row>
    <row r="197" spans="1:19">
      <c r="B197" s="12" t="s">
        <v>558</v>
      </c>
      <c r="C197" s="12" t="s">
        <v>559</v>
      </c>
      <c r="D197" t="s">
        <v>560</v>
      </c>
      <c r="E197">
        <v>-42</v>
      </c>
      <c r="F197" s="10">
        <v>3</v>
      </c>
      <c r="G197" s="11">
        <v>3</v>
      </c>
      <c r="H197" s="12">
        <v>3</v>
      </c>
      <c r="I197" s="13">
        <v>4</v>
      </c>
      <c r="J197" s="10">
        <v>0</v>
      </c>
      <c r="K197" s="11">
        <v>0</v>
      </c>
      <c r="L197" s="12">
        <v>0</v>
      </c>
      <c r="M197" s="13">
        <v>0</v>
      </c>
      <c r="N197" t="s">
        <v>561</v>
      </c>
      <c r="O197" t="s">
        <v>562</v>
      </c>
      <c r="P197" t="s">
        <v>33</v>
      </c>
      <c r="Q197" t="s">
        <v>559</v>
      </c>
      <c r="S197" s="10">
        <v>3</v>
      </c>
    </row>
    <row r="198" spans="1:19">
      <c r="B198" s="12" t="s">
        <v>563</v>
      </c>
      <c r="C198" s="12" t="s">
        <v>564</v>
      </c>
      <c r="D198" t="s">
        <v>565</v>
      </c>
      <c r="E198">
        <v>-30</v>
      </c>
      <c r="F198" s="10">
        <v>2</v>
      </c>
      <c r="G198" s="11">
        <v>0</v>
      </c>
      <c r="H198" s="12">
        <v>2</v>
      </c>
      <c r="I198" s="13">
        <v>1</v>
      </c>
      <c r="J198" s="10">
        <v>0</v>
      </c>
      <c r="K198" s="11">
        <v>0</v>
      </c>
      <c r="L198" s="12">
        <v>0</v>
      </c>
      <c r="M198" s="13">
        <v>0</v>
      </c>
      <c r="N198" t="s">
        <v>566</v>
      </c>
      <c r="O198" t="s">
        <v>567</v>
      </c>
      <c r="P198" t="s">
        <v>33</v>
      </c>
      <c r="Q198" t="s">
        <v>564</v>
      </c>
      <c r="S198" s="6">
        <v>3</v>
      </c>
    </row>
    <row r="199" spans="1:19">
      <c r="B199" s="12" t="s">
        <v>568</v>
      </c>
      <c r="C199" s="12" t="s">
        <v>569</v>
      </c>
      <c r="D199" t="s">
        <v>570</v>
      </c>
      <c r="E199">
        <v>-37.200000000000003</v>
      </c>
      <c r="F199" s="10">
        <v>2</v>
      </c>
      <c r="G199">
        <v>4</v>
      </c>
      <c r="H199">
        <v>1</v>
      </c>
      <c r="I199" s="12">
        <v>0</v>
      </c>
      <c r="J199" s="10">
        <v>0</v>
      </c>
      <c r="K199" s="10">
        <v>0</v>
      </c>
      <c r="L199" s="12">
        <v>0</v>
      </c>
      <c r="M199" s="12">
        <v>0</v>
      </c>
      <c r="N199" t="s">
        <v>571</v>
      </c>
      <c r="O199" t="s">
        <v>572</v>
      </c>
      <c r="P199" t="s">
        <v>33</v>
      </c>
      <c r="Q199" t="s">
        <v>569</v>
      </c>
      <c r="S199" s="6">
        <v>3</v>
      </c>
    </row>
    <row r="200" spans="1:19">
      <c r="D200" t="s">
        <v>573</v>
      </c>
      <c r="E200">
        <v>-37.200000000000003</v>
      </c>
      <c r="F200" s="10">
        <v>2</v>
      </c>
      <c r="G200">
        <v>4</v>
      </c>
      <c r="H200">
        <v>1</v>
      </c>
      <c r="I200" s="12">
        <v>0</v>
      </c>
      <c r="J200" s="10">
        <v>0</v>
      </c>
      <c r="K200" s="10">
        <v>0</v>
      </c>
      <c r="L200" s="12">
        <v>0</v>
      </c>
      <c r="M200" s="12">
        <v>0</v>
      </c>
      <c r="N200" t="s">
        <v>571</v>
      </c>
      <c r="O200" t="s">
        <v>572</v>
      </c>
      <c r="P200" t="s">
        <v>33</v>
      </c>
      <c r="Q200" t="s">
        <v>569</v>
      </c>
      <c r="S200" s="10">
        <v>3</v>
      </c>
    </row>
    <row r="201" spans="1:19">
      <c r="D201" t="s">
        <v>574</v>
      </c>
      <c r="E201">
        <v>-37.200000000000003</v>
      </c>
      <c r="F201" s="10">
        <v>2</v>
      </c>
      <c r="G201">
        <v>4</v>
      </c>
      <c r="H201">
        <v>1</v>
      </c>
      <c r="I201" s="12">
        <v>0</v>
      </c>
      <c r="J201" s="10">
        <v>0</v>
      </c>
      <c r="K201" s="10">
        <v>0</v>
      </c>
      <c r="L201" s="12">
        <v>0</v>
      </c>
      <c r="M201" s="12">
        <v>0</v>
      </c>
      <c r="N201" t="s">
        <v>571</v>
      </c>
      <c r="O201" t="s">
        <v>572</v>
      </c>
      <c r="P201" t="s">
        <v>33</v>
      </c>
      <c r="Q201" t="s">
        <v>569</v>
      </c>
      <c r="S201" s="6">
        <v>3</v>
      </c>
    </row>
    <row r="202" spans="1:19">
      <c r="D202" t="s">
        <v>575</v>
      </c>
      <c r="E202">
        <v>-37.200000000000003</v>
      </c>
      <c r="F202" s="10">
        <v>2</v>
      </c>
      <c r="G202">
        <v>4</v>
      </c>
      <c r="H202">
        <v>1</v>
      </c>
      <c r="I202" s="12">
        <v>0</v>
      </c>
      <c r="J202" s="10">
        <v>0</v>
      </c>
      <c r="K202" s="10">
        <v>0</v>
      </c>
      <c r="L202" s="12">
        <v>0</v>
      </c>
      <c r="M202" s="12">
        <v>0</v>
      </c>
      <c r="N202" t="s">
        <v>571</v>
      </c>
      <c r="O202" t="s">
        <v>572</v>
      </c>
      <c r="P202" t="s">
        <v>33</v>
      </c>
      <c r="Q202" t="s">
        <v>569</v>
      </c>
      <c r="S202" s="10">
        <v>3</v>
      </c>
    </row>
    <row r="203" spans="1:19">
      <c r="D203" t="s">
        <v>576</v>
      </c>
      <c r="E203">
        <v>-37.200000000000003</v>
      </c>
      <c r="F203" s="10">
        <v>2</v>
      </c>
      <c r="G203">
        <v>4</v>
      </c>
      <c r="H203">
        <v>1</v>
      </c>
      <c r="I203" s="12">
        <v>0</v>
      </c>
      <c r="J203" s="10">
        <v>0</v>
      </c>
      <c r="K203" s="10">
        <v>0</v>
      </c>
      <c r="L203" s="12">
        <v>0</v>
      </c>
      <c r="M203" s="12">
        <v>0</v>
      </c>
      <c r="N203" t="s">
        <v>571</v>
      </c>
      <c r="O203" t="s">
        <v>572</v>
      </c>
      <c r="P203" t="s">
        <v>33</v>
      </c>
      <c r="Q203" t="s">
        <v>569</v>
      </c>
      <c r="S203" s="6">
        <v>3</v>
      </c>
    </row>
    <row r="204" spans="1:19">
      <c r="D204" t="s">
        <v>577</v>
      </c>
      <c r="E204">
        <v>-37.200000000000003</v>
      </c>
      <c r="F204" s="10">
        <v>2</v>
      </c>
      <c r="G204">
        <v>4</v>
      </c>
      <c r="H204">
        <v>1</v>
      </c>
      <c r="I204" s="12">
        <v>0</v>
      </c>
      <c r="J204" s="10">
        <v>0</v>
      </c>
      <c r="K204" s="10">
        <v>0</v>
      </c>
      <c r="L204" s="12">
        <v>0</v>
      </c>
      <c r="M204" s="12">
        <v>0</v>
      </c>
      <c r="N204" t="s">
        <v>571</v>
      </c>
      <c r="O204" t="s">
        <v>572</v>
      </c>
      <c r="P204" t="s">
        <v>33</v>
      </c>
      <c r="Q204" t="s">
        <v>569</v>
      </c>
      <c r="S204" s="10">
        <v>3</v>
      </c>
    </row>
    <row r="205" spans="1:19">
      <c r="D205" t="s">
        <v>578</v>
      </c>
      <c r="E205">
        <v>-37.200000000000003</v>
      </c>
      <c r="F205" s="10">
        <v>2</v>
      </c>
      <c r="G205">
        <v>4</v>
      </c>
      <c r="H205">
        <v>1</v>
      </c>
      <c r="I205" s="12">
        <v>0</v>
      </c>
      <c r="J205" s="10">
        <v>0</v>
      </c>
      <c r="K205" s="10">
        <v>0</v>
      </c>
      <c r="L205" s="12">
        <v>0</v>
      </c>
      <c r="M205" s="12">
        <v>0</v>
      </c>
      <c r="N205" t="s">
        <v>571</v>
      </c>
      <c r="O205" t="s">
        <v>572</v>
      </c>
      <c r="P205" t="s">
        <v>33</v>
      </c>
      <c r="Q205" t="s">
        <v>569</v>
      </c>
      <c r="S205" s="6">
        <v>3</v>
      </c>
    </row>
    <row r="206" spans="1:19">
      <c r="D206" t="s">
        <v>579</v>
      </c>
      <c r="E206">
        <v>-37.200000000000003</v>
      </c>
      <c r="F206" s="10">
        <v>2</v>
      </c>
      <c r="G206">
        <v>4</v>
      </c>
      <c r="H206">
        <v>1</v>
      </c>
      <c r="I206" s="12">
        <v>0</v>
      </c>
      <c r="J206" s="10">
        <v>0</v>
      </c>
      <c r="K206" s="10">
        <v>0</v>
      </c>
      <c r="L206" s="12">
        <v>0</v>
      </c>
      <c r="M206" s="12">
        <v>0</v>
      </c>
      <c r="N206" t="s">
        <v>571</v>
      </c>
      <c r="O206" t="s">
        <v>572</v>
      </c>
      <c r="P206" t="s">
        <v>33</v>
      </c>
      <c r="Q206" t="s">
        <v>569</v>
      </c>
      <c r="S206" s="10">
        <v>3</v>
      </c>
    </row>
    <row r="207" spans="1:19">
      <c r="D207" t="s">
        <v>580</v>
      </c>
      <c r="E207">
        <v>-37.200000000000003</v>
      </c>
      <c r="F207" s="10">
        <v>2</v>
      </c>
      <c r="G207">
        <v>4</v>
      </c>
      <c r="H207">
        <v>1</v>
      </c>
      <c r="I207" s="12">
        <v>0</v>
      </c>
      <c r="J207" s="10">
        <v>0</v>
      </c>
      <c r="K207" s="10">
        <v>0</v>
      </c>
      <c r="L207" s="12">
        <v>0</v>
      </c>
      <c r="M207" s="12">
        <v>0</v>
      </c>
      <c r="N207" t="s">
        <v>571</v>
      </c>
      <c r="O207" t="s">
        <v>572</v>
      </c>
      <c r="P207" t="s">
        <v>33</v>
      </c>
      <c r="Q207" t="s">
        <v>569</v>
      </c>
      <c r="S207" s="6">
        <v>3</v>
      </c>
    </row>
    <row r="208" spans="1:19">
      <c r="D208" t="s">
        <v>581</v>
      </c>
      <c r="E208">
        <v>-37.200000000000003</v>
      </c>
      <c r="F208" s="10">
        <v>2</v>
      </c>
      <c r="G208">
        <v>4</v>
      </c>
      <c r="H208">
        <v>1</v>
      </c>
      <c r="I208" s="12">
        <v>0</v>
      </c>
      <c r="J208" s="10">
        <v>0</v>
      </c>
      <c r="K208" s="10">
        <v>0</v>
      </c>
      <c r="L208" s="12">
        <v>0</v>
      </c>
      <c r="M208" s="12">
        <v>0</v>
      </c>
      <c r="N208" t="s">
        <v>571</v>
      </c>
      <c r="O208" t="s">
        <v>572</v>
      </c>
      <c r="P208" t="s">
        <v>33</v>
      </c>
      <c r="Q208" t="s">
        <v>569</v>
      </c>
      <c r="S208" s="10">
        <v>3</v>
      </c>
    </row>
    <row r="209" spans="2:19">
      <c r="B209" s="12" t="s">
        <v>582</v>
      </c>
      <c r="C209" s="12" t="s">
        <v>583</v>
      </c>
      <c r="D209" t="s">
        <v>584</v>
      </c>
      <c r="E209">
        <v>-53.8</v>
      </c>
      <c r="F209" s="10">
        <v>2</v>
      </c>
      <c r="G209" s="11">
        <v>1</v>
      </c>
      <c r="H209" s="11">
        <v>1</v>
      </c>
      <c r="I209" s="11">
        <v>1</v>
      </c>
      <c r="J209" s="10">
        <v>0</v>
      </c>
      <c r="K209" s="11">
        <v>0</v>
      </c>
      <c r="L209" s="11">
        <v>0</v>
      </c>
      <c r="M209" s="11">
        <v>0</v>
      </c>
      <c r="N209" t="s">
        <v>585</v>
      </c>
      <c r="O209" t="s">
        <v>586</v>
      </c>
      <c r="P209" t="s">
        <v>33</v>
      </c>
      <c r="Q209" t="s">
        <v>583</v>
      </c>
      <c r="S209" s="10">
        <v>3</v>
      </c>
    </row>
    <row r="210" spans="2:19">
      <c r="B210" s="15" t="s">
        <v>587</v>
      </c>
      <c r="C210" s="15" t="s">
        <v>588</v>
      </c>
      <c r="D210" t="s">
        <v>589</v>
      </c>
      <c r="E210">
        <v>-63.08</v>
      </c>
      <c r="F210" s="10">
        <v>2</v>
      </c>
      <c r="G210">
        <v>7</v>
      </c>
      <c r="H210" s="11">
        <v>0</v>
      </c>
      <c r="I210" s="11">
        <v>0</v>
      </c>
      <c r="J210" s="10">
        <v>0</v>
      </c>
      <c r="K210" s="11">
        <v>0</v>
      </c>
      <c r="L210" s="11">
        <v>0</v>
      </c>
      <c r="M210" s="11">
        <v>0</v>
      </c>
      <c r="N210" s="14" t="s">
        <v>590</v>
      </c>
      <c r="O210" s="14" t="s">
        <v>591</v>
      </c>
      <c r="P210" t="s">
        <v>33</v>
      </c>
      <c r="Q210" t="s">
        <v>588</v>
      </c>
      <c r="S210" s="10">
        <v>3</v>
      </c>
    </row>
    <row r="211" spans="2:19">
      <c r="D211" t="s">
        <v>592</v>
      </c>
      <c r="E211">
        <v>-63.08</v>
      </c>
      <c r="F211" s="10">
        <v>2</v>
      </c>
      <c r="G211">
        <v>7</v>
      </c>
      <c r="H211" s="11">
        <v>0</v>
      </c>
      <c r="I211" s="11">
        <v>0</v>
      </c>
      <c r="J211" s="10">
        <v>0</v>
      </c>
      <c r="K211" s="11">
        <v>0</v>
      </c>
      <c r="L211" s="11">
        <v>0</v>
      </c>
      <c r="M211" s="11">
        <v>0</v>
      </c>
      <c r="N211" s="14" t="s">
        <v>590</v>
      </c>
      <c r="O211" s="14" t="s">
        <v>591</v>
      </c>
      <c r="P211" t="s">
        <v>33</v>
      </c>
      <c r="Q211" t="s">
        <v>588</v>
      </c>
      <c r="S211" s="10">
        <v>3</v>
      </c>
    </row>
    <row r="212" spans="2:19">
      <c r="D212" t="s">
        <v>593</v>
      </c>
      <c r="E212">
        <v>-63.08</v>
      </c>
      <c r="F212" s="10">
        <v>2</v>
      </c>
      <c r="G212">
        <v>7</v>
      </c>
      <c r="H212" s="11">
        <v>0</v>
      </c>
      <c r="I212" s="11">
        <v>0</v>
      </c>
      <c r="J212" s="10">
        <v>0</v>
      </c>
      <c r="K212" s="11">
        <v>0</v>
      </c>
      <c r="L212" s="11">
        <v>0</v>
      </c>
      <c r="M212" s="11">
        <v>0</v>
      </c>
      <c r="N212" s="14" t="s">
        <v>590</v>
      </c>
      <c r="O212" s="14" t="s">
        <v>591</v>
      </c>
      <c r="P212" t="s">
        <v>33</v>
      </c>
      <c r="Q212" t="s">
        <v>588</v>
      </c>
      <c r="S212" s="10">
        <v>3</v>
      </c>
    </row>
    <row r="213" spans="2:19">
      <c r="D213" t="s">
        <v>594</v>
      </c>
      <c r="E213">
        <v>-63.08</v>
      </c>
      <c r="F213" s="10">
        <v>2</v>
      </c>
      <c r="G213">
        <v>7</v>
      </c>
      <c r="H213" s="11">
        <v>0</v>
      </c>
      <c r="I213" s="11">
        <v>0</v>
      </c>
      <c r="J213" s="10">
        <v>0</v>
      </c>
      <c r="K213" s="11">
        <v>0</v>
      </c>
      <c r="L213" s="11">
        <v>0</v>
      </c>
      <c r="M213" s="11">
        <v>0</v>
      </c>
      <c r="N213" s="14" t="s">
        <v>590</v>
      </c>
      <c r="O213" s="14" t="s">
        <v>591</v>
      </c>
      <c r="P213" t="s">
        <v>33</v>
      </c>
      <c r="Q213" t="s">
        <v>588</v>
      </c>
      <c r="S213" s="10">
        <v>3</v>
      </c>
    </row>
    <row r="214" spans="2:19">
      <c r="D214" t="s">
        <v>595</v>
      </c>
      <c r="E214">
        <v>-63.08</v>
      </c>
      <c r="F214" s="10">
        <v>2</v>
      </c>
      <c r="G214">
        <v>7</v>
      </c>
      <c r="H214" s="11">
        <v>0</v>
      </c>
      <c r="I214" s="11">
        <v>0</v>
      </c>
      <c r="J214" s="10">
        <v>0</v>
      </c>
      <c r="K214" s="11">
        <v>0</v>
      </c>
      <c r="L214" s="11">
        <v>0</v>
      </c>
      <c r="M214" s="11">
        <v>0</v>
      </c>
      <c r="N214" s="14" t="s">
        <v>590</v>
      </c>
      <c r="O214" s="14" t="s">
        <v>591</v>
      </c>
      <c r="P214" t="s">
        <v>33</v>
      </c>
      <c r="Q214" t="s">
        <v>588</v>
      </c>
      <c r="S214" s="10">
        <v>3</v>
      </c>
    </row>
    <row r="215" spans="2:19">
      <c r="D215" t="s">
        <v>596</v>
      </c>
      <c r="E215">
        <v>-63.08</v>
      </c>
      <c r="F215" s="10">
        <v>2</v>
      </c>
      <c r="G215">
        <v>7</v>
      </c>
      <c r="H215" s="11">
        <v>0</v>
      </c>
      <c r="I215" s="11">
        <v>0</v>
      </c>
      <c r="J215" s="10">
        <v>0</v>
      </c>
      <c r="K215" s="11">
        <v>0</v>
      </c>
      <c r="L215" s="11">
        <v>0</v>
      </c>
      <c r="M215" s="11">
        <v>0</v>
      </c>
      <c r="N215" s="14" t="s">
        <v>590</v>
      </c>
      <c r="O215" s="14" t="s">
        <v>591</v>
      </c>
      <c r="P215" t="s">
        <v>33</v>
      </c>
      <c r="Q215" t="s">
        <v>588</v>
      </c>
      <c r="S215" s="10">
        <v>3</v>
      </c>
    </row>
    <row r="216" spans="2:19">
      <c r="D216" t="s">
        <v>597</v>
      </c>
      <c r="E216">
        <v>-63.08</v>
      </c>
      <c r="F216" s="10">
        <v>2</v>
      </c>
      <c r="G216">
        <v>7</v>
      </c>
      <c r="H216" s="11">
        <v>0</v>
      </c>
      <c r="I216" s="11">
        <v>0</v>
      </c>
      <c r="J216" s="10">
        <v>0</v>
      </c>
      <c r="K216" s="11">
        <v>0</v>
      </c>
      <c r="L216" s="11">
        <v>0</v>
      </c>
      <c r="M216" s="11">
        <v>0</v>
      </c>
      <c r="N216" s="14" t="s">
        <v>590</v>
      </c>
      <c r="O216" s="14" t="s">
        <v>591</v>
      </c>
      <c r="P216" t="s">
        <v>33</v>
      </c>
      <c r="Q216" t="s">
        <v>588</v>
      </c>
      <c r="S216" s="10">
        <v>3</v>
      </c>
    </row>
    <row r="217" spans="2:19">
      <c r="D217" t="s">
        <v>598</v>
      </c>
      <c r="E217">
        <v>-63.08</v>
      </c>
      <c r="F217" s="10">
        <v>2</v>
      </c>
      <c r="G217">
        <v>7</v>
      </c>
      <c r="H217" s="11">
        <v>0</v>
      </c>
      <c r="I217" s="11">
        <v>0</v>
      </c>
      <c r="J217" s="10">
        <v>0</v>
      </c>
      <c r="K217" s="11">
        <v>0</v>
      </c>
      <c r="L217" s="11">
        <v>0</v>
      </c>
      <c r="M217" s="11">
        <v>0</v>
      </c>
      <c r="N217" s="14" t="s">
        <v>590</v>
      </c>
      <c r="O217" s="14" t="s">
        <v>591</v>
      </c>
      <c r="P217" t="s">
        <v>33</v>
      </c>
      <c r="Q217" t="s">
        <v>588</v>
      </c>
      <c r="S217" s="10">
        <v>3</v>
      </c>
    </row>
    <row r="218" spans="2:19">
      <c r="B218" s="12" t="s">
        <v>599</v>
      </c>
      <c r="C218" s="12" t="s">
        <v>600</v>
      </c>
      <c r="D218" t="s">
        <v>601</v>
      </c>
      <c r="E218">
        <v>-82.3</v>
      </c>
      <c r="F218" s="10">
        <v>2</v>
      </c>
      <c r="G218" s="11">
        <v>4</v>
      </c>
      <c r="H218" s="12">
        <v>0</v>
      </c>
      <c r="I218" s="13">
        <v>3</v>
      </c>
      <c r="J218" s="10">
        <v>0</v>
      </c>
      <c r="K218" s="11">
        <v>0</v>
      </c>
      <c r="L218" s="12">
        <v>0</v>
      </c>
      <c r="M218" s="13">
        <v>0</v>
      </c>
      <c r="N218" s="14" t="s">
        <v>602</v>
      </c>
      <c r="O218" s="14" t="s">
        <v>603</v>
      </c>
      <c r="P218" t="s">
        <v>33</v>
      </c>
      <c r="Q218" t="s">
        <v>600</v>
      </c>
      <c r="S218" s="10">
        <v>3</v>
      </c>
    </row>
    <row r="219" spans="2:19">
      <c r="B219" s="15" t="s">
        <v>604</v>
      </c>
      <c r="C219" s="15" t="s">
        <v>605</v>
      </c>
      <c r="D219" t="s">
        <v>606</v>
      </c>
      <c r="E219">
        <v>-41.7</v>
      </c>
      <c r="F219" s="10">
        <v>1</v>
      </c>
      <c r="G219">
        <v>26</v>
      </c>
      <c r="H219" s="12">
        <v>1</v>
      </c>
      <c r="I219" s="12">
        <v>0</v>
      </c>
      <c r="J219" s="10">
        <v>0</v>
      </c>
      <c r="K219" s="11">
        <v>0</v>
      </c>
      <c r="L219" s="12">
        <v>0</v>
      </c>
      <c r="M219" s="12">
        <v>0</v>
      </c>
      <c r="N219" t="s">
        <v>607</v>
      </c>
      <c r="O219" t="s">
        <v>608</v>
      </c>
      <c r="P219" t="s">
        <v>605</v>
      </c>
      <c r="Q219" t="s">
        <v>33</v>
      </c>
      <c r="S219" s="10">
        <v>5</v>
      </c>
    </row>
    <row r="220" spans="2:19">
      <c r="D220" t="s">
        <v>609</v>
      </c>
      <c r="E220">
        <v>-41.7</v>
      </c>
      <c r="F220" s="10">
        <v>1</v>
      </c>
      <c r="G220">
        <v>26</v>
      </c>
      <c r="H220" s="12">
        <v>1</v>
      </c>
      <c r="I220" s="12">
        <v>0</v>
      </c>
      <c r="J220" s="10">
        <v>0</v>
      </c>
      <c r="K220" s="11">
        <v>0</v>
      </c>
      <c r="L220" s="12">
        <v>0</v>
      </c>
      <c r="M220" s="12">
        <v>0</v>
      </c>
      <c r="N220" t="s">
        <v>607</v>
      </c>
      <c r="O220" t="s">
        <v>608</v>
      </c>
      <c r="P220" t="s">
        <v>605</v>
      </c>
      <c r="Q220" t="s">
        <v>33</v>
      </c>
      <c r="S220" s="10">
        <v>5</v>
      </c>
    </row>
    <row r="221" spans="2:19">
      <c r="B221" s="12" t="s">
        <v>610</v>
      </c>
      <c r="C221" s="12" t="s">
        <v>611</v>
      </c>
      <c r="D221" t="s">
        <v>612</v>
      </c>
      <c r="E221">
        <v>-46.7</v>
      </c>
      <c r="F221" s="10">
        <v>1</v>
      </c>
      <c r="G221">
        <v>3</v>
      </c>
      <c r="H221" s="11">
        <v>0</v>
      </c>
      <c r="I221" s="11">
        <v>2</v>
      </c>
      <c r="J221" s="10">
        <v>0</v>
      </c>
      <c r="K221" s="11">
        <v>0</v>
      </c>
      <c r="L221" s="11">
        <v>0</v>
      </c>
      <c r="M221" s="11">
        <v>0</v>
      </c>
      <c r="N221" t="s">
        <v>613</v>
      </c>
      <c r="O221" t="s">
        <v>614</v>
      </c>
      <c r="P221" t="s">
        <v>33</v>
      </c>
      <c r="Q221" t="s">
        <v>611</v>
      </c>
      <c r="S221" s="6">
        <v>3</v>
      </c>
    </row>
    <row r="222" spans="2:19">
      <c r="D222" t="s">
        <v>615</v>
      </c>
      <c r="E222">
        <v>-46.7</v>
      </c>
      <c r="F222" s="10">
        <v>1</v>
      </c>
      <c r="G222">
        <v>3</v>
      </c>
      <c r="H222" s="11">
        <v>0</v>
      </c>
      <c r="I222" s="11">
        <v>2</v>
      </c>
      <c r="J222" s="10">
        <v>0</v>
      </c>
      <c r="K222" s="11">
        <v>0</v>
      </c>
      <c r="L222" s="11">
        <v>0</v>
      </c>
      <c r="M222" s="11">
        <v>0</v>
      </c>
      <c r="N222" t="s">
        <v>613</v>
      </c>
      <c r="O222" t="s">
        <v>614</v>
      </c>
      <c r="P222" t="s">
        <v>33</v>
      </c>
      <c r="Q222" t="s">
        <v>611</v>
      </c>
      <c r="S222" s="6">
        <v>3</v>
      </c>
    </row>
    <row r="223" spans="2:19">
      <c r="D223" t="s">
        <v>616</v>
      </c>
      <c r="E223">
        <v>-46.7</v>
      </c>
      <c r="F223" s="10">
        <v>1</v>
      </c>
      <c r="G223">
        <v>3</v>
      </c>
      <c r="H223" s="11">
        <v>0</v>
      </c>
      <c r="I223" s="11">
        <v>2</v>
      </c>
      <c r="J223" s="10">
        <v>0</v>
      </c>
      <c r="K223" s="11">
        <v>0</v>
      </c>
      <c r="L223" s="11">
        <v>0</v>
      </c>
      <c r="M223" s="11">
        <v>0</v>
      </c>
      <c r="N223" t="s">
        <v>613</v>
      </c>
      <c r="O223" t="s">
        <v>614</v>
      </c>
      <c r="P223" t="s">
        <v>33</v>
      </c>
      <c r="Q223" t="s">
        <v>611</v>
      </c>
      <c r="S223" s="6">
        <v>3</v>
      </c>
    </row>
    <row r="224" spans="2:19">
      <c r="D224" t="s">
        <v>617</v>
      </c>
      <c r="E224">
        <v>-46.7</v>
      </c>
      <c r="F224" s="10">
        <v>1</v>
      </c>
      <c r="G224">
        <v>3</v>
      </c>
      <c r="H224" s="11">
        <v>0</v>
      </c>
      <c r="I224" s="11">
        <v>2</v>
      </c>
      <c r="J224" s="10">
        <v>0</v>
      </c>
      <c r="K224" s="11">
        <v>0</v>
      </c>
      <c r="L224" s="11">
        <v>0</v>
      </c>
      <c r="M224" s="11">
        <v>0</v>
      </c>
      <c r="N224" t="s">
        <v>613</v>
      </c>
      <c r="O224" t="s">
        <v>614</v>
      </c>
      <c r="P224" t="s">
        <v>33</v>
      </c>
      <c r="Q224" t="s">
        <v>611</v>
      </c>
      <c r="S224" s="6">
        <v>3</v>
      </c>
    </row>
    <row r="225" spans="2:19">
      <c r="B225" s="6" t="s">
        <v>618</v>
      </c>
      <c r="C225" s="6" t="s">
        <v>619</v>
      </c>
      <c r="D225" t="s">
        <v>620</v>
      </c>
      <c r="E225">
        <v>-18.399999999999999</v>
      </c>
      <c r="F225" s="10">
        <v>0</v>
      </c>
      <c r="G225" s="10">
        <v>2</v>
      </c>
      <c r="H225" s="12">
        <v>1</v>
      </c>
      <c r="I225" s="13">
        <v>1</v>
      </c>
      <c r="J225" s="10">
        <v>0</v>
      </c>
      <c r="K225" s="10">
        <v>0</v>
      </c>
      <c r="L225" s="12">
        <v>0</v>
      </c>
      <c r="M225" s="13">
        <v>0</v>
      </c>
      <c r="N225" t="s">
        <v>621</v>
      </c>
      <c r="O225" t="s">
        <v>622</v>
      </c>
      <c r="P225" t="s">
        <v>619</v>
      </c>
      <c r="Q225" t="s">
        <v>33</v>
      </c>
      <c r="S225" s="6">
        <v>5</v>
      </c>
    </row>
    <row r="226" spans="2:19">
      <c r="B226" s="10" t="s">
        <v>623</v>
      </c>
      <c r="C226" s="10" t="s">
        <v>624</v>
      </c>
      <c r="D226" t="s">
        <v>625</v>
      </c>
      <c r="E226">
        <v>-60.9</v>
      </c>
      <c r="F226" s="10">
        <v>0</v>
      </c>
      <c r="G226" s="10">
        <v>65</v>
      </c>
      <c r="H226">
        <v>28</v>
      </c>
      <c r="I226" s="13">
        <v>0</v>
      </c>
      <c r="J226" s="10">
        <v>0</v>
      </c>
      <c r="K226" s="10">
        <v>0</v>
      </c>
      <c r="L226" s="11">
        <v>0</v>
      </c>
      <c r="M226" s="13">
        <v>0</v>
      </c>
      <c r="N226" t="s">
        <v>626</v>
      </c>
      <c r="O226" t="s">
        <v>627</v>
      </c>
      <c r="P226" t="s">
        <v>624</v>
      </c>
      <c r="Q226" t="s">
        <v>33</v>
      </c>
      <c r="S226" s="6">
        <v>5</v>
      </c>
    </row>
    <row r="227" spans="2:19">
      <c r="B227" s="6" t="s">
        <v>628</v>
      </c>
      <c r="C227" s="6" t="s">
        <v>629</v>
      </c>
      <c r="D227" t="s">
        <v>630</v>
      </c>
      <c r="E227">
        <v>-55.1</v>
      </c>
      <c r="F227" s="10">
        <v>0</v>
      </c>
      <c r="G227" s="10">
        <v>3</v>
      </c>
      <c r="H227" s="11">
        <v>2</v>
      </c>
      <c r="I227" s="11">
        <v>0</v>
      </c>
      <c r="J227" s="10">
        <v>0</v>
      </c>
      <c r="K227" s="10">
        <v>1</v>
      </c>
      <c r="L227" s="11">
        <v>0</v>
      </c>
      <c r="M227" s="11">
        <v>0</v>
      </c>
      <c r="N227" t="s">
        <v>631</v>
      </c>
      <c r="O227" t="s">
        <v>632</v>
      </c>
      <c r="P227" t="s">
        <v>629</v>
      </c>
      <c r="Q227" t="s">
        <v>633</v>
      </c>
      <c r="S227" s="6">
        <v>5</v>
      </c>
    </row>
    <row r="228" spans="2:19">
      <c r="B228" s="6" t="s">
        <v>634</v>
      </c>
      <c r="C228" s="6" t="s">
        <v>635</v>
      </c>
      <c r="D228" t="s">
        <v>636</v>
      </c>
      <c r="E228">
        <v>-52.1</v>
      </c>
      <c r="F228" s="10">
        <v>0</v>
      </c>
      <c r="G228" s="10">
        <v>6</v>
      </c>
      <c r="H228" s="12">
        <v>0</v>
      </c>
      <c r="I228" s="13">
        <v>0</v>
      </c>
      <c r="J228" s="10">
        <v>0</v>
      </c>
      <c r="K228" s="10">
        <v>2</v>
      </c>
      <c r="L228" s="12">
        <v>0</v>
      </c>
      <c r="M228" s="13">
        <v>0</v>
      </c>
      <c r="N228" t="s">
        <v>637</v>
      </c>
      <c r="O228" t="s">
        <v>638</v>
      </c>
      <c r="P228" t="s">
        <v>635</v>
      </c>
      <c r="Q228" t="s">
        <v>639</v>
      </c>
      <c r="S228" s="6">
        <v>5</v>
      </c>
    </row>
    <row r="229" spans="2:19">
      <c r="B229" s="10" t="s">
        <v>640</v>
      </c>
      <c r="C229" s="10" t="s">
        <v>641</v>
      </c>
      <c r="D229" t="s">
        <v>642</v>
      </c>
      <c r="E229">
        <v>-50</v>
      </c>
      <c r="F229" s="10">
        <v>0</v>
      </c>
      <c r="G229" s="10">
        <v>9</v>
      </c>
      <c r="H229" s="12">
        <v>0</v>
      </c>
      <c r="I229" s="13">
        <v>4</v>
      </c>
      <c r="J229" s="10">
        <v>0</v>
      </c>
      <c r="K229" s="10">
        <v>3</v>
      </c>
      <c r="L229" s="12">
        <v>0</v>
      </c>
      <c r="M229" s="13">
        <v>0</v>
      </c>
      <c r="N229" t="s">
        <v>643</v>
      </c>
      <c r="O229" t="s">
        <v>644</v>
      </c>
      <c r="P229" t="s">
        <v>645</v>
      </c>
      <c r="Q229" t="s">
        <v>641</v>
      </c>
      <c r="S229" s="6">
        <v>3</v>
      </c>
    </row>
    <row r="230" spans="2:19">
      <c r="B230" s="6" t="s">
        <v>646</v>
      </c>
      <c r="C230" s="6" t="s">
        <v>647</v>
      </c>
      <c r="D230" t="s">
        <v>648</v>
      </c>
      <c r="E230">
        <v>-19.899999999999999</v>
      </c>
      <c r="F230" s="10">
        <v>0</v>
      </c>
      <c r="G230" s="10">
        <v>2</v>
      </c>
      <c r="H230" s="12">
        <v>1</v>
      </c>
      <c r="I230" s="13">
        <v>2</v>
      </c>
      <c r="J230" s="10">
        <v>0</v>
      </c>
      <c r="K230" s="10">
        <v>0</v>
      </c>
      <c r="L230" s="12">
        <v>0</v>
      </c>
      <c r="M230" s="13">
        <v>0</v>
      </c>
      <c r="N230" t="s">
        <v>649</v>
      </c>
      <c r="O230" t="s">
        <v>650</v>
      </c>
      <c r="P230" t="s">
        <v>647</v>
      </c>
      <c r="Q230" t="s">
        <v>33</v>
      </c>
      <c r="S230" s="6">
        <v>5</v>
      </c>
    </row>
    <row r="231" spans="2:19">
      <c r="B231" s="6" t="s">
        <v>651</v>
      </c>
      <c r="C231" s="6" t="s">
        <v>652</v>
      </c>
      <c r="D231" t="s">
        <v>653</v>
      </c>
      <c r="E231">
        <v>-23</v>
      </c>
      <c r="F231" s="10">
        <v>0</v>
      </c>
      <c r="G231" s="10">
        <v>4</v>
      </c>
      <c r="H231" s="12">
        <v>1</v>
      </c>
      <c r="I231" s="13">
        <v>1</v>
      </c>
      <c r="J231" s="10">
        <v>0</v>
      </c>
      <c r="K231" s="10">
        <v>0</v>
      </c>
      <c r="L231" s="12">
        <v>0</v>
      </c>
      <c r="M231" s="13">
        <v>0</v>
      </c>
      <c r="N231" t="s">
        <v>654</v>
      </c>
      <c r="O231" t="s">
        <v>655</v>
      </c>
      <c r="P231" t="s">
        <v>33</v>
      </c>
      <c r="Q231" t="s">
        <v>652</v>
      </c>
      <c r="S231" s="6">
        <v>3</v>
      </c>
    </row>
    <row r="232" spans="2:19">
      <c r="B232" s="10" t="s">
        <v>656</v>
      </c>
      <c r="C232" s="10" t="s">
        <v>657</v>
      </c>
      <c r="D232" t="s">
        <v>658</v>
      </c>
      <c r="E232">
        <v>-58.6</v>
      </c>
      <c r="F232" s="10">
        <v>0</v>
      </c>
      <c r="G232" s="10">
        <v>5</v>
      </c>
      <c r="H232" s="12">
        <v>0</v>
      </c>
      <c r="I232" s="12">
        <v>0</v>
      </c>
      <c r="J232" s="10">
        <v>0</v>
      </c>
      <c r="K232" s="10">
        <v>1</v>
      </c>
      <c r="L232" s="12">
        <v>0</v>
      </c>
      <c r="M232" s="12">
        <v>0</v>
      </c>
      <c r="N232" t="s">
        <v>659</v>
      </c>
      <c r="O232" t="s">
        <v>660</v>
      </c>
      <c r="P232" t="s">
        <v>657</v>
      </c>
      <c r="Q232" t="s">
        <v>661</v>
      </c>
      <c r="S232" s="6">
        <v>5</v>
      </c>
    </row>
    <row r="233" spans="2:19">
      <c r="B233" s="10" t="s">
        <v>662</v>
      </c>
      <c r="C233" s="10" t="s">
        <v>663</v>
      </c>
      <c r="D233" t="s">
        <v>664</v>
      </c>
      <c r="E233">
        <v>-38.299999999999997</v>
      </c>
      <c r="F233" s="10">
        <v>0</v>
      </c>
      <c r="G233" s="10">
        <v>5</v>
      </c>
      <c r="H233" s="12">
        <v>0</v>
      </c>
      <c r="I233">
        <v>2</v>
      </c>
      <c r="J233" s="10">
        <v>0</v>
      </c>
      <c r="K233" s="10">
        <v>0</v>
      </c>
      <c r="L233" s="12">
        <v>0</v>
      </c>
      <c r="M233" s="13">
        <v>0</v>
      </c>
      <c r="N233" t="s">
        <v>665</v>
      </c>
      <c r="O233" t="s">
        <v>666</v>
      </c>
      <c r="P233" t="s">
        <v>33</v>
      </c>
      <c r="Q233" t="s">
        <v>663</v>
      </c>
      <c r="S233" s="6">
        <v>3</v>
      </c>
    </row>
    <row r="234" spans="2:19">
      <c r="D234" t="s">
        <v>667</v>
      </c>
      <c r="E234">
        <v>-38.299999999999997</v>
      </c>
      <c r="F234" s="10">
        <v>0</v>
      </c>
      <c r="G234" s="10">
        <v>5</v>
      </c>
      <c r="H234" s="12">
        <v>0</v>
      </c>
      <c r="I234">
        <v>2</v>
      </c>
      <c r="J234" s="10">
        <v>0</v>
      </c>
      <c r="K234" s="10">
        <v>0</v>
      </c>
      <c r="L234" s="12">
        <v>0</v>
      </c>
      <c r="M234" s="13">
        <v>0</v>
      </c>
      <c r="N234" t="s">
        <v>665</v>
      </c>
      <c r="O234" t="s">
        <v>666</v>
      </c>
      <c r="P234" t="s">
        <v>33</v>
      </c>
      <c r="Q234" t="s">
        <v>663</v>
      </c>
      <c r="S234" s="10">
        <v>3</v>
      </c>
    </row>
    <row r="235" spans="2:19">
      <c r="B235" s="6" t="s">
        <v>668</v>
      </c>
      <c r="C235" s="6" t="s">
        <v>669</v>
      </c>
      <c r="D235" t="s">
        <v>670</v>
      </c>
      <c r="E235">
        <v>-45.8</v>
      </c>
      <c r="G235" s="10">
        <v>4</v>
      </c>
      <c r="H235" s="12">
        <v>1</v>
      </c>
      <c r="I235" s="13">
        <v>4</v>
      </c>
      <c r="K235" s="10">
        <v>0</v>
      </c>
      <c r="L235" s="12">
        <v>0</v>
      </c>
      <c r="M235" s="13">
        <v>0</v>
      </c>
      <c r="N235" t="s">
        <v>671</v>
      </c>
      <c r="O235" t="s">
        <v>672</v>
      </c>
      <c r="P235" t="s">
        <v>33</v>
      </c>
      <c r="Q235" t="s">
        <v>669</v>
      </c>
      <c r="S235" s="10">
        <v>3</v>
      </c>
    </row>
    <row r="236" spans="2:19">
      <c r="B236" s="6" t="s">
        <v>673</v>
      </c>
      <c r="C236" s="6" t="s">
        <v>674</v>
      </c>
      <c r="D236" t="s">
        <v>675</v>
      </c>
      <c r="E236">
        <v>-76.5</v>
      </c>
      <c r="F236" s="12">
        <v>0</v>
      </c>
      <c r="G236" s="10">
        <v>4</v>
      </c>
      <c r="H236">
        <v>2</v>
      </c>
      <c r="I236" s="12">
        <v>0</v>
      </c>
      <c r="J236" s="12">
        <v>0</v>
      </c>
      <c r="K236" s="10">
        <v>0</v>
      </c>
      <c r="L236" s="12">
        <v>0</v>
      </c>
      <c r="M236" s="12">
        <v>0</v>
      </c>
      <c r="N236" s="14" t="s">
        <v>676</v>
      </c>
      <c r="O236" s="14" t="s">
        <v>677</v>
      </c>
      <c r="P236" t="s">
        <v>33</v>
      </c>
      <c r="Q236" t="s">
        <v>674</v>
      </c>
      <c r="S236" s="6">
        <v>3</v>
      </c>
    </row>
    <row r="237" spans="2:19">
      <c r="D237" t="s">
        <v>678</v>
      </c>
      <c r="E237">
        <v>-76.5</v>
      </c>
      <c r="F237" s="12">
        <v>0</v>
      </c>
      <c r="G237" s="10">
        <v>4</v>
      </c>
      <c r="H237">
        <v>2</v>
      </c>
      <c r="I237" s="12">
        <v>0</v>
      </c>
      <c r="J237" s="12">
        <v>0</v>
      </c>
      <c r="K237" s="10">
        <v>0</v>
      </c>
      <c r="L237" s="12">
        <v>0</v>
      </c>
      <c r="M237" s="12">
        <v>0</v>
      </c>
      <c r="N237" s="14" t="s">
        <v>676</v>
      </c>
      <c r="O237" s="14" t="s">
        <v>677</v>
      </c>
      <c r="P237" t="s">
        <v>33</v>
      </c>
      <c r="Q237" t="s">
        <v>674</v>
      </c>
      <c r="S237" s="10">
        <v>3</v>
      </c>
    </row>
    <row r="238" spans="2:19">
      <c r="B238" s="10" t="s">
        <v>679</v>
      </c>
      <c r="C238" s="10" t="s">
        <v>680</v>
      </c>
      <c r="D238" t="s">
        <v>681</v>
      </c>
      <c r="E238">
        <v>-90.4</v>
      </c>
      <c r="G238" s="11">
        <v>6</v>
      </c>
      <c r="H238" s="12">
        <v>0</v>
      </c>
      <c r="I238" s="13">
        <v>0</v>
      </c>
      <c r="J238" s="10">
        <v>0</v>
      </c>
      <c r="K238" s="11">
        <v>0</v>
      </c>
      <c r="L238" s="12">
        <v>0</v>
      </c>
      <c r="M238" s="13">
        <v>0</v>
      </c>
      <c r="N238" s="14" t="s">
        <v>682</v>
      </c>
      <c r="O238" s="14" t="s">
        <v>683</v>
      </c>
      <c r="P238" t="s">
        <v>680</v>
      </c>
      <c r="Q238" t="s">
        <v>33</v>
      </c>
      <c r="S238" s="10">
        <v>5</v>
      </c>
    </row>
    <row r="239" spans="2:19">
      <c r="B239" s="10" t="s">
        <v>684</v>
      </c>
      <c r="C239" s="10" t="s">
        <v>685</v>
      </c>
      <c r="D239" t="s">
        <v>686</v>
      </c>
      <c r="E239">
        <v>-44.1</v>
      </c>
      <c r="F239" s="10">
        <v>0</v>
      </c>
      <c r="G239" s="10">
        <v>8</v>
      </c>
      <c r="H239" s="12">
        <v>1</v>
      </c>
      <c r="I239" s="13">
        <v>3</v>
      </c>
      <c r="J239" s="10">
        <v>0</v>
      </c>
      <c r="K239" s="10">
        <v>0</v>
      </c>
      <c r="L239" s="12">
        <v>0</v>
      </c>
      <c r="M239" s="13">
        <v>0</v>
      </c>
      <c r="N239" t="s">
        <v>687</v>
      </c>
      <c r="O239" t="s">
        <v>688</v>
      </c>
      <c r="P239" t="s">
        <v>33</v>
      </c>
      <c r="Q239" t="s">
        <v>685</v>
      </c>
      <c r="S239" s="10">
        <v>3</v>
      </c>
    </row>
    <row r="240" spans="2:19">
      <c r="B240" s="10" t="s">
        <v>689</v>
      </c>
      <c r="C240" s="10" t="s">
        <v>690</v>
      </c>
      <c r="D240" t="s">
        <v>691</v>
      </c>
      <c r="E240">
        <v>-83.2</v>
      </c>
      <c r="F240" s="10">
        <v>0</v>
      </c>
      <c r="G240" s="10">
        <v>979</v>
      </c>
      <c r="H240" s="12">
        <v>0</v>
      </c>
      <c r="I240" s="13">
        <v>0</v>
      </c>
      <c r="J240" s="10">
        <v>0</v>
      </c>
      <c r="K240" s="10">
        <v>2</v>
      </c>
      <c r="L240" s="12">
        <v>0</v>
      </c>
      <c r="M240" s="13">
        <v>0</v>
      </c>
      <c r="N240" t="s">
        <v>692</v>
      </c>
      <c r="O240" t="s">
        <v>693</v>
      </c>
      <c r="P240" t="s">
        <v>694</v>
      </c>
      <c r="Q240" t="s">
        <v>690</v>
      </c>
      <c r="S240" s="6">
        <v>3</v>
      </c>
    </row>
    <row r="241" spans="2:19">
      <c r="B241" s="6" t="s">
        <v>695</v>
      </c>
      <c r="C241" s="6" t="s">
        <v>696</v>
      </c>
      <c r="D241" t="s">
        <v>697</v>
      </c>
      <c r="E241">
        <v>-41.5</v>
      </c>
      <c r="F241" s="10">
        <v>0</v>
      </c>
      <c r="G241" s="10">
        <v>2</v>
      </c>
      <c r="H241" s="11">
        <v>2</v>
      </c>
      <c r="I241" s="12">
        <v>1</v>
      </c>
      <c r="J241" s="10">
        <v>0</v>
      </c>
      <c r="K241" s="10">
        <v>0</v>
      </c>
      <c r="L241" s="11">
        <v>0</v>
      </c>
      <c r="M241" s="12">
        <v>0</v>
      </c>
      <c r="N241" t="s">
        <v>698</v>
      </c>
      <c r="O241" t="s">
        <v>699</v>
      </c>
      <c r="P241" t="s">
        <v>33</v>
      </c>
      <c r="Q241" t="s">
        <v>696</v>
      </c>
      <c r="S241" s="6">
        <v>3</v>
      </c>
    </row>
    <row r="242" spans="2:19">
      <c r="B242" s="10" t="s">
        <v>700</v>
      </c>
      <c r="C242" s="10" t="s">
        <v>701</v>
      </c>
      <c r="D242" t="s">
        <v>702</v>
      </c>
      <c r="E242">
        <v>-53.2</v>
      </c>
      <c r="F242" s="10">
        <v>0</v>
      </c>
      <c r="G242" s="10">
        <v>5</v>
      </c>
      <c r="H242" s="10">
        <v>0</v>
      </c>
      <c r="I242" s="10">
        <v>0</v>
      </c>
      <c r="J242" s="10">
        <v>0</v>
      </c>
      <c r="K242" s="10">
        <v>0</v>
      </c>
      <c r="L242" s="10">
        <v>0</v>
      </c>
      <c r="M242" s="10">
        <v>0</v>
      </c>
      <c r="N242" t="s">
        <v>703</v>
      </c>
      <c r="O242" t="s">
        <v>704</v>
      </c>
      <c r="P242" t="s">
        <v>701</v>
      </c>
      <c r="Q242" t="s">
        <v>33</v>
      </c>
      <c r="S242" s="6">
        <v>5</v>
      </c>
    </row>
    <row r="243" spans="2:19">
      <c r="D243" t="s">
        <v>705</v>
      </c>
      <c r="E243">
        <v>-53.2</v>
      </c>
      <c r="F243" s="10">
        <v>0</v>
      </c>
      <c r="G243" s="10">
        <v>5</v>
      </c>
      <c r="H243" s="10">
        <v>0</v>
      </c>
      <c r="I243" s="10">
        <v>0</v>
      </c>
      <c r="J243" s="10">
        <v>0</v>
      </c>
      <c r="K243" s="10">
        <v>0</v>
      </c>
      <c r="L243" s="10">
        <v>0</v>
      </c>
      <c r="M243" s="10">
        <v>0</v>
      </c>
      <c r="N243" t="s">
        <v>703</v>
      </c>
      <c r="O243" t="s">
        <v>704</v>
      </c>
      <c r="P243" t="s">
        <v>701</v>
      </c>
      <c r="Q243" t="s">
        <v>33</v>
      </c>
      <c r="S243" s="10">
        <v>5</v>
      </c>
    </row>
    <row r="244" spans="2:19">
      <c r="D244" t="s">
        <v>706</v>
      </c>
      <c r="E244">
        <v>-40.200000000000003</v>
      </c>
      <c r="F244" s="10">
        <v>0</v>
      </c>
      <c r="G244" s="10">
        <v>4</v>
      </c>
      <c r="H244" s="10">
        <v>0</v>
      </c>
      <c r="I244" s="10">
        <v>0</v>
      </c>
      <c r="J244" s="10">
        <v>0</v>
      </c>
      <c r="K244" s="10">
        <v>0</v>
      </c>
      <c r="L244" s="10">
        <v>0</v>
      </c>
      <c r="M244" s="10">
        <v>0</v>
      </c>
      <c r="N244" t="s">
        <v>707</v>
      </c>
      <c r="O244" t="s">
        <v>708</v>
      </c>
      <c r="P244" t="s">
        <v>33</v>
      </c>
      <c r="Q244" t="s">
        <v>701</v>
      </c>
    </row>
    <row r="245" spans="2:19" s="17" customFormat="1">
      <c r="B245" s="17">
        <v>0</v>
      </c>
      <c r="C245" s="17">
        <v>4</v>
      </c>
      <c r="D245" s="17">
        <v>2</v>
      </c>
      <c r="E245" s="17">
        <v>0</v>
      </c>
      <c r="G245" s="19"/>
      <c r="H245" s="20"/>
      <c r="I245" s="21"/>
      <c r="K245" s="19"/>
      <c r="L245" s="20"/>
      <c r="M245" s="21"/>
    </row>
    <row r="246" spans="2:19">
      <c r="B246" s="10" t="s">
        <v>709</v>
      </c>
      <c r="C246" s="10" t="s">
        <v>710</v>
      </c>
      <c r="D246" t="s">
        <v>711</v>
      </c>
      <c r="E246">
        <v>-38.200000000000003</v>
      </c>
      <c r="F246" s="10">
        <v>0</v>
      </c>
      <c r="G246" s="10">
        <v>4</v>
      </c>
      <c r="H246">
        <v>11</v>
      </c>
      <c r="I246" s="12">
        <v>14</v>
      </c>
      <c r="J246" s="10">
        <v>0</v>
      </c>
      <c r="K246" s="10">
        <v>0</v>
      </c>
      <c r="L246" s="11">
        <v>0</v>
      </c>
      <c r="M246" s="12">
        <v>0</v>
      </c>
      <c r="N246" t="s">
        <v>712</v>
      </c>
      <c r="O246" t="s">
        <v>713</v>
      </c>
      <c r="P246" t="s">
        <v>33</v>
      </c>
      <c r="Q246" t="s">
        <v>710</v>
      </c>
      <c r="S246" s="6">
        <v>3</v>
      </c>
    </row>
    <row r="247" spans="2:19">
      <c r="B247" s="10" t="s">
        <v>714</v>
      </c>
      <c r="C247" s="10" t="s">
        <v>715</v>
      </c>
      <c r="D247" t="s">
        <v>716</v>
      </c>
      <c r="E247">
        <v>-19.100000000000001</v>
      </c>
      <c r="F247" s="10">
        <v>0</v>
      </c>
      <c r="G247" s="10">
        <v>13</v>
      </c>
      <c r="H247" s="12">
        <v>7</v>
      </c>
      <c r="I247" s="13">
        <v>16</v>
      </c>
      <c r="J247" s="10">
        <v>0</v>
      </c>
      <c r="K247" s="10">
        <v>0</v>
      </c>
      <c r="L247" s="12">
        <v>0</v>
      </c>
      <c r="M247" s="13">
        <v>0</v>
      </c>
      <c r="N247" t="s">
        <v>717</v>
      </c>
      <c r="O247" t="s">
        <v>718</v>
      </c>
      <c r="P247" t="s">
        <v>715</v>
      </c>
      <c r="Q247" t="s">
        <v>33</v>
      </c>
      <c r="S247" s="6">
        <v>5</v>
      </c>
    </row>
    <row r="248" spans="2:19">
      <c r="B248" s="10" t="s">
        <v>719</v>
      </c>
      <c r="C248" s="10" t="s">
        <v>720</v>
      </c>
      <c r="D248" t="s">
        <v>721</v>
      </c>
      <c r="E248">
        <v>-39.9</v>
      </c>
      <c r="F248" s="10">
        <v>0</v>
      </c>
      <c r="G248" s="10">
        <v>39</v>
      </c>
      <c r="H248" s="10">
        <v>0</v>
      </c>
      <c r="I248" s="10">
        <v>0</v>
      </c>
      <c r="J248" s="10">
        <v>0</v>
      </c>
      <c r="K248" s="10">
        <v>0</v>
      </c>
      <c r="L248" s="10">
        <v>0</v>
      </c>
      <c r="M248" s="10">
        <v>0</v>
      </c>
      <c r="N248" t="s">
        <v>722</v>
      </c>
      <c r="O248" t="s">
        <v>723</v>
      </c>
      <c r="P248" t="s">
        <v>720</v>
      </c>
      <c r="Q248" t="s">
        <v>33</v>
      </c>
      <c r="S248" s="6">
        <v>5</v>
      </c>
    </row>
    <row r="249" spans="2:19">
      <c r="D249" t="s">
        <v>724</v>
      </c>
      <c r="E249">
        <v>-39.9</v>
      </c>
      <c r="F249" s="10">
        <v>0</v>
      </c>
      <c r="G249" s="10">
        <v>39</v>
      </c>
      <c r="H249" s="10">
        <v>0</v>
      </c>
      <c r="I249" s="10">
        <v>0</v>
      </c>
      <c r="J249" s="10">
        <v>0</v>
      </c>
      <c r="K249" s="10">
        <v>0</v>
      </c>
      <c r="L249" s="10">
        <v>0</v>
      </c>
      <c r="M249" s="10">
        <v>0</v>
      </c>
      <c r="N249" t="s">
        <v>722</v>
      </c>
      <c r="O249" t="s">
        <v>723</v>
      </c>
      <c r="P249" t="s">
        <v>720</v>
      </c>
      <c r="Q249" t="s">
        <v>33</v>
      </c>
      <c r="S249" s="10">
        <v>5</v>
      </c>
    </row>
    <row r="250" spans="2:19">
      <c r="B250" s="10" t="s">
        <v>725</v>
      </c>
      <c r="C250" s="10" t="s">
        <v>726</v>
      </c>
      <c r="D250" t="s">
        <v>727</v>
      </c>
      <c r="E250">
        <v>-20.3</v>
      </c>
      <c r="F250" s="10">
        <v>0</v>
      </c>
      <c r="G250" s="10">
        <v>2</v>
      </c>
      <c r="H250" s="12">
        <v>0</v>
      </c>
      <c r="I250">
        <v>7</v>
      </c>
      <c r="J250" s="10">
        <v>0</v>
      </c>
      <c r="K250" s="10">
        <v>0</v>
      </c>
      <c r="L250" s="12">
        <v>0</v>
      </c>
      <c r="M250" s="13">
        <v>0</v>
      </c>
      <c r="N250" t="s">
        <v>728</v>
      </c>
      <c r="O250" t="s">
        <v>729</v>
      </c>
      <c r="P250" t="s">
        <v>726</v>
      </c>
      <c r="Q250" t="s">
        <v>33</v>
      </c>
      <c r="S250" s="10">
        <v>5</v>
      </c>
    </row>
    <row r="251" spans="2:19">
      <c r="D251" t="s">
        <v>730</v>
      </c>
      <c r="E251">
        <v>-94.2</v>
      </c>
      <c r="F251" s="10">
        <v>0</v>
      </c>
      <c r="G251" s="10">
        <v>2</v>
      </c>
      <c r="H251" s="12">
        <v>0</v>
      </c>
      <c r="I251">
        <v>7</v>
      </c>
      <c r="J251" s="10">
        <v>0</v>
      </c>
      <c r="K251" s="10">
        <v>0</v>
      </c>
      <c r="L251" s="12">
        <v>0</v>
      </c>
      <c r="M251" s="13">
        <v>0</v>
      </c>
      <c r="N251" s="14" t="s">
        <v>731</v>
      </c>
      <c r="O251" s="14" t="s">
        <v>732</v>
      </c>
      <c r="P251" t="s">
        <v>726</v>
      </c>
      <c r="Q251" t="s">
        <v>33</v>
      </c>
      <c r="S251" s="10">
        <v>5</v>
      </c>
    </row>
    <row r="252" spans="2:19">
      <c r="D252" t="s">
        <v>733</v>
      </c>
      <c r="E252">
        <v>-20.3</v>
      </c>
      <c r="F252" s="10">
        <v>0</v>
      </c>
      <c r="G252" s="10">
        <v>2</v>
      </c>
      <c r="H252" s="12">
        <v>0</v>
      </c>
      <c r="I252">
        <v>7</v>
      </c>
      <c r="J252" s="10">
        <v>0</v>
      </c>
      <c r="K252" s="10">
        <v>0</v>
      </c>
      <c r="L252" s="12">
        <v>0</v>
      </c>
      <c r="M252" s="13">
        <v>0</v>
      </c>
      <c r="N252" t="s">
        <v>728</v>
      </c>
      <c r="O252" t="s">
        <v>729</v>
      </c>
      <c r="P252" t="s">
        <v>726</v>
      </c>
      <c r="Q252" t="s">
        <v>33</v>
      </c>
      <c r="S252" s="10">
        <v>5</v>
      </c>
    </row>
    <row r="253" spans="2:19">
      <c r="D253" t="s">
        <v>734</v>
      </c>
      <c r="E253">
        <v>-20.3</v>
      </c>
      <c r="F253" s="10">
        <v>0</v>
      </c>
      <c r="G253" s="10">
        <v>2</v>
      </c>
      <c r="H253" s="12">
        <v>0</v>
      </c>
      <c r="I253">
        <v>7</v>
      </c>
      <c r="J253" s="10">
        <v>0</v>
      </c>
      <c r="K253" s="10">
        <v>0</v>
      </c>
      <c r="L253" s="12">
        <v>0</v>
      </c>
      <c r="M253" s="13">
        <v>0</v>
      </c>
      <c r="N253" t="s">
        <v>728</v>
      </c>
      <c r="O253" t="s">
        <v>729</v>
      </c>
      <c r="P253" t="s">
        <v>726</v>
      </c>
      <c r="Q253" t="s">
        <v>33</v>
      </c>
      <c r="S253" s="10">
        <v>5</v>
      </c>
    </row>
    <row r="254" spans="2:19">
      <c r="D254" t="s">
        <v>735</v>
      </c>
      <c r="E254">
        <v>-20.3</v>
      </c>
      <c r="F254" s="10">
        <v>0</v>
      </c>
      <c r="G254" s="10">
        <v>2</v>
      </c>
      <c r="H254" s="12">
        <v>0</v>
      </c>
      <c r="I254">
        <v>7</v>
      </c>
      <c r="J254" s="10">
        <v>0</v>
      </c>
      <c r="K254" s="10">
        <v>0</v>
      </c>
      <c r="L254" s="12">
        <v>0</v>
      </c>
      <c r="M254" s="13">
        <v>0</v>
      </c>
      <c r="N254" t="s">
        <v>728</v>
      </c>
      <c r="O254" t="s">
        <v>729</v>
      </c>
      <c r="P254" t="s">
        <v>726</v>
      </c>
      <c r="Q254" t="s">
        <v>33</v>
      </c>
      <c r="S254" s="10">
        <v>5</v>
      </c>
    </row>
    <row r="255" spans="2:19">
      <c r="D255" t="s">
        <v>736</v>
      </c>
      <c r="E255">
        <v>-20.3</v>
      </c>
      <c r="F255" s="10">
        <v>0</v>
      </c>
      <c r="G255" s="10">
        <v>2</v>
      </c>
      <c r="H255" s="12">
        <v>0</v>
      </c>
      <c r="I255">
        <v>7</v>
      </c>
      <c r="J255" s="10">
        <v>0</v>
      </c>
      <c r="K255" s="10">
        <v>0</v>
      </c>
      <c r="L255" s="12">
        <v>0</v>
      </c>
      <c r="M255" s="13">
        <v>0</v>
      </c>
      <c r="N255" t="s">
        <v>728</v>
      </c>
      <c r="O255" t="s">
        <v>729</v>
      </c>
      <c r="P255" t="s">
        <v>726</v>
      </c>
      <c r="Q255" t="s">
        <v>33</v>
      </c>
      <c r="S255" s="10">
        <v>5</v>
      </c>
    </row>
    <row r="256" spans="2:19">
      <c r="D256" t="s">
        <v>737</v>
      </c>
      <c r="E256">
        <v>-94.2</v>
      </c>
      <c r="F256" s="10">
        <v>0</v>
      </c>
      <c r="G256" s="10">
        <v>2</v>
      </c>
      <c r="H256" s="12">
        <v>0</v>
      </c>
      <c r="I256">
        <v>7</v>
      </c>
      <c r="J256" s="10">
        <v>0</v>
      </c>
      <c r="K256" s="10">
        <v>0</v>
      </c>
      <c r="L256" s="12">
        <v>0</v>
      </c>
      <c r="M256" s="13">
        <v>0</v>
      </c>
      <c r="N256" s="14" t="s">
        <v>731</v>
      </c>
      <c r="O256" s="14" t="s">
        <v>732</v>
      </c>
      <c r="P256" t="s">
        <v>726</v>
      </c>
      <c r="Q256" t="s">
        <v>33</v>
      </c>
      <c r="S256" s="10">
        <v>5</v>
      </c>
    </row>
    <row r="257" spans="2:19">
      <c r="D257" t="s">
        <v>738</v>
      </c>
      <c r="E257">
        <v>-94.2</v>
      </c>
      <c r="F257" s="10">
        <v>0</v>
      </c>
      <c r="G257" s="10">
        <v>2</v>
      </c>
      <c r="H257" s="12">
        <v>0</v>
      </c>
      <c r="I257">
        <v>7</v>
      </c>
      <c r="J257" s="10">
        <v>0</v>
      </c>
      <c r="K257" s="10">
        <v>0</v>
      </c>
      <c r="L257" s="12">
        <v>0</v>
      </c>
      <c r="M257" s="13">
        <v>0</v>
      </c>
      <c r="N257" s="14" t="s">
        <v>731</v>
      </c>
      <c r="O257" s="14" t="s">
        <v>732</v>
      </c>
      <c r="P257" t="s">
        <v>726</v>
      </c>
      <c r="Q257" t="s">
        <v>33</v>
      </c>
      <c r="S257" s="10">
        <v>5</v>
      </c>
    </row>
    <row r="258" spans="2:19">
      <c r="B258" s="10" t="s">
        <v>739</v>
      </c>
      <c r="C258" s="10" t="s">
        <v>740</v>
      </c>
      <c r="D258" t="s">
        <v>741</v>
      </c>
      <c r="E258">
        <v>-23.3</v>
      </c>
      <c r="F258" s="10">
        <v>0</v>
      </c>
      <c r="G258" s="10">
        <v>8</v>
      </c>
      <c r="H258" s="10">
        <v>0</v>
      </c>
      <c r="I258" s="13">
        <v>1</v>
      </c>
      <c r="J258" s="10">
        <v>0</v>
      </c>
      <c r="K258" s="10">
        <v>0</v>
      </c>
      <c r="L258" s="10">
        <v>0</v>
      </c>
      <c r="M258" s="13">
        <v>0</v>
      </c>
      <c r="N258" t="s">
        <v>742</v>
      </c>
      <c r="O258" t="s">
        <v>743</v>
      </c>
      <c r="P258" t="s">
        <v>740</v>
      </c>
      <c r="Q258" t="s">
        <v>33</v>
      </c>
      <c r="S258" s="10">
        <v>5</v>
      </c>
    </row>
    <row r="259" spans="2:19">
      <c r="B259" s="10" t="s">
        <v>744</v>
      </c>
      <c r="C259" s="10" t="s">
        <v>745</v>
      </c>
      <c r="D259" t="s">
        <v>746</v>
      </c>
      <c r="E259">
        <v>-99.7</v>
      </c>
      <c r="F259" s="10">
        <v>0</v>
      </c>
      <c r="G259" s="10">
        <v>9</v>
      </c>
      <c r="H259">
        <v>1</v>
      </c>
      <c r="I259" s="13">
        <v>4</v>
      </c>
      <c r="J259" s="10">
        <v>0</v>
      </c>
      <c r="K259" s="10">
        <v>0</v>
      </c>
      <c r="L259" s="12">
        <v>0</v>
      </c>
      <c r="M259" s="13">
        <v>0</v>
      </c>
      <c r="N259" s="14" t="s">
        <v>747</v>
      </c>
      <c r="O259" s="14" t="s">
        <v>748</v>
      </c>
      <c r="P259" t="s">
        <v>745</v>
      </c>
      <c r="Q259" t="s">
        <v>33</v>
      </c>
      <c r="S259" s="10">
        <v>5</v>
      </c>
    </row>
    <row r="260" spans="2:19">
      <c r="B260" s="10" t="s">
        <v>749</v>
      </c>
      <c r="C260" s="10" t="s">
        <v>750</v>
      </c>
      <c r="D260" t="s">
        <v>751</v>
      </c>
      <c r="E260">
        <v>-42.2</v>
      </c>
      <c r="F260" s="10">
        <v>0</v>
      </c>
      <c r="G260" s="10">
        <v>15</v>
      </c>
      <c r="H260">
        <v>32</v>
      </c>
      <c r="I260" s="10">
        <v>0</v>
      </c>
      <c r="J260" s="10">
        <v>0</v>
      </c>
      <c r="K260" s="10">
        <v>0</v>
      </c>
      <c r="L260" s="10">
        <v>0</v>
      </c>
      <c r="M260" s="10">
        <v>0</v>
      </c>
      <c r="N260" t="s">
        <v>752</v>
      </c>
      <c r="O260" t="s">
        <v>753</v>
      </c>
      <c r="P260" t="s">
        <v>33</v>
      </c>
      <c r="Q260" t="s">
        <v>750</v>
      </c>
      <c r="S260" s="6">
        <v>3</v>
      </c>
    </row>
    <row r="261" spans="2:19">
      <c r="D261" t="s">
        <v>754</v>
      </c>
      <c r="E261">
        <v>-42.2</v>
      </c>
      <c r="F261" s="10">
        <v>0</v>
      </c>
      <c r="G261" s="10">
        <v>15</v>
      </c>
      <c r="H261">
        <v>32</v>
      </c>
      <c r="I261" s="10">
        <v>0</v>
      </c>
      <c r="J261" s="10">
        <v>0</v>
      </c>
      <c r="K261" s="10">
        <v>0</v>
      </c>
      <c r="L261" s="10">
        <v>0</v>
      </c>
      <c r="M261" s="10">
        <v>0</v>
      </c>
      <c r="N261" t="s">
        <v>752</v>
      </c>
      <c r="O261" t="s">
        <v>753</v>
      </c>
      <c r="P261" t="s">
        <v>33</v>
      </c>
      <c r="Q261" t="s">
        <v>750</v>
      </c>
      <c r="S261" s="10">
        <v>3</v>
      </c>
    </row>
    <row r="262" spans="2:19">
      <c r="B262" s="6" t="s">
        <v>755</v>
      </c>
      <c r="C262" s="6" t="s">
        <v>756</v>
      </c>
      <c r="D262" t="s">
        <v>757</v>
      </c>
      <c r="E262">
        <v>-110.1</v>
      </c>
      <c r="F262" s="10">
        <v>0</v>
      </c>
      <c r="G262" s="10">
        <v>4</v>
      </c>
      <c r="H262">
        <v>4</v>
      </c>
      <c r="I262" s="12">
        <v>0</v>
      </c>
      <c r="J262" s="10">
        <v>0</v>
      </c>
      <c r="K262" s="10">
        <v>0</v>
      </c>
      <c r="L262" s="12">
        <v>0</v>
      </c>
      <c r="M262" s="12">
        <v>0</v>
      </c>
      <c r="N262" s="14" t="s">
        <v>758</v>
      </c>
      <c r="O262" s="14" t="s">
        <v>759</v>
      </c>
      <c r="P262" t="s">
        <v>756</v>
      </c>
      <c r="Q262" t="s">
        <v>33</v>
      </c>
      <c r="S262" s="10">
        <v>5</v>
      </c>
    </row>
    <row r="263" spans="2:19">
      <c r="B263" s="6" t="s">
        <v>760</v>
      </c>
      <c r="C263" s="6" t="s">
        <v>761</v>
      </c>
      <c r="D263" t="s">
        <v>762</v>
      </c>
      <c r="E263">
        <v>-72.3</v>
      </c>
      <c r="F263" s="10">
        <v>0</v>
      </c>
      <c r="G263" s="10">
        <v>4</v>
      </c>
      <c r="H263" s="10">
        <v>0</v>
      </c>
      <c r="I263" s="13">
        <v>2</v>
      </c>
      <c r="J263" s="10">
        <v>0</v>
      </c>
      <c r="K263" s="10">
        <v>0</v>
      </c>
      <c r="L263" s="10">
        <v>0</v>
      </c>
      <c r="M263" s="13">
        <v>0</v>
      </c>
      <c r="N263" s="14" t="s">
        <v>763</v>
      </c>
      <c r="O263" s="14" t="s">
        <v>764</v>
      </c>
      <c r="P263" t="s">
        <v>761</v>
      </c>
      <c r="Q263" t="s">
        <v>33</v>
      </c>
      <c r="S263" s="10">
        <v>5</v>
      </c>
    </row>
    <row r="264" spans="2:19">
      <c r="B264" s="10" t="s">
        <v>765</v>
      </c>
      <c r="C264" s="10" t="s">
        <v>766</v>
      </c>
      <c r="D264" t="s">
        <v>767</v>
      </c>
      <c r="E264">
        <v>-22</v>
      </c>
      <c r="F264" s="10">
        <v>0</v>
      </c>
      <c r="G264" s="10">
        <v>6</v>
      </c>
      <c r="H264" s="10">
        <v>0</v>
      </c>
      <c r="I264" s="10">
        <v>0</v>
      </c>
      <c r="J264" s="10">
        <v>0</v>
      </c>
      <c r="K264" s="10">
        <v>0</v>
      </c>
      <c r="L264" s="10">
        <v>0</v>
      </c>
      <c r="M264" s="10">
        <v>0</v>
      </c>
      <c r="N264" t="s">
        <v>768</v>
      </c>
      <c r="O264" t="s">
        <v>769</v>
      </c>
      <c r="P264" t="s">
        <v>766</v>
      </c>
      <c r="Q264" t="s">
        <v>33</v>
      </c>
      <c r="S264" s="6">
        <v>5</v>
      </c>
    </row>
    <row r="265" spans="2:19">
      <c r="D265" t="s">
        <v>770</v>
      </c>
      <c r="E265">
        <v>-22</v>
      </c>
      <c r="F265" s="10">
        <v>0</v>
      </c>
      <c r="G265" s="10">
        <v>6</v>
      </c>
      <c r="H265" s="10">
        <v>0</v>
      </c>
      <c r="I265" s="10">
        <v>0</v>
      </c>
      <c r="J265" s="10">
        <v>0</v>
      </c>
      <c r="K265" s="10">
        <v>0</v>
      </c>
      <c r="L265" s="10">
        <v>0</v>
      </c>
      <c r="M265" s="10">
        <v>0</v>
      </c>
      <c r="N265" t="s">
        <v>768</v>
      </c>
      <c r="O265" t="s">
        <v>769</v>
      </c>
      <c r="P265" t="s">
        <v>766</v>
      </c>
      <c r="Q265" t="s">
        <v>33</v>
      </c>
      <c r="S265" s="10">
        <v>5</v>
      </c>
    </row>
    <row r="266" spans="2:19">
      <c r="B266" s="10" t="s">
        <v>771</v>
      </c>
      <c r="C266" s="10" t="s">
        <v>772</v>
      </c>
      <c r="D266" t="s">
        <v>773</v>
      </c>
      <c r="E266">
        <v>-22.9</v>
      </c>
      <c r="F266" s="10">
        <v>0</v>
      </c>
      <c r="G266" s="10">
        <v>6</v>
      </c>
      <c r="H266" s="10">
        <v>0</v>
      </c>
      <c r="I266" s="10">
        <v>0</v>
      </c>
      <c r="J266" s="10">
        <v>0</v>
      </c>
      <c r="K266" s="10">
        <v>0</v>
      </c>
      <c r="L266" s="10">
        <v>0</v>
      </c>
      <c r="M266" s="10">
        <v>0</v>
      </c>
      <c r="N266" t="s">
        <v>774</v>
      </c>
      <c r="O266" t="s">
        <v>775</v>
      </c>
      <c r="P266" t="s">
        <v>772</v>
      </c>
      <c r="Q266" t="s">
        <v>33</v>
      </c>
      <c r="S266" s="10">
        <v>5</v>
      </c>
    </row>
    <row r="267" spans="2:19">
      <c r="B267" s="10" t="s">
        <v>776</v>
      </c>
      <c r="C267" s="10" t="s">
        <v>777</v>
      </c>
      <c r="D267" t="s">
        <v>778</v>
      </c>
      <c r="E267">
        <v>-57</v>
      </c>
      <c r="F267" s="10">
        <v>0</v>
      </c>
      <c r="G267" s="10">
        <v>17</v>
      </c>
      <c r="H267" s="12">
        <v>0</v>
      </c>
      <c r="I267" s="12">
        <v>0</v>
      </c>
      <c r="J267" s="10">
        <v>0</v>
      </c>
      <c r="K267" s="10">
        <v>1</v>
      </c>
      <c r="L267" s="12">
        <v>0</v>
      </c>
      <c r="M267" s="12">
        <v>0</v>
      </c>
      <c r="N267" t="s">
        <v>779</v>
      </c>
      <c r="O267" t="s">
        <v>780</v>
      </c>
      <c r="P267" t="s">
        <v>777</v>
      </c>
      <c r="Q267" t="s">
        <v>781</v>
      </c>
      <c r="S267" s="10">
        <v>5</v>
      </c>
    </row>
    <row r="268" spans="2:19">
      <c r="D268" t="s">
        <v>782</v>
      </c>
      <c r="E268">
        <v>-57</v>
      </c>
      <c r="F268" s="10">
        <v>0</v>
      </c>
      <c r="G268" s="10">
        <v>17</v>
      </c>
      <c r="H268" s="12">
        <v>0</v>
      </c>
      <c r="I268" s="12">
        <v>0</v>
      </c>
      <c r="J268" s="10">
        <v>0</v>
      </c>
      <c r="K268" s="10">
        <v>1</v>
      </c>
      <c r="L268" s="12">
        <v>0</v>
      </c>
      <c r="M268" s="12">
        <v>0</v>
      </c>
      <c r="N268" t="s">
        <v>779</v>
      </c>
      <c r="O268" t="s">
        <v>780</v>
      </c>
      <c r="P268" t="s">
        <v>777</v>
      </c>
      <c r="Q268" t="s">
        <v>781</v>
      </c>
      <c r="S268" s="10">
        <v>5</v>
      </c>
    </row>
    <row r="269" spans="2:19">
      <c r="B269" s="6" t="s">
        <v>783</v>
      </c>
      <c r="C269" s="6" t="s">
        <v>784</v>
      </c>
      <c r="D269" t="s">
        <v>785</v>
      </c>
      <c r="E269">
        <v>-45.3</v>
      </c>
      <c r="F269" s="10">
        <v>0</v>
      </c>
      <c r="G269" s="10">
        <v>4</v>
      </c>
      <c r="H269">
        <v>3</v>
      </c>
      <c r="I269">
        <v>2</v>
      </c>
      <c r="J269" s="10">
        <v>0</v>
      </c>
      <c r="K269" s="10">
        <v>0</v>
      </c>
      <c r="L269" s="11">
        <v>0</v>
      </c>
      <c r="M269" s="13">
        <v>0</v>
      </c>
      <c r="N269" t="s">
        <v>786</v>
      </c>
      <c r="O269" t="s">
        <v>787</v>
      </c>
      <c r="P269" t="s">
        <v>784</v>
      </c>
      <c r="Q269" t="s">
        <v>33</v>
      </c>
      <c r="S269" s="10">
        <v>5</v>
      </c>
    </row>
    <row r="270" spans="2:19">
      <c r="D270" t="s">
        <v>788</v>
      </c>
      <c r="E270">
        <v>-45.3</v>
      </c>
      <c r="F270" s="10">
        <v>0</v>
      </c>
      <c r="G270" s="10">
        <v>4</v>
      </c>
      <c r="H270">
        <v>3</v>
      </c>
      <c r="I270">
        <v>2</v>
      </c>
      <c r="J270" s="10">
        <v>0</v>
      </c>
      <c r="K270" s="10">
        <v>0</v>
      </c>
      <c r="L270" s="11">
        <v>0</v>
      </c>
      <c r="M270" s="13">
        <v>0</v>
      </c>
      <c r="N270" t="s">
        <v>786</v>
      </c>
      <c r="O270" t="s">
        <v>787</v>
      </c>
      <c r="P270" t="s">
        <v>784</v>
      </c>
      <c r="Q270" t="s">
        <v>33</v>
      </c>
      <c r="S270" s="10">
        <v>5</v>
      </c>
    </row>
    <row r="271" spans="2:19">
      <c r="D271" t="s">
        <v>789</v>
      </c>
      <c r="E271">
        <v>-45.3</v>
      </c>
      <c r="F271" s="10">
        <v>0</v>
      </c>
      <c r="G271" s="10">
        <v>4</v>
      </c>
      <c r="H271">
        <v>3</v>
      </c>
      <c r="I271">
        <v>2</v>
      </c>
      <c r="J271" s="10">
        <v>0</v>
      </c>
      <c r="K271" s="10">
        <v>0</v>
      </c>
      <c r="L271" s="11">
        <v>0</v>
      </c>
      <c r="M271" s="13">
        <v>0</v>
      </c>
      <c r="N271" t="s">
        <v>786</v>
      </c>
      <c r="O271" t="s">
        <v>787</v>
      </c>
      <c r="P271" t="s">
        <v>784</v>
      </c>
      <c r="Q271" t="s">
        <v>33</v>
      </c>
      <c r="S271" s="10">
        <v>5</v>
      </c>
    </row>
    <row r="272" spans="2:19">
      <c r="D272" t="s">
        <v>790</v>
      </c>
      <c r="E272">
        <v>-45.3</v>
      </c>
      <c r="F272" s="10">
        <v>0</v>
      </c>
      <c r="G272" s="10">
        <v>4</v>
      </c>
      <c r="H272">
        <v>3</v>
      </c>
      <c r="I272">
        <v>2</v>
      </c>
      <c r="J272" s="10">
        <v>0</v>
      </c>
      <c r="K272" s="10">
        <v>0</v>
      </c>
      <c r="L272" s="11">
        <v>0</v>
      </c>
      <c r="M272" s="13">
        <v>0</v>
      </c>
      <c r="N272" t="s">
        <v>786</v>
      </c>
      <c r="O272" t="s">
        <v>787</v>
      </c>
      <c r="P272" t="s">
        <v>784</v>
      </c>
      <c r="Q272" t="s">
        <v>33</v>
      </c>
      <c r="S272" s="10">
        <v>5</v>
      </c>
    </row>
    <row r="273" spans="2:19">
      <c r="D273" t="s">
        <v>791</v>
      </c>
      <c r="E273">
        <v>-45.3</v>
      </c>
      <c r="F273" s="10">
        <v>0</v>
      </c>
      <c r="G273" s="10">
        <v>4</v>
      </c>
      <c r="H273">
        <v>3</v>
      </c>
      <c r="I273">
        <v>2</v>
      </c>
      <c r="J273" s="10">
        <v>0</v>
      </c>
      <c r="K273" s="10">
        <v>0</v>
      </c>
      <c r="L273" s="11">
        <v>0</v>
      </c>
      <c r="M273" s="13">
        <v>0</v>
      </c>
      <c r="N273" t="s">
        <v>786</v>
      </c>
      <c r="O273" t="s">
        <v>787</v>
      </c>
      <c r="P273" t="s">
        <v>784</v>
      </c>
      <c r="Q273" t="s">
        <v>33</v>
      </c>
      <c r="S273" s="10">
        <v>5</v>
      </c>
    </row>
    <row r="274" spans="2:19">
      <c r="D274" t="s">
        <v>792</v>
      </c>
      <c r="E274">
        <v>-45.3</v>
      </c>
      <c r="F274" s="10">
        <v>0</v>
      </c>
      <c r="G274" s="10">
        <v>4</v>
      </c>
      <c r="H274">
        <v>3</v>
      </c>
      <c r="I274">
        <v>2</v>
      </c>
      <c r="J274" s="10">
        <v>0</v>
      </c>
      <c r="K274" s="10">
        <v>0</v>
      </c>
      <c r="L274" s="11">
        <v>0</v>
      </c>
      <c r="M274" s="13">
        <v>0</v>
      </c>
      <c r="N274" t="s">
        <v>786</v>
      </c>
      <c r="O274" t="s">
        <v>787</v>
      </c>
      <c r="P274" t="s">
        <v>784</v>
      </c>
      <c r="Q274" t="s">
        <v>33</v>
      </c>
      <c r="S274" s="10">
        <v>5</v>
      </c>
    </row>
    <row r="275" spans="2:19">
      <c r="D275" t="s">
        <v>793</v>
      </c>
      <c r="E275">
        <v>-45.3</v>
      </c>
      <c r="F275" s="10">
        <v>0</v>
      </c>
      <c r="G275" s="10">
        <v>4</v>
      </c>
      <c r="H275">
        <v>3</v>
      </c>
      <c r="I275">
        <v>2</v>
      </c>
      <c r="J275" s="10">
        <v>0</v>
      </c>
      <c r="K275" s="10">
        <v>0</v>
      </c>
      <c r="L275" s="11">
        <v>0</v>
      </c>
      <c r="M275" s="13">
        <v>0</v>
      </c>
      <c r="N275" t="s">
        <v>786</v>
      </c>
      <c r="O275" t="s">
        <v>787</v>
      </c>
      <c r="P275" t="s">
        <v>784</v>
      </c>
      <c r="Q275" t="s">
        <v>33</v>
      </c>
      <c r="S275" s="10">
        <v>5</v>
      </c>
    </row>
    <row r="276" spans="2:19">
      <c r="D276" t="s">
        <v>794</v>
      </c>
      <c r="E276">
        <v>-45.3</v>
      </c>
      <c r="F276" s="10">
        <v>0</v>
      </c>
      <c r="G276" s="10">
        <v>4</v>
      </c>
      <c r="H276">
        <v>3</v>
      </c>
      <c r="I276">
        <v>2</v>
      </c>
      <c r="J276" s="10">
        <v>0</v>
      </c>
      <c r="K276" s="10">
        <v>0</v>
      </c>
      <c r="L276" s="11">
        <v>0</v>
      </c>
      <c r="M276" s="13">
        <v>0</v>
      </c>
      <c r="N276" t="s">
        <v>786</v>
      </c>
      <c r="O276" t="s">
        <v>787</v>
      </c>
      <c r="P276" t="s">
        <v>784</v>
      </c>
      <c r="Q276" t="s">
        <v>33</v>
      </c>
      <c r="S276" s="10">
        <v>5</v>
      </c>
    </row>
    <row r="277" spans="2:19">
      <c r="D277" t="s">
        <v>795</v>
      </c>
      <c r="E277">
        <v>-45.3</v>
      </c>
      <c r="F277" s="10">
        <v>0</v>
      </c>
      <c r="G277" s="10">
        <v>4</v>
      </c>
      <c r="H277">
        <v>3</v>
      </c>
      <c r="I277">
        <v>2</v>
      </c>
      <c r="J277" s="10">
        <v>0</v>
      </c>
      <c r="K277" s="10">
        <v>0</v>
      </c>
      <c r="L277" s="11">
        <v>0</v>
      </c>
      <c r="M277" s="13">
        <v>0</v>
      </c>
      <c r="N277" t="s">
        <v>786</v>
      </c>
      <c r="O277" t="s">
        <v>787</v>
      </c>
      <c r="P277" t="s">
        <v>784</v>
      </c>
      <c r="Q277" t="s">
        <v>33</v>
      </c>
      <c r="S277" s="10">
        <v>5</v>
      </c>
    </row>
    <row r="278" spans="2:19">
      <c r="D278" t="s">
        <v>796</v>
      </c>
      <c r="E278">
        <v>-45.3</v>
      </c>
      <c r="F278" s="10">
        <v>0</v>
      </c>
      <c r="G278" s="10">
        <v>4</v>
      </c>
      <c r="H278">
        <v>3</v>
      </c>
      <c r="I278">
        <v>2</v>
      </c>
      <c r="J278" s="10">
        <v>0</v>
      </c>
      <c r="K278" s="10">
        <v>0</v>
      </c>
      <c r="L278" s="11">
        <v>0</v>
      </c>
      <c r="M278" s="13">
        <v>0</v>
      </c>
      <c r="N278" t="s">
        <v>786</v>
      </c>
      <c r="O278" t="s">
        <v>787</v>
      </c>
      <c r="P278" t="s">
        <v>784</v>
      </c>
      <c r="Q278" t="s">
        <v>33</v>
      </c>
      <c r="S278" s="10">
        <v>5</v>
      </c>
    </row>
    <row r="279" spans="2:19">
      <c r="D279" t="s">
        <v>797</v>
      </c>
      <c r="E279">
        <v>-45.3</v>
      </c>
      <c r="F279" s="10">
        <v>0</v>
      </c>
      <c r="G279" s="10">
        <v>4</v>
      </c>
      <c r="H279">
        <v>3</v>
      </c>
      <c r="I279">
        <v>2</v>
      </c>
      <c r="J279" s="10">
        <v>0</v>
      </c>
      <c r="K279" s="10">
        <v>0</v>
      </c>
      <c r="L279" s="11">
        <v>0</v>
      </c>
      <c r="M279" s="13">
        <v>0</v>
      </c>
      <c r="N279" t="s">
        <v>786</v>
      </c>
      <c r="O279" t="s">
        <v>787</v>
      </c>
      <c r="P279" t="s">
        <v>784</v>
      </c>
      <c r="Q279" t="s">
        <v>33</v>
      </c>
      <c r="S279" s="10">
        <v>5</v>
      </c>
    </row>
    <row r="280" spans="2:19">
      <c r="D280" t="s">
        <v>798</v>
      </c>
      <c r="E280">
        <v>-45.3</v>
      </c>
      <c r="F280" s="10">
        <v>0</v>
      </c>
      <c r="G280" s="10">
        <v>4</v>
      </c>
      <c r="H280">
        <v>3</v>
      </c>
      <c r="I280">
        <v>2</v>
      </c>
      <c r="J280" s="10">
        <v>0</v>
      </c>
      <c r="K280" s="10">
        <v>0</v>
      </c>
      <c r="L280" s="11">
        <v>0</v>
      </c>
      <c r="M280" s="13">
        <v>0</v>
      </c>
      <c r="N280" t="s">
        <v>786</v>
      </c>
      <c r="O280" t="s">
        <v>787</v>
      </c>
      <c r="P280" t="s">
        <v>784</v>
      </c>
      <c r="Q280" t="s">
        <v>33</v>
      </c>
      <c r="S280" s="10">
        <v>5</v>
      </c>
    </row>
    <row r="281" spans="2:19">
      <c r="D281" t="s">
        <v>799</v>
      </c>
      <c r="E281">
        <v>-45.3</v>
      </c>
      <c r="F281" s="10">
        <v>0</v>
      </c>
      <c r="G281" s="10">
        <v>4</v>
      </c>
      <c r="H281">
        <v>3</v>
      </c>
      <c r="I281">
        <v>2</v>
      </c>
      <c r="J281" s="10">
        <v>0</v>
      </c>
      <c r="K281" s="10">
        <v>0</v>
      </c>
      <c r="L281" s="11">
        <v>0</v>
      </c>
      <c r="M281" s="13">
        <v>0</v>
      </c>
      <c r="N281" t="s">
        <v>786</v>
      </c>
      <c r="O281" t="s">
        <v>787</v>
      </c>
      <c r="P281" t="s">
        <v>784</v>
      </c>
      <c r="Q281" t="s">
        <v>33</v>
      </c>
      <c r="S281" s="10">
        <v>5</v>
      </c>
    </row>
    <row r="282" spans="2:19">
      <c r="B282" s="10" t="s">
        <v>800</v>
      </c>
      <c r="C282" s="10" t="s">
        <v>801</v>
      </c>
      <c r="D282" t="s">
        <v>802</v>
      </c>
      <c r="E282">
        <v>-30.1</v>
      </c>
      <c r="F282" s="10">
        <v>0</v>
      </c>
      <c r="G282" s="10">
        <v>26</v>
      </c>
      <c r="H282" s="11">
        <v>14</v>
      </c>
      <c r="I282" s="12">
        <v>34</v>
      </c>
      <c r="J282" s="10">
        <v>0</v>
      </c>
      <c r="K282" s="10">
        <v>2</v>
      </c>
      <c r="L282" s="11">
        <v>0</v>
      </c>
      <c r="M282" s="12">
        <v>0</v>
      </c>
      <c r="N282" t="s">
        <v>803</v>
      </c>
      <c r="O282" t="s">
        <v>804</v>
      </c>
      <c r="P282" t="s">
        <v>33</v>
      </c>
      <c r="Q282" t="s">
        <v>801</v>
      </c>
      <c r="S282" s="10">
        <v>3</v>
      </c>
    </row>
    <row r="283" spans="2:19">
      <c r="B283" s="10" t="s">
        <v>805</v>
      </c>
      <c r="C283" s="10" t="s">
        <v>806</v>
      </c>
      <c r="D283" t="s">
        <v>807</v>
      </c>
      <c r="E283">
        <v>-48.1</v>
      </c>
      <c r="F283" s="10">
        <v>0</v>
      </c>
      <c r="G283" s="10">
        <v>9</v>
      </c>
      <c r="H283" s="12">
        <v>0</v>
      </c>
      <c r="I283" s="12">
        <v>0</v>
      </c>
      <c r="J283" s="10">
        <v>0</v>
      </c>
      <c r="K283" s="10">
        <v>2</v>
      </c>
      <c r="L283" s="12">
        <v>0</v>
      </c>
      <c r="M283" s="12">
        <v>0</v>
      </c>
      <c r="N283" t="s">
        <v>808</v>
      </c>
      <c r="O283" t="s">
        <v>809</v>
      </c>
      <c r="P283" t="s">
        <v>810</v>
      </c>
      <c r="Q283" t="s">
        <v>806</v>
      </c>
      <c r="S283" s="10">
        <v>3</v>
      </c>
    </row>
    <row r="284" spans="2:19">
      <c r="B284" s="6" t="s">
        <v>811</v>
      </c>
      <c r="C284" s="6" t="s">
        <v>812</v>
      </c>
      <c r="D284" t="s">
        <v>813</v>
      </c>
      <c r="E284">
        <v>-21.1</v>
      </c>
      <c r="F284" s="10">
        <v>0</v>
      </c>
      <c r="G284" s="10">
        <v>2</v>
      </c>
      <c r="H284">
        <v>4</v>
      </c>
      <c r="I284" s="13">
        <v>0</v>
      </c>
      <c r="J284" s="10">
        <v>0</v>
      </c>
      <c r="K284" s="10">
        <v>0</v>
      </c>
      <c r="L284" s="12">
        <v>0</v>
      </c>
      <c r="M284" s="13">
        <v>0</v>
      </c>
      <c r="N284" t="s">
        <v>814</v>
      </c>
      <c r="O284" t="s">
        <v>815</v>
      </c>
      <c r="P284" t="s">
        <v>812</v>
      </c>
      <c r="Q284" t="s">
        <v>33</v>
      </c>
      <c r="S284" s="6">
        <v>5</v>
      </c>
    </row>
    <row r="285" spans="2:19">
      <c r="D285" t="s">
        <v>816</v>
      </c>
      <c r="E285">
        <v>-21.1</v>
      </c>
      <c r="F285" s="10">
        <v>0</v>
      </c>
      <c r="G285" s="10">
        <v>2</v>
      </c>
      <c r="H285">
        <v>4</v>
      </c>
      <c r="I285" s="13">
        <v>0</v>
      </c>
      <c r="J285" s="10">
        <v>0</v>
      </c>
      <c r="K285" s="10">
        <v>0</v>
      </c>
      <c r="L285" s="12">
        <v>0</v>
      </c>
      <c r="M285" s="13">
        <v>0</v>
      </c>
      <c r="N285" t="s">
        <v>814</v>
      </c>
      <c r="O285" t="s">
        <v>815</v>
      </c>
      <c r="P285" t="s">
        <v>812</v>
      </c>
      <c r="Q285" t="s">
        <v>33</v>
      </c>
      <c r="S285" s="10">
        <v>5</v>
      </c>
    </row>
    <row r="286" spans="2:19">
      <c r="D286" t="s">
        <v>817</v>
      </c>
      <c r="E286">
        <v>-21.1</v>
      </c>
      <c r="F286" s="10">
        <v>0</v>
      </c>
      <c r="G286" s="10">
        <v>2</v>
      </c>
      <c r="H286">
        <v>4</v>
      </c>
      <c r="I286" s="13">
        <v>0</v>
      </c>
      <c r="J286" s="10">
        <v>0</v>
      </c>
      <c r="K286" s="10">
        <v>0</v>
      </c>
      <c r="L286" s="12">
        <v>0</v>
      </c>
      <c r="M286" s="13">
        <v>0</v>
      </c>
      <c r="N286" t="s">
        <v>814</v>
      </c>
      <c r="O286" t="s">
        <v>815</v>
      </c>
      <c r="P286" t="s">
        <v>812</v>
      </c>
      <c r="Q286" t="s">
        <v>33</v>
      </c>
      <c r="S286" s="10">
        <v>5</v>
      </c>
    </row>
    <row r="287" spans="2:19">
      <c r="D287" t="s">
        <v>818</v>
      </c>
      <c r="E287">
        <v>-21.1</v>
      </c>
      <c r="F287" s="10">
        <v>0</v>
      </c>
      <c r="G287" s="10">
        <v>2</v>
      </c>
      <c r="H287">
        <v>4</v>
      </c>
      <c r="I287" s="13">
        <v>0</v>
      </c>
      <c r="J287" s="10">
        <v>0</v>
      </c>
      <c r="K287" s="10">
        <v>0</v>
      </c>
      <c r="L287" s="12">
        <v>0</v>
      </c>
      <c r="M287" s="13">
        <v>0</v>
      </c>
      <c r="N287" t="s">
        <v>814</v>
      </c>
      <c r="O287" t="s">
        <v>815</v>
      </c>
      <c r="P287" t="s">
        <v>812</v>
      </c>
      <c r="Q287" t="s">
        <v>33</v>
      </c>
      <c r="S287" s="10">
        <v>5</v>
      </c>
    </row>
    <row r="288" spans="2:19">
      <c r="B288" s="24" t="s">
        <v>819</v>
      </c>
      <c r="C288" s="24" t="s">
        <v>820</v>
      </c>
      <c r="D288" t="s">
        <v>821</v>
      </c>
      <c r="E288">
        <v>-69.8</v>
      </c>
      <c r="F288" s="10">
        <v>0</v>
      </c>
      <c r="G288" s="10">
        <v>0</v>
      </c>
      <c r="H288" s="10">
        <v>3</v>
      </c>
      <c r="I288">
        <v>13</v>
      </c>
      <c r="J288" s="10">
        <v>0</v>
      </c>
      <c r="K288" s="10">
        <v>0</v>
      </c>
      <c r="L288" s="10">
        <v>0</v>
      </c>
      <c r="M288" s="13">
        <v>0</v>
      </c>
      <c r="N288" t="s">
        <v>822</v>
      </c>
      <c r="O288" t="s">
        <v>823</v>
      </c>
      <c r="P288" t="s">
        <v>33</v>
      </c>
      <c r="Q288" t="s">
        <v>820</v>
      </c>
      <c r="S288" s="10">
        <v>3</v>
      </c>
    </row>
    <row r="289" spans="2:19">
      <c r="D289" t="s">
        <v>824</v>
      </c>
      <c r="E289">
        <v>-69.8</v>
      </c>
      <c r="F289" s="10">
        <v>0</v>
      </c>
      <c r="G289" s="10">
        <v>0</v>
      </c>
      <c r="H289" s="10">
        <v>3</v>
      </c>
      <c r="I289">
        <v>13</v>
      </c>
      <c r="J289" s="10">
        <v>0</v>
      </c>
      <c r="K289" s="10">
        <v>0</v>
      </c>
      <c r="L289" s="10">
        <v>0</v>
      </c>
      <c r="M289" s="13">
        <v>0</v>
      </c>
      <c r="N289" t="s">
        <v>822</v>
      </c>
      <c r="O289" t="s">
        <v>823</v>
      </c>
      <c r="P289" t="s">
        <v>33</v>
      </c>
      <c r="Q289" t="s">
        <v>820</v>
      </c>
      <c r="S289" s="10">
        <v>3</v>
      </c>
    </row>
    <row r="290" spans="2:19">
      <c r="D290" t="s">
        <v>825</v>
      </c>
      <c r="E290">
        <v>-41.7</v>
      </c>
      <c r="F290" s="10">
        <v>0</v>
      </c>
      <c r="G290" s="10">
        <v>0</v>
      </c>
      <c r="H290" s="10">
        <v>3</v>
      </c>
      <c r="I290">
        <v>13</v>
      </c>
      <c r="J290" s="10">
        <v>0</v>
      </c>
      <c r="K290" s="10">
        <v>0</v>
      </c>
      <c r="L290" s="10">
        <v>0</v>
      </c>
      <c r="M290" s="13">
        <v>0</v>
      </c>
      <c r="N290" t="s">
        <v>826</v>
      </c>
      <c r="O290" t="s">
        <v>827</v>
      </c>
      <c r="P290" t="s">
        <v>33</v>
      </c>
      <c r="Q290" t="s">
        <v>820</v>
      </c>
      <c r="S290" s="10">
        <v>3</v>
      </c>
    </row>
    <row r="291" spans="2:19">
      <c r="D291" t="s">
        <v>828</v>
      </c>
      <c r="E291">
        <v>-41.7</v>
      </c>
      <c r="F291" s="10">
        <v>0</v>
      </c>
      <c r="G291" s="10">
        <v>0</v>
      </c>
      <c r="H291" s="10">
        <v>3</v>
      </c>
      <c r="I291">
        <v>13</v>
      </c>
      <c r="J291" s="10">
        <v>0</v>
      </c>
      <c r="K291" s="10">
        <v>0</v>
      </c>
      <c r="L291" s="10">
        <v>0</v>
      </c>
      <c r="M291" s="13">
        <v>0</v>
      </c>
      <c r="N291" t="s">
        <v>826</v>
      </c>
      <c r="O291" t="s">
        <v>827</v>
      </c>
      <c r="P291" t="s">
        <v>33</v>
      </c>
      <c r="Q291" t="s">
        <v>820</v>
      </c>
      <c r="S291" s="10">
        <v>3</v>
      </c>
    </row>
    <row r="292" spans="2:19">
      <c r="B292" s="24" t="s">
        <v>829</v>
      </c>
      <c r="C292" s="24" t="s">
        <v>830</v>
      </c>
      <c r="D292" t="s">
        <v>831</v>
      </c>
      <c r="E292">
        <v>-40.299999999999997</v>
      </c>
      <c r="F292" s="10">
        <v>0</v>
      </c>
      <c r="G292" s="10">
        <v>0</v>
      </c>
      <c r="H292" s="10">
        <v>2</v>
      </c>
      <c r="I292">
        <v>4</v>
      </c>
      <c r="J292" s="10">
        <v>0</v>
      </c>
      <c r="K292" s="10">
        <v>0</v>
      </c>
      <c r="L292" s="10">
        <v>0</v>
      </c>
      <c r="M292" s="13">
        <v>0</v>
      </c>
      <c r="N292" t="s">
        <v>832</v>
      </c>
      <c r="O292" t="s">
        <v>833</v>
      </c>
      <c r="P292" t="s">
        <v>33</v>
      </c>
      <c r="Q292" t="s">
        <v>830</v>
      </c>
      <c r="S292" s="10">
        <v>3</v>
      </c>
    </row>
    <row r="293" spans="2:19">
      <c r="D293" t="s">
        <v>834</v>
      </c>
      <c r="E293">
        <v>-40.299999999999997</v>
      </c>
      <c r="F293" s="10">
        <v>0</v>
      </c>
      <c r="G293" s="10">
        <v>0</v>
      </c>
      <c r="H293" s="10">
        <v>2</v>
      </c>
      <c r="I293">
        <v>4</v>
      </c>
      <c r="J293" s="10">
        <v>0</v>
      </c>
      <c r="K293" s="10">
        <v>0</v>
      </c>
      <c r="L293" s="10">
        <v>0</v>
      </c>
      <c r="M293" s="13">
        <v>0</v>
      </c>
      <c r="N293" t="s">
        <v>832</v>
      </c>
      <c r="O293" t="s">
        <v>833</v>
      </c>
      <c r="P293" t="s">
        <v>33</v>
      </c>
      <c r="Q293" t="s">
        <v>830</v>
      </c>
      <c r="S293" s="10">
        <v>3</v>
      </c>
    </row>
    <row r="294" spans="2:19">
      <c r="B294" s="24" t="s">
        <v>835</v>
      </c>
      <c r="C294" s="24" t="s">
        <v>836</v>
      </c>
      <c r="D294" t="s">
        <v>837</v>
      </c>
      <c r="E294">
        <v>-23.4</v>
      </c>
      <c r="F294" s="10">
        <v>0</v>
      </c>
      <c r="G294" s="10">
        <v>0</v>
      </c>
      <c r="H294" s="10">
        <v>6</v>
      </c>
      <c r="I294" s="13">
        <v>0</v>
      </c>
      <c r="J294" s="10">
        <v>0</v>
      </c>
      <c r="K294" s="10">
        <v>0</v>
      </c>
      <c r="L294" s="10">
        <v>0</v>
      </c>
      <c r="M294" s="13">
        <v>0</v>
      </c>
      <c r="N294" t="s">
        <v>838</v>
      </c>
      <c r="O294" t="s">
        <v>839</v>
      </c>
      <c r="P294" t="s">
        <v>33</v>
      </c>
      <c r="Q294" t="s">
        <v>836</v>
      </c>
      <c r="S294" s="10">
        <v>3</v>
      </c>
    </row>
    <row r="295" spans="2:19">
      <c r="B295" s="24" t="s">
        <v>840</v>
      </c>
      <c r="C295" s="24" t="s">
        <v>841</v>
      </c>
      <c r="D295" t="s">
        <v>842</v>
      </c>
      <c r="E295">
        <v>-68.3</v>
      </c>
      <c r="F295" s="10">
        <v>0</v>
      </c>
      <c r="G295" s="10">
        <v>0</v>
      </c>
      <c r="H295" s="10">
        <v>2</v>
      </c>
      <c r="I295" s="13">
        <v>7</v>
      </c>
      <c r="J295" s="10">
        <v>0</v>
      </c>
      <c r="K295" s="10">
        <v>0</v>
      </c>
      <c r="L295" s="10">
        <v>0</v>
      </c>
      <c r="M295" s="13">
        <v>0</v>
      </c>
      <c r="N295" s="14" t="s">
        <v>843</v>
      </c>
      <c r="O295" s="14" t="s">
        <v>844</v>
      </c>
      <c r="P295" t="s">
        <v>33</v>
      </c>
      <c r="Q295" t="s">
        <v>841</v>
      </c>
      <c r="S295" s="10">
        <v>3</v>
      </c>
    </row>
    <row r="296" spans="2:19">
      <c r="B296" s="24" t="s">
        <v>845</v>
      </c>
      <c r="C296" s="24" t="s">
        <v>846</v>
      </c>
      <c r="D296" t="s">
        <v>847</v>
      </c>
      <c r="E296">
        <v>-56.3</v>
      </c>
      <c r="F296" s="10">
        <v>0</v>
      </c>
      <c r="G296" s="10">
        <v>0</v>
      </c>
      <c r="H296" s="10">
        <v>5</v>
      </c>
      <c r="I296" s="13">
        <v>0</v>
      </c>
      <c r="J296" s="10">
        <v>0</v>
      </c>
      <c r="K296" s="10">
        <v>0</v>
      </c>
      <c r="L296" s="10">
        <v>1</v>
      </c>
      <c r="M296" s="13">
        <v>0</v>
      </c>
      <c r="N296" t="s">
        <v>848</v>
      </c>
      <c r="O296" t="s">
        <v>849</v>
      </c>
      <c r="P296" t="s">
        <v>846</v>
      </c>
      <c r="Q296" t="s">
        <v>850</v>
      </c>
      <c r="S296" s="6">
        <v>5</v>
      </c>
    </row>
    <row r="297" spans="2:19">
      <c r="B297" s="23" t="s">
        <v>851</v>
      </c>
      <c r="C297" s="23" t="s">
        <v>852</v>
      </c>
      <c r="D297" t="s">
        <v>853</v>
      </c>
      <c r="E297">
        <v>-90.7</v>
      </c>
      <c r="F297" s="10">
        <v>2</v>
      </c>
      <c r="G297">
        <v>2</v>
      </c>
      <c r="H297" s="10">
        <v>2</v>
      </c>
      <c r="I297" s="13">
        <v>3</v>
      </c>
      <c r="J297" s="10">
        <v>0</v>
      </c>
      <c r="K297" s="10">
        <v>0</v>
      </c>
      <c r="L297" s="10">
        <v>0</v>
      </c>
      <c r="M297" s="13">
        <v>0</v>
      </c>
      <c r="N297" s="14" t="s">
        <v>854</v>
      </c>
      <c r="O297" s="14" t="s">
        <v>855</v>
      </c>
      <c r="P297" t="s">
        <v>33</v>
      </c>
      <c r="Q297" t="s">
        <v>852</v>
      </c>
      <c r="S297" s="6">
        <v>3</v>
      </c>
    </row>
    <row r="298" spans="2:19">
      <c r="B298" s="24" t="s">
        <v>856</v>
      </c>
      <c r="C298" s="24" t="s">
        <v>857</v>
      </c>
      <c r="D298" t="s">
        <v>858</v>
      </c>
      <c r="E298">
        <v>-47</v>
      </c>
      <c r="F298" s="10">
        <v>0</v>
      </c>
      <c r="G298" s="10">
        <v>0</v>
      </c>
      <c r="H298" s="10">
        <v>18</v>
      </c>
      <c r="I298" s="13">
        <v>22</v>
      </c>
      <c r="J298" s="10">
        <v>0</v>
      </c>
      <c r="K298" s="10">
        <v>0</v>
      </c>
      <c r="L298" s="10">
        <v>0</v>
      </c>
      <c r="M298" s="13">
        <v>0</v>
      </c>
      <c r="N298" t="s">
        <v>859</v>
      </c>
      <c r="O298" t="s">
        <v>860</v>
      </c>
      <c r="P298" t="s">
        <v>857</v>
      </c>
      <c r="Q298" t="s">
        <v>33</v>
      </c>
      <c r="S298" s="6">
        <v>5</v>
      </c>
    </row>
    <row r="299" spans="2:19">
      <c r="B299" s="24" t="s">
        <v>861</v>
      </c>
      <c r="C299" s="24" t="s">
        <v>862</v>
      </c>
      <c r="D299" t="s">
        <v>863</v>
      </c>
      <c r="E299">
        <v>-38.9</v>
      </c>
      <c r="F299" s="10">
        <v>0</v>
      </c>
      <c r="G299" s="10">
        <v>0</v>
      </c>
      <c r="H299" s="10">
        <v>9</v>
      </c>
      <c r="I299" s="13">
        <v>5</v>
      </c>
      <c r="J299" s="10">
        <v>0</v>
      </c>
      <c r="K299" s="10">
        <v>0</v>
      </c>
      <c r="L299" s="10">
        <v>0</v>
      </c>
      <c r="M299" s="13">
        <v>0</v>
      </c>
      <c r="N299" t="s">
        <v>864</v>
      </c>
      <c r="O299" t="s">
        <v>865</v>
      </c>
      <c r="P299" t="s">
        <v>33</v>
      </c>
      <c r="Q299" t="s">
        <v>862</v>
      </c>
      <c r="S299" s="6">
        <v>3</v>
      </c>
    </row>
    <row r="300" spans="2:19">
      <c r="D300" t="s">
        <v>866</v>
      </c>
      <c r="E300">
        <v>-38.9</v>
      </c>
      <c r="F300" s="10">
        <v>0</v>
      </c>
      <c r="G300" s="10">
        <v>0</v>
      </c>
      <c r="H300" s="10">
        <v>9</v>
      </c>
      <c r="I300" s="13">
        <v>5</v>
      </c>
      <c r="J300" s="10">
        <v>0</v>
      </c>
      <c r="K300" s="10">
        <v>0</v>
      </c>
      <c r="L300" s="10">
        <v>0</v>
      </c>
      <c r="M300" s="13">
        <v>0</v>
      </c>
      <c r="N300" t="s">
        <v>864</v>
      </c>
      <c r="O300" t="s">
        <v>865</v>
      </c>
      <c r="P300" t="s">
        <v>33</v>
      </c>
      <c r="Q300" t="s">
        <v>862</v>
      </c>
      <c r="S300" s="10">
        <v>3</v>
      </c>
    </row>
    <row r="301" spans="2:19">
      <c r="B301" s="24" t="s">
        <v>867</v>
      </c>
      <c r="C301" s="24" t="s">
        <v>868</v>
      </c>
      <c r="D301" t="s">
        <v>869</v>
      </c>
      <c r="E301">
        <v>-50.4</v>
      </c>
      <c r="F301" s="10">
        <v>0</v>
      </c>
      <c r="G301" s="10">
        <v>0</v>
      </c>
      <c r="H301" s="10">
        <v>33</v>
      </c>
      <c r="I301" s="13">
        <v>0</v>
      </c>
      <c r="J301" s="10">
        <v>0</v>
      </c>
      <c r="K301" s="10">
        <v>0</v>
      </c>
      <c r="L301" s="10">
        <v>0</v>
      </c>
      <c r="M301" s="13">
        <v>0</v>
      </c>
      <c r="N301" t="s">
        <v>870</v>
      </c>
      <c r="O301" t="s">
        <v>871</v>
      </c>
      <c r="P301" t="s">
        <v>868</v>
      </c>
      <c r="Q301" t="s">
        <v>33</v>
      </c>
      <c r="S301" s="10">
        <v>5</v>
      </c>
    </row>
    <row r="302" spans="2:19">
      <c r="B302" s="24" t="s">
        <v>872</v>
      </c>
      <c r="C302" s="24" t="s">
        <v>873</v>
      </c>
      <c r="D302" t="s">
        <v>874</v>
      </c>
      <c r="E302">
        <v>-47.47</v>
      </c>
      <c r="F302" s="10">
        <v>0</v>
      </c>
      <c r="G302" s="10">
        <v>0</v>
      </c>
      <c r="H302" s="10">
        <v>24</v>
      </c>
      <c r="I302" s="13">
        <v>0</v>
      </c>
      <c r="J302" s="10">
        <v>0</v>
      </c>
      <c r="K302" s="10">
        <v>0</v>
      </c>
      <c r="L302" s="10">
        <v>0</v>
      </c>
      <c r="M302" s="13">
        <v>0</v>
      </c>
      <c r="N302" t="s">
        <v>875</v>
      </c>
      <c r="O302" t="s">
        <v>876</v>
      </c>
      <c r="P302" t="s">
        <v>33</v>
      </c>
      <c r="Q302" t="s">
        <v>873</v>
      </c>
      <c r="S302" s="10">
        <v>3</v>
      </c>
    </row>
    <row r="303" spans="2:19">
      <c r="D303" t="s">
        <v>877</v>
      </c>
      <c r="E303">
        <v>-47.47</v>
      </c>
      <c r="F303" s="10">
        <v>0</v>
      </c>
      <c r="G303" s="10">
        <v>0</v>
      </c>
      <c r="H303" s="10">
        <v>24</v>
      </c>
      <c r="I303" s="13">
        <v>0</v>
      </c>
      <c r="J303" s="10">
        <v>0</v>
      </c>
      <c r="K303" s="10">
        <v>0</v>
      </c>
      <c r="L303" s="10">
        <v>0</v>
      </c>
      <c r="M303" s="13">
        <v>0</v>
      </c>
      <c r="N303" t="s">
        <v>875</v>
      </c>
      <c r="O303" t="s">
        <v>876</v>
      </c>
      <c r="P303" t="s">
        <v>33</v>
      </c>
      <c r="Q303" t="s">
        <v>873</v>
      </c>
      <c r="S303" s="10">
        <v>3</v>
      </c>
    </row>
    <row r="304" spans="2:19">
      <c r="D304" t="s">
        <v>878</v>
      </c>
      <c r="E304">
        <v>-47.47</v>
      </c>
      <c r="F304" s="10">
        <v>0</v>
      </c>
      <c r="G304" s="10">
        <v>0</v>
      </c>
      <c r="H304" s="10">
        <v>24</v>
      </c>
      <c r="I304" s="13">
        <v>0</v>
      </c>
      <c r="J304" s="10">
        <v>0</v>
      </c>
      <c r="K304" s="10">
        <v>0</v>
      </c>
      <c r="L304" s="10">
        <v>0</v>
      </c>
      <c r="M304" s="13">
        <v>0</v>
      </c>
      <c r="N304" t="s">
        <v>875</v>
      </c>
      <c r="O304" t="s">
        <v>876</v>
      </c>
      <c r="P304" t="s">
        <v>33</v>
      </c>
      <c r="Q304" t="s">
        <v>873</v>
      </c>
      <c r="S304" s="10">
        <v>3</v>
      </c>
    </row>
    <row r="305" spans="2:19">
      <c r="B305" s="24" t="s">
        <v>879</v>
      </c>
      <c r="C305" s="24" t="s">
        <v>880</v>
      </c>
      <c r="D305" t="s">
        <v>881</v>
      </c>
      <c r="E305">
        <v>-49.3</v>
      </c>
      <c r="F305" s="10">
        <v>0</v>
      </c>
      <c r="G305" s="10">
        <v>0</v>
      </c>
      <c r="H305" s="10">
        <v>5</v>
      </c>
      <c r="I305" s="13">
        <v>0</v>
      </c>
      <c r="J305" s="10">
        <v>0</v>
      </c>
      <c r="K305" s="10">
        <v>0</v>
      </c>
      <c r="L305" s="10">
        <v>0</v>
      </c>
      <c r="M305" s="13">
        <v>0</v>
      </c>
      <c r="N305" t="s">
        <v>882</v>
      </c>
      <c r="O305" t="s">
        <v>883</v>
      </c>
      <c r="P305" t="s">
        <v>33</v>
      </c>
      <c r="Q305" t="s">
        <v>880</v>
      </c>
      <c r="S305" s="10">
        <v>3</v>
      </c>
    </row>
    <row r="306" spans="2:19">
      <c r="D306" t="s">
        <v>884</v>
      </c>
      <c r="E306">
        <v>-49.3</v>
      </c>
      <c r="F306" s="10">
        <v>0</v>
      </c>
      <c r="G306" s="10">
        <v>0</v>
      </c>
      <c r="H306" s="10">
        <v>5</v>
      </c>
      <c r="I306" s="13">
        <v>0</v>
      </c>
      <c r="J306" s="10">
        <v>0</v>
      </c>
      <c r="K306" s="10">
        <v>0</v>
      </c>
      <c r="L306" s="10">
        <v>0</v>
      </c>
      <c r="M306" s="13">
        <v>0</v>
      </c>
      <c r="N306" t="s">
        <v>882</v>
      </c>
      <c r="O306" t="s">
        <v>883</v>
      </c>
      <c r="P306" t="s">
        <v>33</v>
      </c>
      <c r="Q306" t="s">
        <v>880</v>
      </c>
      <c r="S306" s="10">
        <v>3</v>
      </c>
    </row>
    <row r="307" spans="2:19">
      <c r="D307" t="s">
        <v>885</v>
      </c>
      <c r="E307">
        <v>-49.3</v>
      </c>
      <c r="F307" s="10">
        <v>0</v>
      </c>
      <c r="G307" s="10">
        <v>0</v>
      </c>
      <c r="H307" s="10">
        <v>5</v>
      </c>
      <c r="I307" s="13">
        <v>0</v>
      </c>
      <c r="J307" s="10">
        <v>0</v>
      </c>
      <c r="K307" s="10">
        <v>0</v>
      </c>
      <c r="L307" s="10">
        <v>0</v>
      </c>
      <c r="M307" s="13">
        <v>0</v>
      </c>
      <c r="N307" t="s">
        <v>882</v>
      </c>
      <c r="O307" t="s">
        <v>883</v>
      </c>
      <c r="P307" t="s">
        <v>33</v>
      </c>
      <c r="Q307" t="s">
        <v>880</v>
      </c>
      <c r="S307" s="10">
        <v>3</v>
      </c>
    </row>
    <row r="308" spans="2:19">
      <c r="D308" t="s">
        <v>886</v>
      </c>
      <c r="E308">
        <v>-49.3</v>
      </c>
      <c r="F308" s="10">
        <v>0</v>
      </c>
      <c r="G308" s="10">
        <v>0</v>
      </c>
      <c r="H308" s="10">
        <v>5</v>
      </c>
      <c r="I308" s="13">
        <v>0</v>
      </c>
      <c r="J308" s="10">
        <v>0</v>
      </c>
      <c r="K308" s="10">
        <v>0</v>
      </c>
      <c r="L308" s="10">
        <v>0</v>
      </c>
      <c r="M308" s="13">
        <v>0</v>
      </c>
      <c r="N308" t="s">
        <v>882</v>
      </c>
      <c r="O308" t="s">
        <v>883</v>
      </c>
      <c r="P308" t="s">
        <v>33</v>
      </c>
      <c r="Q308" t="s">
        <v>880</v>
      </c>
      <c r="S308" s="10">
        <v>3</v>
      </c>
    </row>
    <row r="309" spans="2:19">
      <c r="B309" t="s">
        <v>887</v>
      </c>
      <c r="C309" t="s">
        <v>888</v>
      </c>
      <c r="D309" t="s">
        <v>889</v>
      </c>
      <c r="E309">
        <v>-58.9</v>
      </c>
      <c r="F309" s="10">
        <v>0</v>
      </c>
      <c r="G309" s="10">
        <v>0</v>
      </c>
      <c r="H309" s="10">
        <v>0</v>
      </c>
      <c r="I309" s="10">
        <v>13</v>
      </c>
      <c r="J309" s="10">
        <v>0</v>
      </c>
      <c r="K309" s="10">
        <v>0</v>
      </c>
      <c r="L309" s="10">
        <v>0</v>
      </c>
      <c r="M309" s="10">
        <v>1</v>
      </c>
      <c r="N309" t="s">
        <v>890</v>
      </c>
      <c r="O309" t="s">
        <v>891</v>
      </c>
      <c r="P309" t="s">
        <v>892</v>
      </c>
      <c r="Q309" t="s">
        <v>888</v>
      </c>
      <c r="S309" s="10">
        <v>3</v>
      </c>
    </row>
    <row r="310" spans="2:19">
      <c r="B310" t="s">
        <v>893</v>
      </c>
      <c r="C310" t="s">
        <v>894</v>
      </c>
      <c r="D310" t="s">
        <v>895</v>
      </c>
      <c r="E310">
        <v>-72.3</v>
      </c>
      <c r="F310" s="10">
        <v>0</v>
      </c>
      <c r="G310" s="10">
        <v>0</v>
      </c>
      <c r="H310" s="10">
        <v>0</v>
      </c>
      <c r="I310" s="10">
        <v>5</v>
      </c>
      <c r="J310" s="10">
        <v>0</v>
      </c>
      <c r="K310" s="10">
        <v>0</v>
      </c>
      <c r="L310" s="10">
        <v>0</v>
      </c>
      <c r="M310" s="10">
        <v>0</v>
      </c>
      <c r="N310" s="14" t="s">
        <v>896</v>
      </c>
      <c r="O310" s="14" t="s">
        <v>897</v>
      </c>
      <c r="P310" t="s">
        <v>894</v>
      </c>
      <c r="Q310" t="s">
        <v>33</v>
      </c>
      <c r="S310" s="6">
        <v>5</v>
      </c>
    </row>
    <row r="311" spans="2:19">
      <c r="B311" t="s">
        <v>898</v>
      </c>
      <c r="C311" t="s">
        <v>899</v>
      </c>
      <c r="D311" t="s">
        <v>900</v>
      </c>
      <c r="E311">
        <v>-52.5</v>
      </c>
      <c r="F311" s="10">
        <v>0</v>
      </c>
      <c r="G311" s="10">
        <v>0</v>
      </c>
      <c r="H311" s="10">
        <v>0</v>
      </c>
      <c r="I311" s="10">
        <v>10</v>
      </c>
      <c r="J311" s="10">
        <v>0</v>
      </c>
      <c r="K311" s="10">
        <v>0</v>
      </c>
      <c r="L311" s="10">
        <v>0</v>
      </c>
      <c r="M311" s="10">
        <v>0</v>
      </c>
      <c r="N311" t="s">
        <v>901</v>
      </c>
      <c r="O311" t="s">
        <v>902</v>
      </c>
      <c r="P311" t="s">
        <v>33</v>
      </c>
      <c r="Q311" t="s">
        <v>899</v>
      </c>
      <c r="S311" s="6">
        <v>3</v>
      </c>
    </row>
    <row r="312" spans="2:19">
      <c r="B312" t="s">
        <v>903</v>
      </c>
      <c r="C312" t="s">
        <v>904</v>
      </c>
      <c r="D312" t="s">
        <v>905</v>
      </c>
      <c r="E312">
        <v>-51.4</v>
      </c>
      <c r="F312" s="10">
        <v>0</v>
      </c>
      <c r="G312" s="10">
        <v>0</v>
      </c>
      <c r="H312" s="10">
        <v>0</v>
      </c>
      <c r="I312" s="10">
        <v>5</v>
      </c>
      <c r="J312" s="10">
        <v>0</v>
      </c>
      <c r="K312" s="10">
        <v>0</v>
      </c>
      <c r="L312" s="10">
        <v>0</v>
      </c>
      <c r="M312" s="10">
        <v>0</v>
      </c>
      <c r="N312" t="s">
        <v>906</v>
      </c>
      <c r="O312" t="s">
        <v>907</v>
      </c>
      <c r="P312" t="s">
        <v>904</v>
      </c>
      <c r="Q312" t="s">
        <v>33</v>
      </c>
      <c r="S312" s="6">
        <v>5</v>
      </c>
    </row>
    <row r="313" spans="2:19">
      <c r="D313" t="s">
        <v>908</v>
      </c>
      <c r="E313">
        <v>-51.4</v>
      </c>
      <c r="F313" s="10">
        <v>0</v>
      </c>
      <c r="G313" s="10">
        <v>0</v>
      </c>
      <c r="H313" s="10">
        <v>0</v>
      </c>
      <c r="I313" s="10">
        <v>5</v>
      </c>
      <c r="J313" s="10">
        <v>0</v>
      </c>
      <c r="K313" s="10">
        <v>0</v>
      </c>
      <c r="L313" s="10">
        <v>0</v>
      </c>
      <c r="M313" s="10">
        <v>0</v>
      </c>
      <c r="N313" t="s">
        <v>906</v>
      </c>
      <c r="O313" t="s">
        <v>907</v>
      </c>
      <c r="P313" t="s">
        <v>904</v>
      </c>
      <c r="Q313" t="s">
        <v>33</v>
      </c>
      <c r="S313" s="6">
        <v>5</v>
      </c>
    </row>
    <row r="314" spans="2:19">
      <c r="D314" t="s">
        <v>909</v>
      </c>
      <c r="E314">
        <v>-51.4</v>
      </c>
      <c r="F314" s="10">
        <v>0</v>
      </c>
      <c r="G314" s="10">
        <v>0</v>
      </c>
      <c r="H314" s="10">
        <v>0</v>
      </c>
      <c r="I314" s="10">
        <v>5</v>
      </c>
      <c r="J314" s="10">
        <v>0</v>
      </c>
      <c r="K314" s="10">
        <v>0</v>
      </c>
      <c r="L314" s="10">
        <v>0</v>
      </c>
      <c r="M314" s="10">
        <v>0</v>
      </c>
      <c r="N314" t="s">
        <v>906</v>
      </c>
      <c r="O314" t="s">
        <v>907</v>
      </c>
      <c r="P314" t="s">
        <v>904</v>
      </c>
      <c r="Q314" t="s">
        <v>33</v>
      </c>
      <c r="S314" s="6">
        <v>5</v>
      </c>
    </row>
    <row r="315" spans="2:19">
      <c r="D315" t="s">
        <v>910</v>
      </c>
      <c r="E315">
        <v>-51.4</v>
      </c>
      <c r="F315" s="10">
        <v>0</v>
      </c>
      <c r="G315" s="10">
        <v>0</v>
      </c>
      <c r="H315" s="10">
        <v>0</v>
      </c>
      <c r="I315" s="10">
        <v>5</v>
      </c>
      <c r="J315" s="10">
        <v>0</v>
      </c>
      <c r="K315" s="10">
        <v>0</v>
      </c>
      <c r="L315" s="10">
        <v>0</v>
      </c>
      <c r="M315" s="10">
        <v>0</v>
      </c>
      <c r="N315" t="s">
        <v>906</v>
      </c>
      <c r="O315" t="s">
        <v>907</v>
      </c>
      <c r="P315" t="s">
        <v>904</v>
      </c>
      <c r="Q315" t="s">
        <v>33</v>
      </c>
      <c r="S315" s="6">
        <v>5</v>
      </c>
    </row>
    <row r="316" spans="2:19">
      <c r="D316" t="s">
        <v>911</v>
      </c>
      <c r="E316">
        <v>-51.4</v>
      </c>
      <c r="F316" s="10">
        <v>0</v>
      </c>
      <c r="G316" s="10">
        <v>0</v>
      </c>
      <c r="H316" s="10">
        <v>0</v>
      </c>
      <c r="I316" s="10">
        <v>5</v>
      </c>
      <c r="J316" s="10">
        <v>0</v>
      </c>
      <c r="K316" s="10">
        <v>0</v>
      </c>
      <c r="L316" s="10">
        <v>0</v>
      </c>
      <c r="M316" s="10">
        <v>0</v>
      </c>
      <c r="N316" t="s">
        <v>906</v>
      </c>
      <c r="O316" t="s">
        <v>907</v>
      </c>
      <c r="P316" t="s">
        <v>904</v>
      </c>
      <c r="Q316" t="s">
        <v>33</v>
      </c>
      <c r="S316" s="6">
        <v>5</v>
      </c>
    </row>
    <row r="317" spans="2:19">
      <c r="D317" t="s">
        <v>912</v>
      </c>
      <c r="E317">
        <v>-51.4</v>
      </c>
      <c r="F317" s="10">
        <v>0</v>
      </c>
      <c r="G317" s="10">
        <v>0</v>
      </c>
      <c r="H317" s="10">
        <v>0</v>
      </c>
      <c r="I317" s="10">
        <v>5</v>
      </c>
      <c r="J317" s="10">
        <v>0</v>
      </c>
      <c r="K317" s="10">
        <v>0</v>
      </c>
      <c r="L317" s="10">
        <v>0</v>
      </c>
      <c r="M317" s="10">
        <v>0</v>
      </c>
      <c r="N317" t="s">
        <v>906</v>
      </c>
      <c r="O317" t="s">
        <v>907</v>
      </c>
      <c r="P317" t="s">
        <v>904</v>
      </c>
      <c r="Q317" t="s">
        <v>33</v>
      </c>
      <c r="S317" s="6">
        <v>5</v>
      </c>
    </row>
    <row r="318" spans="2:19">
      <c r="B318" t="s">
        <v>913</v>
      </c>
      <c r="C318" t="s">
        <v>914</v>
      </c>
      <c r="D318" t="s">
        <v>915</v>
      </c>
      <c r="E318">
        <v>-57</v>
      </c>
      <c r="F318" s="10">
        <v>0</v>
      </c>
      <c r="G318" s="10">
        <v>0</v>
      </c>
      <c r="H318" s="10">
        <v>0</v>
      </c>
      <c r="I318" s="10">
        <v>5</v>
      </c>
      <c r="J318" s="10">
        <v>0</v>
      </c>
      <c r="K318" s="10">
        <v>0</v>
      </c>
      <c r="L318" s="10">
        <v>0</v>
      </c>
      <c r="M318" s="10">
        <v>0</v>
      </c>
      <c r="N318" t="s">
        <v>916</v>
      </c>
      <c r="O318" t="s">
        <v>917</v>
      </c>
      <c r="P318" t="s">
        <v>33</v>
      </c>
      <c r="Q318" t="s">
        <v>914</v>
      </c>
      <c r="S318" s="6">
        <v>3</v>
      </c>
    </row>
    <row r="319" spans="2:19">
      <c r="B319" t="s">
        <v>918</v>
      </c>
      <c r="C319" t="s">
        <v>919</v>
      </c>
      <c r="D319" t="s">
        <v>920</v>
      </c>
      <c r="E319">
        <v>-40.1</v>
      </c>
      <c r="F319" s="10">
        <v>0</v>
      </c>
      <c r="G319" s="10">
        <v>0</v>
      </c>
      <c r="H319" s="10">
        <v>0</v>
      </c>
      <c r="I319" s="10">
        <v>14</v>
      </c>
      <c r="J319" s="10">
        <v>0</v>
      </c>
      <c r="K319" s="10">
        <v>0</v>
      </c>
      <c r="L319" s="10">
        <v>0</v>
      </c>
      <c r="M319" s="10">
        <v>0</v>
      </c>
      <c r="N319" t="s">
        <v>921</v>
      </c>
      <c r="O319" t="s">
        <v>922</v>
      </c>
      <c r="P319" t="s">
        <v>33</v>
      </c>
      <c r="Q319" t="s">
        <v>919</v>
      </c>
      <c r="S319" s="6">
        <v>3</v>
      </c>
    </row>
    <row r="320" spans="2:19">
      <c r="B320" t="s">
        <v>923</v>
      </c>
      <c r="C320" t="s">
        <v>924</v>
      </c>
      <c r="D320" t="s">
        <v>925</v>
      </c>
      <c r="E320">
        <v>-45.8</v>
      </c>
      <c r="F320" s="10">
        <v>0</v>
      </c>
      <c r="G320" s="10">
        <v>0</v>
      </c>
      <c r="H320" s="10">
        <v>0</v>
      </c>
      <c r="I320" s="10">
        <v>7</v>
      </c>
      <c r="J320" s="10">
        <v>0</v>
      </c>
      <c r="K320" s="10">
        <v>0</v>
      </c>
      <c r="L320" s="10">
        <v>0</v>
      </c>
      <c r="M320" s="10">
        <v>0</v>
      </c>
      <c r="N320" t="s">
        <v>926</v>
      </c>
      <c r="O320" t="s">
        <v>927</v>
      </c>
      <c r="P320" t="s">
        <v>924</v>
      </c>
      <c r="Q320" t="s">
        <v>33</v>
      </c>
      <c r="S320" s="6">
        <v>5</v>
      </c>
    </row>
    <row r="321" spans="4:19">
      <c r="D321" t="s">
        <v>928</v>
      </c>
      <c r="E321">
        <v>-45.8</v>
      </c>
      <c r="F321" s="10">
        <v>0</v>
      </c>
      <c r="G321" s="10">
        <v>0</v>
      </c>
      <c r="H321" s="10">
        <v>0</v>
      </c>
      <c r="I321" s="10">
        <v>7</v>
      </c>
      <c r="J321" s="10">
        <v>0</v>
      </c>
      <c r="K321" s="10">
        <v>0</v>
      </c>
      <c r="L321" s="10">
        <v>0</v>
      </c>
      <c r="M321" s="10">
        <v>0</v>
      </c>
      <c r="N321" t="s">
        <v>926</v>
      </c>
      <c r="O321" t="s">
        <v>927</v>
      </c>
      <c r="P321" t="s">
        <v>924</v>
      </c>
      <c r="Q321" t="s">
        <v>33</v>
      </c>
      <c r="S321" s="6">
        <v>5</v>
      </c>
    </row>
  </sheetData>
  <mergeCells count="13">
    <mergeCell ref="A192:A195"/>
    <mergeCell ref="A78:A82"/>
    <mergeCell ref="A101:A102"/>
    <mergeCell ref="A114:A125"/>
    <mergeCell ref="A140:A141"/>
    <mergeCell ref="A145:A151"/>
    <mergeCell ref="A160:A161"/>
    <mergeCell ref="A66:A67"/>
    <mergeCell ref="B1:B2"/>
    <mergeCell ref="A23:A24"/>
    <mergeCell ref="A25:A26"/>
    <mergeCell ref="A38:A39"/>
    <mergeCell ref="A40:A43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S302"/>
  <sheetViews>
    <sheetView topLeftCell="A293" workbookViewId="0">
      <selection activeCell="C111" sqref="C111"/>
    </sheetView>
  </sheetViews>
  <sheetFormatPr defaultRowHeight="13.5"/>
  <cols>
    <col min="1" max="1" width="15.625" customWidth="1"/>
    <col min="2" max="2" width="33.75" customWidth="1"/>
    <col min="3" max="4" width="29.375" customWidth="1"/>
    <col min="5" max="5" width="15.625" customWidth="1"/>
    <col min="6" max="6" width="6.875" style="10" customWidth="1"/>
    <col min="7" max="7" width="7.375" style="11" customWidth="1"/>
    <col min="8" max="8" width="8" style="12" customWidth="1"/>
    <col min="9" max="9" width="9" style="13" customWidth="1"/>
    <col min="10" max="10" width="7.375" style="10" customWidth="1"/>
    <col min="11" max="11" width="24.375" style="11" customWidth="1"/>
    <col min="12" max="12" width="7.375" style="12" customWidth="1"/>
    <col min="13" max="13" width="6.75" style="13" customWidth="1"/>
    <col min="16" max="16" width="26.625" customWidth="1"/>
    <col min="18" max="18" width="20.25" customWidth="1"/>
    <col min="19" max="19" width="4.375" style="6" customWidth="1"/>
  </cols>
  <sheetData>
    <row r="1" spans="2:19">
      <c r="B1" s="99" t="s">
        <v>0</v>
      </c>
      <c r="F1" s="1" t="s">
        <v>1</v>
      </c>
      <c r="G1" s="1" t="s">
        <v>2</v>
      </c>
      <c r="H1" s="1" t="s">
        <v>3</v>
      </c>
      <c r="I1" s="1" t="s">
        <v>4</v>
      </c>
      <c r="J1" s="2" t="s">
        <v>5</v>
      </c>
      <c r="K1" s="3" t="s">
        <v>5</v>
      </c>
      <c r="L1" s="4" t="s">
        <v>5</v>
      </c>
      <c r="M1" s="5" t="s">
        <v>5</v>
      </c>
    </row>
    <row r="2" spans="2:19">
      <c r="B2" s="99"/>
      <c r="D2" s="7" t="s">
        <v>6</v>
      </c>
      <c r="E2" s="7" t="s">
        <v>7</v>
      </c>
      <c r="F2" s="2" t="s">
        <v>8</v>
      </c>
      <c r="G2" s="3" t="s">
        <v>8</v>
      </c>
      <c r="H2" s="4" t="s">
        <v>8</v>
      </c>
      <c r="I2" s="5" t="s">
        <v>8</v>
      </c>
      <c r="J2" s="8" t="s">
        <v>1</v>
      </c>
      <c r="K2" s="8" t="s">
        <v>2</v>
      </c>
      <c r="L2" s="8" t="s">
        <v>3</v>
      </c>
      <c r="M2" s="8" t="s">
        <v>4</v>
      </c>
      <c r="N2" s="7" t="s">
        <v>9</v>
      </c>
      <c r="O2" s="7" t="s">
        <v>10</v>
      </c>
      <c r="P2" s="7" t="s">
        <v>11</v>
      </c>
      <c r="Q2" s="7" t="s">
        <v>12</v>
      </c>
      <c r="R2" s="7"/>
      <c r="S2" s="9" t="s">
        <v>13</v>
      </c>
    </row>
    <row r="3" spans="2:19">
      <c r="B3" t="s">
        <v>14</v>
      </c>
      <c r="C3" t="s">
        <v>15</v>
      </c>
      <c r="D3" t="s">
        <v>16</v>
      </c>
      <c r="E3">
        <v>-81.400000000000006</v>
      </c>
      <c r="F3" s="10">
        <v>24822</v>
      </c>
      <c r="G3" s="11">
        <v>10757</v>
      </c>
      <c r="H3" s="12">
        <v>0</v>
      </c>
      <c r="I3" s="13">
        <v>11333</v>
      </c>
      <c r="J3" s="10">
        <v>29</v>
      </c>
      <c r="K3" s="11">
        <v>4</v>
      </c>
      <c r="L3" s="12">
        <v>0</v>
      </c>
      <c r="M3" s="13">
        <v>17</v>
      </c>
      <c r="N3" s="14" t="s">
        <v>17</v>
      </c>
      <c r="O3" s="14" t="s">
        <v>18</v>
      </c>
      <c r="P3" t="s">
        <v>19</v>
      </c>
      <c r="Q3" t="s">
        <v>15</v>
      </c>
      <c r="S3" s="6">
        <v>3</v>
      </c>
    </row>
    <row r="4" spans="2:19">
      <c r="D4" t="s">
        <v>20</v>
      </c>
      <c r="E4">
        <v>-81.400000000000006</v>
      </c>
      <c r="F4" s="10">
        <v>24822</v>
      </c>
      <c r="G4" s="11">
        <v>10757</v>
      </c>
      <c r="H4" s="12">
        <v>0</v>
      </c>
      <c r="I4" s="13">
        <v>11333</v>
      </c>
      <c r="J4" s="10">
        <v>29</v>
      </c>
      <c r="K4" s="11">
        <v>4</v>
      </c>
      <c r="L4" s="12">
        <v>0</v>
      </c>
      <c r="M4" s="13">
        <v>17</v>
      </c>
      <c r="N4" s="14" t="s">
        <v>17</v>
      </c>
      <c r="O4" s="14" t="s">
        <v>18</v>
      </c>
      <c r="P4" t="s">
        <v>19</v>
      </c>
      <c r="Q4" t="s">
        <v>15</v>
      </c>
      <c r="S4" s="6">
        <v>3</v>
      </c>
    </row>
    <row r="5" spans="2:19">
      <c r="B5" t="s">
        <v>21</v>
      </c>
      <c r="C5" t="s">
        <v>22</v>
      </c>
      <c r="D5" t="s">
        <v>23</v>
      </c>
      <c r="E5">
        <v>-54.5</v>
      </c>
      <c r="F5" s="10">
        <v>18190</v>
      </c>
      <c r="G5" s="11">
        <v>6056</v>
      </c>
      <c r="H5" s="12">
        <v>2565</v>
      </c>
      <c r="I5" s="13">
        <v>13985</v>
      </c>
      <c r="J5" s="10">
        <v>593</v>
      </c>
      <c r="K5" s="11">
        <v>135</v>
      </c>
      <c r="L5" s="12">
        <v>93</v>
      </c>
      <c r="M5" s="13">
        <v>278</v>
      </c>
      <c r="N5" t="s">
        <v>24</v>
      </c>
      <c r="O5" t="s">
        <v>25</v>
      </c>
      <c r="P5" t="s">
        <v>22</v>
      </c>
      <c r="Q5" t="s">
        <v>26</v>
      </c>
      <c r="S5" s="6">
        <v>5</v>
      </c>
    </row>
    <row r="6" spans="2:19">
      <c r="D6" t="s">
        <v>27</v>
      </c>
      <c r="E6">
        <v>-54.5</v>
      </c>
      <c r="F6" s="10">
        <v>18190</v>
      </c>
      <c r="G6" s="11">
        <v>6056</v>
      </c>
      <c r="H6" s="12">
        <v>2565</v>
      </c>
      <c r="I6" s="13">
        <v>13985</v>
      </c>
      <c r="J6" s="10">
        <v>593</v>
      </c>
      <c r="K6" s="11">
        <v>135</v>
      </c>
      <c r="L6" s="12">
        <v>93</v>
      </c>
      <c r="M6" s="13">
        <v>278</v>
      </c>
      <c r="N6" t="s">
        <v>24</v>
      </c>
      <c r="O6" t="s">
        <v>25</v>
      </c>
      <c r="P6" t="s">
        <v>22</v>
      </c>
      <c r="Q6" t="s">
        <v>26</v>
      </c>
      <c r="S6" s="6">
        <v>5</v>
      </c>
    </row>
    <row r="7" spans="2:19" s="15" customFormat="1">
      <c r="B7" t="s">
        <v>28</v>
      </c>
      <c r="C7" t="s">
        <v>29</v>
      </c>
      <c r="D7" s="15" t="s">
        <v>30</v>
      </c>
      <c r="E7" s="15">
        <v>-55.8</v>
      </c>
      <c r="F7" s="10">
        <v>2803</v>
      </c>
      <c r="G7" s="11">
        <v>2076</v>
      </c>
      <c r="H7" s="12">
        <v>1345</v>
      </c>
      <c r="I7" s="13">
        <v>1780</v>
      </c>
      <c r="J7" s="10">
        <v>0</v>
      </c>
      <c r="K7" s="11">
        <v>0</v>
      </c>
      <c r="L7" s="12">
        <v>0</v>
      </c>
      <c r="M7" s="13">
        <v>0</v>
      </c>
      <c r="N7" s="15" t="s">
        <v>31</v>
      </c>
      <c r="O7" s="15" t="s">
        <v>32</v>
      </c>
      <c r="P7" s="15" t="s">
        <v>33</v>
      </c>
      <c r="Q7" s="15" t="s">
        <v>29</v>
      </c>
      <c r="S7" s="10">
        <v>3</v>
      </c>
    </row>
    <row r="8" spans="2:19">
      <c r="D8" t="s">
        <v>34</v>
      </c>
      <c r="E8">
        <v>-55.8</v>
      </c>
      <c r="F8" s="10">
        <v>2803</v>
      </c>
      <c r="G8" s="11">
        <v>2076</v>
      </c>
      <c r="H8" s="12">
        <v>1345</v>
      </c>
      <c r="I8" s="13">
        <v>1780</v>
      </c>
      <c r="J8" s="10">
        <v>0</v>
      </c>
      <c r="K8" s="11">
        <v>0</v>
      </c>
      <c r="L8" s="12">
        <v>0</v>
      </c>
      <c r="M8" s="13">
        <v>0</v>
      </c>
      <c r="N8" t="s">
        <v>31</v>
      </c>
      <c r="O8" t="s">
        <v>32</v>
      </c>
      <c r="P8" t="s">
        <v>33</v>
      </c>
      <c r="Q8" t="s">
        <v>29</v>
      </c>
      <c r="S8" s="6">
        <v>3</v>
      </c>
    </row>
    <row r="9" spans="2:19">
      <c r="D9" t="s">
        <v>35</v>
      </c>
      <c r="E9">
        <v>-47.9</v>
      </c>
      <c r="F9" s="10">
        <v>3603</v>
      </c>
      <c r="G9" s="11">
        <v>2938</v>
      </c>
      <c r="H9" s="12">
        <v>1555</v>
      </c>
      <c r="I9" s="13">
        <v>2167</v>
      </c>
      <c r="J9" s="10">
        <v>0</v>
      </c>
      <c r="K9" s="11">
        <v>0</v>
      </c>
      <c r="L9" s="12">
        <v>0</v>
      </c>
      <c r="M9" s="13">
        <v>0</v>
      </c>
      <c r="N9" t="s">
        <v>36</v>
      </c>
      <c r="O9" t="s">
        <v>37</v>
      </c>
      <c r="P9" t="s">
        <v>29</v>
      </c>
      <c r="Q9" t="s">
        <v>33</v>
      </c>
      <c r="S9" s="6">
        <v>5</v>
      </c>
    </row>
    <row r="10" spans="2:19">
      <c r="D10" t="s">
        <v>38</v>
      </c>
      <c r="E10">
        <v>-47.9</v>
      </c>
      <c r="F10" s="10">
        <v>3603</v>
      </c>
      <c r="G10" s="11">
        <v>2938</v>
      </c>
      <c r="H10" s="12">
        <v>1555</v>
      </c>
      <c r="I10" s="13">
        <v>2167</v>
      </c>
      <c r="J10" s="10">
        <v>0</v>
      </c>
      <c r="K10" s="11">
        <v>0</v>
      </c>
      <c r="L10" s="12">
        <v>0</v>
      </c>
      <c r="M10" s="13">
        <v>0</v>
      </c>
      <c r="N10" t="s">
        <v>36</v>
      </c>
      <c r="O10" t="s">
        <v>37</v>
      </c>
      <c r="P10" t="s">
        <v>29</v>
      </c>
      <c r="Q10" t="s">
        <v>33</v>
      </c>
      <c r="S10" s="6">
        <v>5</v>
      </c>
    </row>
    <row r="11" spans="2:19">
      <c r="D11" t="s">
        <v>39</v>
      </c>
      <c r="E11">
        <v>-55.8</v>
      </c>
      <c r="F11" s="10">
        <v>2803</v>
      </c>
      <c r="G11" s="11">
        <v>2076</v>
      </c>
      <c r="H11" s="12">
        <v>1345</v>
      </c>
      <c r="I11" s="13">
        <v>1780</v>
      </c>
      <c r="J11" s="10">
        <v>0</v>
      </c>
      <c r="K11" s="11">
        <v>0</v>
      </c>
      <c r="L11" s="12">
        <v>0</v>
      </c>
      <c r="M11" s="13">
        <v>0</v>
      </c>
      <c r="N11" t="s">
        <v>31</v>
      </c>
      <c r="O11" t="s">
        <v>32</v>
      </c>
      <c r="P11" t="s">
        <v>33</v>
      </c>
      <c r="Q11" t="s">
        <v>29</v>
      </c>
      <c r="S11" s="6">
        <v>3</v>
      </c>
    </row>
    <row r="12" spans="2:19">
      <c r="D12" t="s">
        <v>40</v>
      </c>
      <c r="E12">
        <v>-47.9</v>
      </c>
      <c r="F12" s="10">
        <v>3603</v>
      </c>
      <c r="G12" s="11">
        <v>2938</v>
      </c>
      <c r="H12" s="12">
        <v>1555</v>
      </c>
      <c r="I12" s="13">
        <v>2167</v>
      </c>
      <c r="J12" s="10">
        <v>0</v>
      </c>
      <c r="K12" s="11">
        <v>0</v>
      </c>
      <c r="L12" s="12">
        <v>0</v>
      </c>
      <c r="M12" s="13">
        <v>0</v>
      </c>
      <c r="N12" t="s">
        <v>36</v>
      </c>
      <c r="O12" t="s">
        <v>37</v>
      </c>
      <c r="P12" t="s">
        <v>29</v>
      </c>
      <c r="Q12" t="s">
        <v>33</v>
      </c>
      <c r="S12" s="6">
        <v>5</v>
      </c>
    </row>
    <row r="13" spans="2:19">
      <c r="B13" t="s">
        <v>41</v>
      </c>
      <c r="C13" t="s">
        <v>42</v>
      </c>
      <c r="D13" t="s">
        <v>43</v>
      </c>
      <c r="E13">
        <v>-57.8</v>
      </c>
      <c r="F13" s="10">
        <v>2480</v>
      </c>
      <c r="G13" s="11">
        <v>1143</v>
      </c>
      <c r="H13" s="12">
        <v>654</v>
      </c>
      <c r="I13" s="13">
        <v>1550</v>
      </c>
      <c r="J13" s="10">
        <v>1477</v>
      </c>
      <c r="K13" s="11">
        <v>730</v>
      </c>
      <c r="L13" s="12">
        <v>556</v>
      </c>
      <c r="M13" s="13">
        <v>1095</v>
      </c>
      <c r="N13" t="s">
        <v>44</v>
      </c>
      <c r="O13" t="s">
        <v>45</v>
      </c>
      <c r="P13" t="s">
        <v>46</v>
      </c>
      <c r="Q13" t="s">
        <v>42</v>
      </c>
      <c r="S13" s="6">
        <v>3</v>
      </c>
    </row>
    <row r="14" spans="2:19">
      <c r="B14" t="s">
        <v>47</v>
      </c>
      <c r="C14" t="s">
        <v>48</v>
      </c>
      <c r="D14" t="s">
        <v>49</v>
      </c>
      <c r="E14">
        <v>-68.5</v>
      </c>
      <c r="F14" s="10">
        <v>927</v>
      </c>
      <c r="G14" s="11">
        <v>1681</v>
      </c>
      <c r="H14" s="12">
        <v>1295</v>
      </c>
      <c r="I14" s="13">
        <v>2640</v>
      </c>
      <c r="J14" s="10">
        <v>61</v>
      </c>
      <c r="K14" s="11">
        <v>12</v>
      </c>
      <c r="L14" s="12">
        <v>53</v>
      </c>
      <c r="M14" s="13">
        <v>77</v>
      </c>
      <c r="N14" t="s">
        <v>50</v>
      </c>
      <c r="O14" t="s">
        <v>51</v>
      </c>
      <c r="P14" t="s">
        <v>52</v>
      </c>
      <c r="Q14" t="s">
        <v>48</v>
      </c>
      <c r="S14" s="6">
        <v>3</v>
      </c>
    </row>
    <row r="15" spans="2:19">
      <c r="B15" t="s">
        <v>53</v>
      </c>
      <c r="C15" t="s">
        <v>54</v>
      </c>
      <c r="D15" t="s">
        <v>55</v>
      </c>
      <c r="E15">
        <v>-42.2</v>
      </c>
      <c r="F15" s="10">
        <v>793</v>
      </c>
      <c r="G15" s="11">
        <v>645</v>
      </c>
      <c r="H15" s="12">
        <v>349</v>
      </c>
      <c r="I15" s="13">
        <v>828</v>
      </c>
      <c r="J15" s="10">
        <v>0</v>
      </c>
      <c r="K15" s="11">
        <v>0</v>
      </c>
      <c r="L15" s="12">
        <v>0</v>
      </c>
      <c r="M15" s="13">
        <v>0</v>
      </c>
      <c r="N15" t="s">
        <v>56</v>
      </c>
      <c r="O15" t="s">
        <v>57</v>
      </c>
      <c r="P15" t="s">
        <v>54</v>
      </c>
      <c r="Q15" t="s">
        <v>33</v>
      </c>
      <c r="S15" s="6">
        <v>5</v>
      </c>
    </row>
    <row r="16" spans="2:19">
      <c r="D16" t="s">
        <v>58</v>
      </c>
      <c r="E16">
        <v>-43.5</v>
      </c>
      <c r="F16" s="10">
        <v>793</v>
      </c>
      <c r="G16" s="11">
        <v>645</v>
      </c>
      <c r="H16" s="12">
        <v>349</v>
      </c>
      <c r="I16" s="13">
        <v>828</v>
      </c>
      <c r="J16" s="10">
        <v>0</v>
      </c>
      <c r="K16" s="11">
        <v>0</v>
      </c>
      <c r="L16" s="12">
        <v>0</v>
      </c>
      <c r="M16" s="13">
        <v>0</v>
      </c>
      <c r="N16" t="s">
        <v>59</v>
      </c>
      <c r="O16" t="s">
        <v>60</v>
      </c>
      <c r="P16" t="s">
        <v>54</v>
      </c>
      <c r="Q16" t="s">
        <v>33</v>
      </c>
      <c r="S16" s="6">
        <v>5</v>
      </c>
    </row>
    <row r="17" spans="1:19">
      <c r="D17" t="s">
        <v>61</v>
      </c>
      <c r="E17">
        <v>-43.5</v>
      </c>
      <c r="F17" s="10">
        <v>793</v>
      </c>
      <c r="G17" s="11">
        <v>645</v>
      </c>
      <c r="H17" s="12">
        <v>349</v>
      </c>
      <c r="I17" s="13">
        <v>828</v>
      </c>
      <c r="J17" s="10">
        <v>0</v>
      </c>
      <c r="K17" s="11">
        <v>0</v>
      </c>
      <c r="L17" s="12">
        <v>0</v>
      </c>
      <c r="M17" s="13">
        <v>0</v>
      </c>
      <c r="N17" t="s">
        <v>59</v>
      </c>
      <c r="O17" t="s">
        <v>60</v>
      </c>
      <c r="P17" t="s">
        <v>54</v>
      </c>
      <c r="Q17" t="s">
        <v>33</v>
      </c>
      <c r="S17" s="6">
        <v>5</v>
      </c>
    </row>
    <row r="18" spans="1:19">
      <c r="B18" t="s">
        <v>62</v>
      </c>
      <c r="C18" t="s">
        <v>63</v>
      </c>
      <c r="D18" t="s">
        <v>64</v>
      </c>
      <c r="E18">
        <v>-48.9</v>
      </c>
      <c r="F18" s="10">
        <v>504</v>
      </c>
      <c r="G18" s="11">
        <v>556</v>
      </c>
      <c r="H18" s="12">
        <v>465</v>
      </c>
      <c r="I18" s="13">
        <v>391</v>
      </c>
      <c r="J18" s="10">
        <v>0</v>
      </c>
      <c r="K18" s="11">
        <v>0</v>
      </c>
      <c r="L18" s="12">
        <v>0</v>
      </c>
      <c r="M18" s="13">
        <v>0</v>
      </c>
      <c r="N18" t="s">
        <v>65</v>
      </c>
      <c r="O18" t="s">
        <v>66</v>
      </c>
      <c r="P18" t="s">
        <v>63</v>
      </c>
      <c r="Q18" t="s">
        <v>33</v>
      </c>
      <c r="S18" s="6">
        <v>5</v>
      </c>
    </row>
    <row r="19" spans="1:19">
      <c r="B19" t="s">
        <v>67</v>
      </c>
      <c r="C19" t="s">
        <v>68</v>
      </c>
      <c r="D19" t="s">
        <v>69</v>
      </c>
      <c r="E19">
        <v>-49.2</v>
      </c>
      <c r="F19" s="10">
        <v>389</v>
      </c>
      <c r="G19" s="11">
        <v>298</v>
      </c>
      <c r="H19" s="12">
        <v>234</v>
      </c>
      <c r="I19" s="13">
        <v>329</v>
      </c>
      <c r="J19" s="10">
        <v>0</v>
      </c>
      <c r="K19" s="11">
        <v>0</v>
      </c>
      <c r="L19" s="12">
        <v>0</v>
      </c>
      <c r="M19" s="13">
        <v>0</v>
      </c>
      <c r="N19" t="s">
        <v>70</v>
      </c>
      <c r="O19" t="s">
        <v>71</v>
      </c>
      <c r="P19" t="s">
        <v>68</v>
      </c>
      <c r="Q19" t="s">
        <v>33</v>
      </c>
      <c r="S19" s="6">
        <v>5</v>
      </c>
    </row>
    <row r="20" spans="1:19">
      <c r="D20" t="s">
        <v>72</v>
      </c>
      <c r="E20">
        <v>-49.2</v>
      </c>
      <c r="F20" s="10">
        <v>389</v>
      </c>
      <c r="G20" s="11">
        <v>298</v>
      </c>
      <c r="H20" s="12">
        <v>234</v>
      </c>
      <c r="I20" s="13">
        <v>329</v>
      </c>
      <c r="J20" s="10">
        <v>0</v>
      </c>
      <c r="K20" s="11">
        <v>0</v>
      </c>
      <c r="L20" s="12">
        <v>0</v>
      </c>
      <c r="M20" s="13">
        <v>0</v>
      </c>
      <c r="N20" t="s">
        <v>70</v>
      </c>
      <c r="O20" t="s">
        <v>71</v>
      </c>
      <c r="P20" t="s">
        <v>68</v>
      </c>
      <c r="Q20" t="s">
        <v>33</v>
      </c>
      <c r="S20" s="6">
        <v>5</v>
      </c>
    </row>
    <row r="21" spans="1:19">
      <c r="B21" t="s">
        <v>73</v>
      </c>
      <c r="C21" t="s">
        <v>74</v>
      </c>
      <c r="D21" t="s">
        <v>75</v>
      </c>
      <c r="E21">
        <v>-49.2</v>
      </c>
      <c r="F21" s="10">
        <v>343</v>
      </c>
      <c r="G21" s="11">
        <v>292</v>
      </c>
      <c r="H21" s="12">
        <v>213</v>
      </c>
      <c r="I21" s="13">
        <v>193</v>
      </c>
      <c r="J21" s="10">
        <v>84</v>
      </c>
      <c r="K21" s="11">
        <v>97</v>
      </c>
      <c r="L21" s="12">
        <v>67</v>
      </c>
      <c r="M21" s="13">
        <v>59</v>
      </c>
      <c r="N21" t="s">
        <v>76</v>
      </c>
      <c r="O21" t="s">
        <v>77</v>
      </c>
      <c r="P21" t="s">
        <v>74</v>
      </c>
      <c r="Q21" t="s">
        <v>78</v>
      </c>
      <c r="S21" s="6">
        <v>5</v>
      </c>
    </row>
    <row r="22" spans="1:19">
      <c r="D22" t="s">
        <v>79</v>
      </c>
      <c r="E22">
        <v>-49.2</v>
      </c>
      <c r="F22" s="10">
        <v>343</v>
      </c>
      <c r="G22" s="11">
        <v>292</v>
      </c>
      <c r="H22" s="12">
        <v>213</v>
      </c>
      <c r="I22" s="13">
        <v>193</v>
      </c>
      <c r="J22" s="10">
        <v>84</v>
      </c>
      <c r="K22" s="11">
        <v>97</v>
      </c>
      <c r="L22" s="12">
        <v>67</v>
      </c>
      <c r="M22" s="13">
        <v>59</v>
      </c>
      <c r="N22" t="s">
        <v>76</v>
      </c>
      <c r="O22" t="s">
        <v>77</v>
      </c>
      <c r="P22" t="s">
        <v>74</v>
      </c>
      <c r="Q22" t="s">
        <v>78</v>
      </c>
      <c r="S22" s="6">
        <v>5</v>
      </c>
    </row>
    <row r="23" spans="1:19" ht="14.45" customHeight="1">
      <c r="A23" t="s">
        <v>80</v>
      </c>
      <c r="B23" s="16" t="s">
        <v>949</v>
      </c>
      <c r="C23" s="16" t="s">
        <v>948</v>
      </c>
      <c r="D23" s="16" t="s">
        <v>83</v>
      </c>
      <c r="E23" s="16">
        <v>-87.9</v>
      </c>
      <c r="F23" s="16">
        <v>311</v>
      </c>
      <c r="G23" s="16">
        <v>0</v>
      </c>
      <c r="H23" s="16">
        <v>10</v>
      </c>
      <c r="I23" s="16">
        <v>0</v>
      </c>
      <c r="J23" s="10">
        <v>69</v>
      </c>
      <c r="K23" s="11">
        <v>0</v>
      </c>
      <c r="L23" s="12">
        <v>1</v>
      </c>
      <c r="M23" s="13">
        <v>0</v>
      </c>
      <c r="N23" s="14" t="s">
        <v>84</v>
      </c>
      <c r="O23" s="14" t="s">
        <v>85</v>
      </c>
      <c r="P23" t="s">
        <v>86</v>
      </c>
      <c r="Q23" t="s">
        <v>87</v>
      </c>
      <c r="S23" s="6">
        <v>3</v>
      </c>
    </row>
    <row r="24" spans="1:19" s="11" customFormat="1">
      <c r="A24"/>
      <c r="B24" s="25" t="s">
        <v>947</v>
      </c>
      <c r="C24" s="25" t="s">
        <v>946</v>
      </c>
      <c r="D24" s="25" t="s">
        <v>102</v>
      </c>
      <c r="E24" s="11">
        <v>-57.9</v>
      </c>
      <c r="F24" s="10">
        <v>289</v>
      </c>
      <c r="G24" s="11">
        <v>0</v>
      </c>
      <c r="H24" s="11">
        <v>0</v>
      </c>
      <c r="I24" s="11">
        <v>4739</v>
      </c>
      <c r="J24" s="10">
        <v>24</v>
      </c>
      <c r="K24" s="11">
        <v>0</v>
      </c>
      <c r="L24" s="11">
        <v>0</v>
      </c>
      <c r="M24" s="11">
        <v>8</v>
      </c>
      <c r="N24" s="11" t="s">
        <v>103</v>
      </c>
      <c r="O24" s="11" t="s">
        <v>104</v>
      </c>
      <c r="P24" s="11" t="s">
        <v>105</v>
      </c>
      <c r="Q24" s="11" t="s">
        <v>106</v>
      </c>
      <c r="S24" s="11">
        <v>3</v>
      </c>
    </row>
    <row r="25" spans="1:19">
      <c r="B25" t="s">
        <v>107</v>
      </c>
      <c r="C25" t="s">
        <v>108</v>
      </c>
      <c r="D25" t="s">
        <v>109</v>
      </c>
      <c r="E25">
        <v>-50.6</v>
      </c>
      <c r="F25" s="10">
        <v>243</v>
      </c>
      <c r="G25" s="11">
        <v>137</v>
      </c>
      <c r="H25" s="12">
        <v>80</v>
      </c>
      <c r="I25" s="13">
        <v>144</v>
      </c>
      <c r="J25" s="10">
        <v>59</v>
      </c>
      <c r="K25" s="11">
        <v>30</v>
      </c>
      <c r="L25" s="12">
        <v>10</v>
      </c>
      <c r="M25" s="13">
        <v>29</v>
      </c>
      <c r="N25" t="s">
        <v>110</v>
      </c>
      <c r="O25" t="s">
        <v>111</v>
      </c>
      <c r="P25" t="s">
        <v>112</v>
      </c>
      <c r="Q25" t="s">
        <v>108</v>
      </c>
      <c r="S25" s="6">
        <v>3</v>
      </c>
    </row>
    <row r="26" spans="1:19">
      <c r="D26" t="s">
        <v>113</v>
      </c>
      <c r="E26">
        <v>-50.6</v>
      </c>
      <c r="F26" s="10">
        <v>243</v>
      </c>
      <c r="G26" s="11">
        <v>137</v>
      </c>
      <c r="H26" s="12">
        <v>80</v>
      </c>
      <c r="I26" s="13">
        <v>144</v>
      </c>
      <c r="J26" s="10">
        <v>59</v>
      </c>
      <c r="K26" s="11">
        <v>30</v>
      </c>
      <c r="L26" s="12">
        <v>10</v>
      </c>
      <c r="M26" s="13">
        <v>29</v>
      </c>
      <c r="N26" t="s">
        <v>110</v>
      </c>
      <c r="O26" t="s">
        <v>111</v>
      </c>
      <c r="P26" t="s">
        <v>112</v>
      </c>
      <c r="Q26" t="s">
        <v>108</v>
      </c>
      <c r="S26" s="6">
        <v>3</v>
      </c>
    </row>
    <row r="27" spans="1:19">
      <c r="B27" t="s">
        <v>114</v>
      </c>
      <c r="C27" t="s">
        <v>115</v>
      </c>
      <c r="D27" t="s">
        <v>116</v>
      </c>
      <c r="E27">
        <v>-51.1</v>
      </c>
      <c r="F27" s="10">
        <v>202</v>
      </c>
      <c r="G27" s="11">
        <v>91</v>
      </c>
      <c r="H27" s="12">
        <v>43</v>
      </c>
      <c r="I27" s="13">
        <v>136</v>
      </c>
      <c r="J27" s="10">
        <v>0</v>
      </c>
      <c r="K27" s="11">
        <v>0</v>
      </c>
      <c r="L27" s="12">
        <v>0</v>
      </c>
      <c r="M27" s="13">
        <v>0</v>
      </c>
      <c r="N27" t="s">
        <v>117</v>
      </c>
      <c r="O27" t="s">
        <v>118</v>
      </c>
      <c r="P27" t="s">
        <v>115</v>
      </c>
      <c r="Q27" t="s">
        <v>33</v>
      </c>
      <c r="S27" s="6">
        <v>5</v>
      </c>
    </row>
    <row r="28" spans="1:19">
      <c r="B28" t="s">
        <v>119</v>
      </c>
      <c r="C28" t="s">
        <v>120</v>
      </c>
      <c r="D28" t="s">
        <v>121</v>
      </c>
      <c r="E28">
        <v>-83.2</v>
      </c>
      <c r="F28" s="10">
        <v>185</v>
      </c>
      <c r="G28" s="11">
        <v>0</v>
      </c>
      <c r="H28" s="12">
        <v>0</v>
      </c>
      <c r="I28" s="13">
        <v>130</v>
      </c>
      <c r="J28" s="10">
        <v>2</v>
      </c>
      <c r="K28" s="11">
        <v>0</v>
      </c>
      <c r="L28" s="12">
        <v>0</v>
      </c>
      <c r="M28" s="13">
        <v>1</v>
      </c>
      <c r="N28" t="s">
        <v>122</v>
      </c>
      <c r="O28" t="s">
        <v>123</v>
      </c>
      <c r="P28" t="s">
        <v>124</v>
      </c>
      <c r="Q28" t="s">
        <v>120</v>
      </c>
      <c r="S28" s="6">
        <v>3</v>
      </c>
    </row>
    <row r="29" spans="1:19">
      <c r="D29" t="s">
        <v>125</v>
      </c>
      <c r="E29">
        <v>-83.2</v>
      </c>
      <c r="F29" s="10">
        <v>185</v>
      </c>
      <c r="G29" s="11">
        <v>0</v>
      </c>
      <c r="H29" s="12">
        <v>0</v>
      </c>
      <c r="I29" s="13">
        <v>130</v>
      </c>
      <c r="J29" s="10">
        <v>2</v>
      </c>
      <c r="K29" s="11">
        <v>0</v>
      </c>
      <c r="L29" s="12">
        <v>0</v>
      </c>
      <c r="M29" s="13">
        <v>1</v>
      </c>
      <c r="N29" t="s">
        <v>122</v>
      </c>
      <c r="O29" t="s">
        <v>123</v>
      </c>
      <c r="P29" t="s">
        <v>124</v>
      </c>
      <c r="Q29" t="s">
        <v>120</v>
      </c>
      <c r="S29" s="6">
        <v>3</v>
      </c>
    </row>
    <row r="30" spans="1:19">
      <c r="D30" t="s">
        <v>126</v>
      </c>
      <c r="E30">
        <v>-83.2</v>
      </c>
      <c r="F30" s="10">
        <v>185</v>
      </c>
      <c r="G30" s="11">
        <v>0</v>
      </c>
      <c r="H30" s="12">
        <v>0</v>
      </c>
      <c r="I30" s="13">
        <v>130</v>
      </c>
      <c r="J30" s="10">
        <v>2</v>
      </c>
      <c r="K30" s="11">
        <v>0</v>
      </c>
      <c r="L30" s="12">
        <v>0</v>
      </c>
      <c r="M30" s="13">
        <v>1</v>
      </c>
      <c r="N30" t="s">
        <v>122</v>
      </c>
      <c r="O30" t="s">
        <v>123</v>
      </c>
      <c r="P30" t="s">
        <v>124</v>
      </c>
      <c r="Q30" t="s">
        <v>120</v>
      </c>
      <c r="S30" s="6">
        <v>3</v>
      </c>
    </row>
    <row r="31" spans="1:19">
      <c r="D31" t="s">
        <v>127</v>
      </c>
      <c r="E31">
        <v>-83.2</v>
      </c>
      <c r="F31" s="10">
        <v>185</v>
      </c>
      <c r="G31" s="11">
        <v>0</v>
      </c>
      <c r="H31" s="12">
        <v>0</v>
      </c>
      <c r="I31" s="13">
        <v>130</v>
      </c>
      <c r="J31" s="10">
        <v>2</v>
      </c>
      <c r="K31" s="11">
        <v>0</v>
      </c>
      <c r="L31" s="12">
        <v>0</v>
      </c>
      <c r="M31" s="13">
        <v>1</v>
      </c>
      <c r="N31" t="s">
        <v>122</v>
      </c>
      <c r="O31" t="s">
        <v>123</v>
      </c>
      <c r="P31" t="s">
        <v>124</v>
      </c>
      <c r="Q31" t="s">
        <v>120</v>
      </c>
      <c r="S31" s="6">
        <v>3</v>
      </c>
    </row>
    <row r="32" spans="1:19">
      <c r="D32" t="s">
        <v>128</v>
      </c>
      <c r="E32">
        <v>-83.2</v>
      </c>
      <c r="F32" s="10">
        <v>185</v>
      </c>
      <c r="G32" s="11">
        <v>0</v>
      </c>
      <c r="H32" s="12">
        <v>0</v>
      </c>
      <c r="I32" s="13">
        <v>130</v>
      </c>
      <c r="J32" s="10">
        <v>2</v>
      </c>
      <c r="K32" s="11">
        <v>0</v>
      </c>
      <c r="L32" s="12">
        <v>0</v>
      </c>
      <c r="M32" s="13">
        <v>1</v>
      </c>
      <c r="N32" t="s">
        <v>122</v>
      </c>
      <c r="O32" t="s">
        <v>123</v>
      </c>
      <c r="P32" t="s">
        <v>124</v>
      </c>
      <c r="Q32" t="s">
        <v>120</v>
      </c>
      <c r="S32" s="6">
        <v>3</v>
      </c>
    </row>
    <row r="33" spans="1:19">
      <c r="D33" t="s">
        <v>129</v>
      </c>
      <c r="E33">
        <v>-83.2</v>
      </c>
      <c r="F33" s="10">
        <v>185</v>
      </c>
      <c r="G33" s="11">
        <v>0</v>
      </c>
      <c r="H33" s="12">
        <v>0</v>
      </c>
      <c r="I33" s="13">
        <v>130</v>
      </c>
      <c r="J33" s="10">
        <v>2</v>
      </c>
      <c r="K33" s="11">
        <v>0</v>
      </c>
      <c r="L33" s="12">
        <v>0</v>
      </c>
      <c r="M33" s="13">
        <v>1</v>
      </c>
      <c r="N33" t="s">
        <v>122</v>
      </c>
      <c r="O33" t="s">
        <v>123</v>
      </c>
      <c r="P33" t="s">
        <v>124</v>
      </c>
      <c r="Q33" t="s">
        <v>120</v>
      </c>
      <c r="S33" s="6">
        <v>3</v>
      </c>
    </row>
    <row r="34" spans="1:19">
      <c r="D34" t="s">
        <v>130</v>
      </c>
      <c r="E34">
        <v>-83.8</v>
      </c>
      <c r="F34" s="10">
        <v>185</v>
      </c>
      <c r="G34" s="11">
        <v>0</v>
      </c>
      <c r="H34" s="12">
        <v>0</v>
      </c>
      <c r="I34" s="13">
        <v>130</v>
      </c>
      <c r="J34" s="10">
        <v>2</v>
      </c>
      <c r="K34" s="11">
        <v>0</v>
      </c>
      <c r="L34" s="12">
        <v>0</v>
      </c>
      <c r="M34" s="13">
        <v>1</v>
      </c>
      <c r="N34" t="s">
        <v>131</v>
      </c>
      <c r="O34" t="s">
        <v>132</v>
      </c>
      <c r="P34" t="s">
        <v>124</v>
      </c>
      <c r="Q34" t="s">
        <v>120</v>
      </c>
      <c r="S34" s="6">
        <v>3</v>
      </c>
    </row>
    <row r="35" spans="1:19">
      <c r="B35" t="s">
        <v>133</v>
      </c>
      <c r="C35" t="s">
        <v>134</v>
      </c>
      <c r="D35" t="s">
        <v>135</v>
      </c>
      <c r="E35">
        <v>-32.9</v>
      </c>
      <c r="F35" s="10">
        <v>179</v>
      </c>
      <c r="G35" s="11">
        <v>218</v>
      </c>
      <c r="H35" s="12">
        <v>172</v>
      </c>
      <c r="I35" s="13">
        <v>192</v>
      </c>
      <c r="J35" s="10">
        <v>0</v>
      </c>
      <c r="K35" s="11">
        <v>1</v>
      </c>
      <c r="L35" s="12">
        <v>0</v>
      </c>
      <c r="M35" s="13">
        <v>2</v>
      </c>
      <c r="N35" t="s">
        <v>136</v>
      </c>
      <c r="O35" t="s">
        <v>137</v>
      </c>
      <c r="P35" t="s">
        <v>138</v>
      </c>
      <c r="Q35" t="s">
        <v>134</v>
      </c>
      <c r="S35" s="6">
        <v>3</v>
      </c>
    </row>
    <row r="36" spans="1:19" s="19" customFormat="1" ht="14.45" customHeight="1">
      <c r="A36" t="s">
        <v>80</v>
      </c>
      <c r="B36" s="19" t="s">
        <v>945</v>
      </c>
      <c r="C36" s="19" t="s">
        <v>944</v>
      </c>
      <c r="D36" s="19" t="s">
        <v>141</v>
      </c>
      <c r="E36" s="19">
        <v>-48.9</v>
      </c>
      <c r="F36" s="19">
        <v>137</v>
      </c>
      <c r="G36" s="19">
        <v>0</v>
      </c>
      <c r="H36" s="19">
        <v>0</v>
      </c>
      <c r="I36" s="17">
        <v>65</v>
      </c>
      <c r="J36" s="19">
        <v>0</v>
      </c>
      <c r="K36" s="19">
        <v>0</v>
      </c>
      <c r="L36" s="19">
        <v>0</v>
      </c>
      <c r="M36" s="19">
        <v>0</v>
      </c>
      <c r="N36" s="19" t="s">
        <v>142</v>
      </c>
      <c r="O36" s="19" t="s">
        <v>143</v>
      </c>
      <c r="P36" s="19" t="s">
        <v>140</v>
      </c>
      <c r="Q36" s="19" t="s">
        <v>33</v>
      </c>
      <c r="S36" s="19">
        <v>5</v>
      </c>
    </row>
    <row r="37" spans="1:19" s="6" customFormat="1">
      <c r="A37" t="s">
        <v>150</v>
      </c>
      <c r="B37" s="6" t="s">
        <v>151</v>
      </c>
      <c r="C37" s="6" t="s">
        <v>953</v>
      </c>
      <c r="D37" s="6" t="s">
        <v>951</v>
      </c>
      <c r="E37" s="6">
        <v>-45</v>
      </c>
      <c r="F37" s="10">
        <v>129</v>
      </c>
      <c r="G37" s="10">
        <v>9</v>
      </c>
      <c r="H37" s="10">
        <v>3</v>
      </c>
      <c r="I37" s="10">
        <v>61</v>
      </c>
      <c r="J37" s="10">
        <v>0</v>
      </c>
      <c r="K37" s="10">
        <v>2</v>
      </c>
      <c r="L37" s="10">
        <v>0</v>
      </c>
      <c r="M37" s="10">
        <v>0</v>
      </c>
      <c r="N37" s="6" t="s">
        <v>154</v>
      </c>
      <c r="O37" s="6" t="s">
        <v>155</v>
      </c>
      <c r="P37" t="s">
        <v>952</v>
      </c>
      <c r="Q37" s="6" t="s">
        <v>152</v>
      </c>
      <c r="S37" s="10">
        <v>3</v>
      </c>
    </row>
    <row r="38" spans="1:19" s="6" customFormat="1">
      <c r="A38"/>
      <c r="D38" s="6" t="s">
        <v>156</v>
      </c>
      <c r="E38" s="6">
        <v>-45</v>
      </c>
      <c r="F38" s="10">
        <v>129</v>
      </c>
      <c r="G38" s="10">
        <v>9</v>
      </c>
      <c r="H38" s="10">
        <v>3</v>
      </c>
      <c r="I38" s="10">
        <v>13</v>
      </c>
      <c r="J38" s="10">
        <v>0</v>
      </c>
      <c r="K38" s="10">
        <v>2</v>
      </c>
      <c r="L38" s="10">
        <v>0</v>
      </c>
      <c r="M38" s="10">
        <v>0</v>
      </c>
      <c r="N38" s="6" t="s">
        <v>154</v>
      </c>
      <c r="O38" s="6" t="s">
        <v>155</v>
      </c>
      <c r="P38" t="s">
        <v>952</v>
      </c>
      <c r="Q38" s="6" t="s">
        <v>152</v>
      </c>
      <c r="S38" s="10">
        <v>3</v>
      </c>
    </row>
    <row r="39" spans="1:19" s="10" customFormat="1">
      <c r="A39"/>
      <c r="B39" s="10" t="s">
        <v>954</v>
      </c>
      <c r="C39" s="10" t="s">
        <v>158</v>
      </c>
      <c r="D39" s="10" t="s">
        <v>159</v>
      </c>
      <c r="E39" s="10">
        <v>-60.9</v>
      </c>
      <c r="F39" s="10">
        <v>0</v>
      </c>
      <c r="G39" s="10">
        <v>339</v>
      </c>
      <c r="H39" s="10">
        <v>183</v>
      </c>
      <c r="I39" s="10">
        <v>0</v>
      </c>
      <c r="J39" s="10">
        <v>0</v>
      </c>
      <c r="K39" s="10">
        <v>91</v>
      </c>
      <c r="L39" s="10">
        <v>24</v>
      </c>
      <c r="M39" s="10">
        <v>0</v>
      </c>
      <c r="N39" s="10" t="s">
        <v>160</v>
      </c>
      <c r="O39" s="10" t="s">
        <v>161</v>
      </c>
      <c r="P39" s="10" t="s">
        <v>158</v>
      </c>
      <c r="Q39" s="10" t="s">
        <v>955</v>
      </c>
      <c r="S39" s="10">
        <v>5</v>
      </c>
    </row>
    <row r="40" spans="1:19" s="10" customFormat="1">
      <c r="A40"/>
      <c r="D40" s="10" t="s">
        <v>162</v>
      </c>
      <c r="E40" s="10">
        <v>-60.9</v>
      </c>
      <c r="F40" s="10">
        <v>0</v>
      </c>
      <c r="G40" s="10">
        <v>339</v>
      </c>
      <c r="H40" s="10">
        <v>183</v>
      </c>
      <c r="I40" s="10">
        <v>0</v>
      </c>
      <c r="J40" s="10">
        <v>0</v>
      </c>
      <c r="K40" s="10">
        <v>91</v>
      </c>
      <c r="L40" s="10">
        <v>24</v>
      </c>
      <c r="M40" s="10">
        <v>0</v>
      </c>
      <c r="N40" s="10" t="s">
        <v>160</v>
      </c>
      <c r="O40" s="10" t="s">
        <v>161</v>
      </c>
      <c r="P40" s="10" t="s">
        <v>158</v>
      </c>
      <c r="Q40" s="10" t="s">
        <v>955</v>
      </c>
      <c r="S40" s="10">
        <v>5</v>
      </c>
    </row>
    <row r="41" spans="1:19">
      <c r="B41" t="s">
        <v>163</v>
      </c>
      <c r="C41" t="s">
        <v>164</v>
      </c>
      <c r="D41" t="s">
        <v>165</v>
      </c>
      <c r="E41">
        <v>-29.6</v>
      </c>
      <c r="F41" s="10">
        <v>98</v>
      </c>
      <c r="G41" s="11">
        <v>54</v>
      </c>
      <c r="H41" s="12">
        <v>0</v>
      </c>
      <c r="I41" s="13">
        <v>59</v>
      </c>
      <c r="J41" s="10">
        <v>0</v>
      </c>
      <c r="K41" s="11">
        <v>0</v>
      </c>
      <c r="L41" s="12">
        <v>0</v>
      </c>
      <c r="M41" s="13">
        <v>0</v>
      </c>
      <c r="N41" t="s">
        <v>166</v>
      </c>
      <c r="O41" t="s">
        <v>167</v>
      </c>
      <c r="P41" t="s">
        <v>33</v>
      </c>
      <c r="Q41" t="s">
        <v>164</v>
      </c>
      <c r="S41" s="6">
        <v>3</v>
      </c>
    </row>
    <row r="42" spans="1:19">
      <c r="B42" t="s">
        <v>168</v>
      </c>
      <c r="C42" t="s">
        <v>169</v>
      </c>
      <c r="D42" t="s">
        <v>170</v>
      </c>
      <c r="E42">
        <v>-49.1</v>
      </c>
      <c r="F42" s="10">
        <v>97</v>
      </c>
      <c r="G42" s="11">
        <v>102</v>
      </c>
      <c r="H42" s="12">
        <v>0</v>
      </c>
      <c r="I42" s="13">
        <v>83</v>
      </c>
      <c r="J42" s="10">
        <v>0</v>
      </c>
      <c r="K42" s="11">
        <v>0</v>
      </c>
      <c r="L42" s="12">
        <v>0</v>
      </c>
      <c r="M42" s="13">
        <v>0</v>
      </c>
      <c r="N42" t="s">
        <v>171</v>
      </c>
      <c r="O42" t="s">
        <v>172</v>
      </c>
      <c r="P42" t="s">
        <v>33</v>
      </c>
      <c r="Q42" t="s">
        <v>169</v>
      </c>
      <c r="S42" s="6">
        <v>3</v>
      </c>
    </row>
    <row r="43" spans="1:19">
      <c r="D43" t="s">
        <v>173</v>
      </c>
      <c r="E43">
        <v>-49.1</v>
      </c>
      <c r="F43" s="10">
        <v>97</v>
      </c>
      <c r="G43" s="11">
        <v>102</v>
      </c>
      <c r="H43" s="12">
        <v>0</v>
      </c>
      <c r="I43" s="13">
        <v>83</v>
      </c>
      <c r="J43" s="10">
        <v>0</v>
      </c>
      <c r="K43" s="11">
        <v>0</v>
      </c>
      <c r="L43" s="12">
        <v>0</v>
      </c>
      <c r="M43" s="13">
        <v>0</v>
      </c>
      <c r="N43" t="s">
        <v>171</v>
      </c>
      <c r="O43" t="s">
        <v>172</v>
      </c>
      <c r="P43" t="s">
        <v>33</v>
      </c>
      <c r="Q43" t="s">
        <v>169</v>
      </c>
      <c r="S43" s="6">
        <v>3</v>
      </c>
    </row>
    <row r="44" spans="1:19">
      <c r="D44" t="s">
        <v>174</v>
      </c>
      <c r="E44">
        <v>-49.1</v>
      </c>
      <c r="F44" s="10">
        <v>97</v>
      </c>
      <c r="G44" s="11">
        <v>102</v>
      </c>
      <c r="H44" s="12">
        <v>0</v>
      </c>
      <c r="I44" s="13">
        <v>83</v>
      </c>
      <c r="J44" s="10">
        <v>0</v>
      </c>
      <c r="K44" s="11">
        <v>0</v>
      </c>
      <c r="L44" s="12">
        <v>0</v>
      </c>
      <c r="M44" s="13">
        <v>0</v>
      </c>
      <c r="N44" t="s">
        <v>171</v>
      </c>
      <c r="O44" t="s">
        <v>172</v>
      </c>
      <c r="P44" t="s">
        <v>33</v>
      </c>
      <c r="Q44" t="s">
        <v>169</v>
      </c>
      <c r="S44" s="6">
        <v>3</v>
      </c>
    </row>
    <row r="45" spans="1:19">
      <c r="D45" t="s">
        <v>175</v>
      </c>
      <c r="E45">
        <v>-49.1</v>
      </c>
      <c r="F45" s="10">
        <v>97</v>
      </c>
      <c r="G45" s="11">
        <v>102</v>
      </c>
      <c r="H45" s="12">
        <v>0</v>
      </c>
      <c r="I45" s="13">
        <v>83</v>
      </c>
      <c r="J45" s="10">
        <v>0</v>
      </c>
      <c r="K45" s="11">
        <v>0</v>
      </c>
      <c r="L45" s="12">
        <v>0</v>
      </c>
      <c r="M45" s="13">
        <v>0</v>
      </c>
      <c r="N45" t="s">
        <v>171</v>
      </c>
      <c r="O45" t="s">
        <v>172</v>
      </c>
      <c r="P45" t="s">
        <v>33</v>
      </c>
      <c r="Q45" t="s">
        <v>169</v>
      </c>
      <c r="S45" s="6">
        <v>3</v>
      </c>
    </row>
    <row r="46" spans="1:19">
      <c r="D46" t="s">
        <v>176</v>
      </c>
      <c r="E46">
        <v>-49.1</v>
      </c>
      <c r="F46" s="10">
        <v>97</v>
      </c>
      <c r="G46" s="11">
        <v>102</v>
      </c>
      <c r="H46" s="12">
        <v>0</v>
      </c>
      <c r="I46" s="13">
        <v>83</v>
      </c>
      <c r="J46" s="10">
        <v>0</v>
      </c>
      <c r="K46" s="11">
        <v>0</v>
      </c>
      <c r="L46" s="12">
        <v>0</v>
      </c>
      <c r="M46" s="13">
        <v>0</v>
      </c>
      <c r="N46" t="s">
        <v>171</v>
      </c>
      <c r="O46" t="s">
        <v>172</v>
      </c>
      <c r="P46" t="s">
        <v>33</v>
      </c>
      <c r="Q46" t="s">
        <v>169</v>
      </c>
      <c r="S46" s="6">
        <v>3</v>
      </c>
    </row>
    <row r="47" spans="1:19">
      <c r="D47" t="s">
        <v>177</v>
      </c>
      <c r="E47">
        <v>-49.1</v>
      </c>
      <c r="F47" s="10">
        <v>97</v>
      </c>
      <c r="G47" s="11">
        <v>102</v>
      </c>
      <c r="H47" s="12">
        <v>0</v>
      </c>
      <c r="I47" s="13">
        <v>83</v>
      </c>
      <c r="J47" s="10">
        <v>0</v>
      </c>
      <c r="K47" s="11">
        <v>0</v>
      </c>
      <c r="L47" s="12">
        <v>0</v>
      </c>
      <c r="M47" s="13">
        <v>0</v>
      </c>
      <c r="N47" t="s">
        <v>171</v>
      </c>
      <c r="O47" t="s">
        <v>172</v>
      </c>
      <c r="P47" t="s">
        <v>33</v>
      </c>
      <c r="Q47" t="s">
        <v>169</v>
      </c>
      <c r="S47" s="6">
        <v>3</v>
      </c>
    </row>
    <row r="48" spans="1:19">
      <c r="D48" t="s">
        <v>178</v>
      </c>
      <c r="E48">
        <v>-49.1</v>
      </c>
      <c r="F48" s="10">
        <v>97</v>
      </c>
      <c r="G48" s="11">
        <v>102</v>
      </c>
      <c r="H48" s="12">
        <v>0</v>
      </c>
      <c r="I48" s="13">
        <v>83</v>
      </c>
      <c r="J48" s="10">
        <v>0</v>
      </c>
      <c r="K48" s="11">
        <v>0</v>
      </c>
      <c r="L48" s="12">
        <v>0</v>
      </c>
      <c r="M48" s="13">
        <v>0</v>
      </c>
      <c r="N48" t="s">
        <v>171</v>
      </c>
      <c r="O48" t="s">
        <v>172</v>
      </c>
      <c r="P48" t="s">
        <v>33</v>
      </c>
      <c r="Q48" t="s">
        <v>169</v>
      </c>
      <c r="S48" s="6">
        <v>3</v>
      </c>
    </row>
    <row r="49" spans="2:19">
      <c r="D49" t="s">
        <v>179</v>
      </c>
      <c r="E49">
        <v>-49.1</v>
      </c>
      <c r="F49" s="10">
        <v>97</v>
      </c>
      <c r="G49" s="11">
        <v>102</v>
      </c>
      <c r="H49" s="12">
        <v>0</v>
      </c>
      <c r="I49" s="13">
        <v>83</v>
      </c>
      <c r="J49" s="10">
        <v>0</v>
      </c>
      <c r="K49" s="11">
        <v>0</v>
      </c>
      <c r="L49" s="12">
        <v>0</v>
      </c>
      <c r="M49" s="13">
        <v>0</v>
      </c>
      <c r="N49" t="s">
        <v>171</v>
      </c>
      <c r="O49" t="s">
        <v>172</v>
      </c>
      <c r="P49" t="s">
        <v>33</v>
      </c>
      <c r="Q49" t="s">
        <v>169</v>
      </c>
      <c r="S49" s="6">
        <v>3</v>
      </c>
    </row>
    <row r="50" spans="2:19">
      <c r="D50" t="s">
        <v>180</v>
      </c>
      <c r="E50">
        <v>-49.1</v>
      </c>
      <c r="F50" s="10">
        <v>97</v>
      </c>
      <c r="G50" s="11">
        <v>102</v>
      </c>
      <c r="H50" s="12">
        <v>0</v>
      </c>
      <c r="I50" s="13">
        <v>83</v>
      </c>
      <c r="J50" s="10">
        <v>0</v>
      </c>
      <c r="K50" s="11">
        <v>0</v>
      </c>
      <c r="L50" s="12">
        <v>0</v>
      </c>
      <c r="M50" s="13">
        <v>0</v>
      </c>
      <c r="N50" t="s">
        <v>171</v>
      </c>
      <c r="O50" t="s">
        <v>172</v>
      </c>
      <c r="P50" t="s">
        <v>33</v>
      </c>
      <c r="Q50" t="s">
        <v>169</v>
      </c>
      <c r="S50" s="6">
        <v>3</v>
      </c>
    </row>
    <row r="51" spans="2:19">
      <c r="B51" t="s">
        <v>181</v>
      </c>
      <c r="C51" t="s">
        <v>182</v>
      </c>
      <c r="D51" t="s">
        <v>183</v>
      </c>
      <c r="E51">
        <v>-45.4</v>
      </c>
      <c r="F51" s="10">
        <v>89</v>
      </c>
      <c r="G51" s="11">
        <v>0</v>
      </c>
      <c r="H51" s="11">
        <v>49</v>
      </c>
      <c r="I51" s="12">
        <v>73</v>
      </c>
      <c r="J51" s="10">
        <v>6</v>
      </c>
      <c r="K51" s="11">
        <v>0</v>
      </c>
      <c r="L51" s="11">
        <v>0</v>
      </c>
      <c r="M51" s="12">
        <v>6</v>
      </c>
      <c r="N51" t="s">
        <v>184</v>
      </c>
      <c r="O51" t="s">
        <v>185</v>
      </c>
      <c r="P51" t="s">
        <v>182</v>
      </c>
      <c r="Q51" t="s">
        <v>186</v>
      </c>
      <c r="S51" s="6">
        <v>5</v>
      </c>
    </row>
    <row r="52" spans="2:19">
      <c r="D52" t="s">
        <v>187</v>
      </c>
      <c r="E52">
        <v>-45.4</v>
      </c>
      <c r="F52" s="10">
        <v>89</v>
      </c>
      <c r="G52" s="11">
        <v>0</v>
      </c>
      <c r="H52" s="11">
        <v>49</v>
      </c>
      <c r="I52" s="12">
        <v>73</v>
      </c>
      <c r="J52" s="10">
        <v>6</v>
      </c>
      <c r="K52" s="11">
        <v>0</v>
      </c>
      <c r="L52" s="11">
        <v>0</v>
      </c>
      <c r="M52" s="12">
        <v>6</v>
      </c>
      <c r="N52" t="s">
        <v>184</v>
      </c>
      <c r="O52" t="s">
        <v>185</v>
      </c>
      <c r="P52" t="s">
        <v>182</v>
      </c>
      <c r="Q52" t="s">
        <v>186</v>
      </c>
      <c r="S52" s="6">
        <v>5</v>
      </c>
    </row>
    <row r="53" spans="2:19">
      <c r="D53" t="s">
        <v>188</v>
      </c>
      <c r="E53">
        <v>-45.4</v>
      </c>
      <c r="F53" s="10">
        <v>89</v>
      </c>
      <c r="G53" s="11">
        <v>0</v>
      </c>
      <c r="H53" s="11">
        <v>49</v>
      </c>
      <c r="I53" s="12">
        <v>73</v>
      </c>
      <c r="J53" s="10">
        <v>6</v>
      </c>
      <c r="K53" s="11">
        <v>0</v>
      </c>
      <c r="L53" s="11">
        <v>0</v>
      </c>
      <c r="M53" s="12">
        <v>6</v>
      </c>
      <c r="N53" t="s">
        <v>184</v>
      </c>
      <c r="O53" t="s">
        <v>185</v>
      </c>
      <c r="P53" t="s">
        <v>182</v>
      </c>
      <c r="Q53" t="s">
        <v>186</v>
      </c>
      <c r="S53" s="6">
        <v>5</v>
      </c>
    </row>
    <row r="54" spans="2:19">
      <c r="D54" t="s">
        <v>189</v>
      </c>
      <c r="E54">
        <v>-45.4</v>
      </c>
      <c r="F54" s="10">
        <v>89</v>
      </c>
      <c r="G54" s="11">
        <v>0</v>
      </c>
      <c r="H54" s="11">
        <v>49</v>
      </c>
      <c r="I54" s="12">
        <v>73</v>
      </c>
      <c r="J54" s="10">
        <v>6</v>
      </c>
      <c r="K54" s="11">
        <v>0</v>
      </c>
      <c r="L54" s="11">
        <v>0</v>
      </c>
      <c r="M54" s="12">
        <v>6</v>
      </c>
      <c r="N54" t="s">
        <v>184</v>
      </c>
      <c r="O54" t="s">
        <v>185</v>
      </c>
      <c r="P54" t="s">
        <v>182</v>
      </c>
      <c r="Q54" t="s">
        <v>186</v>
      </c>
      <c r="S54" s="6">
        <v>5</v>
      </c>
    </row>
    <row r="55" spans="2:19">
      <c r="D55" t="s">
        <v>190</v>
      </c>
      <c r="E55">
        <v>-45.4</v>
      </c>
      <c r="F55" s="10">
        <v>89</v>
      </c>
      <c r="G55" s="11">
        <v>0</v>
      </c>
      <c r="H55" s="11">
        <v>49</v>
      </c>
      <c r="I55" s="12">
        <v>73</v>
      </c>
      <c r="J55" s="10">
        <v>6</v>
      </c>
      <c r="K55" s="11">
        <v>0</v>
      </c>
      <c r="L55" s="11">
        <v>0</v>
      </c>
      <c r="M55" s="12">
        <v>6</v>
      </c>
      <c r="N55" t="s">
        <v>184</v>
      </c>
      <c r="O55" t="s">
        <v>185</v>
      </c>
      <c r="P55" t="s">
        <v>182</v>
      </c>
      <c r="Q55" t="s">
        <v>186</v>
      </c>
      <c r="S55" s="6">
        <v>5</v>
      </c>
    </row>
    <row r="56" spans="2:19">
      <c r="D56" t="s">
        <v>191</v>
      </c>
      <c r="E56">
        <v>-45.4</v>
      </c>
      <c r="F56" s="10">
        <v>89</v>
      </c>
      <c r="G56" s="11">
        <v>0</v>
      </c>
      <c r="H56" s="11">
        <v>49</v>
      </c>
      <c r="I56" s="12">
        <v>73</v>
      </c>
      <c r="J56" s="10">
        <v>6</v>
      </c>
      <c r="K56" s="11">
        <v>0</v>
      </c>
      <c r="L56" s="11">
        <v>0</v>
      </c>
      <c r="M56" s="12">
        <v>6</v>
      </c>
      <c r="N56" t="s">
        <v>184</v>
      </c>
      <c r="O56" t="s">
        <v>185</v>
      </c>
      <c r="P56" t="s">
        <v>182</v>
      </c>
      <c r="Q56" t="s">
        <v>186</v>
      </c>
      <c r="S56" s="6">
        <v>5</v>
      </c>
    </row>
    <row r="57" spans="2:19">
      <c r="D57" t="s">
        <v>192</v>
      </c>
      <c r="E57">
        <v>-45.4</v>
      </c>
      <c r="F57" s="10">
        <v>89</v>
      </c>
      <c r="G57" s="11">
        <v>0</v>
      </c>
      <c r="H57" s="11">
        <v>49</v>
      </c>
      <c r="I57" s="12">
        <v>73</v>
      </c>
      <c r="J57" s="10">
        <v>6</v>
      </c>
      <c r="K57" s="11">
        <v>0</v>
      </c>
      <c r="L57" s="11">
        <v>0</v>
      </c>
      <c r="M57" s="12">
        <v>6</v>
      </c>
      <c r="N57" t="s">
        <v>184</v>
      </c>
      <c r="O57" t="s">
        <v>185</v>
      </c>
      <c r="P57" t="s">
        <v>182</v>
      </c>
      <c r="Q57" t="s">
        <v>186</v>
      </c>
      <c r="S57" s="6">
        <v>5</v>
      </c>
    </row>
    <row r="58" spans="2:19">
      <c r="D58" t="s">
        <v>193</v>
      </c>
      <c r="E58">
        <v>-45.4</v>
      </c>
      <c r="F58" s="10">
        <v>89</v>
      </c>
      <c r="G58" s="11">
        <v>0</v>
      </c>
      <c r="H58" s="11">
        <v>49</v>
      </c>
      <c r="I58" s="12">
        <v>73</v>
      </c>
      <c r="J58" s="10">
        <v>6</v>
      </c>
      <c r="K58" s="11">
        <v>0</v>
      </c>
      <c r="L58" s="11">
        <v>0</v>
      </c>
      <c r="M58" s="12">
        <v>6</v>
      </c>
      <c r="N58" t="s">
        <v>184</v>
      </c>
      <c r="O58" t="s">
        <v>185</v>
      </c>
      <c r="P58" t="s">
        <v>182</v>
      </c>
      <c r="Q58" t="s">
        <v>186</v>
      </c>
      <c r="S58" s="6">
        <v>5</v>
      </c>
    </row>
    <row r="59" spans="2:19">
      <c r="B59" t="s">
        <v>194</v>
      </c>
      <c r="C59" t="s">
        <v>195</v>
      </c>
      <c r="D59" t="s">
        <v>196</v>
      </c>
      <c r="E59">
        <v>-56.7</v>
      </c>
      <c r="F59" s="10">
        <v>85</v>
      </c>
      <c r="G59" s="11">
        <v>314</v>
      </c>
      <c r="H59" s="12">
        <v>27</v>
      </c>
      <c r="I59" s="13">
        <v>148</v>
      </c>
      <c r="J59" s="10">
        <v>1</v>
      </c>
      <c r="K59" s="11">
        <v>1</v>
      </c>
      <c r="L59" s="12">
        <v>0</v>
      </c>
      <c r="M59" s="13">
        <v>1</v>
      </c>
      <c r="N59" t="s">
        <v>197</v>
      </c>
      <c r="O59" t="s">
        <v>198</v>
      </c>
      <c r="P59" t="s">
        <v>195</v>
      </c>
      <c r="Q59" t="s">
        <v>199</v>
      </c>
      <c r="S59" s="6">
        <v>5</v>
      </c>
    </row>
    <row r="60" spans="2:19">
      <c r="B60" t="s">
        <v>200</v>
      </c>
      <c r="C60" t="s">
        <v>201</v>
      </c>
      <c r="D60" t="s">
        <v>202</v>
      </c>
      <c r="E60">
        <v>-82</v>
      </c>
      <c r="F60" s="10">
        <v>78</v>
      </c>
      <c r="G60">
        <v>30</v>
      </c>
      <c r="H60" s="11">
        <v>13</v>
      </c>
      <c r="I60" s="10">
        <v>0</v>
      </c>
      <c r="J60" s="10">
        <v>0</v>
      </c>
      <c r="K60" s="10">
        <v>0</v>
      </c>
      <c r="L60" s="10">
        <v>0</v>
      </c>
      <c r="M60" s="10">
        <v>0</v>
      </c>
      <c r="N60" s="14" t="s">
        <v>203</v>
      </c>
      <c r="O60" s="14" t="s">
        <v>204</v>
      </c>
      <c r="P60" t="s">
        <v>33</v>
      </c>
      <c r="Q60" t="s">
        <v>201</v>
      </c>
      <c r="S60" s="6">
        <v>3</v>
      </c>
    </row>
    <row r="61" spans="2:19">
      <c r="D61" t="s">
        <v>205</v>
      </c>
      <c r="E61">
        <v>-82</v>
      </c>
      <c r="F61" s="10">
        <v>78</v>
      </c>
      <c r="G61">
        <v>30</v>
      </c>
      <c r="H61" s="11">
        <v>13</v>
      </c>
      <c r="I61" s="10">
        <v>0</v>
      </c>
      <c r="J61" s="10">
        <v>0</v>
      </c>
      <c r="K61" s="10">
        <v>0</v>
      </c>
      <c r="L61" s="10">
        <v>0</v>
      </c>
      <c r="M61" s="10">
        <v>0</v>
      </c>
      <c r="N61" s="14" t="s">
        <v>203</v>
      </c>
      <c r="O61" s="14" t="s">
        <v>204</v>
      </c>
      <c r="P61" t="s">
        <v>33</v>
      </c>
      <c r="Q61" t="s">
        <v>201</v>
      </c>
      <c r="S61" s="6">
        <v>3</v>
      </c>
    </row>
    <row r="62" spans="2:19">
      <c r="B62" t="s">
        <v>206</v>
      </c>
      <c r="C62" t="s">
        <v>207</v>
      </c>
      <c r="D62" t="s">
        <v>208</v>
      </c>
      <c r="E62">
        <v>-56.8</v>
      </c>
      <c r="F62" s="10">
        <v>73</v>
      </c>
      <c r="G62" s="10">
        <v>0</v>
      </c>
      <c r="H62" s="10">
        <v>15</v>
      </c>
      <c r="I62" s="10">
        <v>42</v>
      </c>
      <c r="J62" s="10">
        <v>0</v>
      </c>
      <c r="K62" s="10">
        <v>0</v>
      </c>
      <c r="L62" s="10">
        <v>0</v>
      </c>
      <c r="M62" s="10">
        <v>0</v>
      </c>
      <c r="N62" t="s">
        <v>209</v>
      </c>
      <c r="O62" t="s">
        <v>210</v>
      </c>
      <c r="P62" t="s">
        <v>33</v>
      </c>
      <c r="Q62" t="s">
        <v>207</v>
      </c>
      <c r="S62" s="6">
        <v>3</v>
      </c>
    </row>
    <row r="63" spans="2:19">
      <c r="B63" t="s">
        <v>221</v>
      </c>
      <c r="C63" t="s">
        <v>222</v>
      </c>
      <c r="D63" t="s">
        <v>223</v>
      </c>
      <c r="E63">
        <v>-48.3</v>
      </c>
      <c r="F63" s="10">
        <v>52</v>
      </c>
      <c r="G63">
        <v>128</v>
      </c>
      <c r="H63">
        <v>60</v>
      </c>
      <c r="I63">
        <v>29</v>
      </c>
      <c r="J63" s="10">
        <v>5</v>
      </c>
      <c r="K63">
        <v>1</v>
      </c>
      <c r="L63">
        <v>3</v>
      </c>
      <c r="M63">
        <v>1</v>
      </c>
      <c r="N63" t="s">
        <v>224</v>
      </c>
      <c r="O63" t="s">
        <v>225</v>
      </c>
      <c r="P63" t="s">
        <v>222</v>
      </c>
      <c r="Q63" t="s">
        <v>226</v>
      </c>
      <c r="S63" s="6">
        <v>5</v>
      </c>
    </row>
    <row r="64" spans="2:19">
      <c r="D64" t="s">
        <v>227</v>
      </c>
      <c r="E64">
        <v>-44.1</v>
      </c>
      <c r="F64" s="10">
        <v>52</v>
      </c>
      <c r="G64">
        <v>128</v>
      </c>
      <c r="H64">
        <v>60</v>
      </c>
      <c r="I64">
        <v>29</v>
      </c>
      <c r="J64" s="10">
        <v>5</v>
      </c>
      <c r="K64">
        <v>1</v>
      </c>
      <c r="L64">
        <v>3</v>
      </c>
      <c r="M64">
        <v>1</v>
      </c>
      <c r="N64" t="s">
        <v>228</v>
      </c>
      <c r="O64" t="s">
        <v>229</v>
      </c>
      <c r="P64" t="s">
        <v>222</v>
      </c>
      <c r="Q64" t="s">
        <v>226</v>
      </c>
      <c r="S64" s="6">
        <v>5</v>
      </c>
    </row>
    <row r="65" spans="1:19">
      <c r="D65" t="s">
        <v>230</v>
      </c>
      <c r="E65">
        <v>-44.1</v>
      </c>
      <c r="F65" s="10">
        <v>52</v>
      </c>
      <c r="G65">
        <v>128</v>
      </c>
      <c r="H65">
        <v>60</v>
      </c>
      <c r="I65">
        <v>29</v>
      </c>
      <c r="J65" s="10">
        <v>5</v>
      </c>
      <c r="K65">
        <v>1</v>
      </c>
      <c r="L65">
        <v>3</v>
      </c>
      <c r="M65">
        <v>1</v>
      </c>
      <c r="N65" t="s">
        <v>228</v>
      </c>
      <c r="O65" t="s">
        <v>229</v>
      </c>
      <c r="P65" t="s">
        <v>222</v>
      </c>
      <c r="Q65" t="s">
        <v>226</v>
      </c>
      <c r="S65" s="6">
        <v>5</v>
      </c>
    </row>
    <row r="66" spans="1:19">
      <c r="D66" t="s">
        <v>231</v>
      </c>
      <c r="E66">
        <v>-48.3</v>
      </c>
      <c r="F66" s="10">
        <v>52</v>
      </c>
      <c r="G66">
        <v>128</v>
      </c>
      <c r="H66">
        <v>60</v>
      </c>
      <c r="I66">
        <v>29</v>
      </c>
      <c r="J66" s="10">
        <v>5</v>
      </c>
      <c r="K66">
        <v>1</v>
      </c>
      <c r="L66">
        <v>3</v>
      </c>
      <c r="M66">
        <v>1</v>
      </c>
      <c r="N66" t="s">
        <v>224</v>
      </c>
      <c r="O66" t="s">
        <v>225</v>
      </c>
      <c r="P66" t="s">
        <v>222</v>
      </c>
      <c r="Q66" t="s">
        <v>226</v>
      </c>
      <c r="S66" s="6">
        <v>5</v>
      </c>
    </row>
    <row r="67" spans="1:19">
      <c r="D67" t="s">
        <v>232</v>
      </c>
      <c r="E67">
        <v>-44.1</v>
      </c>
      <c r="F67" s="10">
        <v>52</v>
      </c>
      <c r="G67">
        <v>128</v>
      </c>
      <c r="H67">
        <v>60</v>
      </c>
      <c r="I67">
        <v>29</v>
      </c>
      <c r="J67" s="10">
        <v>5</v>
      </c>
      <c r="K67">
        <v>1</v>
      </c>
      <c r="L67">
        <v>3</v>
      </c>
      <c r="M67">
        <v>1</v>
      </c>
      <c r="N67" t="s">
        <v>228</v>
      </c>
      <c r="O67" t="s">
        <v>229</v>
      </c>
      <c r="P67" t="s">
        <v>222</v>
      </c>
      <c r="Q67" t="s">
        <v>226</v>
      </c>
      <c r="S67" s="6">
        <v>5</v>
      </c>
    </row>
    <row r="68" spans="1:19">
      <c r="D68" t="s">
        <v>233</v>
      </c>
      <c r="E68">
        <v>-48.3</v>
      </c>
      <c r="F68" s="10">
        <v>52</v>
      </c>
      <c r="G68">
        <v>128</v>
      </c>
      <c r="H68">
        <v>60</v>
      </c>
      <c r="I68">
        <v>29</v>
      </c>
      <c r="J68" s="10">
        <v>5</v>
      </c>
      <c r="K68">
        <v>1</v>
      </c>
      <c r="L68">
        <v>3</v>
      </c>
      <c r="M68">
        <v>1</v>
      </c>
      <c r="N68" t="s">
        <v>224</v>
      </c>
      <c r="O68" t="s">
        <v>225</v>
      </c>
      <c r="P68" t="s">
        <v>222</v>
      </c>
      <c r="Q68" t="s">
        <v>226</v>
      </c>
      <c r="S68" s="6">
        <v>5</v>
      </c>
    </row>
    <row r="69" spans="1:19">
      <c r="D69" t="s">
        <v>234</v>
      </c>
      <c r="E69">
        <v>-44.1</v>
      </c>
      <c r="F69" s="10">
        <v>52</v>
      </c>
      <c r="G69">
        <v>128</v>
      </c>
      <c r="H69">
        <v>60</v>
      </c>
      <c r="I69">
        <v>29</v>
      </c>
      <c r="J69" s="10">
        <v>5</v>
      </c>
      <c r="K69">
        <v>1</v>
      </c>
      <c r="L69">
        <v>3</v>
      </c>
      <c r="M69">
        <v>1</v>
      </c>
      <c r="N69" t="s">
        <v>228</v>
      </c>
      <c r="O69" t="s">
        <v>229</v>
      </c>
      <c r="P69" t="s">
        <v>222</v>
      </c>
      <c r="Q69" t="s">
        <v>226</v>
      </c>
      <c r="S69" s="6">
        <v>5</v>
      </c>
    </row>
    <row r="70" spans="1:19">
      <c r="B70" t="s">
        <v>235</v>
      </c>
      <c r="C70" t="s">
        <v>236</v>
      </c>
      <c r="D70" t="s">
        <v>237</v>
      </c>
      <c r="E70">
        <v>-51.4</v>
      </c>
      <c r="F70" s="10">
        <v>43</v>
      </c>
      <c r="G70">
        <v>16</v>
      </c>
      <c r="H70" s="12">
        <v>4</v>
      </c>
      <c r="I70" s="13">
        <v>8</v>
      </c>
      <c r="J70" s="10">
        <v>0</v>
      </c>
      <c r="K70" s="11">
        <v>0</v>
      </c>
      <c r="L70" s="12">
        <v>0</v>
      </c>
      <c r="M70" s="13">
        <v>0</v>
      </c>
      <c r="N70" s="14" t="s">
        <v>238</v>
      </c>
      <c r="O70" s="14" t="s">
        <v>239</v>
      </c>
      <c r="P70" t="s">
        <v>236</v>
      </c>
      <c r="Q70" t="s">
        <v>33</v>
      </c>
      <c r="S70" s="6">
        <v>5</v>
      </c>
    </row>
    <row r="71" spans="1:19">
      <c r="B71" t="s">
        <v>240</v>
      </c>
      <c r="C71" t="s">
        <v>241</v>
      </c>
      <c r="D71" t="s">
        <v>242</v>
      </c>
      <c r="E71">
        <v>-45.5</v>
      </c>
      <c r="F71" s="10">
        <v>36</v>
      </c>
      <c r="G71" s="11">
        <v>23</v>
      </c>
      <c r="H71" s="12">
        <v>15</v>
      </c>
      <c r="I71" s="13">
        <v>11</v>
      </c>
      <c r="J71" s="10">
        <v>0</v>
      </c>
      <c r="K71" s="11">
        <v>0</v>
      </c>
      <c r="L71" s="12">
        <v>0</v>
      </c>
      <c r="M71" s="13">
        <v>0</v>
      </c>
      <c r="N71" t="s">
        <v>243</v>
      </c>
      <c r="O71" t="s">
        <v>244</v>
      </c>
      <c r="P71" t="s">
        <v>241</v>
      </c>
      <c r="Q71" t="s">
        <v>33</v>
      </c>
      <c r="S71" s="6">
        <v>5</v>
      </c>
    </row>
    <row r="72" spans="1:19">
      <c r="D72">
        <v>34</v>
      </c>
      <c r="E72">
        <v>4</v>
      </c>
    </row>
    <row r="73" spans="1:19" s="22" customFormat="1">
      <c r="A73" t="s">
        <v>245</v>
      </c>
      <c r="B73" t="s">
        <v>950</v>
      </c>
      <c r="C73" t="s">
        <v>247</v>
      </c>
      <c r="D73" s="21" t="s">
        <v>248</v>
      </c>
      <c r="E73" s="22">
        <v>-73.099999999999994</v>
      </c>
      <c r="F73" s="13">
        <v>34</v>
      </c>
      <c r="G73" s="13">
        <v>4</v>
      </c>
      <c r="H73" s="12">
        <v>2</v>
      </c>
      <c r="I73">
        <v>9</v>
      </c>
      <c r="J73" s="13">
        <v>6</v>
      </c>
      <c r="K73" s="11">
        <v>4</v>
      </c>
      <c r="L73" s="12">
        <v>0</v>
      </c>
      <c r="M73">
        <v>2</v>
      </c>
      <c r="N73" s="22" t="s">
        <v>249</v>
      </c>
      <c r="O73" s="22" t="s">
        <v>250</v>
      </c>
      <c r="P73" s="22" t="s">
        <v>247</v>
      </c>
      <c r="Q73" s="22" t="s">
        <v>251</v>
      </c>
      <c r="S73" s="13">
        <v>5</v>
      </c>
    </row>
    <row r="74" spans="1:19" s="22" customFormat="1">
      <c r="A74"/>
      <c r="D74" s="21" t="s">
        <v>252</v>
      </c>
      <c r="E74" s="22">
        <v>-71.8</v>
      </c>
      <c r="F74" s="13">
        <v>34</v>
      </c>
      <c r="G74" s="11">
        <v>4</v>
      </c>
      <c r="H74" s="12">
        <v>2</v>
      </c>
      <c r="I74">
        <v>9</v>
      </c>
      <c r="J74" s="13">
        <v>6</v>
      </c>
      <c r="K74" s="11">
        <v>4</v>
      </c>
      <c r="L74" s="12">
        <v>0</v>
      </c>
      <c r="M74">
        <v>2</v>
      </c>
      <c r="N74" s="22" t="s">
        <v>253</v>
      </c>
      <c r="O74" s="22" t="s">
        <v>254</v>
      </c>
      <c r="P74" s="22" t="s">
        <v>247</v>
      </c>
      <c r="Q74" s="22" t="s">
        <v>251</v>
      </c>
      <c r="S74" s="13">
        <v>5</v>
      </c>
    </row>
    <row r="75" spans="1:19" s="22" customFormat="1">
      <c r="A75"/>
      <c r="D75" s="13" t="s">
        <v>255</v>
      </c>
      <c r="E75" s="22">
        <v>-64.900000000000006</v>
      </c>
      <c r="F75" s="13">
        <v>34</v>
      </c>
      <c r="G75" s="11">
        <v>4</v>
      </c>
      <c r="H75" s="13">
        <v>0</v>
      </c>
      <c r="I75" s="13">
        <v>9</v>
      </c>
      <c r="J75" s="13">
        <v>6</v>
      </c>
      <c r="K75" s="13">
        <v>0</v>
      </c>
      <c r="L75" s="13">
        <v>0</v>
      </c>
      <c r="M75" s="13">
        <v>0</v>
      </c>
      <c r="N75" s="22" t="s">
        <v>256</v>
      </c>
      <c r="O75" s="22" t="s">
        <v>257</v>
      </c>
      <c r="P75" s="22" t="s">
        <v>247</v>
      </c>
      <c r="Q75" s="22" t="s">
        <v>33</v>
      </c>
      <c r="S75" s="13">
        <v>5</v>
      </c>
    </row>
    <row r="76" spans="1:19">
      <c r="B76" t="s">
        <v>265</v>
      </c>
      <c r="C76" t="s">
        <v>266</v>
      </c>
      <c r="D76" s="22" t="s">
        <v>267</v>
      </c>
      <c r="E76">
        <v>-71</v>
      </c>
      <c r="F76" s="10">
        <v>31</v>
      </c>
      <c r="G76">
        <v>6</v>
      </c>
      <c r="H76">
        <v>6</v>
      </c>
      <c r="I76">
        <v>14</v>
      </c>
      <c r="J76" s="10">
        <v>3</v>
      </c>
      <c r="K76" s="11">
        <v>2</v>
      </c>
      <c r="L76" s="12">
        <v>1</v>
      </c>
      <c r="M76" s="13">
        <v>1</v>
      </c>
      <c r="N76" s="14" t="s">
        <v>268</v>
      </c>
      <c r="O76" s="14" t="s">
        <v>269</v>
      </c>
      <c r="P76" t="s">
        <v>270</v>
      </c>
      <c r="Q76" t="s">
        <v>266</v>
      </c>
      <c r="S76" s="6">
        <v>3</v>
      </c>
    </row>
    <row r="77" spans="1:19">
      <c r="D77" s="22" t="s">
        <v>271</v>
      </c>
      <c r="E77">
        <v>-71</v>
      </c>
      <c r="F77" s="10">
        <v>31</v>
      </c>
      <c r="G77">
        <v>6</v>
      </c>
      <c r="H77">
        <v>6</v>
      </c>
      <c r="I77">
        <v>14</v>
      </c>
      <c r="J77" s="10">
        <v>3</v>
      </c>
      <c r="K77" s="11">
        <v>2</v>
      </c>
      <c r="L77" s="12">
        <v>1</v>
      </c>
      <c r="M77" s="13">
        <v>1</v>
      </c>
      <c r="N77" s="14" t="s">
        <v>268</v>
      </c>
      <c r="O77" s="14" t="s">
        <v>269</v>
      </c>
      <c r="P77" t="s">
        <v>270</v>
      </c>
      <c r="Q77" t="s">
        <v>266</v>
      </c>
      <c r="S77" s="6">
        <v>3</v>
      </c>
    </row>
    <row r="78" spans="1:19">
      <c r="D78" s="22" t="s">
        <v>272</v>
      </c>
      <c r="E78">
        <v>-71</v>
      </c>
      <c r="F78" s="10">
        <v>31</v>
      </c>
      <c r="G78">
        <v>6</v>
      </c>
      <c r="H78">
        <v>6</v>
      </c>
      <c r="I78">
        <v>14</v>
      </c>
      <c r="J78" s="10">
        <v>3</v>
      </c>
      <c r="K78" s="11">
        <v>2</v>
      </c>
      <c r="L78" s="12">
        <v>1</v>
      </c>
      <c r="M78" s="13">
        <v>1</v>
      </c>
      <c r="N78" s="14" t="s">
        <v>268</v>
      </c>
      <c r="O78" s="14" t="s">
        <v>269</v>
      </c>
      <c r="P78" t="s">
        <v>270</v>
      </c>
      <c r="Q78" t="s">
        <v>266</v>
      </c>
      <c r="S78" s="6">
        <v>3</v>
      </c>
    </row>
    <row r="79" spans="1:19">
      <c r="D79" s="22" t="s">
        <v>273</v>
      </c>
      <c r="E79">
        <v>-71</v>
      </c>
      <c r="F79" s="10">
        <v>31</v>
      </c>
      <c r="G79">
        <v>6</v>
      </c>
      <c r="H79">
        <v>6</v>
      </c>
      <c r="I79">
        <v>14</v>
      </c>
      <c r="J79" s="10">
        <v>3</v>
      </c>
      <c r="K79" s="11">
        <v>2</v>
      </c>
      <c r="L79" s="12">
        <v>1</v>
      </c>
      <c r="M79" s="13">
        <v>1</v>
      </c>
      <c r="N79" s="14" t="s">
        <v>268</v>
      </c>
      <c r="O79" s="14" t="s">
        <v>269</v>
      </c>
      <c r="P79" t="s">
        <v>270</v>
      </c>
      <c r="Q79" t="s">
        <v>266</v>
      </c>
      <c r="S79" s="6">
        <v>3</v>
      </c>
    </row>
    <row r="80" spans="1:19">
      <c r="D80" s="22" t="s">
        <v>274</v>
      </c>
      <c r="E80">
        <v>-71</v>
      </c>
      <c r="F80" s="10">
        <v>31</v>
      </c>
      <c r="G80">
        <v>6</v>
      </c>
      <c r="H80">
        <v>6</v>
      </c>
      <c r="I80">
        <v>14</v>
      </c>
      <c r="J80" s="10">
        <v>3</v>
      </c>
      <c r="K80" s="11">
        <v>2</v>
      </c>
      <c r="L80" s="12">
        <v>1</v>
      </c>
      <c r="M80" s="13">
        <v>1</v>
      </c>
      <c r="N80" s="14" t="s">
        <v>268</v>
      </c>
      <c r="O80" s="14" t="s">
        <v>269</v>
      </c>
      <c r="P80" t="s">
        <v>270</v>
      </c>
      <c r="Q80" t="s">
        <v>266</v>
      </c>
      <c r="S80" s="6">
        <v>3</v>
      </c>
    </row>
    <row r="81" spans="1:19">
      <c r="D81" s="22" t="s">
        <v>275</v>
      </c>
      <c r="E81">
        <v>-71</v>
      </c>
      <c r="F81" s="10">
        <v>31</v>
      </c>
      <c r="G81">
        <v>6</v>
      </c>
      <c r="H81">
        <v>6</v>
      </c>
      <c r="I81">
        <v>14</v>
      </c>
      <c r="J81" s="10">
        <v>3</v>
      </c>
      <c r="K81" s="11">
        <v>2</v>
      </c>
      <c r="L81" s="12">
        <v>1</v>
      </c>
      <c r="M81" s="13">
        <v>1</v>
      </c>
      <c r="N81" s="14" t="s">
        <v>268</v>
      </c>
      <c r="O81" s="14" t="s">
        <v>269</v>
      </c>
      <c r="P81" t="s">
        <v>270</v>
      </c>
      <c r="Q81" t="s">
        <v>266</v>
      </c>
      <c r="S81" s="6">
        <v>3</v>
      </c>
    </row>
    <row r="82" spans="1:19">
      <c r="D82" s="22" t="s">
        <v>276</v>
      </c>
      <c r="E82">
        <v>-71</v>
      </c>
      <c r="F82" s="10">
        <v>31</v>
      </c>
      <c r="G82">
        <v>6</v>
      </c>
      <c r="H82">
        <v>6</v>
      </c>
      <c r="I82">
        <v>14</v>
      </c>
      <c r="J82" s="10">
        <v>3</v>
      </c>
      <c r="K82" s="11">
        <v>2</v>
      </c>
      <c r="L82" s="12">
        <v>1</v>
      </c>
      <c r="M82" s="13">
        <v>1</v>
      </c>
      <c r="N82" s="14" t="s">
        <v>268</v>
      </c>
      <c r="O82" s="14" t="s">
        <v>269</v>
      </c>
      <c r="P82" t="s">
        <v>270</v>
      </c>
      <c r="Q82" t="s">
        <v>266</v>
      </c>
      <c r="S82" s="6">
        <v>3</v>
      </c>
    </row>
    <row r="83" spans="1:19">
      <c r="D83" s="22" t="s">
        <v>277</v>
      </c>
      <c r="E83">
        <v>-71</v>
      </c>
      <c r="F83" s="10">
        <v>31</v>
      </c>
      <c r="G83">
        <v>6</v>
      </c>
      <c r="H83">
        <v>6</v>
      </c>
      <c r="I83">
        <v>14</v>
      </c>
      <c r="J83" s="10">
        <v>3</v>
      </c>
      <c r="K83" s="11">
        <v>2</v>
      </c>
      <c r="L83" s="12">
        <v>1</v>
      </c>
      <c r="M83" s="13">
        <v>1</v>
      </c>
      <c r="N83" s="14" t="s">
        <v>268</v>
      </c>
      <c r="O83" s="14" t="s">
        <v>269</v>
      </c>
      <c r="P83" t="s">
        <v>270</v>
      </c>
      <c r="Q83" t="s">
        <v>266</v>
      </c>
      <c r="S83" s="6">
        <v>3</v>
      </c>
    </row>
    <row r="84" spans="1:19">
      <c r="D84" s="22" t="s">
        <v>278</v>
      </c>
      <c r="E84">
        <v>-71</v>
      </c>
      <c r="F84" s="10">
        <v>31</v>
      </c>
      <c r="G84">
        <v>6</v>
      </c>
      <c r="H84">
        <v>6</v>
      </c>
      <c r="I84">
        <v>14</v>
      </c>
      <c r="J84" s="10">
        <v>3</v>
      </c>
      <c r="K84" s="11">
        <v>2</v>
      </c>
      <c r="L84" s="12">
        <v>1</v>
      </c>
      <c r="M84" s="13">
        <v>1</v>
      </c>
      <c r="N84" s="14" t="s">
        <v>268</v>
      </c>
      <c r="O84" s="14" t="s">
        <v>269</v>
      </c>
      <c r="P84" t="s">
        <v>270</v>
      </c>
      <c r="Q84" t="s">
        <v>266</v>
      </c>
      <c r="S84" s="6">
        <v>3</v>
      </c>
    </row>
    <row r="85" spans="1:19">
      <c r="B85" t="s">
        <v>279</v>
      </c>
      <c r="C85" t="s">
        <v>280</v>
      </c>
      <c r="D85" t="s">
        <v>281</v>
      </c>
      <c r="E85">
        <v>-41.3</v>
      </c>
      <c r="F85" s="10">
        <v>25</v>
      </c>
      <c r="G85" s="11">
        <v>39</v>
      </c>
      <c r="H85" s="12">
        <v>17</v>
      </c>
      <c r="I85" s="13">
        <v>7</v>
      </c>
      <c r="J85" s="10">
        <v>0</v>
      </c>
      <c r="K85" s="11">
        <v>0</v>
      </c>
      <c r="L85" s="12">
        <v>0</v>
      </c>
      <c r="M85" s="13">
        <v>0</v>
      </c>
      <c r="N85" t="s">
        <v>282</v>
      </c>
      <c r="O85" t="s">
        <v>283</v>
      </c>
      <c r="P85" t="s">
        <v>280</v>
      </c>
      <c r="Q85" t="s">
        <v>33</v>
      </c>
      <c r="S85" s="6">
        <v>5</v>
      </c>
    </row>
    <row r="86" spans="1:19">
      <c r="D86" t="s">
        <v>284</v>
      </c>
      <c r="E86">
        <v>-43.2</v>
      </c>
      <c r="F86" s="10">
        <v>25</v>
      </c>
      <c r="G86" s="11">
        <v>39</v>
      </c>
      <c r="H86" s="12">
        <v>17</v>
      </c>
      <c r="I86" s="13">
        <v>7</v>
      </c>
      <c r="J86" s="10">
        <v>0</v>
      </c>
      <c r="K86" s="11">
        <v>0</v>
      </c>
      <c r="L86" s="12">
        <v>0</v>
      </c>
      <c r="M86" s="13">
        <v>0</v>
      </c>
      <c r="N86" t="s">
        <v>285</v>
      </c>
      <c r="O86" t="s">
        <v>286</v>
      </c>
      <c r="P86" t="s">
        <v>280</v>
      </c>
      <c r="Q86" t="s">
        <v>33</v>
      </c>
      <c r="R86" s="14"/>
      <c r="S86" s="6">
        <v>5</v>
      </c>
    </row>
    <row r="87" spans="1:19">
      <c r="D87">
        <v>25</v>
      </c>
      <c r="E87">
        <v>26</v>
      </c>
    </row>
    <row r="88" spans="1:19">
      <c r="B88" t="s">
        <v>287</v>
      </c>
      <c r="C88" t="s">
        <v>288</v>
      </c>
      <c r="D88" t="s">
        <v>289</v>
      </c>
      <c r="E88">
        <v>-19.600000000000001</v>
      </c>
      <c r="F88" s="10">
        <v>25</v>
      </c>
      <c r="G88" s="11">
        <v>26</v>
      </c>
      <c r="H88" s="11">
        <v>0</v>
      </c>
      <c r="I88" s="11">
        <v>0</v>
      </c>
      <c r="J88" s="10">
        <v>0</v>
      </c>
      <c r="K88" s="11">
        <v>0</v>
      </c>
      <c r="L88" s="11">
        <v>0</v>
      </c>
      <c r="M88" s="11">
        <v>0</v>
      </c>
      <c r="N88" t="s">
        <v>290</v>
      </c>
      <c r="O88" t="s">
        <v>291</v>
      </c>
      <c r="P88" t="s">
        <v>33</v>
      </c>
      <c r="Q88" t="s">
        <v>288</v>
      </c>
      <c r="S88" s="6">
        <v>3</v>
      </c>
    </row>
    <row r="89" spans="1:19">
      <c r="D89">
        <v>24</v>
      </c>
      <c r="E89">
        <v>0</v>
      </c>
    </row>
    <row r="90" spans="1:19">
      <c r="B90" t="s">
        <v>292</v>
      </c>
      <c r="C90" t="s">
        <v>293</v>
      </c>
      <c r="D90" t="s">
        <v>294</v>
      </c>
      <c r="E90">
        <v>-76.3</v>
      </c>
      <c r="F90" s="10">
        <v>24</v>
      </c>
      <c r="G90" s="11">
        <v>0</v>
      </c>
      <c r="H90" s="11">
        <v>0</v>
      </c>
      <c r="I90" s="11">
        <v>0</v>
      </c>
      <c r="J90" s="10">
        <v>0</v>
      </c>
      <c r="K90" s="11">
        <v>0</v>
      </c>
      <c r="L90" s="11">
        <v>0</v>
      </c>
      <c r="M90" s="11">
        <v>0</v>
      </c>
      <c r="N90" t="s">
        <v>295</v>
      </c>
      <c r="O90" t="s">
        <v>296</v>
      </c>
      <c r="P90" t="s">
        <v>33</v>
      </c>
      <c r="Q90" t="s">
        <v>293</v>
      </c>
      <c r="S90" s="6">
        <v>3</v>
      </c>
    </row>
    <row r="91" spans="1:19">
      <c r="D91" t="s">
        <v>297</v>
      </c>
      <c r="E91">
        <v>-76.3</v>
      </c>
      <c r="F91" s="10">
        <v>24</v>
      </c>
      <c r="G91" s="11">
        <v>0</v>
      </c>
      <c r="H91" s="11">
        <v>0</v>
      </c>
      <c r="I91" s="11">
        <v>0</v>
      </c>
      <c r="J91" s="10">
        <v>0</v>
      </c>
      <c r="K91" s="11">
        <v>0</v>
      </c>
      <c r="L91" s="11">
        <v>0</v>
      </c>
      <c r="M91" s="11">
        <v>0</v>
      </c>
      <c r="N91" t="s">
        <v>295</v>
      </c>
      <c r="O91" t="s">
        <v>296</v>
      </c>
      <c r="P91" t="s">
        <v>33</v>
      </c>
      <c r="Q91" t="s">
        <v>293</v>
      </c>
      <c r="S91" s="6">
        <v>3</v>
      </c>
    </row>
    <row r="92" spans="1:19">
      <c r="D92">
        <v>24</v>
      </c>
      <c r="E92">
        <v>16</v>
      </c>
    </row>
    <row r="93" spans="1:19">
      <c r="B93" t="s">
        <v>298</v>
      </c>
      <c r="C93" t="s">
        <v>299</v>
      </c>
      <c r="D93" t="s">
        <v>300</v>
      </c>
      <c r="E93">
        <v>-97.8</v>
      </c>
      <c r="F93" s="10">
        <v>24</v>
      </c>
      <c r="G93" s="11">
        <v>16</v>
      </c>
      <c r="H93" s="12">
        <v>9</v>
      </c>
      <c r="I93" s="13">
        <v>8</v>
      </c>
      <c r="J93" s="10">
        <v>0</v>
      </c>
      <c r="K93" s="11">
        <v>0</v>
      </c>
      <c r="L93" s="12">
        <v>0</v>
      </c>
      <c r="M93" s="13">
        <v>0</v>
      </c>
      <c r="N93" s="14" t="s">
        <v>301</v>
      </c>
      <c r="O93" s="14" t="s">
        <v>302</v>
      </c>
      <c r="P93" t="s">
        <v>33</v>
      </c>
      <c r="Q93" t="s">
        <v>299</v>
      </c>
      <c r="S93" s="6">
        <v>3</v>
      </c>
    </row>
    <row r="94" spans="1:19" s="17" customFormat="1" ht="14.45" customHeight="1">
      <c r="A94" t="s">
        <v>303</v>
      </c>
      <c r="B94" s="16" t="s">
        <v>939</v>
      </c>
      <c r="C94" s="16" t="s">
        <v>938</v>
      </c>
      <c r="D94" s="16" t="s">
        <v>306</v>
      </c>
      <c r="E94" s="17">
        <v>-41.5</v>
      </c>
      <c r="F94" s="17">
        <v>24</v>
      </c>
      <c r="G94" s="17">
        <v>2</v>
      </c>
      <c r="H94" s="17">
        <v>14</v>
      </c>
      <c r="I94" s="17">
        <v>8</v>
      </c>
      <c r="J94" s="17">
        <v>0</v>
      </c>
      <c r="K94" s="17">
        <v>0</v>
      </c>
      <c r="L94" s="17">
        <v>0</v>
      </c>
      <c r="M94" s="17">
        <v>0</v>
      </c>
      <c r="N94" s="17" t="s">
        <v>307</v>
      </c>
      <c r="O94" s="17" t="s">
        <v>308</v>
      </c>
      <c r="P94" s="17" t="s">
        <v>305</v>
      </c>
      <c r="Q94" s="17" t="s">
        <v>33</v>
      </c>
      <c r="S94" s="17">
        <v>5</v>
      </c>
    </row>
    <row r="95" spans="1:19">
      <c r="B95" t="s">
        <v>311</v>
      </c>
      <c r="C95" t="s">
        <v>312</v>
      </c>
      <c r="D95" t="s">
        <v>313</v>
      </c>
      <c r="E95">
        <v>-30.8</v>
      </c>
      <c r="F95" s="10">
        <v>21</v>
      </c>
      <c r="G95">
        <v>12</v>
      </c>
      <c r="H95">
        <v>22</v>
      </c>
      <c r="I95">
        <v>10</v>
      </c>
      <c r="J95" s="10">
        <v>0</v>
      </c>
      <c r="K95" s="10">
        <v>0</v>
      </c>
      <c r="L95" s="10">
        <v>0</v>
      </c>
      <c r="M95" s="10">
        <v>0</v>
      </c>
      <c r="N95" t="s">
        <v>314</v>
      </c>
      <c r="O95" t="s">
        <v>315</v>
      </c>
      <c r="P95" t="s">
        <v>33</v>
      </c>
      <c r="Q95" t="s">
        <v>312</v>
      </c>
      <c r="S95" s="6">
        <v>3</v>
      </c>
    </row>
    <row r="96" spans="1:19">
      <c r="D96" t="s">
        <v>316</v>
      </c>
      <c r="E96">
        <v>-30.8</v>
      </c>
      <c r="F96" s="10">
        <v>21</v>
      </c>
      <c r="G96">
        <v>12</v>
      </c>
      <c r="H96">
        <v>22</v>
      </c>
      <c r="I96">
        <v>10</v>
      </c>
      <c r="J96" s="10">
        <v>0</v>
      </c>
      <c r="K96" s="10">
        <v>0</v>
      </c>
      <c r="L96" s="10">
        <v>0</v>
      </c>
      <c r="M96" s="10">
        <v>0</v>
      </c>
      <c r="N96" t="s">
        <v>314</v>
      </c>
      <c r="O96" t="s">
        <v>315</v>
      </c>
      <c r="P96" t="s">
        <v>33</v>
      </c>
      <c r="Q96" t="s">
        <v>312</v>
      </c>
      <c r="S96" s="6">
        <v>3</v>
      </c>
    </row>
    <row r="97" spans="1:19">
      <c r="D97" t="s">
        <v>317</v>
      </c>
      <c r="E97">
        <v>-30.8</v>
      </c>
      <c r="F97" s="10">
        <v>21</v>
      </c>
      <c r="G97">
        <v>12</v>
      </c>
      <c r="H97">
        <v>22</v>
      </c>
      <c r="I97">
        <v>10</v>
      </c>
      <c r="J97" s="10">
        <v>0</v>
      </c>
      <c r="K97" s="10">
        <v>0</v>
      </c>
      <c r="L97" s="10">
        <v>0</v>
      </c>
      <c r="M97" s="10">
        <v>0</v>
      </c>
      <c r="N97" t="s">
        <v>314</v>
      </c>
      <c r="O97" t="s">
        <v>315</v>
      </c>
      <c r="P97" t="s">
        <v>33</v>
      </c>
      <c r="Q97" t="s">
        <v>312</v>
      </c>
      <c r="S97" s="6">
        <v>3</v>
      </c>
    </row>
    <row r="98" spans="1:19">
      <c r="D98" t="s">
        <v>318</v>
      </c>
      <c r="E98">
        <v>-30.8</v>
      </c>
      <c r="F98" s="10">
        <v>21</v>
      </c>
      <c r="G98">
        <v>12</v>
      </c>
      <c r="H98">
        <v>22</v>
      </c>
      <c r="I98">
        <v>10</v>
      </c>
      <c r="J98" s="10">
        <v>0</v>
      </c>
      <c r="K98" s="10">
        <v>0</v>
      </c>
      <c r="L98" s="10">
        <v>0</v>
      </c>
      <c r="M98" s="10">
        <v>0</v>
      </c>
      <c r="N98" t="s">
        <v>314</v>
      </c>
      <c r="O98" t="s">
        <v>315</v>
      </c>
      <c r="P98" t="s">
        <v>33</v>
      </c>
      <c r="Q98" t="s">
        <v>312</v>
      </c>
      <c r="S98" s="6">
        <v>3</v>
      </c>
    </row>
    <row r="99" spans="1:19">
      <c r="D99" t="s">
        <v>319</v>
      </c>
      <c r="E99">
        <v>-30.8</v>
      </c>
      <c r="F99" s="10">
        <v>21</v>
      </c>
      <c r="G99">
        <v>12</v>
      </c>
      <c r="H99">
        <v>22</v>
      </c>
      <c r="I99">
        <v>10</v>
      </c>
      <c r="J99" s="10">
        <v>0</v>
      </c>
      <c r="K99" s="10">
        <v>0</v>
      </c>
      <c r="L99" s="10">
        <v>0</v>
      </c>
      <c r="M99" s="10">
        <v>0</v>
      </c>
      <c r="N99" t="s">
        <v>314</v>
      </c>
      <c r="O99" t="s">
        <v>315</v>
      </c>
      <c r="P99" t="s">
        <v>33</v>
      </c>
      <c r="Q99" t="s">
        <v>312</v>
      </c>
      <c r="S99" s="6">
        <v>3</v>
      </c>
    </row>
    <row r="100" spans="1:19">
      <c r="B100" s="15" t="s">
        <v>320</v>
      </c>
      <c r="C100" s="15" t="s">
        <v>321</v>
      </c>
      <c r="D100" t="s">
        <v>322</v>
      </c>
      <c r="E100">
        <v>-152.19999999999999</v>
      </c>
      <c r="F100" s="10">
        <v>20</v>
      </c>
      <c r="G100" s="10">
        <v>0</v>
      </c>
      <c r="H100">
        <v>7</v>
      </c>
      <c r="I100" s="13">
        <v>15</v>
      </c>
      <c r="J100" s="10">
        <v>0</v>
      </c>
      <c r="K100" s="10">
        <v>0</v>
      </c>
      <c r="L100" s="12">
        <v>0</v>
      </c>
      <c r="M100" s="13">
        <v>0</v>
      </c>
      <c r="N100" t="s">
        <v>323</v>
      </c>
      <c r="O100" t="s">
        <v>324</v>
      </c>
      <c r="P100" t="s">
        <v>33</v>
      </c>
      <c r="Q100" t="s">
        <v>321</v>
      </c>
      <c r="S100" s="6">
        <v>3</v>
      </c>
    </row>
    <row r="101" spans="1:19">
      <c r="B101" s="15" t="s">
        <v>325</v>
      </c>
      <c r="C101" s="15" t="s">
        <v>326</v>
      </c>
      <c r="D101" t="s">
        <v>327</v>
      </c>
      <c r="E101">
        <v>-57.5</v>
      </c>
      <c r="F101" s="10">
        <v>17</v>
      </c>
      <c r="G101" s="11">
        <v>9</v>
      </c>
      <c r="H101" s="12">
        <v>3</v>
      </c>
      <c r="I101" s="13">
        <v>13</v>
      </c>
      <c r="J101" s="10">
        <v>1</v>
      </c>
      <c r="K101" s="11">
        <v>2</v>
      </c>
      <c r="L101" s="12">
        <v>0</v>
      </c>
      <c r="M101" s="13">
        <v>0</v>
      </c>
      <c r="N101" t="s">
        <v>328</v>
      </c>
      <c r="O101" t="s">
        <v>329</v>
      </c>
      <c r="P101" t="s">
        <v>330</v>
      </c>
      <c r="Q101" t="s">
        <v>326</v>
      </c>
      <c r="S101" s="6">
        <v>3</v>
      </c>
    </row>
    <row r="102" spans="1:19">
      <c r="D102" t="s">
        <v>331</v>
      </c>
      <c r="E102">
        <v>-57.5</v>
      </c>
      <c r="F102" s="10">
        <v>17</v>
      </c>
      <c r="G102" s="11">
        <v>9</v>
      </c>
      <c r="H102" s="12">
        <v>3</v>
      </c>
      <c r="I102" s="13">
        <v>13</v>
      </c>
      <c r="J102" s="10">
        <v>1</v>
      </c>
      <c r="K102" s="11">
        <v>2</v>
      </c>
      <c r="L102" s="12">
        <v>0</v>
      </c>
      <c r="M102" s="13">
        <v>0</v>
      </c>
      <c r="N102" t="s">
        <v>328</v>
      </c>
      <c r="O102" t="s">
        <v>329</v>
      </c>
      <c r="P102" t="s">
        <v>330</v>
      </c>
      <c r="Q102" t="s">
        <v>326</v>
      </c>
      <c r="S102" s="10">
        <v>3</v>
      </c>
    </row>
    <row r="103" spans="1:19" s="15" customFormat="1">
      <c r="B103" s="15">
        <v>16</v>
      </c>
      <c r="C103" s="15">
        <v>47</v>
      </c>
      <c r="D103" s="15">
        <v>46</v>
      </c>
      <c r="E103" s="21">
        <v>26</v>
      </c>
      <c r="F103" s="10"/>
      <c r="G103" s="11"/>
      <c r="H103" s="12"/>
      <c r="I103" s="13"/>
      <c r="J103" s="10"/>
      <c r="K103" s="11"/>
      <c r="L103" s="12"/>
      <c r="M103" s="13"/>
      <c r="S103" s="10"/>
    </row>
    <row r="104" spans="1:19">
      <c r="B104" s="15" t="s">
        <v>332</v>
      </c>
      <c r="C104" s="15" t="s">
        <v>333</v>
      </c>
      <c r="D104" t="s">
        <v>334</v>
      </c>
      <c r="F104" s="10">
        <v>16</v>
      </c>
      <c r="G104">
        <v>47</v>
      </c>
      <c r="H104" s="12">
        <v>46</v>
      </c>
      <c r="I104" s="13">
        <v>26</v>
      </c>
      <c r="J104" s="10">
        <v>0</v>
      </c>
      <c r="K104" s="11">
        <v>0</v>
      </c>
      <c r="L104" s="12">
        <v>0</v>
      </c>
      <c r="M104" s="13">
        <v>0</v>
      </c>
      <c r="N104" t="s">
        <v>335</v>
      </c>
      <c r="O104" t="s">
        <v>336</v>
      </c>
      <c r="P104" t="s">
        <v>33</v>
      </c>
      <c r="Q104" t="s">
        <v>333</v>
      </c>
      <c r="S104" s="10">
        <v>3</v>
      </c>
    </row>
    <row r="105" spans="1:19" s="15" customFormat="1">
      <c r="D105" s="15">
        <v>12</v>
      </c>
      <c r="E105" s="15">
        <v>0</v>
      </c>
      <c r="F105" s="10"/>
      <c r="G105" s="11"/>
      <c r="H105" s="12"/>
      <c r="I105" s="13"/>
      <c r="J105" s="10"/>
      <c r="K105" s="11"/>
      <c r="L105" s="12"/>
      <c r="M105" s="13"/>
      <c r="N105"/>
      <c r="O105"/>
      <c r="Q105"/>
      <c r="S105" s="10"/>
    </row>
    <row r="106" spans="1:19">
      <c r="A106" s="15" t="s">
        <v>337</v>
      </c>
      <c r="B106" s="15" t="s">
        <v>338</v>
      </c>
      <c r="C106" s="20" t="s">
        <v>339</v>
      </c>
      <c r="D106" s="21" t="s">
        <v>340</v>
      </c>
      <c r="E106">
        <v>-41.6</v>
      </c>
      <c r="F106" s="10">
        <v>12</v>
      </c>
      <c r="G106" s="10">
        <v>0</v>
      </c>
      <c r="H106" s="10">
        <v>0</v>
      </c>
      <c r="I106" s="10">
        <v>0</v>
      </c>
      <c r="J106" s="10">
        <v>0</v>
      </c>
      <c r="K106" s="10">
        <v>0</v>
      </c>
      <c r="L106" s="10">
        <v>0</v>
      </c>
      <c r="M106" s="10">
        <v>0</v>
      </c>
      <c r="N106" t="s">
        <v>341</v>
      </c>
      <c r="O106" t="s">
        <v>342</v>
      </c>
      <c r="P106" t="s">
        <v>339</v>
      </c>
      <c r="Q106" t="s">
        <v>33</v>
      </c>
      <c r="S106" s="10">
        <v>5</v>
      </c>
    </row>
    <row r="107" spans="1:19">
      <c r="A107" s="15"/>
      <c r="D107" s="21" t="s">
        <v>343</v>
      </c>
      <c r="E107">
        <v>-48.6</v>
      </c>
      <c r="F107" s="10">
        <v>12</v>
      </c>
      <c r="G107" s="10">
        <v>0</v>
      </c>
      <c r="H107" s="10">
        <v>0</v>
      </c>
      <c r="I107" s="10">
        <v>0</v>
      </c>
      <c r="J107" s="10">
        <v>0</v>
      </c>
      <c r="K107" s="10">
        <v>0</v>
      </c>
      <c r="L107" s="10">
        <v>0</v>
      </c>
      <c r="M107" s="10">
        <v>0</v>
      </c>
      <c r="N107" t="s">
        <v>344</v>
      </c>
      <c r="O107" t="s">
        <v>345</v>
      </c>
      <c r="P107" t="s">
        <v>339</v>
      </c>
      <c r="Q107" t="s">
        <v>33</v>
      </c>
      <c r="S107" s="10">
        <v>5</v>
      </c>
    </row>
    <row r="108" spans="1:19">
      <c r="A108" s="15"/>
      <c r="D108" s="21" t="s">
        <v>346</v>
      </c>
      <c r="E108">
        <v>-41.6</v>
      </c>
      <c r="F108" s="10">
        <v>12</v>
      </c>
      <c r="G108" s="10">
        <v>0</v>
      </c>
      <c r="H108" s="10">
        <v>0</v>
      </c>
      <c r="I108" s="10">
        <v>0</v>
      </c>
      <c r="J108" s="10">
        <v>0</v>
      </c>
      <c r="K108" s="10">
        <v>0</v>
      </c>
      <c r="L108" s="10">
        <v>0</v>
      </c>
      <c r="M108" s="10">
        <v>0</v>
      </c>
      <c r="N108" t="s">
        <v>341</v>
      </c>
      <c r="O108" t="s">
        <v>342</v>
      </c>
      <c r="P108" t="s">
        <v>339</v>
      </c>
      <c r="Q108" t="s">
        <v>33</v>
      </c>
      <c r="S108" s="10">
        <v>5</v>
      </c>
    </row>
    <row r="109" spans="1:19">
      <c r="A109" s="15"/>
      <c r="D109" s="21" t="s">
        <v>347</v>
      </c>
      <c r="E109">
        <v>-48.6</v>
      </c>
      <c r="F109" s="10">
        <v>12</v>
      </c>
      <c r="G109" s="10">
        <v>0</v>
      </c>
      <c r="H109" s="10">
        <v>0</v>
      </c>
      <c r="I109" s="10">
        <v>0</v>
      </c>
      <c r="J109" s="10">
        <v>0</v>
      </c>
      <c r="K109" s="10">
        <v>0</v>
      </c>
      <c r="L109" s="10">
        <v>0</v>
      </c>
      <c r="M109" s="10">
        <v>0</v>
      </c>
      <c r="N109" t="s">
        <v>344</v>
      </c>
      <c r="O109" t="s">
        <v>345</v>
      </c>
      <c r="P109" t="s">
        <v>339</v>
      </c>
      <c r="Q109" t="s">
        <v>33</v>
      </c>
      <c r="S109" s="10">
        <v>5</v>
      </c>
    </row>
    <row r="110" spans="1:19">
      <c r="A110" s="15"/>
      <c r="D110" s="21" t="s">
        <v>348</v>
      </c>
      <c r="E110">
        <v>-41.6</v>
      </c>
      <c r="F110" s="10">
        <v>12</v>
      </c>
      <c r="G110" s="10">
        <v>0</v>
      </c>
      <c r="H110" s="10">
        <v>0</v>
      </c>
      <c r="I110" s="10">
        <v>0</v>
      </c>
      <c r="J110" s="10">
        <v>0</v>
      </c>
      <c r="K110" s="10">
        <v>0</v>
      </c>
      <c r="L110" s="10">
        <v>0</v>
      </c>
      <c r="M110" s="10">
        <v>0</v>
      </c>
      <c r="N110" t="s">
        <v>341</v>
      </c>
      <c r="O110" t="s">
        <v>342</v>
      </c>
      <c r="P110" t="s">
        <v>339</v>
      </c>
      <c r="Q110" t="s">
        <v>33</v>
      </c>
      <c r="S110" s="10">
        <v>5</v>
      </c>
    </row>
    <row r="111" spans="1:19">
      <c r="A111" s="15"/>
      <c r="D111" s="21" t="s">
        <v>349</v>
      </c>
      <c r="E111">
        <v>-48.6</v>
      </c>
      <c r="F111" s="10">
        <v>12</v>
      </c>
      <c r="G111" s="10">
        <v>0</v>
      </c>
      <c r="H111" s="10">
        <v>0</v>
      </c>
      <c r="I111" s="10">
        <v>0</v>
      </c>
      <c r="J111" s="10">
        <v>0</v>
      </c>
      <c r="K111" s="10">
        <v>0</v>
      </c>
      <c r="L111" s="10">
        <v>0</v>
      </c>
      <c r="M111" s="10">
        <v>0</v>
      </c>
      <c r="N111" t="s">
        <v>344</v>
      </c>
      <c r="O111" t="s">
        <v>345</v>
      </c>
      <c r="P111" t="s">
        <v>339</v>
      </c>
      <c r="Q111" t="s">
        <v>33</v>
      </c>
      <c r="S111" s="10">
        <v>5</v>
      </c>
    </row>
    <row r="112" spans="1:19">
      <c r="A112" s="15"/>
      <c r="D112" s="21" t="s">
        <v>350</v>
      </c>
      <c r="E112">
        <v>-41.6</v>
      </c>
      <c r="F112" s="10">
        <v>12</v>
      </c>
      <c r="G112" s="10">
        <v>0</v>
      </c>
      <c r="H112" s="10">
        <v>0</v>
      </c>
      <c r="I112" s="10">
        <v>0</v>
      </c>
      <c r="J112" s="10">
        <v>0</v>
      </c>
      <c r="K112" s="10">
        <v>0</v>
      </c>
      <c r="L112" s="10">
        <v>0</v>
      </c>
      <c r="M112" s="10">
        <v>0</v>
      </c>
      <c r="N112" t="s">
        <v>341</v>
      </c>
      <c r="O112" t="s">
        <v>342</v>
      </c>
      <c r="P112" t="s">
        <v>339</v>
      </c>
      <c r="Q112" t="s">
        <v>33</v>
      </c>
      <c r="S112" s="10">
        <v>5</v>
      </c>
    </row>
    <row r="113" spans="1:19">
      <c r="A113" s="15"/>
      <c r="D113" s="21" t="s">
        <v>351</v>
      </c>
      <c r="E113">
        <v>-48.6</v>
      </c>
      <c r="F113" s="10">
        <v>12</v>
      </c>
      <c r="G113" s="10">
        <v>0</v>
      </c>
      <c r="H113" s="10">
        <v>0</v>
      </c>
      <c r="I113" s="10">
        <v>0</v>
      </c>
      <c r="J113" s="10">
        <v>0</v>
      </c>
      <c r="K113" s="10">
        <v>0</v>
      </c>
      <c r="L113" s="10">
        <v>0</v>
      </c>
      <c r="M113" s="10">
        <v>0</v>
      </c>
      <c r="N113" t="s">
        <v>344</v>
      </c>
      <c r="O113" t="s">
        <v>345</v>
      </c>
      <c r="P113" t="s">
        <v>339</v>
      </c>
      <c r="Q113" t="s">
        <v>33</v>
      </c>
      <c r="S113" s="10">
        <v>5</v>
      </c>
    </row>
    <row r="114" spans="1:19" s="17" customFormat="1">
      <c r="A114" s="15"/>
      <c r="B114" s="17" t="s">
        <v>352</v>
      </c>
      <c r="C114" s="17" t="s">
        <v>353</v>
      </c>
      <c r="D114" s="17" t="s">
        <v>354</v>
      </c>
      <c r="E114" s="17">
        <v>-48.6</v>
      </c>
      <c r="F114" s="17">
        <v>0</v>
      </c>
      <c r="G114" s="17">
        <v>20</v>
      </c>
      <c r="H114" s="17">
        <v>0</v>
      </c>
      <c r="I114" s="17">
        <v>16</v>
      </c>
      <c r="J114" s="17">
        <v>0</v>
      </c>
      <c r="K114" s="17">
        <v>13</v>
      </c>
      <c r="L114" s="17">
        <v>0</v>
      </c>
      <c r="M114" s="17">
        <v>4</v>
      </c>
      <c r="N114" s="17" t="s">
        <v>355</v>
      </c>
      <c r="O114" s="17" t="s">
        <v>356</v>
      </c>
      <c r="P114" s="17" t="s">
        <v>339</v>
      </c>
      <c r="Q114" s="17" t="s">
        <v>353</v>
      </c>
      <c r="S114" s="17">
        <v>3</v>
      </c>
    </row>
    <row r="115" spans="1:19" s="17" customFormat="1">
      <c r="A115" s="15"/>
      <c r="D115" s="17" t="s">
        <v>357</v>
      </c>
      <c r="E115" s="17">
        <v>-48.6</v>
      </c>
      <c r="F115" s="17">
        <v>0</v>
      </c>
      <c r="G115" s="17">
        <v>20</v>
      </c>
      <c r="H115" s="17">
        <v>0</v>
      </c>
      <c r="I115" s="17">
        <v>16</v>
      </c>
      <c r="J115" s="17">
        <v>0</v>
      </c>
      <c r="K115" s="17">
        <v>13</v>
      </c>
      <c r="L115" s="17">
        <v>0</v>
      </c>
      <c r="M115" s="17">
        <v>4</v>
      </c>
      <c r="N115" s="17" t="s">
        <v>355</v>
      </c>
      <c r="O115" s="17" t="s">
        <v>356</v>
      </c>
      <c r="P115" s="17" t="s">
        <v>339</v>
      </c>
      <c r="Q115" s="17" t="s">
        <v>353</v>
      </c>
      <c r="S115" s="17">
        <v>3</v>
      </c>
    </row>
    <row r="116" spans="1:19" s="17" customFormat="1">
      <c r="A116" s="15"/>
      <c r="D116" s="17" t="s">
        <v>358</v>
      </c>
      <c r="E116" s="17">
        <v>-48.6</v>
      </c>
      <c r="F116" s="17">
        <v>0</v>
      </c>
      <c r="G116" s="17">
        <v>20</v>
      </c>
      <c r="H116" s="17">
        <v>0</v>
      </c>
      <c r="I116" s="17">
        <v>16</v>
      </c>
      <c r="J116" s="17">
        <v>0</v>
      </c>
      <c r="K116" s="17">
        <v>13</v>
      </c>
      <c r="L116" s="17">
        <v>0</v>
      </c>
      <c r="M116" s="17">
        <v>4</v>
      </c>
      <c r="N116" s="17" t="s">
        <v>355</v>
      </c>
      <c r="O116" s="17" t="s">
        <v>356</v>
      </c>
      <c r="P116" s="17" t="s">
        <v>339</v>
      </c>
      <c r="Q116" s="17" t="s">
        <v>353</v>
      </c>
      <c r="S116" s="17">
        <v>3</v>
      </c>
    </row>
    <row r="117" spans="1:19" s="17" customFormat="1">
      <c r="A117" s="15"/>
      <c r="D117" s="17" t="s">
        <v>359</v>
      </c>
      <c r="E117" s="17">
        <v>-48.6</v>
      </c>
      <c r="F117" s="17">
        <v>0</v>
      </c>
      <c r="G117" s="17">
        <v>20</v>
      </c>
      <c r="H117" s="17">
        <v>0</v>
      </c>
      <c r="I117" s="17">
        <v>16</v>
      </c>
      <c r="J117" s="17">
        <v>0</v>
      </c>
      <c r="K117" s="17">
        <v>13</v>
      </c>
      <c r="L117" s="17">
        <v>0</v>
      </c>
      <c r="M117" s="17">
        <v>4</v>
      </c>
      <c r="N117" s="17" t="s">
        <v>355</v>
      </c>
      <c r="O117" s="17" t="s">
        <v>356</v>
      </c>
      <c r="P117" s="17" t="s">
        <v>339</v>
      </c>
      <c r="Q117" s="17" t="s">
        <v>353</v>
      </c>
      <c r="S117" s="17">
        <v>3</v>
      </c>
    </row>
    <row r="118" spans="1:19">
      <c r="B118" s="15" t="s">
        <v>360</v>
      </c>
      <c r="C118" s="15" t="s">
        <v>361</v>
      </c>
      <c r="D118" t="s">
        <v>362</v>
      </c>
      <c r="E118">
        <v>-60.7</v>
      </c>
      <c r="F118" s="10">
        <v>12</v>
      </c>
      <c r="G118" s="11">
        <v>13</v>
      </c>
      <c r="H118" s="12">
        <v>9</v>
      </c>
      <c r="I118" s="13">
        <v>11</v>
      </c>
      <c r="J118" s="10">
        <v>0</v>
      </c>
      <c r="K118" s="11">
        <v>6</v>
      </c>
      <c r="L118" s="12">
        <v>0</v>
      </c>
      <c r="M118" s="13">
        <v>1</v>
      </c>
      <c r="N118" t="s">
        <v>363</v>
      </c>
      <c r="O118" t="s">
        <v>364</v>
      </c>
      <c r="P118" t="s">
        <v>365</v>
      </c>
      <c r="Q118" t="s">
        <v>361</v>
      </c>
      <c r="S118" s="10">
        <v>3</v>
      </c>
    </row>
    <row r="119" spans="1:19">
      <c r="B119" s="15" t="s">
        <v>366</v>
      </c>
      <c r="C119" s="15" t="s">
        <v>367</v>
      </c>
      <c r="D119" t="s">
        <v>368</v>
      </c>
      <c r="E119">
        <v>-71.400000000000006</v>
      </c>
      <c r="F119" s="10">
        <v>11</v>
      </c>
      <c r="G119" s="11">
        <v>0</v>
      </c>
      <c r="H119" s="11">
        <v>0</v>
      </c>
      <c r="I119" s="11">
        <v>0</v>
      </c>
      <c r="J119" s="10">
        <v>1</v>
      </c>
      <c r="K119" s="11">
        <v>0</v>
      </c>
      <c r="L119" s="11">
        <v>0</v>
      </c>
      <c r="M119" s="11">
        <v>0</v>
      </c>
      <c r="N119" s="14" t="s">
        <v>369</v>
      </c>
      <c r="O119" s="14" t="s">
        <v>370</v>
      </c>
      <c r="P119" t="s">
        <v>371</v>
      </c>
      <c r="Q119" t="s">
        <v>367</v>
      </c>
      <c r="S119" s="10">
        <v>3</v>
      </c>
    </row>
    <row r="120" spans="1:19">
      <c r="D120" t="s">
        <v>372</v>
      </c>
      <c r="E120">
        <v>-71.400000000000006</v>
      </c>
      <c r="F120" s="10">
        <v>11</v>
      </c>
      <c r="G120" s="11">
        <v>0</v>
      </c>
      <c r="H120" s="11">
        <v>0</v>
      </c>
      <c r="I120" s="11">
        <v>0</v>
      </c>
      <c r="J120" s="10">
        <v>1</v>
      </c>
      <c r="K120" s="11">
        <v>0</v>
      </c>
      <c r="L120" s="11">
        <v>0</v>
      </c>
      <c r="M120" s="11">
        <v>0</v>
      </c>
      <c r="N120" s="14" t="s">
        <v>369</v>
      </c>
      <c r="O120" s="14" t="s">
        <v>370</v>
      </c>
      <c r="P120" t="s">
        <v>371</v>
      </c>
      <c r="Q120" t="s">
        <v>367</v>
      </c>
      <c r="S120" s="10">
        <v>3</v>
      </c>
    </row>
    <row r="121" spans="1:19">
      <c r="D121" t="s">
        <v>373</v>
      </c>
      <c r="E121">
        <v>-71.400000000000006</v>
      </c>
      <c r="F121" s="10">
        <v>11</v>
      </c>
      <c r="G121" s="11">
        <v>0</v>
      </c>
      <c r="H121" s="11">
        <v>0</v>
      </c>
      <c r="I121" s="11">
        <v>0</v>
      </c>
      <c r="J121" s="10">
        <v>1</v>
      </c>
      <c r="K121" s="11">
        <v>0</v>
      </c>
      <c r="L121" s="11">
        <v>0</v>
      </c>
      <c r="M121" s="11">
        <v>0</v>
      </c>
      <c r="N121" s="14" t="s">
        <v>369</v>
      </c>
      <c r="O121" s="14" t="s">
        <v>370</v>
      </c>
      <c r="P121" t="s">
        <v>371</v>
      </c>
      <c r="Q121" t="s">
        <v>367</v>
      </c>
      <c r="S121" s="10">
        <v>3</v>
      </c>
    </row>
    <row r="122" spans="1:19">
      <c r="D122" t="s">
        <v>374</v>
      </c>
      <c r="E122">
        <v>-71.400000000000006</v>
      </c>
      <c r="F122" s="10">
        <v>11</v>
      </c>
      <c r="G122" s="11">
        <v>0</v>
      </c>
      <c r="H122" s="11">
        <v>0</v>
      </c>
      <c r="I122" s="11">
        <v>0</v>
      </c>
      <c r="J122" s="10">
        <v>1</v>
      </c>
      <c r="K122" s="11">
        <v>0</v>
      </c>
      <c r="L122" s="11">
        <v>0</v>
      </c>
      <c r="M122" s="11">
        <v>0</v>
      </c>
      <c r="N122" s="14" t="s">
        <v>369</v>
      </c>
      <c r="O122" s="14" t="s">
        <v>370</v>
      </c>
      <c r="P122" t="s">
        <v>371</v>
      </c>
      <c r="Q122" t="s">
        <v>367</v>
      </c>
      <c r="S122" s="10">
        <v>3</v>
      </c>
    </row>
    <row r="123" spans="1:19">
      <c r="D123" t="s">
        <v>375</v>
      </c>
      <c r="E123">
        <v>-71.400000000000006</v>
      </c>
      <c r="F123" s="10">
        <v>11</v>
      </c>
      <c r="G123" s="11">
        <v>0</v>
      </c>
      <c r="H123" s="11">
        <v>0</v>
      </c>
      <c r="I123" s="11">
        <v>0</v>
      </c>
      <c r="J123" s="10">
        <v>1</v>
      </c>
      <c r="K123" s="11">
        <v>0</v>
      </c>
      <c r="L123" s="11">
        <v>0</v>
      </c>
      <c r="M123" s="11">
        <v>0</v>
      </c>
      <c r="N123" s="14" t="s">
        <v>369</v>
      </c>
      <c r="O123" s="14" t="s">
        <v>370</v>
      </c>
      <c r="P123" t="s">
        <v>371</v>
      </c>
      <c r="Q123" t="s">
        <v>367</v>
      </c>
      <c r="S123" s="10">
        <v>3</v>
      </c>
    </row>
    <row r="124" spans="1:19">
      <c r="D124" t="s">
        <v>376</v>
      </c>
      <c r="E124">
        <v>-71.400000000000006</v>
      </c>
      <c r="F124" s="10">
        <v>11</v>
      </c>
      <c r="G124" s="11">
        <v>0</v>
      </c>
      <c r="H124" s="11">
        <v>0</v>
      </c>
      <c r="I124" s="11">
        <v>0</v>
      </c>
      <c r="J124" s="10">
        <v>1</v>
      </c>
      <c r="K124" s="11">
        <v>0</v>
      </c>
      <c r="L124" s="11">
        <v>0</v>
      </c>
      <c r="M124" s="11">
        <v>0</v>
      </c>
      <c r="N124" s="14" t="s">
        <v>369</v>
      </c>
      <c r="O124" s="14" t="s">
        <v>370</v>
      </c>
      <c r="P124" t="s">
        <v>371</v>
      </c>
      <c r="Q124" t="s">
        <v>367</v>
      </c>
      <c r="S124" s="10">
        <v>3</v>
      </c>
    </row>
    <row r="125" spans="1:19">
      <c r="D125" t="s">
        <v>377</v>
      </c>
      <c r="E125">
        <v>-71.400000000000006</v>
      </c>
      <c r="F125" s="10">
        <v>11</v>
      </c>
      <c r="G125" s="11">
        <v>0</v>
      </c>
      <c r="H125" s="11">
        <v>0</v>
      </c>
      <c r="I125" s="11">
        <v>0</v>
      </c>
      <c r="J125" s="10">
        <v>1</v>
      </c>
      <c r="K125" s="11">
        <v>0</v>
      </c>
      <c r="L125" s="11">
        <v>0</v>
      </c>
      <c r="M125" s="11">
        <v>0</v>
      </c>
      <c r="N125" s="14" t="s">
        <v>369</v>
      </c>
      <c r="O125" s="14" t="s">
        <v>370</v>
      </c>
      <c r="P125" t="s">
        <v>371</v>
      </c>
      <c r="Q125" t="s">
        <v>367</v>
      </c>
      <c r="S125" s="10">
        <v>3</v>
      </c>
    </row>
    <row r="126" spans="1:19">
      <c r="D126" t="s">
        <v>378</v>
      </c>
      <c r="E126">
        <v>-71.400000000000006</v>
      </c>
      <c r="F126" s="10">
        <v>11</v>
      </c>
      <c r="G126" s="11">
        <v>0</v>
      </c>
      <c r="H126" s="11">
        <v>0</v>
      </c>
      <c r="I126" s="11">
        <v>0</v>
      </c>
      <c r="J126" s="10">
        <v>1</v>
      </c>
      <c r="K126" s="11">
        <v>0</v>
      </c>
      <c r="L126" s="11">
        <v>0</v>
      </c>
      <c r="M126" s="11">
        <v>0</v>
      </c>
      <c r="N126" s="14" t="s">
        <v>369</v>
      </c>
      <c r="O126" s="14" t="s">
        <v>370</v>
      </c>
      <c r="P126" t="s">
        <v>371</v>
      </c>
      <c r="Q126" t="s">
        <v>367</v>
      </c>
      <c r="S126" s="10">
        <v>3</v>
      </c>
    </row>
    <row r="127" spans="1:19">
      <c r="B127" s="15" t="s">
        <v>379</v>
      </c>
      <c r="C127" s="15" t="s">
        <v>380</v>
      </c>
      <c r="D127" t="s">
        <v>381</v>
      </c>
      <c r="E127">
        <v>-22.4</v>
      </c>
      <c r="F127" s="10">
        <v>10</v>
      </c>
      <c r="G127" s="10">
        <v>0</v>
      </c>
      <c r="H127" s="10">
        <v>0</v>
      </c>
      <c r="I127" s="10">
        <v>0</v>
      </c>
      <c r="J127" s="10">
        <v>0</v>
      </c>
      <c r="K127" s="10">
        <v>0</v>
      </c>
      <c r="L127" s="10">
        <v>0</v>
      </c>
      <c r="M127" s="10">
        <v>0</v>
      </c>
      <c r="N127" t="s">
        <v>382</v>
      </c>
      <c r="O127" t="s">
        <v>383</v>
      </c>
      <c r="P127" t="s">
        <v>33</v>
      </c>
      <c r="Q127" t="s">
        <v>380</v>
      </c>
      <c r="S127" s="10">
        <v>3</v>
      </c>
    </row>
    <row r="128" spans="1:19">
      <c r="D128" t="s">
        <v>384</v>
      </c>
      <c r="E128">
        <v>-22.4</v>
      </c>
      <c r="F128" s="10">
        <v>10</v>
      </c>
      <c r="G128" s="10">
        <v>0</v>
      </c>
      <c r="H128" s="10">
        <v>0</v>
      </c>
      <c r="I128" s="10">
        <v>0</v>
      </c>
      <c r="J128" s="10">
        <v>0</v>
      </c>
      <c r="K128" s="10">
        <v>0</v>
      </c>
      <c r="L128" s="10">
        <v>0</v>
      </c>
      <c r="M128" s="10">
        <v>0</v>
      </c>
      <c r="N128" t="s">
        <v>382</v>
      </c>
      <c r="O128" t="s">
        <v>383</v>
      </c>
      <c r="P128" t="s">
        <v>33</v>
      </c>
      <c r="Q128" t="s">
        <v>380</v>
      </c>
      <c r="S128" s="10">
        <v>3</v>
      </c>
    </row>
    <row r="129" spans="1:19">
      <c r="B129" s="15" t="s">
        <v>385</v>
      </c>
      <c r="C129" s="15" t="s">
        <v>386</v>
      </c>
      <c r="D129" t="s">
        <v>387</v>
      </c>
      <c r="E129">
        <v>-63.3</v>
      </c>
      <c r="F129" s="10">
        <v>9</v>
      </c>
      <c r="G129" s="11">
        <v>0</v>
      </c>
      <c r="H129" s="11">
        <v>0</v>
      </c>
      <c r="I129" s="13">
        <v>1</v>
      </c>
      <c r="J129" s="10">
        <v>0</v>
      </c>
      <c r="K129" s="11">
        <v>0</v>
      </c>
      <c r="L129" s="11">
        <v>0</v>
      </c>
      <c r="M129" s="13">
        <v>0</v>
      </c>
      <c r="N129" s="14" t="s">
        <v>388</v>
      </c>
      <c r="O129" s="14" t="s">
        <v>389</v>
      </c>
      <c r="P129" t="s">
        <v>33</v>
      </c>
      <c r="Q129" t="s">
        <v>386</v>
      </c>
      <c r="S129" s="10">
        <v>3</v>
      </c>
    </row>
    <row r="130" spans="1:19">
      <c r="D130" t="s">
        <v>390</v>
      </c>
      <c r="E130">
        <v>-64.2</v>
      </c>
      <c r="F130" s="10">
        <v>9</v>
      </c>
      <c r="G130" s="11">
        <v>0</v>
      </c>
      <c r="H130" s="11">
        <v>0</v>
      </c>
      <c r="I130" s="13">
        <v>1</v>
      </c>
      <c r="J130" s="10">
        <v>0</v>
      </c>
      <c r="K130" s="11">
        <v>0</v>
      </c>
      <c r="L130" s="11">
        <v>0</v>
      </c>
      <c r="M130" s="13">
        <v>0</v>
      </c>
      <c r="N130" s="14" t="s">
        <v>391</v>
      </c>
      <c r="O130" s="14" t="s">
        <v>392</v>
      </c>
      <c r="P130" t="s">
        <v>33</v>
      </c>
      <c r="Q130" t="s">
        <v>386</v>
      </c>
      <c r="S130" s="10">
        <v>3</v>
      </c>
    </row>
    <row r="131" spans="1:19">
      <c r="D131" t="s">
        <v>393</v>
      </c>
      <c r="E131">
        <v>-18.2</v>
      </c>
      <c r="F131" s="10">
        <v>9</v>
      </c>
      <c r="G131" s="11">
        <v>0</v>
      </c>
      <c r="H131" s="11">
        <v>0</v>
      </c>
      <c r="I131" s="13">
        <v>1</v>
      </c>
      <c r="J131" s="10">
        <v>0</v>
      </c>
      <c r="K131" s="11">
        <v>0</v>
      </c>
      <c r="L131" s="11">
        <v>0</v>
      </c>
      <c r="M131" s="13">
        <v>0</v>
      </c>
      <c r="N131" t="s">
        <v>394</v>
      </c>
      <c r="O131" t="s">
        <v>395</v>
      </c>
      <c r="P131" t="s">
        <v>33</v>
      </c>
      <c r="Q131" t="s">
        <v>386</v>
      </c>
      <c r="S131" s="10">
        <v>3</v>
      </c>
    </row>
    <row r="132" spans="1:19" s="17" customFormat="1">
      <c r="A132"/>
      <c r="B132" s="16" t="s">
        <v>936</v>
      </c>
      <c r="C132" s="16" t="s">
        <v>935</v>
      </c>
      <c r="D132" s="17" t="s">
        <v>399</v>
      </c>
      <c r="E132" s="17">
        <v>-87.5</v>
      </c>
      <c r="F132" s="17">
        <v>9</v>
      </c>
      <c r="G132" s="17">
        <v>3</v>
      </c>
      <c r="H132" s="17">
        <v>2</v>
      </c>
      <c r="I132" s="17">
        <v>0</v>
      </c>
      <c r="J132" s="17">
        <v>0</v>
      </c>
      <c r="K132" s="17">
        <v>0</v>
      </c>
      <c r="L132" s="17">
        <v>0</v>
      </c>
      <c r="M132" s="17">
        <v>0</v>
      </c>
      <c r="N132" s="17" t="s">
        <v>400</v>
      </c>
      <c r="O132" s="17" t="s">
        <v>401</v>
      </c>
      <c r="P132" s="17" t="s">
        <v>33</v>
      </c>
      <c r="Q132" s="17" t="s">
        <v>398</v>
      </c>
      <c r="S132" s="17">
        <v>3</v>
      </c>
    </row>
    <row r="133" spans="1:19">
      <c r="B133" s="15" t="s">
        <v>404</v>
      </c>
      <c r="C133" s="15" t="s">
        <v>405</v>
      </c>
      <c r="D133" t="s">
        <v>406</v>
      </c>
      <c r="E133">
        <v>-32.200000000000003</v>
      </c>
      <c r="F133" s="10">
        <v>7</v>
      </c>
      <c r="G133" s="10">
        <v>0</v>
      </c>
      <c r="H133" s="10">
        <v>0</v>
      </c>
      <c r="I133" s="10">
        <v>0</v>
      </c>
      <c r="J133" s="10">
        <v>0</v>
      </c>
      <c r="K133" s="10">
        <v>0</v>
      </c>
      <c r="L133" s="10">
        <v>0</v>
      </c>
      <c r="M133" s="10">
        <v>0</v>
      </c>
      <c r="N133" t="s">
        <v>407</v>
      </c>
      <c r="O133" t="s">
        <v>408</v>
      </c>
      <c r="P133" t="s">
        <v>405</v>
      </c>
      <c r="Q133" t="s">
        <v>33</v>
      </c>
      <c r="S133" s="10">
        <v>5</v>
      </c>
    </row>
    <row r="134" spans="1:19">
      <c r="D134" t="s">
        <v>409</v>
      </c>
      <c r="E134">
        <v>-32.200000000000003</v>
      </c>
      <c r="F134" s="10">
        <v>7</v>
      </c>
      <c r="G134" s="10">
        <v>0</v>
      </c>
      <c r="H134" s="10">
        <v>0</v>
      </c>
      <c r="I134" s="10">
        <v>0</v>
      </c>
      <c r="J134" s="10">
        <v>0</v>
      </c>
      <c r="K134" s="10">
        <v>0</v>
      </c>
      <c r="L134" s="10">
        <v>0</v>
      </c>
      <c r="M134" s="10">
        <v>0</v>
      </c>
      <c r="N134" t="s">
        <v>407</v>
      </c>
      <c r="O134" t="s">
        <v>408</v>
      </c>
      <c r="P134" t="s">
        <v>405</v>
      </c>
      <c r="Q134" t="s">
        <v>33</v>
      </c>
      <c r="S134" s="10">
        <v>5</v>
      </c>
    </row>
    <row r="135" spans="1:19">
      <c r="B135" s="15" t="s">
        <v>410</v>
      </c>
      <c r="C135" s="15" t="s">
        <v>411</v>
      </c>
      <c r="D135" t="s">
        <v>412</v>
      </c>
      <c r="E135">
        <v>-30.7</v>
      </c>
      <c r="F135" s="10">
        <v>7</v>
      </c>
      <c r="G135" s="10">
        <v>0</v>
      </c>
      <c r="H135" s="10">
        <v>0</v>
      </c>
      <c r="I135" s="10">
        <v>0</v>
      </c>
      <c r="J135" s="10">
        <v>0</v>
      </c>
      <c r="K135" s="10">
        <v>0</v>
      </c>
      <c r="L135" s="10">
        <v>0</v>
      </c>
      <c r="M135" s="10">
        <v>0</v>
      </c>
      <c r="N135" t="s">
        <v>413</v>
      </c>
      <c r="O135" t="s">
        <v>414</v>
      </c>
      <c r="P135" t="s">
        <v>411</v>
      </c>
      <c r="Q135" t="s">
        <v>33</v>
      </c>
      <c r="S135" s="10">
        <v>5</v>
      </c>
    </row>
    <row r="136" spans="1:19" s="17" customFormat="1" ht="14.45" customHeight="1">
      <c r="A136" s="6" t="s">
        <v>415</v>
      </c>
      <c r="B136" s="17" t="s">
        <v>942</v>
      </c>
      <c r="C136" s="17" t="s">
        <v>417</v>
      </c>
      <c r="D136" s="6" t="s">
        <v>940</v>
      </c>
      <c r="E136" s="6">
        <v>-30.1</v>
      </c>
      <c r="F136" s="6">
        <v>7</v>
      </c>
      <c r="G136" s="17">
        <v>0</v>
      </c>
      <c r="H136" s="17">
        <v>0</v>
      </c>
      <c r="I136" s="6">
        <v>9</v>
      </c>
      <c r="J136" s="17">
        <v>0</v>
      </c>
      <c r="K136" s="17">
        <v>0</v>
      </c>
      <c r="L136" s="17">
        <v>0</v>
      </c>
      <c r="M136" s="17">
        <v>0</v>
      </c>
      <c r="N136" s="6" t="s">
        <v>419</v>
      </c>
      <c r="O136" s="6" t="s">
        <v>420</v>
      </c>
      <c r="P136" s="6" t="s">
        <v>417</v>
      </c>
      <c r="Q136" s="6" t="s">
        <v>33</v>
      </c>
      <c r="S136" s="17">
        <v>5</v>
      </c>
    </row>
    <row r="137" spans="1:19" s="17" customFormat="1">
      <c r="A137" s="6"/>
      <c r="D137" s="6" t="s">
        <v>421</v>
      </c>
      <c r="E137" s="6">
        <v>-30.1</v>
      </c>
      <c r="F137" s="6">
        <v>7</v>
      </c>
      <c r="G137" s="17">
        <v>0</v>
      </c>
      <c r="H137" s="17">
        <v>0</v>
      </c>
      <c r="I137" s="6">
        <v>9</v>
      </c>
      <c r="J137" s="17">
        <v>0</v>
      </c>
      <c r="K137" s="17">
        <v>0</v>
      </c>
      <c r="L137" s="17">
        <v>0</v>
      </c>
      <c r="M137" s="17">
        <v>0</v>
      </c>
      <c r="N137" s="6" t="s">
        <v>419</v>
      </c>
      <c r="O137" s="6" t="s">
        <v>420</v>
      </c>
      <c r="P137" s="6" t="s">
        <v>417</v>
      </c>
      <c r="Q137" s="6" t="s">
        <v>33</v>
      </c>
      <c r="S137" s="17">
        <v>5</v>
      </c>
    </row>
    <row r="138" spans="1:19" s="17" customFormat="1">
      <c r="A138" s="6"/>
      <c r="D138" s="6" t="s">
        <v>422</v>
      </c>
      <c r="E138" s="6">
        <v>-30.1</v>
      </c>
      <c r="F138" s="6">
        <v>7</v>
      </c>
      <c r="G138" s="17">
        <v>0</v>
      </c>
      <c r="H138" s="17">
        <v>0</v>
      </c>
      <c r="I138" s="6">
        <v>9</v>
      </c>
      <c r="J138" s="17">
        <v>0</v>
      </c>
      <c r="K138" s="17">
        <v>0</v>
      </c>
      <c r="L138" s="17">
        <v>0</v>
      </c>
      <c r="M138" s="17">
        <v>0</v>
      </c>
      <c r="N138" s="6" t="s">
        <v>419</v>
      </c>
      <c r="O138" s="6" t="s">
        <v>420</v>
      </c>
      <c r="P138" s="6" t="s">
        <v>417</v>
      </c>
      <c r="Q138" s="6" t="s">
        <v>33</v>
      </c>
      <c r="S138" s="17">
        <v>5</v>
      </c>
    </row>
    <row r="139" spans="1:19" s="21" customFormat="1">
      <c r="A139" s="22"/>
      <c r="D139" s="22"/>
      <c r="E139" s="22"/>
      <c r="F139" s="22"/>
      <c r="I139" s="22"/>
      <c r="N139" s="22"/>
      <c r="O139" s="22"/>
      <c r="P139" s="22"/>
      <c r="Q139" s="22"/>
    </row>
    <row r="140" spans="1:19" s="21" customFormat="1">
      <c r="A140" s="22"/>
      <c r="B140" s="21" t="s">
        <v>943</v>
      </c>
      <c r="C140" s="21" t="s">
        <v>217</v>
      </c>
      <c r="D140" s="21" t="s">
        <v>937</v>
      </c>
      <c r="E140" s="21">
        <v>-36.1</v>
      </c>
      <c r="F140" s="21">
        <v>0</v>
      </c>
      <c r="G140" s="21">
        <v>0</v>
      </c>
      <c r="H140" s="21">
        <v>2274</v>
      </c>
      <c r="I140" s="21">
        <v>0</v>
      </c>
      <c r="J140" s="21">
        <v>0</v>
      </c>
      <c r="K140" s="21">
        <v>0</v>
      </c>
      <c r="L140" s="21">
        <v>5</v>
      </c>
      <c r="M140" s="21">
        <v>0</v>
      </c>
      <c r="N140" s="21" t="s">
        <v>424</v>
      </c>
      <c r="O140" s="21" t="s">
        <v>425</v>
      </c>
      <c r="P140" s="21" t="s">
        <v>417</v>
      </c>
      <c r="Q140" s="21" t="s">
        <v>217</v>
      </c>
      <c r="S140" s="21">
        <v>3</v>
      </c>
    </row>
    <row r="141" spans="1:19" s="21" customFormat="1">
      <c r="A141" s="22"/>
      <c r="D141" s="21" t="s">
        <v>426</v>
      </c>
      <c r="E141" s="21">
        <v>-36.1</v>
      </c>
      <c r="F141" s="21">
        <v>0</v>
      </c>
      <c r="G141" s="21">
        <v>0</v>
      </c>
      <c r="H141" s="21">
        <v>2274</v>
      </c>
      <c r="I141" s="21">
        <v>0</v>
      </c>
      <c r="J141" s="21">
        <v>0</v>
      </c>
      <c r="K141" s="21">
        <v>0</v>
      </c>
      <c r="L141" s="21">
        <v>5</v>
      </c>
      <c r="M141" s="21">
        <v>0</v>
      </c>
      <c r="N141" s="21" t="s">
        <v>424</v>
      </c>
      <c r="O141" s="21" t="s">
        <v>425</v>
      </c>
      <c r="P141" s="21" t="s">
        <v>417</v>
      </c>
      <c r="Q141" s="21" t="s">
        <v>217</v>
      </c>
      <c r="S141" s="21">
        <v>3</v>
      </c>
    </row>
    <row r="142" spans="1:19" s="21" customFormat="1">
      <c r="A142" s="22"/>
      <c r="D142" s="21" t="s">
        <v>218</v>
      </c>
      <c r="E142" s="21">
        <v>-64</v>
      </c>
      <c r="F142" s="21">
        <v>0</v>
      </c>
      <c r="G142" s="21">
        <v>0</v>
      </c>
      <c r="H142" s="21">
        <v>2274</v>
      </c>
      <c r="I142" s="21">
        <v>0</v>
      </c>
      <c r="J142" s="21">
        <v>0</v>
      </c>
      <c r="K142" s="21">
        <v>0</v>
      </c>
      <c r="L142" s="21">
        <v>17</v>
      </c>
      <c r="M142" s="21">
        <v>0</v>
      </c>
      <c r="N142" s="21" t="s">
        <v>219</v>
      </c>
      <c r="O142" s="21" t="s">
        <v>220</v>
      </c>
      <c r="P142" s="21" t="s">
        <v>212</v>
      </c>
      <c r="Q142" s="21" t="s">
        <v>217</v>
      </c>
      <c r="S142" s="21">
        <v>3</v>
      </c>
    </row>
    <row r="143" spans="1:19" s="21" customFormat="1">
      <c r="A143" s="22"/>
      <c r="D143" s="21" t="s">
        <v>427</v>
      </c>
      <c r="E143" s="21">
        <v>-36.1</v>
      </c>
      <c r="F143" s="21">
        <v>0</v>
      </c>
      <c r="G143" s="21">
        <v>0</v>
      </c>
      <c r="H143" s="21">
        <v>2274</v>
      </c>
      <c r="I143" s="21">
        <v>0</v>
      </c>
      <c r="J143" s="21">
        <v>0</v>
      </c>
      <c r="K143" s="21">
        <v>0</v>
      </c>
      <c r="L143" s="21">
        <v>5</v>
      </c>
      <c r="M143" s="21">
        <v>0</v>
      </c>
      <c r="N143" s="21" t="s">
        <v>424</v>
      </c>
      <c r="O143" s="21" t="s">
        <v>425</v>
      </c>
      <c r="P143" s="21" t="s">
        <v>417</v>
      </c>
      <c r="Q143" s="21" t="s">
        <v>217</v>
      </c>
      <c r="S143" s="21">
        <v>3</v>
      </c>
    </row>
    <row r="144" spans="1:19" s="6" customFormat="1" ht="14.45" customHeight="1">
      <c r="A144" t="s">
        <v>150</v>
      </c>
      <c r="B144" s="6" t="s">
        <v>941</v>
      </c>
      <c r="C144" s="17" t="s">
        <v>212</v>
      </c>
      <c r="D144" s="6" t="s">
        <v>213</v>
      </c>
      <c r="E144" s="6">
        <v>-58</v>
      </c>
      <c r="F144" s="10">
        <v>55</v>
      </c>
      <c r="G144" s="10">
        <v>0</v>
      </c>
      <c r="H144" s="10">
        <v>0</v>
      </c>
      <c r="I144" s="10">
        <v>29</v>
      </c>
      <c r="J144" s="10">
        <v>0</v>
      </c>
      <c r="K144" s="10">
        <v>0</v>
      </c>
      <c r="L144" s="10">
        <v>0</v>
      </c>
      <c r="M144" s="10">
        <v>0</v>
      </c>
      <c r="N144" s="6" t="s">
        <v>214</v>
      </c>
      <c r="O144" s="6" t="s">
        <v>215</v>
      </c>
      <c r="P144" s="6" t="s">
        <v>212</v>
      </c>
      <c r="Q144" s="6" t="s">
        <v>33</v>
      </c>
      <c r="S144" s="10">
        <v>5</v>
      </c>
    </row>
    <row r="145" spans="1:19" s="16" customFormat="1">
      <c r="A145" s="17"/>
      <c r="B145" s="16" t="s">
        <v>933</v>
      </c>
      <c r="C145" s="16" t="s">
        <v>934</v>
      </c>
      <c r="D145" s="16" t="s">
        <v>436</v>
      </c>
      <c r="E145" s="16">
        <v>-62.1</v>
      </c>
      <c r="F145" s="17">
        <v>7</v>
      </c>
      <c r="G145" s="16">
        <v>20</v>
      </c>
      <c r="H145" s="16">
        <v>14</v>
      </c>
      <c r="I145" s="16">
        <v>0</v>
      </c>
      <c r="J145" s="16">
        <v>0</v>
      </c>
      <c r="K145" s="16">
        <v>0</v>
      </c>
      <c r="L145" s="16">
        <v>0</v>
      </c>
      <c r="M145" s="16">
        <v>0</v>
      </c>
      <c r="N145" s="16" t="s">
        <v>437</v>
      </c>
      <c r="O145" s="16" t="s">
        <v>438</v>
      </c>
      <c r="P145" s="16" t="s">
        <v>439</v>
      </c>
      <c r="Q145" s="16" t="s">
        <v>33</v>
      </c>
      <c r="S145" s="16">
        <v>5</v>
      </c>
    </row>
    <row r="146" spans="1:19">
      <c r="B146" s="15" t="s">
        <v>440</v>
      </c>
      <c r="C146" s="15" t="s">
        <v>441</v>
      </c>
      <c r="D146" t="s">
        <v>442</v>
      </c>
      <c r="E146">
        <v>-45.6</v>
      </c>
      <c r="F146" s="10">
        <v>6</v>
      </c>
      <c r="G146" s="11">
        <v>2</v>
      </c>
      <c r="H146" s="11">
        <v>0</v>
      </c>
      <c r="I146" s="11">
        <v>0</v>
      </c>
      <c r="J146" s="10">
        <v>0</v>
      </c>
      <c r="K146" s="11">
        <v>0</v>
      </c>
      <c r="L146" s="11">
        <v>0</v>
      </c>
      <c r="M146" s="11">
        <v>0</v>
      </c>
      <c r="N146" t="s">
        <v>443</v>
      </c>
      <c r="O146" t="s">
        <v>444</v>
      </c>
      <c r="P146" t="s">
        <v>33</v>
      </c>
      <c r="Q146" t="s">
        <v>441</v>
      </c>
      <c r="S146" s="10">
        <v>3</v>
      </c>
    </row>
    <row r="147" spans="1:19">
      <c r="B147" s="15" t="s">
        <v>445</v>
      </c>
      <c r="C147" s="15" t="s">
        <v>446</v>
      </c>
      <c r="D147" t="s">
        <v>447</v>
      </c>
      <c r="E147">
        <v>-30.1</v>
      </c>
      <c r="F147" s="10">
        <v>6</v>
      </c>
      <c r="G147" s="10">
        <v>0</v>
      </c>
      <c r="H147" s="10">
        <v>0</v>
      </c>
      <c r="I147" s="10">
        <v>0</v>
      </c>
      <c r="J147" s="10">
        <v>0</v>
      </c>
      <c r="K147" s="10">
        <v>0</v>
      </c>
      <c r="L147" s="10">
        <v>0</v>
      </c>
      <c r="M147" s="10">
        <v>0</v>
      </c>
      <c r="N147" t="s">
        <v>448</v>
      </c>
      <c r="O147" t="s">
        <v>449</v>
      </c>
      <c r="P147" t="s">
        <v>33</v>
      </c>
      <c r="Q147" t="s">
        <v>446</v>
      </c>
      <c r="S147" s="6">
        <v>3</v>
      </c>
    </row>
    <row r="148" spans="1:19">
      <c r="B148" s="15" t="s">
        <v>450</v>
      </c>
      <c r="C148" s="15" t="s">
        <v>451</v>
      </c>
      <c r="D148" t="s">
        <v>452</v>
      </c>
      <c r="E148">
        <v>-55.7</v>
      </c>
      <c r="F148" s="10">
        <v>6</v>
      </c>
      <c r="G148" s="10">
        <v>0</v>
      </c>
      <c r="H148" s="10">
        <v>0</v>
      </c>
      <c r="I148" s="10">
        <v>0</v>
      </c>
      <c r="J148" s="10">
        <v>0</v>
      </c>
      <c r="K148" s="10">
        <v>0</v>
      </c>
      <c r="L148" s="10">
        <v>0</v>
      </c>
      <c r="M148" s="10">
        <v>0</v>
      </c>
      <c r="N148" t="s">
        <v>453</v>
      </c>
      <c r="O148" t="s">
        <v>454</v>
      </c>
      <c r="P148" t="s">
        <v>451</v>
      </c>
      <c r="Q148" t="s">
        <v>33</v>
      </c>
      <c r="S148" s="6">
        <v>5</v>
      </c>
    </row>
    <row r="149" spans="1:19">
      <c r="B149" s="15" t="s">
        <v>455</v>
      </c>
      <c r="C149" s="15" t="s">
        <v>456</v>
      </c>
      <c r="D149" t="s">
        <v>457</v>
      </c>
      <c r="E149">
        <v>-40.5</v>
      </c>
      <c r="F149" s="10">
        <v>6</v>
      </c>
      <c r="G149" s="10">
        <v>0</v>
      </c>
      <c r="H149">
        <v>2</v>
      </c>
      <c r="I149" s="10">
        <v>0</v>
      </c>
      <c r="J149" s="10">
        <v>0</v>
      </c>
      <c r="K149" s="10">
        <v>0</v>
      </c>
      <c r="L149" s="10">
        <v>0</v>
      </c>
      <c r="M149" s="10">
        <v>0</v>
      </c>
      <c r="N149" t="s">
        <v>458</v>
      </c>
      <c r="O149" t="s">
        <v>459</v>
      </c>
      <c r="P149" t="s">
        <v>33</v>
      </c>
      <c r="Q149" t="s">
        <v>456</v>
      </c>
      <c r="S149" s="6">
        <v>3</v>
      </c>
    </row>
    <row r="150" spans="1:19">
      <c r="D150" t="s">
        <v>460</v>
      </c>
      <c r="E150">
        <v>-40.5</v>
      </c>
      <c r="F150" s="10">
        <v>6</v>
      </c>
      <c r="G150" s="10">
        <v>0</v>
      </c>
      <c r="H150">
        <v>2</v>
      </c>
      <c r="I150" s="10">
        <v>0</v>
      </c>
      <c r="J150" s="10">
        <v>0</v>
      </c>
      <c r="K150" s="10">
        <v>0</v>
      </c>
      <c r="L150" s="10">
        <v>0</v>
      </c>
      <c r="M150" s="10">
        <v>0</v>
      </c>
      <c r="N150" t="s">
        <v>458</v>
      </c>
      <c r="O150" t="s">
        <v>459</v>
      </c>
      <c r="P150" t="s">
        <v>33</v>
      </c>
      <c r="Q150" t="s">
        <v>456</v>
      </c>
      <c r="S150" s="10">
        <v>3</v>
      </c>
    </row>
    <row r="151" spans="1:19">
      <c r="B151" s="15" t="s">
        <v>461</v>
      </c>
      <c r="C151" s="15" t="s">
        <v>462</v>
      </c>
      <c r="D151" t="s">
        <v>463</v>
      </c>
      <c r="E151">
        <v>-28</v>
      </c>
      <c r="F151" s="10">
        <v>6</v>
      </c>
      <c r="G151" s="10">
        <v>1</v>
      </c>
      <c r="H151" s="10">
        <v>2</v>
      </c>
      <c r="I151" s="10">
        <v>0</v>
      </c>
      <c r="J151" s="10">
        <v>0</v>
      </c>
      <c r="K151" s="10">
        <v>0</v>
      </c>
      <c r="L151" s="10">
        <v>0</v>
      </c>
      <c r="M151" s="10">
        <v>0</v>
      </c>
      <c r="N151" t="s">
        <v>464</v>
      </c>
      <c r="O151" t="s">
        <v>465</v>
      </c>
      <c r="P151" t="s">
        <v>33</v>
      </c>
      <c r="Q151" t="s">
        <v>462</v>
      </c>
      <c r="S151" s="10">
        <v>3</v>
      </c>
    </row>
    <row r="152" spans="1:19">
      <c r="D152" t="s">
        <v>466</v>
      </c>
      <c r="E152">
        <v>-28</v>
      </c>
      <c r="F152" s="10">
        <v>6</v>
      </c>
      <c r="G152" s="10">
        <v>1</v>
      </c>
      <c r="H152" s="10">
        <v>2</v>
      </c>
      <c r="I152" s="10">
        <v>0</v>
      </c>
      <c r="J152" s="10">
        <v>0</v>
      </c>
      <c r="K152" s="10">
        <v>0</v>
      </c>
      <c r="L152" s="10">
        <v>0</v>
      </c>
      <c r="M152" s="10">
        <v>0</v>
      </c>
      <c r="N152" t="s">
        <v>464</v>
      </c>
      <c r="O152" t="s">
        <v>465</v>
      </c>
      <c r="P152" t="s">
        <v>33</v>
      </c>
      <c r="Q152" t="s">
        <v>462</v>
      </c>
      <c r="S152" s="10">
        <v>3</v>
      </c>
    </row>
    <row r="153" spans="1:19">
      <c r="B153" s="15" t="s">
        <v>467</v>
      </c>
      <c r="C153" s="15" t="s">
        <v>468</v>
      </c>
      <c r="D153" t="s">
        <v>469</v>
      </c>
      <c r="E153">
        <v>-32.9</v>
      </c>
      <c r="F153" s="10">
        <v>6</v>
      </c>
      <c r="G153" s="11">
        <v>1</v>
      </c>
      <c r="H153" s="12">
        <v>1</v>
      </c>
      <c r="I153" s="13">
        <v>1</v>
      </c>
      <c r="J153" s="10">
        <v>0</v>
      </c>
      <c r="K153" s="11">
        <v>0</v>
      </c>
      <c r="L153" s="12">
        <v>0</v>
      </c>
      <c r="M153" s="13">
        <v>0</v>
      </c>
      <c r="N153" t="s">
        <v>470</v>
      </c>
      <c r="O153" t="s">
        <v>471</v>
      </c>
      <c r="P153" t="s">
        <v>468</v>
      </c>
      <c r="Q153" t="s">
        <v>33</v>
      </c>
      <c r="S153" s="10">
        <v>5</v>
      </c>
    </row>
    <row r="154" spans="1:19">
      <c r="B154" s="15" t="s">
        <v>472</v>
      </c>
      <c r="C154" s="15" t="s">
        <v>473</v>
      </c>
      <c r="D154" t="s">
        <v>474</v>
      </c>
      <c r="E154">
        <v>-26.1</v>
      </c>
      <c r="F154" s="10">
        <v>5</v>
      </c>
      <c r="G154" s="10">
        <v>0</v>
      </c>
      <c r="H154" s="10">
        <v>0</v>
      </c>
      <c r="I154" s="10">
        <v>0</v>
      </c>
      <c r="J154" s="10">
        <v>0</v>
      </c>
      <c r="K154" s="10">
        <v>0</v>
      </c>
      <c r="L154" s="10">
        <v>0</v>
      </c>
      <c r="M154" s="10">
        <v>0</v>
      </c>
      <c r="N154" t="s">
        <v>475</v>
      </c>
      <c r="O154" t="s">
        <v>476</v>
      </c>
      <c r="P154" t="s">
        <v>33</v>
      </c>
      <c r="Q154" t="s">
        <v>473</v>
      </c>
      <c r="S154" s="10">
        <v>3</v>
      </c>
    </row>
    <row r="155" spans="1:19">
      <c r="B155" s="15" t="s">
        <v>477</v>
      </c>
      <c r="C155" s="15" t="s">
        <v>478</v>
      </c>
      <c r="D155" t="s">
        <v>479</v>
      </c>
      <c r="E155">
        <v>-61.7</v>
      </c>
      <c r="F155" s="10">
        <v>5</v>
      </c>
      <c r="G155" s="11">
        <v>2</v>
      </c>
      <c r="H155" s="12">
        <v>3</v>
      </c>
      <c r="I155">
        <v>1</v>
      </c>
      <c r="J155" s="10">
        <v>0</v>
      </c>
      <c r="K155" s="11">
        <v>0</v>
      </c>
      <c r="L155" s="12">
        <v>0</v>
      </c>
      <c r="M155" s="13">
        <v>0</v>
      </c>
      <c r="N155" s="14" t="s">
        <v>480</v>
      </c>
      <c r="O155" s="14" t="s">
        <v>481</v>
      </c>
      <c r="P155" t="s">
        <v>33</v>
      </c>
      <c r="Q155" t="s">
        <v>478</v>
      </c>
      <c r="S155" s="6">
        <v>3</v>
      </c>
    </row>
    <row r="156" spans="1:19">
      <c r="D156" t="s">
        <v>482</v>
      </c>
      <c r="E156">
        <v>-61.7</v>
      </c>
      <c r="F156" s="10">
        <v>5</v>
      </c>
      <c r="G156" s="11">
        <v>2</v>
      </c>
      <c r="H156" s="12">
        <v>3</v>
      </c>
      <c r="I156">
        <v>1</v>
      </c>
      <c r="J156" s="10">
        <v>0</v>
      </c>
      <c r="K156" s="11">
        <v>0</v>
      </c>
      <c r="L156" s="12">
        <v>0</v>
      </c>
      <c r="M156" s="13">
        <v>0</v>
      </c>
      <c r="N156" s="14" t="s">
        <v>480</v>
      </c>
      <c r="O156" s="14" t="s">
        <v>481</v>
      </c>
      <c r="P156" t="s">
        <v>33</v>
      </c>
      <c r="Q156" t="s">
        <v>478</v>
      </c>
      <c r="S156" s="10">
        <v>3</v>
      </c>
    </row>
    <row r="157" spans="1:19">
      <c r="B157" s="15" t="s">
        <v>483</v>
      </c>
      <c r="C157" s="15" t="s">
        <v>484</v>
      </c>
      <c r="D157" t="s">
        <v>485</v>
      </c>
      <c r="E157">
        <v>-50.2</v>
      </c>
      <c r="F157" s="10">
        <v>5</v>
      </c>
      <c r="G157" s="10">
        <v>0</v>
      </c>
      <c r="H157" s="10">
        <v>0</v>
      </c>
      <c r="I157" s="10">
        <v>0</v>
      </c>
      <c r="J157" s="10">
        <v>0</v>
      </c>
      <c r="K157" s="10">
        <v>0</v>
      </c>
      <c r="L157" s="10">
        <v>0</v>
      </c>
      <c r="M157" s="10">
        <v>0</v>
      </c>
      <c r="N157" t="s">
        <v>486</v>
      </c>
      <c r="O157" t="s">
        <v>487</v>
      </c>
      <c r="P157" t="s">
        <v>33</v>
      </c>
      <c r="Q157" t="s">
        <v>484</v>
      </c>
      <c r="S157" s="10">
        <v>3</v>
      </c>
    </row>
    <row r="158" spans="1:19">
      <c r="B158" s="15" t="s">
        <v>488</v>
      </c>
      <c r="C158" s="15" t="s">
        <v>489</v>
      </c>
      <c r="D158" t="s">
        <v>490</v>
      </c>
      <c r="E158">
        <v>-88.9</v>
      </c>
      <c r="F158" s="10">
        <v>5</v>
      </c>
      <c r="G158" s="11">
        <v>1</v>
      </c>
      <c r="H158" s="12">
        <v>1</v>
      </c>
      <c r="I158" s="12">
        <v>0</v>
      </c>
      <c r="J158" s="10">
        <v>0</v>
      </c>
      <c r="K158" s="11">
        <v>0</v>
      </c>
      <c r="L158" s="12">
        <v>0</v>
      </c>
      <c r="M158" s="12">
        <v>0</v>
      </c>
      <c r="N158" s="14" t="s">
        <v>491</v>
      </c>
      <c r="O158" s="14" t="s">
        <v>492</v>
      </c>
      <c r="P158" t="s">
        <v>33</v>
      </c>
      <c r="Q158" t="s">
        <v>489</v>
      </c>
      <c r="S158" s="10">
        <v>3</v>
      </c>
    </row>
    <row r="159" spans="1:19">
      <c r="B159" s="15" t="s">
        <v>493</v>
      </c>
      <c r="C159" s="15" t="s">
        <v>494</v>
      </c>
      <c r="D159" t="s">
        <v>495</v>
      </c>
      <c r="E159">
        <v>-62.2</v>
      </c>
      <c r="F159" s="10">
        <v>5</v>
      </c>
      <c r="G159" s="10">
        <v>0</v>
      </c>
      <c r="H159" s="10">
        <v>0</v>
      </c>
      <c r="I159">
        <v>1</v>
      </c>
      <c r="J159" s="10">
        <v>0</v>
      </c>
      <c r="K159" s="10">
        <v>0</v>
      </c>
      <c r="L159" s="10">
        <v>0</v>
      </c>
      <c r="M159" s="10">
        <v>0</v>
      </c>
      <c r="N159" t="s">
        <v>496</v>
      </c>
      <c r="O159" t="s">
        <v>497</v>
      </c>
      <c r="P159" t="s">
        <v>494</v>
      </c>
      <c r="Q159" t="s">
        <v>33</v>
      </c>
      <c r="S159" s="6">
        <v>5</v>
      </c>
    </row>
    <row r="160" spans="1:19">
      <c r="D160" t="s">
        <v>498</v>
      </c>
      <c r="E160">
        <v>-62.2</v>
      </c>
      <c r="F160" s="10">
        <v>5</v>
      </c>
      <c r="G160" s="10">
        <v>0</v>
      </c>
      <c r="H160" s="10">
        <v>0</v>
      </c>
      <c r="I160">
        <v>1</v>
      </c>
      <c r="J160" s="10">
        <v>0</v>
      </c>
      <c r="K160" s="10">
        <v>0</v>
      </c>
      <c r="L160" s="10">
        <v>0</v>
      </c>
      <c r="M160" s="10">
        <v>0</v>
      </c>
      <c r="N160" t="s">
        <v>496</v>
      </c>
      <c r="O160" t="s">
        <v>497</v>
      </c>
      <c r="P160" t="s">
        <v>494</v>
      </c>
      <c r="Q160" t="s">
        <v>33</v>
      </c>
      <c r="S160" s="10">
        <v>5</v>
      </c>
    </row>
    <row r="161" spans="1:19">
      <c r="D161" t="s">
        <v>499</v>
      </c>
      <c r="E161">
        <v>-62.2</v>
      </c>
      <c r="F161" s="10">
        <v>5</v>
      </c>
      <c r="G161" s="10">
        <v>0</v>
      </c>
      <c r="H161" s="10">
        <v>0</v>
      </c>
      <c r="I161">
        <v>1</v>
      </c>
      <c r="J161" s="10">
        <v>0</v>
      </c>
      <c r="K161" s="10">
        <v>0</v>
      </c>
      <c r="L161" s="10">
        <v>0</v>
      </c>
      <c r="M161" s="10">
        <v>0</v>
      </c>
      <c r="N161" t="s">
        <v>496</v>
      </c>
      <c r="O161" t="s">
        <v>497</v>
      </c>
      <c r="P161" t="s">
        <v>494</v>
      </c>
      <c r="Q161" t="s">
        <v>33</v>
      </c>
      <c r="S161" s="10">
        <v>5</v>
      </c>
    </row>
    <row r="162" spans="1:19">
      <c r="D162" t="s">
        <v>500</v>
      </c>
      <c r="E162">
        <v>-62.2</v>
      </c>
      <c r="F162" s="10">
        <v>5</v>
      </c>
      <c r="G162" s="10">
        <v>0</v>
      </c>
      <c r="H162" s="10">
        <v>0</v>
      </c>
      <c r="I162">
        <v>1</v>
      </c>
      <c r="J162" s="10">
        <v>0</v>
      </c>
      <c r="K162" s="10">
        <v>0</v>
      </c>
      <c r="L162" s="10">
        <v>0</v>
      </c>
      <c r="M162" s="10">
        <v>0</v>
      </c>
      <c r="N162" t="s">
        <v>496</v>
      </c>
      <c r="O162" t="s">
        <v>497</v>
      </c>
      <c r="P162" t="s">
        <v>494</v>
      </c>
      <c r="Q162" t="s">
        <v>33</v>
      </c>
      <c r="S162" s="10">
        <v>5</v>
      </c>
    </row>
    <row r="163" spans="1:19">
      <c r="B163" s="15" t="s">
        <v>501</v>
      </c>
      <c r="C163" s="15" t="s">
        <v>502</v>
      </c>
      <c r="D163" t="s">
        <v>503</v>
      </c>
      <c r="E163">
        <v>-42.2</v>
      </c>
      <c r="F163" s="10">
        <v>5</v>
      </c>
      <c r="G163" s="10">
        <v>0</v>
      </c>
      <c r="H163" s="10">
        <v>0</v>
      </c>
      <c r="I163" s="10">
        <v>0</v>
      </c>
      <c r="J163" s="10">
        <v>0</v>
      </c>
      <c r="K163" s="10">
        <v>0</v>
      </c>
      <c r="L163" s="10">
        <v>0</v>
      </c>
      <c r="M163" s="10">
        <v>0</v>
      </c>
      <c r="N163" t="s">
        <v>504</v>
      </c>
      <c r="O163" t="s">
        <v>505</v>
      </c>
      <c r="P163" t="s">
        <v>33</v>
      </c>
      <c r="Q163" t="s">
        <v>502</v>
      </c>
      <c r="S163" s="10">
        <v>3</v>
      </c>
    </row>
    <row r="164" spans="1:19">
      <c r="B164" s="15" t="s">
        <v>506</v>
      </c>
      <c r="C164" s="15" t="s">
        <v>507</v>
      </c>
      <c r="D164" t="s">
        <v>508</v>
      </c>
      <c r="E164">
        <v>-68.099999999999994</v>
      </c>
      <c r="F164" s="10">
        <v>4</v>
      </c>
      <c r="G164">
        <v>5</v>
      </c>
      <c r="H164">
        <v>1</v>
      </c>
      <c r="I164">
        <v>2</v>
      </c>
      <c r="J164" s="10">
        <v>1</v>
      </c>
      <c r="K164" s="11">
        <v>0</v>
      </c>
      <c r="L164" s="12">
        <v>0</v>
      </c>
      <c r="M164">
        <v>1</v>
      </c>
      <c r="N164" t="s">
        <v>509</v>
      </c>
      <c r="O164" t="s">
        <v>510</v>
      </c>
      <c r="P164" t="s">
        <v>511</v>
      </c>
      <c r="Q164" t="s">
        <v>507</v>
      </c>
      <c r="S164" s="10">
        <v>3</v>
      </c>
    </row>
    <row r="165" spans="1:19">
      <c r="D165" t="s">
        <v>512</v>
      </c>
      <c r="E165">
        <v>-68.099999999999994</v>
      </c>
      <c r="F165" s="10">
        <v>4</v>
      </c>
      <c r="G165">
        <v>5</v>
      </c>
      <c r="H165">
        <v>1</v>
      </c>
      <c r="I165">
        <v>2</v>
      </c>
      <c r="J165" s="10">
        <v>1</v>
      </c>
      <c r="K165" s="11">
        <v>0</v>
      </c>
      <c r="L165" s="12">
        <v>0</v>
      </c>
      <c r="M165">
        <v>1</v>
      </c>
      <c r="N165" t="s">
        <v>509</v>
      </c>
      <c r="O165" t="s">
        <v>510</v>
      </c>
      <c r="P165" t="s">
        <v>511</v>
      </c>
      <c r="Q165" t="s">
        <v>507</v>
      </c>
      <c r="S165" s="10">
        <v>3</v>
      </c>
    </row>
    <row r="166" spans="1:19">
      <c r="D166" t="s">
        <v>513</v>
      </c>
      <c r="E166">
        <v>-68.099999999999994</v>
      </c>
      <c r="F166" s="10">
        <v>4</v>
      </c>
      <c r="G166">
        <v>5</v>
      </c>
      <c r="H166">
        <v>1</v>
      </c>
      <c r="I166">
        <v>2</v>
      </c>
      <c r="J166" s="10">
        <v>1</v>
      </c>
      <c r="K166" s="11">
        <v>0</v>
      </c>
      <c r="L166" s="12">
        <v>0</v>
      </c>
      <c r="M166">
        <v>1</v>
      </c>
      <c r="N166" t="s">
        <v>509</v>
      </c>
      <c r="O166" t="s">
        <v>510</v>
      </c>
      <c r="P166" t="s">
        <v>511</v>
      </c>
      <c r="Q166" t="s">
        <v>507</v>
      </c>
      <c r="S166" s="10">
        <v>3</v>
      </c>
    </row>
    <row r="167" spans="1:19">
      <c r="D167" t="s">
        <v>514</v>
      </c>
      <c r="E167">
        <v>-68.099999999999994</v>
      </c>
      <c r="F167" s="10">
        <v>4</v>
      </c>
      <c r="G167">
        <v>5</v>
      </c>
      <c r="H167">
        <v>1</v>
      </c>
      <c r="I167">
        <v>2</v>
      </c>
      <c r="J167" s="10">
        <v>1</v>
      </c>
      <c r="K167" s="11">
        <v>0</v>
      </c>
      <c r="L167" s="12">
        <v>0</v>
      </c>
      <c r="M167">
        <v>1</v>
      </c>
      <c r="N167" t="s">
        <v>509</v>
      </c>
      <c r="O167" t="s">
        <v>510</v>
      </c>
      <c r="P167" t="s">
        <v>511</v>
      </c>
      <c r="Q167" t="s">
        <v>507</v>
      </c>
      <c r="S167" s="10">
        <v>3</v>
      </c>
    </row>
    <row r="168" spans="1:19">
      <c r="B168" s="12" t="s">
        <v>515</v>
      </c>
      <c r="C168" s="12" t="s">
        <v>516</v>
      </c>
      <c r="D168" t="s">
        <v>517</v>
      </c>
      <c r="E168">
        <v>-67.2</v>
      </c>
      <c r="F168" s="10">
        <v>4</v>
      </c>
      <c r="G168">
        <v>2</v>
      </c>
      <c r="H168" s="11">
        <v>0</v>
      </c>
      <c r="I168" s="13">
        <v>1</v>
      </c>
      <c r="J168" s="10">
        <v>0</v>
      </c>
      <c r="K168" s="11">
        <v>0</v>
      </c>
      <c r="L168" s="11">
        <v>0</v>
      </c>
      <c r="M168" s="13">
        <v>0</v>
      </c>
      <c r="N168" t="s">
        <v>518</v>
      </c>
      <c r="O168" t="s">
        <v>519</v>
      </c>
      <c r="P168" t="s">
        <v>516</v>
      </c>
      <c r="Q168" t="s">
        <v>33</v>
      </c>
      <c r="S168" s="10">
        <v>5</v>
      </c>
    </row>
    <row r="169" spans="1:19">
      <c r="B169" s="12" t="s">
        <v>520</v>
      </c>
      <c r="C169" s="12" t="s">
        <v>521</v>
      </c>
      <c r="D169" t="s">
        <v>522</v>
      </c>
      <c r="E169">
        <v>-58.7</v>
      </c>
      <c r="F169" s="10">
        <v>4</v>
      </c>
      <c r="G169" s="10">
        <v>0</v>
      </c>
      <c r="H169" s="12">
        <v>1</v>
      </c>
      <c r="I169" s="13">
        <v>1</v>
      </c>
      <c r="J169" s="10">
        <v>0</v>
      </c>
      <c r="K169" s="11">
        <v>0</v>
      </c>
      <c r="L169" s="12">
        <v>0</v>
      </c>
      <c r="M169" s="13">
        <v>0</v>
      </c>
      <c r="N169" s="14" t="s">
        <v>523</v>
      </c>
      <c r="O169" s="14" t="s">
        <v>524</v>
      </c>
      <c r="P169" t="s">
        <v>521</v>
      </c>
      <c r="Q169" t="s">
        <v>33</v>
      </c>
      <c r="S169" s="10">
        <v>5</v>
      </c>
    </row>
    <row r="170" spans="1:19">
      <c r="B170" s="15" t="s">
        <v>525</v>
      </c>
      <c r="C170" s="15" t="s">
        <v>526</v>
      </c>
      <c r="D170" t="s">
        <v>527</v>
      </c>
      <c r="E170">
        <v>-43.1</v>
      </c>
      <c r="F170" s="10">
        <v>4</v>
      </c>
      <c r="G170" s="11">
        <v>44</v>
      </c>
      <c r="H170">
        <v>12</v>
      </c>
      <c r="I170">
        <v>22</v>
      </c>
      <c r="J170" s="10">
        <v>0</v>
      </c>
      <c r="K170" s="11">
        <v>1</v>
      </c>
      <c r="L170" s="12">
        <v>0</v>
      </c>
      <c r="M170" s="13">
        <v>0</v>
      </c>
      <c r="N170" t="s">
        <v>528</v>
      </c>
      <c r="O170" t="s">
        <v>529</v>
      </c>
      <c r="P170" t="s">
        <v>33</v>
      </c>
      <c r="Q170" t="s">
        <v>526</v>
      </c>
      <c r="S170" s="6">
        <v>3</v>
      </c>
    </row>
    <row r="171" spans="1:19">
      <c r="D171" t="s">
        <v>530</v>
      </c>
      <c r="E171">
        <v>-43.1</v>
      </c>
      <c r="F171" s="10">
        <v>4</v>
      </c>
      <c r="G171" s="11">
        <v>44</v>
      </c>
      <c r="H171">
        <v>12</v>
      </c>
      <c r="I171">
        <v>22</v>
      </c>
      <c r="J171" s="10">
        <v>0</v>
      </c>
      <c r="K171" s="11">
        <v>1</v>
      </c>
      <c r="L171" s="12">
        <v>0</v>
      </c>
      <c r="M171" s="13">
        <v>0</v>
      </c>
      <c r="N171" t="s">
        <v>528</v>
      </c>
      <c r="O171" t="s">
        <v>529</v>
      </c>
      <c r="P171" t="s">
        <v>33</v>
      </c>
      <c r="Q171" t="s">
        <v>526</v>
      </c>
      <c r="S171" s="10">
        <v>3</v>
      </c>
    </row>
    <row r="172" spans="1:19">
      <c r="D172" t="s">
        <v>531</v>
      </c>
      <c r="E172">
        <v>-43.1</v>
      </c>
      <c r="F172" s="10">
        <v>4</v>
      </c>
      <c r="G172" s="11">
        <v>44</v>
      </c>
      <c r="H172">
        <v>12</v>
      </c>
      <c r="I172">
        <v>22</v>
      </c>
      <c r="J172" s="10">
        <v>0</v>
      </c>
      <c r="K172" s="11">
        <v>1</v>
      </c>
      <c r="L172" s="12">
        <v>0</v>
      </c>
      <c r="M172" s="13">
        <v>0</v>
      </c>
      <c r="N172" t="s">
        <v>528</v>
      </c>
      <c r="O172" t="s">
        <v>529</v>
      </c>
      <c r="P172" t="s">
        <v>33</v>
      </c>
      <c r="Q172" t="s">
        <v>526</v>
      </c>
      <c r="S172" s="10">
        <v>3</v>
      </c>
    </row>
    <row r="173" spans="1:19">
      <c r="D173" t="s">
        <v>532</v>
      </c>
      <c r="E173">
        <v>-43.1</v>
      </c>
      <c r="F173" s="10">
        <v>4</v>
      </c>
      <c r="G173" s="11">
        <v>44</v>
      </c>
      <c r="H173">
        <v>12</v>
      </c>
      <c r="I173">
        <v>22</v>
      </c>
      <c r="J173" s="10">
        <v>0</v>
      </c>
      <c r="K173" s="11">
        <v>1</v>
      </c>
      <c r="L173" s="12">
        <v>0</v>
      </c>
      <c r="M173" s="13">
        <v>0</v>
      </c>
      <c r="N173" t="s">
        <v>528</v>
      </c>
      <c r="O173" t="s">
        <v>529</v>
      </c>
      <c r="P173" t="s">
        <v>33</v>
      </c>
      <c r="Q173" t="s">
        <v>526</v>
      </c>
      <c r="S173" s="10">
        <v>3</v>
      </c>
    </row>
    <row r="174" spans="1:19">
      <c r="B174" s="12" t="s">
        <v>533</v>
      </c>
      <c r="C174" s="12" t="s">
        <v>534</v>
      </c>
      <c r="D174" t="s">
        <v>535</v>
      </c>
      <c r="E174">
        <v>-57.8</v>
      </c>
      <c r="F174" s="10">
        <v>4</v>
      </c>
      <c r="G174" s="11">
        <v>2</v>
      </c>
      <c r="H174" s="12">
        <v>0</v>
      </c>
      <c r="I174" s="13">
        <v>1</v>
      </c>
      <c r="J174" s="10">
        <v>0</v>
      </c>
      <c r="K174" s="11">
        <v>0</v>
      </c>
      <c r="L174" s="12">
        <v>0</v>
      </c>
      <c r="M174" s="13">
        <v>0</v>
      </c>
      <c r="N174" t="s">
        <v>536</v>
      </c>
      <c r="O174" t="s">
        <v>537</v>
      </c>
      <c r="P174" t="s">
        <v>33</v>
      </c>
      <c r="Q174" t="s">
        <v>534</v>
      </c>
      <c r="S174" s="10">
        <v>3</v>
      </c>
    </row>
    <row r="176" spans="1:19" s="23" customFormat="1">
      <c r="A176"/>
      <c r="B176" s="24" t="s">
        <v>930</v>
      </c>
      <c r="C176" s="16" t="s">
        <v>931</v>
      </c>
      <c r="D176" s="16" t="s">
        <v>929</v>
      </c>
      <c r="E176" s="23">
        <v>-47.9</v>
      </c>
      <c r="F176" s="23">
        <v>3</v>
      </c>
      <c r="G176" s="17">
        <v>6</v>
      </c>
      <c r="H176" s="24">
        <v>1</v>
      </c>
      <c r="I176" s="23">
        <v>3</v>
      </c>
      <c r="J176" s="23">
        <v>0</v>
      </c>
      <c r="K176" s="17">
        <v>1</v>
      </c>
      <c r="L176" s="24">
        <v>1</v>
      </c>
      <c r="M176" s="23">
        <v>0</v>
      </c>
      <c r="N176" s="23" t="s">
        <v>542</v>
      </c>
      <c r="O176" s="23" t="s">
        <v>543</v>
      </c>
      <c r="P176" s="17" t="s">
        <v>550</v>
      </c>
      <c r="Q176" s="23" t="s">
        <v>540</v>
      </c>
      <c r="S176" s="23">
        <v>3</v>
      </c>
    </row>
    <row r="177" spans="2:19">
      <c r="D177" s="17" t="s">
        <v>544</v>
      </c>
      <c r="E177">
        <v>-47.9</v>
      </c>
      <c r="F177" s="10">
        <v>3</v>
      </c>
      <c r="G177" s="17">
        <v>6</v>
      </c>
      <c r="H177" s="12">
        <v>1</v>
      </c>
      <c r="I177">
        <v>3</v>
      </c>
      <c r="J177" s="10">
        <v>0</v>
      </c>
      <c r="K177" s="17">
        <v>1</v>
      </c>
      <c r="L177" s="12">
        <v>1</v>
      </c>
      <c r="M177" s="13">
        <v>0</v>
      </c>
      <c r="N177" t="s">
        <v>542</v>
      </c>
      <c r="O177" t="s">
        <v>543</v>
      </c>
      <c r="P177" s="17" t="s">
        <v>550</v>
      </c>
      <c r="Q177" t="s">
        <v>540</v>
      </c>
      <c r="S177" s="10">
        <v>3</v>
      </c>
    </row>
    <row r="178" spans="2:19">
      <c r="B178" s="15" t="s">
        <v>553</v>
      </c>
      <c r="C178" s="15" t="s">
        <v>554</v>
      </c>
      <c r="D178" t="s">
        <v>555</v>
      </c>
      <c r="E178">
        <v>-50.3</v>
      </c>
      <c r="F178" s="10">
        <v>3</v>
      </c>
      <c r="G178" s="11">
        <v>9</v>
      </c>
      <c r="H178" s="12">
        <v>5</v>
      </c>
      <c r="I178" s="13">
        <v>3</v>
      </c>
      <c r="J178" s="10">
        <v>0</v>
      </c>
      <c r="K178" s="11">
        <v>0</v>
      </c>
      <c r="L178" s="12">
        <v>0</v>
      </c>
      <c r="M178" s="13">
        <v>0</v>
      </c>
      <c r="N178" s="6" t="s">
        <v>556</v>
      </c>
      <c r="O178" t="s">
        <v>557</v>
      </c>
      <c r="P178" t="s">
        <v>33</v>
      </c>
      <c r="Q178" t="s">
        <v>554</v>
      </c>
      <c r="S178" s="10">
        <v>3</v>
      </c>
    </row>
    <row r="179" spans="2:19">
      <c r="B179" s="12" t="s">
        <v>558</v>
      </c>
      <c r="C179" s="12" t="s">
        <v>559</v>
      </c>
      <c r="D179" t="s">
        <v>560</v>
      </c>
      <c r="E179">
        <v>-42</v>
      </c>
      <c r="F179" s="10">
        <v>3</v>
      </c>
      <c r="G179" s="11">
        <v>3</v>
      </c>
      <c r="H179" s="12">
        <v>3</v>
      </c>
      <c r="I179" s="13">
        <v>4</v>
      </c>
      <c r="J179" s="10">
        <v>0</v>
      </c>
      <c r="K179" s="11">
        <v>0</v>
      </c>
      <c r="L179" s="12">
        <v>0</v>
      </c>
      <c r="M179" s="13">
        <v>0</v>
      </c>
      <c r="N179" t="s">
        <v>561</v>
      </c>
      <c r="O179" t="s">
        <v>562</v>
      </c>
      <c r="P179" t="s">
        <v>33</v>
      </c>
      <c r="Q179" t="s">
        <v>559</v>
      </c>
      <c r="S179" s="10">
        <v>3</v>
      </c>
    </row>
    <row r="180" spans="2:19">
      <c r="B180" s="12" t="s">
        <v>563</v>
      </c>
      <c r="C180" s="12" t="s">
        <v>564</v>
      </c>
      <c r="D180" t="s">
        <v>565</v>
      </c>
      <c r="E180">
        <v>-30</v>
      </c>
      <c r="F180" s="10">
        <v>2</v>
      </c>
      <c r="G180" s="11">
        <v>0</v>
      </c>
      <c r="H180" s="12">
        <v>2</v>
      </c>
      <c r="I180" s="13">
        <v>1</v>
      </c>
      <c r="J180" s="10">
        <v>0</v>
      </c>
      <c r="K180" s="11">
        <v>0</v>
      </c>
      <c r="L180" s="12">
        <v>0</v>
      </c>
      <c r="M180" s="13">
        <v>0</v>
      </c>
      <c r="N180" t="s">
        <v>566</v>
      </c>
      <c r="O180" t="s">
        <v>567</v>
      </c>
      <c r="P180" t="s">
        <v>33</v>
      </c>
      <c r="Q180" t="s">
        <v>564</v>
      </c>
      <c r="S180" s="6">
        <v>3</v>
      </c>
    </row>
    <row r="181" spans="2:19">
      <c r="B181" s="12" t="s">
        <v>568</v>
      </c>
      <c r="C181" s="12" t="s">
        <v>569</v>
      </c>
      <c r="D181" t="s">
        <v>570</v>
      </c>
      <c r="E181">
        <v>-37.200000000000003</v>
      </c>
      <c r="F181" s="10">
        <v>2</v>
      </c>
      <c r="G181">
        <v>4</v>
      </c>
      <c r="H181">
        <v>1</v>
      </c>
      <c r="I181" s="12">
        <v>0</v>
      </c>
      <c r="J181" s="10">
        <v>0</v>
      </c>
      <c r="K181" s="10">
        <v>0</v>
      </c>
      <c r="L181" s="12">
        <v>0</v>
      </c>
      <c r="M181" s="12">
        <v>0</v>
      </c>
      <c r="N181" t="s">
        <v>571</v>
      </c>
      <c r="O181" t="s">
        <v>572</v>
      </c>
      <c r="P181" t="s">
        <v>33</v>
      </c>
      <c r="Q181" t="s">
        <v>569</v>
      </c>
      <c r="S181" s="6">
        <v>3</v>
      </c>
    </row>
    <row r="182" spans="2:19">
      <c r="D182" t="s">
        <v>573</v>
      </c>
      <c r="E182">
        <v>-37.200000000000003</v>
      </c>
      <c r="F182" s="10">
        <v>2</v>
      </c>
      <c r="G182">
        <v>4</v>
      </c>
      <c r="H182">
        <v>1</v>
      </c>
      <c r="I182" s="12">
        <v>0</v>
      </c>
      <c r="J182" s="10">
        <v>0</v>
      </c>
      <c r="K182" s="10">
        <v>0</v>
      </c>
      <c r="L182" s="12">
        <v>0</v>
      </c>
      <c r="M182" s="12">
        <v>0</v>
      </c>
      <c r="N182" t="s">
        <v>571</v>
      </c>
      <c r="O182" t="s">
        <v>572</v>
      </c>
      <c r="P182" t="s">
        <v>33</v>
      </c>
      <c r="Q182" t="s">
        <v>569</v>
      </c>
      <c r="S182" s="10">
        <v>3</v>
      </c>
    </row>
    <row r="183" spans="2:19">
      <c r="D183" t="s">
        <v>574</v>
      </c>
      <c r="E183">
        <v>-37.200000000000003</v>
      </c>
      <c r="F183" s="10">
        <v>2</v>
      </c>
      <c r="G183">
        <v>4</v>
      </c>
      <c r="H183">
        <v>1</v>
      </c>
      <c r="I183" s="12">
        <v>0</v>
      </c>
      <c r="J183" s="10">
        <v>0</v>
      </c>
      <c r="K183" s="10">
        <v>0</v>
      </c>
      <c r="L183" s="12">
        <v>0</v>
      </c>
      <c r="M183" s="12">
        <v>0</v>
      </c>
      <c r="N183" t="s">
        <v>571</v>
      </c>
      <c r="O183" t="s">
        <v>572</v>
      </c>
      <c r="P183" t="s">
        <v>33</v>
      </c>
      <c r="Q183" t="s">
        <v>569</v>
      </c>
      <c r="S183" s="6">
        <v>3</v>
      </c>
    </row>
    <row r="184" spans="2:19">
      <c r="D184" t="s">
        <v>575</v>
      </c>
      <c r="E184">
        <v>-37.200000000000003</v>
      </c>
      <c r="F184" s="10">
        <v>2</v>
      </c>
      <c r="G184">
        <v>4</v>
      </c>
      <c r="H184">
        <v>1</v>
      </c>
      <c r="I184" s="12">
        <v>0</v>
      </c>
      <c r="J184" s="10">
        <v>0</v>
      </c>
      <c r="K184" s="10">
        <v>0</v>
      </c>
      <c r="L184" s="12">
        <v>0</v>
      </c>
      <c r="M184" s="12">
        <v>0</v>
      </c>
      <c r="N184" t="s">
        <v>571</v>
      </c>
      <c r="O184" t="s">
        <v>572</v>
      </c>
      <c r="P184" t="s">
        <v>33</v>
      </c>
      <c r="Q184" t="s">
        <v>569</v>
      </c>
      <c r="S184" s="10">
        <v>3</v>
      </c>
    </row>
    <row r="185" spans="2:19">
      <c r="D185" t="s">
        <v>576</v>
      </c>
      <c r="E185">
        <v>-37.200000000000003</v>
      </c>
      <c r="F185" s="10">
        <v>2</v>
      </c>
      <c r="G185">
        <v>4</v>
      </c>
      <c r="H185">
        <v>1</v>
      </c>
      <c r="I185" s="12">
        <v>0</v>
      </c>
      <c r="J185" s="10">
        <v>0</v>
      </c>
      <c r="K185" s="10">
        <v>0</v>
      </c>
      <c r="L185" s="12">
        <v>0</v>
      </c>
      <c r="M185" s="12">
        <v>0</v>
      </c>
      <c r="N185" t="s">
        <v>571</v>
      </c>
      <c r="O185" t="s">
        <v>572</v>
      </c>
      <c r="P185" t="s">
        <v>33</v>
      </c>
      <c r="Q185" t="s">
        <v>569</v>
      </c>
      <c r="S185" s="6">
        <v>3</v>
      </c>
    </row>
    <row r="186" spans="2:19">
      <c r="D186" t="s">
        <v>577</v>
      </c>
      <c r="E186">
        <v>-37.200000000000003</v>
      </c>
      <c r="F186" s="10">
        <v>2</v>
      </c>
      <c r="G186">
        <v>4</v>
      </c>
      <c r="H186">
        <v>1</v>
      </c>
      <c r="I186" s="12">
        <v>0</v>
      </c>
      <c r="J186" s="10">
        <v>0</v>
      </c>
      <c r="K186" s="10">
        <v>0</v>
      </c>
      <c r="L186" s="12">
        <v>0</v>
      </c>
      <c r="M186" s="12">
        <v>0</v>
      </c>
      <c r="N186" t="s">
        <v>571</v>
      </c>
      <c r="O186" t="s">
        <v>572</v>
      </c>
      <c r="P186" t="s">
        <v>33</v>
      </c>
      <c r="Q186" t="s">
        <v>569</v>
      </c>
      <c r="S186" s="10">
        <v>3</v>
      </c>
    </row>
    <row r="187" spans="2:19">
      <c r="D187" t="s">
        <v>578</v>
      </c>
      <c r="E187">
        <v>-37.200000000000003</v>
      </c>
      <c r="F187" s="10">
        <v>2</v>
      </c>
      <c r="G187">
        <v>4</v>
      </c>
      <c r="H187">
        <v>1</v>
      </c>
      <c r="I187" s="12">
        <v>0</v>
      </c>
      <c r="J187" s="10">
        <v>0</v>
      </c>
      <c r="K187" s="10">
        <v>0</v>
      </c>
      <c r="L187" s="12">
        <v>0</v>
      </c>
      <c r="M187" s="12">
        <v>0</v>
      </c>
      <c r="N187" t="s">
        <v>571</v>
      </c>
      <c r="O187" t="s">
        <v>572</v>
      </c>
      <c r="P187" t="s">
        <v>33</v>
      </c>
      <c r="Q187" t="s">
        <v>569</v>
      </c>
      <c r="S187" s="6">
        <v>3</v>
      </c>
    </row>
    <row r="188" spans="2:19">
      <c r="D188" t="s">
        <v>579</v>
      </c>
      <c r="E188">
        <v>-37.200000000000003</v>
      </c>
      <c r="F188" s="10">
        <v>2</v>
      </c>
      <c r="G188">
        <v>4</v>
      </c>
      <c r="H188">
        <v>1</v>
      </c>
      <c r="I188" s="12">
        <v>0</v>
      </c>
      <c r="J188" s="10">
        <v>0</v>
      </c>
      <c r="K188" s="10">
        <v>0</v>
      </c>
      <c r="L188" s="12">
        <v>0</v>
      </c>
      <c r="M188" s="12">
        <v>0</v>
      </c>
      <c r="N188" t="s">
        <v>571</v>
      </c>
      <c r="O188" t="s">
        <v>572</v>
      </c>
      <c r="P188" t="s">
        <v>33</v>
      </c>
      <c r="Q188" t="s">
        <v>569</v>
      </c>
      <c r="S188" s="10">
        <v>3</v>
      </c>
    </row>
    <row r="189" spans="2:19">
      <c r="D189" t="s">
        <v>580</v>
      </c>
      <c r="E189">
        <v>-37.200000000000003</v>
      </c>
      <c r="F189" s="10">
        <v>2</v>
      </c>
      <c r="G189">
        <v>4</v>
      </c>
      <c r="H189">
        <v>1</v>
      </c>
      <c r="I189" s="12">
        <v>0</v>
      </c>
      <c r="J189" s="10">
        <v>0</v>
      </c>
      <c r="K189" s="10">
        <v>0</v>
      </c>
      <c r="L189" s="12">
        <v>0</v>
      </c>
      <c r="M189" s="12">
        <v>0</v>
      </c>
      <c r="N189" t="s">
        <v>571</v>
      </c>
      <c r="O189" t="s">
        <v>572</v>
      </c>
      <c r="P189" t="s">
        <v>33</v>
      </c>
      <c r="Q189" t="s">
        <v>569</v>
      </c>
      <c r="S189" s="6">
        <v>3</v>
      </c>
    </row>
    <row r="190" spans="2:19">
      <c r="D190" t="s">
        <v>581</v>
      </c>
      <c r="E190">
        <v>-37.200000000000003</v>
      </c>
      <c r="F190" s="10">
        <v>2</v>
      </c>
      <c r="G190">
        <v>4</v>
      </c>
      <c r="H190">
        <v>1</v>
      </c>
      <c r="I190" s="12">
        <v>0</v>
      </c>
      <c r="J190" s="10">
        <v>0</v>
      </c>
      <c r="K190" s="10">
        <v>0</v>
      </c>
      <c r="L190" s="12">
        <v>0</v>
      </c>
      <c r="M190" s="12">
        <v>0</v>
      </c>
      <c r="N190" t="s">
        <v>571</v>
      </c>
      <c r="O190" t="s">
        <v>572</v>
      </c>
      <c r="P190" t="s">
        <v>33</v>
      </c>
      <c r="Q190" t="s">
        <v>569</v>
      </c>
      <c r="S190" s="10">
        <v>3</v>
      </c>
    </row>
    <row r="191" spans="2:19">
      <c r="B191" s="12" t="s">
        <v>582</v>
      </c>
      <c r="C191" s="12" t="s">
        <v>583</v>
      </c>
      <c r="D191" t="s">
        <v>584</v>
      </c>
      <c r="E191">
        <v>-53.8</v>
      </c>
      <c r="F191" s="10">
        <v>2</v>
      </c>
      <c r="G191" s="11">
        <v>1</v>
      </c>
      <c r="H191" s="11">
        <v>1</v>
      </c>
      <c r="I191" s="11">
        <v>1</v>
      </c>
      <c r="J191" s="10">
        <v>0</v>
      </c>
      <c r="K191" s="11">
        <v>0</v>
      </c>
      <c r="L191" s="11">
        <v>0</v>
      </c>
      <c r="M191" s="11">
        <v>0</v>
      </c>
      <c r="N191" t="s">
        <v>585</v>
      </c>
      <c r="O191" t="s">
        <v>586</v>
      </c>
      <c r="P191" t="s">
        <v>33</v>
      </c>
      <c r="Q191" t="s">
        <v>583</v>
      </c>
      <c r="S191" s="10">
        <v>3</v>
      </c>
    </row>
    <row r="192" spans="2:19">
      <c r="B192" s="15" t="s">
        <v>587</v>
      </c>
      <c r="C192" s="15" t="s">
        <v>588</v>
      </c>
      <c r="D192" t="s">
        <v>589</v>
      </c>
      <c r="E192">
        <v>-63.08</v>
      </c>
      <c r="F192" s="10">
        <v>2</v>
      </c>
      <c r="G192">
        <v>7</v>
      </c>
      <c r="H192" s="11">
        <v>0</v>
      </c>
      <c r="I192" s="11">
        <v>0</v>
      </c>
      <c r="J192" s="10">
        <v>0</v>
      </c>
      <c r="K192" s="11">
        <v>0</v>
      </c>
      <c r="L192" s="11">
        <v>0</v>
      </c>
      <c r="M192" s="11">
        <v>0</v>
      </c>
      <c r="N192" s="14" t="s">
        <v>590</v>
      </c>
      <c r="O192" s="14" t="s">
        <v>591</v>
      </c>
      <c r="P192" t="s">
        <v>33</v>
      </c>
      <c r="Q192" t="s">
        <v>588</v>
      </c>
      <c r="S192" s="10">
        <v>3</v>
      </c>
    </row>
    <row r="193" spans="2:19">
      <c r="D193" t="s">
        <v>592</v>
      </c>
      <c r="E193">
        <v>-63.08</v>
      </c>
      <c r="F193" s="10">
        <v>2</v>
      </c>
      <c r="G193">
        <v>7</v>
      </c>
      <c r="H193" s="11">
        <v>0</v>
      </c>
      <c r="I193" s="11">
        <v>0</v>
      </c>
      <c r="J193" s="10">
        <v>0</v>
      </c>
      <c r="K193" s="11">
        <v>0</v>
      </c>
      <c r="L193" s="11">
        <v>0</v>
      </c>
      <c r="M193" s="11">
        <v>0</v>
      </c>
      <c r="N193" s="14" t="s">
        <v>590</v>
      </c>
      <c r="O193" s="14" t="s">
        <v>591</v>
      </c>
      <c r="P193" t="s">
        <v>33</v>
      </c>
      <c r="Q193" t="s">
        <v>588</v>
      </c>
      <c r="S193" s="10">
        <v>3</v>
      </c>
    </row>
    <row r="194" spans="2:19">
      <c r="D194" t="s">
        <v>593</v>
      </c>
      <c r="E194">
        <v>-63.08</v>
      </c>
      <c r="F194" s="10">
        <v>2</v>
      </c>
      <c r="G194">
        <v>7</v>
      </c>
      <c r="H194" s="11">
        <v>0</v>
      </c>
      <c r="I194" s="11">
        <v>0</v>
      </c>
      <c r="J194" s="10">
        <v>0</v>
      </c>
      <c r="K194" s="11">
        <v>0</v>
      </c>
      <c r="L194" s="11">
        <v>0</v>
      </c>
      <c r="M194" s="11">
        <v>0</v>
      </c>
      <c r="N194" s="14" t="s">
        <v>590</v>
      </c>
      <c r="O194" s="14" t="s">
        <v>591</v>
      </c>
      <c r="P194" t="s">
        <v>33</v>
      </c>
      <c r="Q194" t="s">
        <v>588</v>
      </c>
      <c r="S194" s="10">
        <v>3</v>
      </c>
    </row>
    <row r="195" spans="2:19">
      <c r="D195" t="s">
        <v>594</v>
      </c>
      <c r="E195">
        <v>-63.08</v>
      </c>
      <c r="F195" s="10">
        <v>2</v>
      </c>
      <c r="G195">
        <v>7</v>
      </c>
      <c r="H195" s="11">
        <v>0</v>
      </c>
      <c r="I195" s="11">
        <v>0</v>
      </c>
      <c r="J195" s="10">
        <v>0</v>
      </c>
      <c r="K195" s="11">
        <v>0</v>
      </c>
      <c r="L195" s="11">
        <v>0</v>
      </c>
      <c r="M195" s="11">
        <v>0</v>
      </c>
      <c r="N195" s="14" t="s">
        <v>590</v>
      </c>
      <c r="O195" s="14" t="s">
        <v>591</v>
      </c>
      <c r="P195" t="s">
        <v>33</v>
      </c>
      <c r="Q195" t="s">
        <v>588</v>
      </c>
      <c r="S195" s="10">
        <v>3</v>
      </c>
    </row>
    <row r="196" spans="2:19">
      <c r="D196" t="s">
        <v>595</v>
      </c>
      <c r="E196">
        <v>-63.08</v>
      </c>
      <c r="F196" s="10">
        <v>2</v>
      </c>
      <c r="G196">
        <v>7</v>
      </c>
      <c r="H196" s="11">
        <v>0</v>
      </c>
      <c r="I196" s="11">
        <v>0</v>
      </c>
      <c r="J196" s="10">
        <v>0</v>
      </c>
      <c r="K196" s="11">
        <v>0</v>
      </c>
      <c r="L196" s="11">
        <v>0</v>
      </c>
      <c r="M196" s="11">
        <v>0</v>
      </c>
      <c r="N196" s="14" t="s">
        <v>590</v>
      </c>
      <c r="O196" s="14" t="s">
        <v>591</v>
      </c>
      <c r="P196" t="s">
        <v>33</v>
      </c>
      <c r="Q196" t="s">
        <v>588</v>
      </c>
      <c r="S196" s="10">
        <v>3</v>
      </c>
    </row>
    <row r="197" spans="2:19">
      <c r="D197" t="s">
        <v>596</v>
      </c>
      <c r="E197">
        <v>-63.08</v>
      </c>
      <c r="F197" s="10">
        <v>2</v>
      </c>
      <c r="G197">
        <v>7</v>
      </c>
      <c r="H197" s="11">
        <v>0</v>
      </c>
      <c r="I197" s="11">
        <v>0</v>
      </c>
      <c r="J197" s="10">
        <v>0</v>
      </c>
      <c r="K197" s="11">
        <v>0</v>
      </c>
      <c r="L197" s="11">
        <v>0</v>
      </c>
      <c r="M197" s="11">
        <v>0</v>
      </c>
      <c r="N197" s="14" t="s">
        <v>590</v>
      </c>
      <c r="O197" s="14" t="s">
        <v>591</v>
      </c>
      <c r="P197" t="s">
        <v>33</v>
      </c>
      <c r="Q197" t="s">
        <v>588</v>
      </c>
      <c r="S197" s="10">
        <v>3</v>
      </c>
    </row>
    <row r="198" spans="2:19">
      <c r="D198" t="s">
        <v>597</v>
      </c>
      <c r="E198">
        <v>-63.08</v>
      </c>
      <c r="F198" s="10">
        <v>2</v>
      </c>
      <c r="G198">
        <v>7</v>
      </c>
      <c r="H198" s="11">
        <v>0</v>
      </c>
      <c r="I198" s="11">
        <v>0</v>
      </c>
      <c r="J198" s="10">
        <v>0</v>
      </c>
      <c r="K198" s="11">
        <v>0</v>
      </c>
      <c r="L198" s="11">
        <v>0</v>
      </c>
      <c r="M198" s="11">
        <v>0</v>
      </c>
      <c r="N198" s="14" t="s">
        <v>590</v>
      </c>
      <c r="O198" s="14" t="s">
        <v>591</v>
      </c>
      <c r="P198" t="s">
        <v>33</v>
      </c>
      <c r="Q198" t="s">
        <v>588</v>
      </c>
      <c r="S198" s="10">
        <v>3</v>
      </c>
    </row>
    <row r="199" spans="2:19">
      <c r="D199" t="s">
        <v>598</v>
      </c>
      <c r="E199">
        <v>-63.08</v>
      </c>
      <c r="F199" s="10">
        <v>2</v>
      </c>
      <c r="G199">
        <v>7</v>
      </c>
      <c r="H199" s="11">
        <v>0</v>
      </c>
      <c r="I199" s="11">
        <v>0</v>
      </c>
      <c r="J199" s="10">
        <v>0</v>
      </c>
      <c r="K199" s="11">
        <v>0</v>
      </c>
      <c r="L199" s="11">
        <v>0</v>
      </c>
      <c r="M199" s="11">
        <v>0</v>
      </c>
      <c r="N199" s="14" t="s">
        <v>590</v>
      </c>
      <c r="O199" s="14" t="s">
        <v>591</v>
      </c>
      <c r="P199" t="s">
        <v>33</v>
      </c>
      <c r="Q199" t="s">
        <v>588</v>
      </c>
      <c r="S199" s="10">
        <v>3</v>
      </c>
    </row>
    <row r="200" spans="2:19">
      <c r="B200" s="12" t="s">
        <v>599</v>
      </c>
      <c r="C200" s="12" t="s">
        <v>600</v>
      </c>
      <c r="D200" t="s">
        <v>601</v>
      </c>
      <c r="E200">
        <v>-82.3</v>
      </c>
      <c r="F200" s="10">
        <v>2</v>
      </c>
      <c r="G200" s="11">
        <v>4</v>
      </c>
      <c r="H200" s="12">
        <v>0</v>
      </c>
      <c r="I200" s="13">
        <v>3</v>
      </c>
      <c r="J200" s="10">
        <v>0</v>
      </c>
      <c r="K200" s="11">
        <v>0</v>
      </c>
      <c r="L200" s="12">
        <v>0</v>
      </c>
      <c r="M200" s="13">
        <v>0</v>
      </c>
      <c r="N200" s="14" t="s">
        <v>602</v>
      </c>
      <c r="O200" s="14" t="s">
        <v>603</v>
      </c>
      <c r="P200" t="s">
        <v>33</v>
      </c>
      <c r="Q200" t="s">
        <v>600</v>
      </c>
      <c r="S200" s="10">
        <v>3</v>
      </c>
    </row>
    <row r="201" spans="2:19">
      <c r="B201" s="15" t="s">
        <v>604</v>
      </c>
      <c r="C201" s="15" t="s">
        <v>605</v>
      </c>
      <c r="D201" t="s">
        <v>606</v>
      </c>
      <c r="E201">
        <v>-41.7</v>
      </c>
      <c r="F201" s="10">
        <v>1</v>
      </c>
      <c r="G201">
        <v>26</v>
      </c>
      <c r="H201" s="12">
        <v>1</v>
      </c>
      <c r="I201" s="12">
        <v>0</v>
      </c>
      <c r="J201" s="10">
        <v>0</v>
      </c>
      <c r="K201" s="11">
        <v>0</v>
      </c>
      <c r="L201" s="12">
        <v>0</v>
      </c>
      <c r="M201" s="12">
        <v>0</v>
      </c>
      <c r="N201" t="s">
        <v>607</v>
      </c>
      <c r="O201" t="s">
        <v>608</v>
      </c>
      <c r="P201" t="s">
        <v>605</v>
      </c>
      <c r="Q201" t="s">
        <v>33</v>
      </c>
      <c r="S201" s="10">
        <v>5</v>
      </c>
    </row>
    <row r="202" spans="2:19">
      <c r="D202" t="s">
        <v>609</v>
      </c>
      <c r="E202">
        <v>-41.7</v>
      </c>
      <c r="F202" s="10">
        <v>1</v>
      </c>
      <c r="G202">
        <v>26</v>
      </c>
      <c r="H202" s="12">
        <v>1</v>
      </c>
      <c r="I202" s="12">
        <v>0</v>
      </c>
      <c r="J202" s="10">
        <v>0</v>
      </c>
      <c r="K202" s="11">
        <v>0</v>
      </c>
      <c r="L202" s="12">
        <v>0</v>
      </c>
      <c r="M202" s="12">
        <v>0</v>
      </c>
      <c r="N202" t="s">
        <v>607</v>
      </c>
      <c r="O202" t="s">
        <v>608</v>
      </c>
      <c r="P202" t="s">
        <v>605</v>
      </c>
      <c r="Q202" t="s">
        <v>33</v>
      </c>
      <c r="S202" s="10">
        <v>5</v>
      </c>
    </row>
    <row r="203" spans="2:19">
      <c r="B203" s="12" t="s">
        <v>610</v>
      </c>
      <c r="C203" s="12" t="s">
        <v>611</v>
      </c>
      <c r="D203" t="s">
        <v>612</v>
      </c>
      <c r="E203">
        <v>-46.7</v>
      </c>
      <c r="F203" s="10">
        <v>1</v>
      </c>
      <c r="G203">
        <v>3</v>
      </c>
      <c r="H203" s="11">
        <v>0</v>
      </c>
      <c r="I203" s="11">
        <v>2</v>
      </c>
      <c r="J203" s="10">
        <v>0</v>
      </c>
      <c r="K203" s="11">
        <v>0</v>
      </c>
      <c r="L203" s="11">
        <v>0</v>
      </c>
      <c r="M203" s="11">
        <v>0</v>
      </c>
      <c r="N203" t="s">
        <v>613</v>
      </c>
      <c r="O203" t="s">
        <v>614</v>
      </c>
      <c r="P203" t="s">
        <v>33</v>
      </c>
      <c r="Q203" t="s">
        <v>611</v>
      </c>
      <c r="S203" s="6">
        <v>3</v>
      </c>
    </row>
    <row r="204" spans="2:19">
      <c r="D204" t="s">
        <v>615</v>
      </c>
      <c r="E204">
        <v>-46.7</v>
      </c>
      <c r="F204" s="10">
        <v>1</v>
      </c>
      <c r="G204">
        <v>3</v>
      </c>
      <c r="H204" s="11">
        <v>0</v>
      </c>
      <c r="I204" s="11">
        <v>2</v>
      </c>
      <c r="J204" s="10">
        <v>0</v>
      </c>
      <c r="K204" s="11">
        <v>0</v>
      </c>
      <c r="L204" s="11">
        <v>0</v>
      </c>
      <c r="M204" s="11">
        <v>0</v>
      </c>
      <c r="N204" t="s">
        <v>613</v>
      </c>
      <c r="O204" t="s">
        <v>614</v>
      </c>
      <c r="P204" t="s">
        <v>33</v>
      </c>
      <c r="Q204" t="s">
        <v>611</v>
      </c>
      <c r="S204" s="6">
        <v>3</v>
      </c>
    </row>
    <row r="205" spans="2:19">
      <c r="D205" t="s">
        <v>616</v>
      </c>
      <c r="E205">
        <v>-46.7</v>
      </c>
      <c r="F205" s="10">
        <v>1</v>
      </c>
      <c r="G205">
        <v>3</v>
      </c>
      <c r="H205" s="11">
        <v>0</v>
      </c>
      <c r="I205" s="11">
        <v>2</v>
      </c>
      <c r="J205" s="10">
        <v>0</v>
      </c>
      <c r="K205" s="11">
        <v>0</v>
      </c>
      <c r="L205" s="11">
        <v>0</v>
      </c>
      <c r="M205" s="11">
        <v>0</v>
      </c>
      <c r="N205" t="s">
        <v>613</v>
      </c>
      <c r="O205" t="s">
        <v>614</v>
      </c>
      <c r="P205" t="s">
        <v>33</v>
      </c>
      <c r="Q205" t="s">
        <v>611</v>
      </c>
      <c r="S205" s="6">
        <v>3</v>
      </c>
    </row>
    <row r="206" spans="2:19">
      <c r="D206" t="s">
        <v>617</v>
      </c>
      <c r="E206">
        <v>-46.7</v>
      </c>
      <c r="F206" s="10">
        <v>1</v>
      </c>
      <c r="G206">
        <v>3</v>
      </c>
      <c r="H206" s="11">
        <v>0</v>
      </c>
      <c r="I206" s="11">
        <v>2</v>
      </c>
      <c r="J206" s="10">
        <v>0</v>
      </c>
      <c r="K206" s="11">
        <v>0</v>
      </c>
      <c r="L206" s="11">
        <v>0</v>
      </c>
      <c r="M206" s="11">
        <v>0</v>
      </c>
      <c r="N206" t="s">
        <v>613</v>
      </c>
      <c r="O206" t="s">
        <v>614</v>
      </c>
      <c r="P206" t="s">
        <v>33</v>
      </c>
      <c r="Q206" t="s">
        <v>611</v>
      </c>
      <c r="S206" s="6">
        <v>3</v>
      </c>
    </row>
    <row r="207" spans="2:19">
      <c r="B207" s="6" t="s">
        <v>618</v>
      </c>
      <c r="C207" s="6" t="s">
        <v>619</v>
      </c>
      <c r="D207" t="s">
        <v>620</v>
      </c>
      <c r="E207">
        <v>-18.399999999999999</v>
      </c>
      <c r="F207" s="10">
        <v>0</v>
      </c>
      <c r="G207" s="10">
        <v>2</v>
      </c>
      <c r="H207" s="12">
        <v>1</v>
      </c>
      <c r="I207" s="13">
        <v>1</v>
      </c>
      <c r="J207" s="10">
        <v>0</v>
      </c>
      <c r="K207" s="10">
        <v>0</v>
      </c>
      <c r="L207" s="12">
        <v>0</v>
      </c>
      <c r="M207" s="13">
        <v>0</v>
      </c>
      <c r="N207" t="s">
        <v>621</v>
      </c>
      <c r="O207" t="s">
        <v>622</v>
      </c>
      <c r="P207" t="s">
        <v>619</v>
      </c>
      <c r="Q207" t="s">
        <v>33</v>
      </c>
      <c r="S207" s="6">
        <v>5</v>
      </c>
    </row>
    <row r="208" spans="2:19">
      <c r="B208" s="10" t="s">
        <v>623</v>
      </c>
      <c r="C208" s="10" t="s">
        <v>624</v>
      </c>
      <c r="D208" t="s">
        <v>625</v>
      </c>
      <c r="E208">
        <v>-60.9</v>
      </c>
      <c r="F208" s="10">
        <v>0</v>
      </c>
      <c r="G208" s="10">
        <v>65</v>
      </c>
      <c r="H208">
        <v>28</v>
      </c>
      <c r="I208" s="13">
        <v>0</v>
      </c>
      <c r="J208" s="10">
        <v>0</v>
      </c>
      <c r="K208" s="10">
        <v>0</v>
      </c>
      <c r="L208" s="11">
        <v>0</v>
      </c>
      <c r="M208" s="13">
        <v>0</v>
      </c>
      <c r="N208" t="s">
        <v>626</v>
      </c>
      <c r="O208" t="s">
        <v>627</v>
      </c>
      <c r="P208" t="s">
        <v>624</v>
      </c>
      <c r="Q208" t="s">
        <v>33</v>
      </c>
      <c r="S208" s="6">
        <v>5</v>
      </c>
    </row>
    <row r="209" spans="2:19">
      <c r="B209" s="6" t="s">
        <v>628</v>
      </c>
      <c r="C209" s="6" t="s">
        <v>629</v>
      </c>
      <c r="D209" t="s">
        <v>630</v>
      </c>
      <c r="E209">
        <v>-55.1</v>
      </c>
      <c r="F209" s="10">
        <v>0</v>
      </c>
      <c r="G209" s="10">
        <v>3</v>
      </c>
      <c r="H209" s="11">
        <v>2</v>
      </c>
      <c r="I209" s="11">
        <v>0</v>
      </c>
      <c r="J209" s="10">
        <v>0</v>
      </c>
      <c r="K209" s="10">
        <v>1</v>
      </c>
      <c r="L209" s="11">
        <v>0</v>
      </c>
      <c r="M209" s="11">
        <v>0</v>
      </c>
      <c r="N209" t="s">
        <v>631</v>
      </c>
      <c r="O209" t="s">
        <v>632</v>
      </c>
      <c r="P209" t="s">
        <v>629</v>
      </c>
      <c r="Q209" t="s">
        <v>633</v>
      </c>
      <c r="S209" s="6">
        <v>5</v>
      </c>
    </row>
    <row r="210" spans="2:19">
      <c r="B210" s="6" t="s">
        <v>634</v>
      </c>
      <c r="C210" s="6" t="s">
        <v>635</v>
      </c>
      <c r="D210" t="s">
        <v>636</v>
      </c>
      <c r="E210">
        <v>-52.1</v>
      </c>
      <c r="F210" s="10">
        <v>0</v>
      </c>
      <c r="G210" s="10">
        <v>6</v>
      </c>
      <c r="H210" s="12">
        <v>0</v>
      </c>
      <c r="I210" s="13">
        <v>0</v>
      </c>
      <c r="J210" s="10">
        <v>0</v>
      </c>
      <c r="K210" s="10">
        <v>2</v>
      </c>
      <c r="L210" s="12">
        <v>0</v>
      </c>
      <c r="M210" s="13">
        <v>0</v>
      </c>
      <c r="N210" t="s">
        <v>637</v>
      </c>
      <c r="O210" t="s">
        <v>638</v>
      </c>
      <c r="P210" t="s">
        <v>635</v>
      </c>
      <c r="Q210" t="s">
        <v>639</v>
      </c>
      <c r="S210" s="6">
        <v>5</v>
      </c>
    </row>
    <row r="211" spans="2:19">
      <c r="B211" s="10" t="s">
        <v>640</v>
      </c>
      <c r="C211" s="10" t="s">
        <v>641</v>
      </c>
      <c r="D211" t="s">
        <v>642</v>
      </c>
      <c r="E211">
        <v>-50</v>
      </c>
      <c r="F211" s="10">
        <v>0</v>
      </c>
      <c r="G211" s="10">
        <v>9</v>
      </c>
      <c r="H211" s="12">
        <v>0</v>
      </c>
      <c r="I211" s="13">
        <v>4</v>
      </c>
      <c r="J211" s="10">
        <v>0</v>
      </c>
      <c r="K211" s="10">
        <v>3</v>
      </c>
      <c r="L211" s="12">
        <v>0</v>
      </c>
      <c r="M211" s="13">
        <v>0</v>
      </c>
      <c r="N211" t="s">
        <v>643</v>
      </c>
      <c r="O211" t="s">
        <v>644</v>
      </c>
      <c r="P211" t="s">
        <v>645</v>
      </c>
      <c r="Q211" t="s">
        <v>641</v>
      </c>
      <c r="S211" s="6">
        <v>3</v>
      </c>
    </row>
    <row r="212" spans="2:19">
      <c r="B212" s="6" t="s">
        <v>646</v>
      </c>
      <c r="C212" s="6" t="s">
        <v>647</v>
      </c>
      <c r="D212" t="s">
        <v>648</v>
      </c>
      <c r="E212">
        <v>-19.899999999999999</v>
      </c>
      <c r="F212" s="10">
        <v>0</v>
      </c>
      <c r="G212" s="10">
        <v>2</v>
      </c>
      <c r="H212" s="12">
        <v>1</v>
      </c>
      <c r="I212" s="13">
        <v>2</v>
      </c>
      <c r="J212" s="10">
        <v>0</v>
      </c>
      <c r="K212" s="10">
        <v>0</v>
      </c>
      <c r="L212" s="12">
        <v>0</v>
      </c>
      <c r="M212" s="13">
        <v>0</v>
      </c>
      <c r="N212" t="s">
        <v>649</v>
      </c>
      <c r="O212" t="s">
        <v>650</v>
      </c>
      <c r="P212" t="s">
        <v>647</v>
      </c>
      <c r="Q212" t="s">
        <v>33</v>
      </c>
      <c r="S212" s="6">
        <v>5</v>
      </c>
    </row>
    <row r="213" spans="2:19">
      <c r="B213" s="6" t="s">
        <v>651</v>
      </c>
      <c r="C213" s="6" t="s">
        <v>652</v>
      </c>
      <c r="D213" t="s">
        <v>653</v>
      </c>
      <c r="E213">
        <v>-23</v>
      </c>
      <c r="F213" s="10">
        <v>0</v>
      </c>
      <c r="G213" s="10">
        <v>4</v>
      </c>
      <c r="H213" s="12">
        <v>1</v>
      </c>
      <c r="I213" s="13">
        <v>1</v>
      </c>
      <c r="J213" s="10">
        <v>0</v>
      </c>
      <c r="K213" s="10">
        <v>0</v>
      </c>
      <c r="L213" s="12">
        <v>0</v>
      </c>
      <c r="M213" s="13">
        <v>0</v>
      </c>
      <c r="N213" t="s">
        <v>654</v>
      </c>
      <c r="O213" t="s">
        <v>655</v>
      </c>
      <c r="P213" t="s">
        <v>33</v>
      </c>
      <c r="Q213" t="s">
        <v>652</v>
      </c>
      <c r="S213" s="6">
        <v>3</v>
      </c>
    </row>
    <row r="214" spans="2:19">
      <c r="B214" s="10" t="s">
        <v>656</v>
      </c>
      <c r="C214" s="10" t="s">
        <v>657</v>
      </c>
      <c r="D214" t="s">
        <v>658</v>
      </c>
      <c r="E214">
        <v>-58.6</v>
      </c>
      <c r="F214" s="10">
        <v>0</v>
      </c>
      <c r="G214" s="10">
        <v>5</v>
      </c>
      <c r="H214" s="12">
        <v>0</v>
      </c>
      <c r="I214" s="12">
        <v>0</v>
      </c>
      <c r="J214" s="10">
        <v>0</v>
      </c>
      <c r="K214" s="10">
        <v>1</v>
      </c>
      <c r="L214" s="12">
        <v>0</v>
      </c>
      <c r="M214" s="12">
        <v>0</v>
      </c>
      <c r="N214" t="s">
        <v>659</v>
      </c>
      <c r="O214" t="s">
        <v>660</v>
      </c>
      <c r="P214" t="s">
        <v>657</v>
      </c>
      <c r="Q214" t="s">
        <v>661</v>
      </c>
      <c r="S214" s="6">
        <v>5</v>
      </c>
    </row>
    <row r="215" spans="2:19">
      <c r="B215" s="10" t="s">
        <v>662</v>
      </c>
      <c r="C215" s="10" t="s">
        <v>663</v>
      </c>
      <c r="D215" t="s">
        <v>664</v>
      </c>
      <c r="E215">
        <v>-38.299999999999997</v>
      </c>
      <c r="F215" s="10">
        <v>0</v>
      </c>
      <c r="G215" s="10">
        <v>5</v>
      </c>
      <c r="H215" s="12">
        <v>0</v>
      </c>
      <c r="I215">
        <v>2</v>
      </c>
      <c r="J215" s="10">
        <v>0</v>
      </c>
      <c r="K215" s="10">
        <v>0</v>
      </c>
      <c r="L215" s="12">
        <v>0</v>
      </c>
      <c r="M215" s="13">
        <v>0</v>
      </c>
      <c r="N215" t="s">
        <v>665</v>
      </c>
      <c r="O215" t="s">
        <v>666</v>
      </c>
      <c r="P215" t="s">
        <v>33</v>
      </c>
      <c r="Q215" t="s">
        <v>663</v>
      </c>
      <c r="S215" s="6">
        <v>3</v>
      </c>
    </row>
    <row r="216" spans="2:19">
      <c r="D216" t="s">
        <v>667</v>
      </c>
      <c r="E216">
        <v>-38.299999999999997</v>
      </c>
      <c r="F216" s="10">
        <v>0</v>
      </c>
      <c r="G216" s="10">
        <v>5</v>
      </c>
      <c r="H216" s="12">
        <v>0</v>
      </c>
      <c r="I216">
        <v>2</v>
      </c>
      <c r="J216" s="10">
        <v>0</v>
      </c>
      <c r="K216" s="10">
        <v>0</v>
      </c>
      <c r="L216" s="12">
        <v>0</v>
      </c>
      <c r="M216" s="13">
        <v>0</v>
      </c>
      <c r="N216" t="s">
        <v>665</v>
      </c>
      <c r="O216" t="s">
        <v>666</v>
      </c>
      <c r="P216" t="s">
        <v>33</v>
      </c>
      <c r="Q216" t="s">
        <v>663</v>
      </c>
      <c r="S216" s="10">
        <v>3</v>
      </c>
    </row>
    <row r="217" spans="2:19">
      <c r="B217" s="6" t="s">
        <v>668</v>
      </c>
      <c r="C217" s="6" t="s">
        <v>669</v>
      </c>
      <c r="D217" t="s">
        <v>670</v>
      </c>
      <c r="E217">
        <v>-45.8</v>
      </c>
      <c r="G217" s="10">
        <v>4</v>
      </c>
      <c r="H217" s="12">
        <v>1</v>
      </c>
      <c r="I217" s="13">
        <v>4</v>
      </c>
      <c r="K217" s="10">
        <v>0</v>
      </c>
      <c r="L217" s="12">
        <v>0</v>
      </c>
      <c r="M217" s="13">
        <v>0</v>
      </c>
      <c r="N217" t="s">
        <v>671</v>
      </c>
      <c r="O217" t="s">
        <v>672</v>
      </c>
      <c r="P217" t="s">
        <v>33</v>
      </c>
      <c r="Q217" t="s">
        <v>669</v>
      </c>
      <c r="S217" s="10">
        <v>3</v>
      </c>
    </row>
    <row r="218" spans="2:19">
      <c r="B218" s="6" t="s">
        <v>673</v>
      </c>
      <c r="C218" s="6" t="s">
        <v>674</v>
      </c>
      <c r="D218" t="s">
        <v>675</v>
      </c>
      <c r="E218">
        <v>-76.5</v>
      </c>
      <c r="F218" s="12">
        <v>0</v>
      </c>
      <c r="G218" s="10">
        <v>4</v>
      </c>
      <c r="H218">
        <v>2</v>
      </c>
      <c r="I218" s="12">
        <v>0</v>
      </c>
      <c r="J218" s="12">
        <v>0</v>
      </c>
      <c r="K218" s="10">
        <v>0</v>
      </c>
      <c r="L218" s="12">
        <v>0</v>
      </c>
      <c r="M218" s="12">
        <v>0</v>
      </c>
      <c r="N218" s="14" t="s">
        <v>676</v>
      </c>
      <c r="O218" s="14" t="s">
        <v>677</v>
      </c>
      <c r="P218" t="s">
        <v>33</v>
      </c>
      <c r="Q218" t="s">
        <v>674</v>
      </c>
      <c r="S218" s="6">
        <v>3</v>
      </c>
    </row>
    <row r="219" spans="2:19">
      <c r="D219" t="s">
        <v>678</v>
      </c>
      <c r="E219">
        <v>-76.5</v>
      </c>
      <c r="F219" s="12">
        <v>0</v>
      </c>
      <c r="G219" s="10">
        <v>4</v>
      </c>
      <c r="H219">
        <v>2</v>
      </c>
      <c r="I219" s="12">
        <v>0</v>
      </c>
      <c r="J219" s="12">
        <v>0</v>
      </c>
      <c r="K219" s="10">
        <v>0</v>
      </c>
      <c r="L219" s="12">
        <v>0</v>
      </c>
      <c r="M219" s="12">
        <v>0</v>
      </c>
      <c r="N219" s="14" t="s">
        <v>676</v>
      </c>
      <c r="O219" s="14" t="s">
        <v>677</v>
      </c>
      <c r="P219" t="s">
        <v>33</v>
      </c>
      <c r="Q219" t="s">
        <v>674</v>
      </c>
      <c r="S219" s="10">
        <v>3</v>
      </c>
    </row>
    <row r="220" spans="2:19">
      <c r="B220" s="10" t="s">
        <v>679</v>
      </c>
      <c r="C220" s="10" t="s">
        <v>680</v>
      </c>
      <c r="D220" t="s">
        <v>681</v>
      </c>
      <c r="E220">
        <v>-90.4</v>
      </c>
      <c r="G220" s="11">
        <v>6</v>
      </c>
      <c r="H220" s="12">
        <v>0</v>
      </c>
      <c r="I220" s="13">
        <v>0</v>
      </c>
      <c r="J220" s="10">
        <v>0</v>
      </c>
      <c r="K220" s="11">
        <v>0</v>
      </c>
      <c r="L220" s="12">
        <v>0</v>
      </c>
      <c r="M220" s="13">
        <v>0</v>
      </c>
      <c r="N220" s="14" t="s">
        <v>682</v>
      </c>
      <c r="O220" s="14" t="s">
        <v>683</v>
      </c>
      <c r="P220" t="s">
        <v>680</v>
      </c>
      <c r="Q220" t="s">
        <v>33</v>
      </c>
      <c r="S220" s="10">
        <v>5</v>
      </c>
    </row>
    <row r="221" spans="2:19">
      <c r="B221" s="10" t="s">
        <v>684</v>
      </c>
      <c r="C221" s="10" t="s">
        <v>685</v>
      </c>
      <c r="D221" t="s">
        <v>686</v>
      </c>
      <c r="E221">
        <v>-44.1</v>
      </c>
      <c r="F221" s="10">
        <v>0</v>
      </c>
      <c r="G221" s="10">
        <v>8</v>
      </c>
      <c r="H221" s="12">
        <v>1</v>
      </c>
      <c r="I221" s="13">
        <v>3</v>
      </c>
      <c r="J221" s="10">
        <v>0</v>
      </c>
      <c r="K221" s="10">
        <v>0</v>
      </c>
      <c r="L221" s="12">
        <v>0</v>
      </c>
      <c r="M221" s="13">
        <v>0</v>
      </c>
      <c r="N221" t="s">
        <v>687</v>
      </c>
      <c r="O221" t="s">
        <v>688</v>
      </c>
      <c r="P221" t="s">
        <v>33</v>
      </c>
      <c r="Q221" t="s">
        <v>685</v>
      </c>
      <c r="S221" s="10">
        <v>3</v>
      </c>
    </row>
    <row r="222" spans="2:19">
      <c r="B222" s="10" t="s">
        <v>689</v>
      </c>
      <c r="C222" s="10" t="s">
        <v>690</v>
      </c>
      <c r="D222" t="s">
        <v>691</v>
      </c>
      <c r="E222">
        <v>-83.2</v>
      </c>
      <c r="F222" s="10">
        <v>0</v>
      </c>
      <c r="G222" s="10">
        <v>979</v>
      </c>
      <c r="H222" s="12">
        <v>0</v>
      </c>
      <c r="I222" s="13">
        <v>0</v>
      </c>
      <c r="J222" s="10">
        <v>0</v>
      </c>
      <c r="K222" s="10">
        <v>2</v>
      </c>
      <c r="L222" s="12">
        <v>0</v>
      </c>
      <c r="M222" s="13">
        <v>0</v>
      </c>
      <c r="N222" t="s">
        <v>692</v>
      </c>
      <c r="O222" t="s">
        <v>693</v>
      </c>
      <c r="P222" t="s">
        <v>694</v>
      </c>
      <c r="Q222" t="s">
        <v>690</v>
      </c>
      <c r="S222" s="6">
        <v>3</v>
      </c>
    </row>
    <row r="223" spans="2:19">
      <c r="B223" s="6" t="s">
        <v>695</v>
      </c>
      <c r="C223" s="6" t="s">
        <v>696</v>
      </c>
      <c r="D223" t="s">
        <v>697</v>
      </c>
      <c r="E223">
        <v>-41.5</v>
      </c>
      <c r="F223" s="10">
        <v>0</v>
      </c>
      <c r="G223" s="10">
        <v>2</v>
      </c>
      <c r="H223" s="11">
        <v>2</v>
      </c>
      <c r="I223" s="12">
        <v>1</v>
      </c>
      <c r="J223" s="10">
        <v>0</v>
      </c>
      <c r="K223" s="10">
        <v>0</v>
      </c>
      <c r="L223" s="11">
        <v>0</v>
      </c>
      <c r="M223" s="12">
        <v>0</v>
      </c>
      <c r="N223" t="s">
        <v>698</v>
      </c>
      <c r="O223" t="s">
        <v>699</v>
      </c>
      <c r="P223" t="s">
        <v>33</v>
      </c>
      <c r="Q223" t="s">
        <v>696</v>
      </c>
      <c r="S223" s="6">
        <v>3</v>
      </c>
    </row>
    <row r="224" spans="2:19">
      <c r="B224" s="10" t="s">
        <v>700</v>
      </c>
      <c r="C224" s="10" t="s">
        <v>701</v>
      </c>
      <c r="D224" t="s">
        <v>702</v>
      </c>
      <c r="E224">
        <v>-53.2</v>
      </c>
      <c r="F224" s="10">
        <v>0</v>
      </c>
      <c r="G224" s="10">
        <v>5</v>
      </c>
      <c r="H224" s="10">
        <v>0</v>
      </c>
      <c r="I224" s="10">
        <v>0</v>
      </c>
      <c r="J224" s="10">
        <v>0</v>
      </c>
      <c r="K224" s="10">
        <v>0</v>
      </c>
      <c r="L224" s="10">
        <v>0</v>
      </c>
      <c r="M224" s="10">
        <v>0</v>
      </c>
      <c r="N224" t="s">
        <v>703</v>
      </c>
      <c r="O224" t="s">
        <v>704</v>
      </c>
      <c r="P224" t="s">
        <v>701</v>
      </c>
      <c r="Q224" t="s">
        <v>33</v>
      </c>
      <c r="S224" s="6">
        <v>5</v>
      </c>
    </row>
    <row r="225" spans="2:19">
      <c r="D225" t="s">
        <v>705</v>
      </c>
      <c r="E225">
        <v>-53.2</v>
      </c>
      <c r="F225" s="10">
        <v>0</v>
      </c>
      <c r="G225" s="10">
        <v>5</v>
      </c>
      <c r="H225" s="10">
        <v>0</v>
      </c>
      <c r="I225" s="10">
        <v>0</v>
      </c>
      <c r="J225" s="10">
        <v>0</v>
      </c>
      <c r="K225" s="10">
        <v>0</v>
      </c>
      <c r="L225" s="10">
        <v>0</v>
      </c>
      <c r="M225" s="10">
        <v>0</v>
      </c>
      <c r="N225" t="s">
        <v>703</v>
      </c>
      <c r="O225" t="s">
        <v>704</v>
      </c>
      <c r="P225" t="s">
        <v>701</v>
      </c>
      <c r="Q225" t="s">
        <v>33</v>
      </c>
      <c r="S225" s="10">
        <v>5</v>
      </c>
    </row>
    <row r="226" spans="2:19">
      <c r="D226" t="s">
        <v>706</v>
      </c>
      <c r="E226">
        <v>-40.200000000000003</v>
      </c>
      <c r="F226" s="10">
        <v>0</v>
      </c>
      <c r="G226" s="10">
        <v>4</v>
      </c>
      <c r="H226" s="10">
        <v>0</v>
      </c>
      <c r="I226" s="10">
        <v>0</v>
      </c>
      <c r="J226" s="10">
        <v>0</v>
      </c>
      <c r="K226" s="10">
        <v>0</v>
      </c>
      <c r="L226" s="10">
        <v>0</v>
      </c>
      <c r="M226" s="10">
        <v>0</v>
      </c>
      <c r="N226" t="s">
        <v>707</v>
      </c>
      <c r="O226" t="s">
        <v>708</v>
      </c>
      <c r="P226" t="s">
        <v>33</v>
      </c>
      <c r="Q226" t="s">
        <v>701</v>
      </c>
    </row>
    <row r="227" spans="2:19">
      <c r="B227" s="10" t="s">
        <v>709</v>
      </c>
      <c r="C227" s="10" t="s">
        <v>710</v>
      </c>
      <c r="D227" t="s">
        <v>932</v>
      </c>
      <c r="E227">
        <v>-38.200000000000003</v>
      </c>
      <c r="F227" s="10">
        <v>4</v>
      </c>
      <c r="G227" s="10">
        <v>4</v>
      </c>
      <c r="H227">
        <v>11</v>
      </c>
      <c r="I227" s="12">
        <v>14</v>
      </c>
      <c r="J227" s="10">
        <v>0</v>
      </c>
      <c r="K227" s="10">
        <v>0</v>
      </c>
      <c r="L227" s="11">
        <v>0</v>
      </c>
      <c r="M227" s="12">
        <v>0</v>
      </c>
      <c r="N227" t="s">
        <v>712</v>
      </c>
      <c r="O227" t="s">
        <v>713</v>
      </c>
      <c r="P227" t="s">
        <v>33</v>
      </c>
      <c r="Q227" t="s">
        <v>710</v>
      </c>
      <c r="S227" s="6">
        <v>3</v>
      </c>
    </row>
    <row r="228" spans="2:19">
      <c r="B228" s="10" t="s">
        <v>714</v>
      </c>
      <c r="C228" s="10" t="s">
        <v>715</v>
      </c>
      <c r="D228" t="s">
        <v>716</v>
      </c>
      <c r="E228">
        <v>-19.100000000000001</v>
      </c>
      <c r="F228" s="10">
        <v>0</v>
      </c>
      <c r="G228" s="10">
        <v>13</v>
      </c>
      <c r="H228" s="12">
        <v>7</v>
      </c>
      <c r="I228" s="13">
        <v>16</v>
      </c>
      <c r="J228" s="10">
        <v>0</v>
      </c>
      <c r="K228" s="10">
        <v>0</v>
      </c>
      <c r="L228" s="12">
        <v>0</v>
      </c>
      <c r="M228" s="13">
        <v>0</v>
      </c>
      <c r="N228" t="s">
        <v>717</v>
      </c>
      <c r="O228" t="s">
        <v>718</v>
      </c>
      <c r="P228" t="s">
        <v>715</v>
      </c>
      <c r="Q228" t="s">
        <v>33</v>
      </c>
      <c r="S228" s="6">
        <v>5</v>
      </c>
    </row>
    <row r="229" spans="2:19">
      <c r="B229" s="10" t="s">
        <v>719</v>
      </c>
      <c r="C229" s="10" t="s">
        <v>720</v>
      </c>
      <c r="D229" t="s">
        <v>721</v>
      </c>
      <c r="E229">
        <v>-39.9</v>
      </c>
      <c r="F229" s="10">
        <v>0</v>
      </c>
      <c r="G229" s="10">
        <v>39</v>
      </c>
      <c r="H229" s="10">
        <v>0</v>
      </c>
      <c r="I229" s="10">
        <v>0</v>
      </c>
      <c r="J229" s="10">
        <v>0</v>
      </c>
      <c r="K229" s="10">
        <v>0</v>
      </c>
      <c r="L229" s="10">
        <v>0</v>
      </c>
      <c r="M229" s="10">
        <v>0</v>
      </c>
      <c r="N229" t="s">
        <v>722</v>
      </c>
      <c r="O229" t="s">
        <v>723</v>
      </c>
      <c r="P229" t="s">
        <v>720</v>
      </c>
      <c r="Q229" t="s">
        <v>33</v>
      </c>
      <c r="S229" s="6">
        <v>5</v>
      </c>
    </row>
    <row r="230" spans="2:19">
      <c r="D230" t="s">
        <v>724</v>
      </c>
      <c r="E230">
        <v>-39.9</v>
      </c>
      <c r="F230" s="10">
        <v>0</v>
      </c>
      <c r="G230" s="10">
        <v>39</v>
      </c>
      <c r="H230" s="10">
        <v>0</v>
      </c>
      <c r="I230" s="10">
        <v>0</v>
      </c>
      <c r="J230" s="10">
        <v>0</v>
      </c>
      <c r="K230" s="10">
        <v>0</v>
      </c>
      <c r="L230" s="10">
        <v>0</v>
      </c>
      <c r="M230" s="10">
        <v>0</v>
      </c>
      <c r="N230" t="s">
        <v>722</v>
      </c>
      <c r="O230" t="s">
        <v>723</v>
      </c>
      <c r="P230" t="s">
        <v>720</v>
      </c>
      <c r="Q230" t="s">
        <v>33</v>
      </c>
      <c r="S230" s="10">
        <v>5</v>
      </c>
    </row>
    <row r="231" spans="2:19">
      <c r="B231" s="10" t="s">
        <v>725</v>
      </c>
      <c r="C231" s="10" t="s">
        <v>726</v>
      </c>
      <c r="D231" t="s">
        <v>727</v>
      </c>
      <c r="E231">
        <v>-20.3</v>
      </c>
      <c r="F231" s="10">
        <v>0</v>
      </c>
      <c r="G231" s="10">
        <v>2</v>
      </c>
      <c r="H231" s="12">
        <v>0</v>
      </c>
      <c r="I231">
        <v>7</v>
      </c>
      <c r="J231" s="10">
        <v>0</v>
      </c>
      <c r="K231" s="10">
        <v>0</v>
      </c>
      <c r="L231" s="12">
        <v>0</v>
      </c>
      <c r="M231" s="13">
        <v>0</v>
      </c>
      <c r="N231" t="s">
        <v>728</v>
      </c>
      <c r="O231" t="s">
        <v>729</v>
      </c>
      <c r="P231" t="s">
        <v>726</v>
      </c>
      <c r="Q231" t="s">
        <v>33</v>
      </c>
      <c r="S231" s="10">
        <v>5</v>
      </c>
    </row>
    <row r="232" spans="2:19">
      <c r="D232" t="s">
        <v>730</v>
      </c>
      <c r="E232">
        <v>-94.2</v>
      </c>
      <c r="F232" s="10">
        <v>0</v>
      </c>
      <c r="G232" s="10">
        <v>2</v>
      </c>
      <c r="H232" s="12">
        <v>0</v>
      </c>
      <c r="I232">
        <v>7</v>
      </c>
      <c r="J232" s="10">
        <v>0</v>
      </c>
      <c r="K232" s="10">
        <v>0</v>
      </c>
      <c r="L232" s="12">
        <v>0</v>
      </c>
      <c r="M232" s="13">
        <v>0</v>
      </c>
      <c r="N232" s="14" t="s">
        <v>731</v>
      </c>
      <c r="O232" s="14" t="s">
        <v>732</v>
      </c>
      <c r="P232" t="s">
        <v>726</v>
      </c>
      <c r="Q232" t="s">
        <v>33</v>
      </c>
      <c r="S232" s="10">
        <v>5</v>
      </c>
    </row>
    <row r="233" spans="2:19">
      <c r="D233" t="s">
        <v>733</v>
      </c>
      <c r="E233">
        <v>-20.3</v>
      </c>
      <c r="F233" s="10">
        <v>0</v>
      </c>
      <c r="G233" s="10">
        <v>2</v>
      </c>
      <c r="H233" s="12">
        <v>0</v>
      </c>
      <c r="I233">
        <v>7</v>
      </c>
      <c r="J233" s="10">
        <v>0</v>
      </c>
      <c r="K233" s="10">
        <v>0</v>
      </c>
      <c r="L233" s="12">
        <v>0</v>
      </c>
      <c r="M233" s="13">
        <v>0</v>
      </c>
      <c r="N233" t="s">
        <v>728</v>
      </c>
      <c r="O233" t="s">
        <v>729</v>
      </c>
      <c r="P233" t="s">
        <v>726</v>
      </c>
      <c r="Q233" t="s">
        <v>33</v>
      </c>
      <c r="S233" s="10">
        <v>5</v>
      </c>
    </row>
    <row r="234" spans="2:19">
      <c r="D234" t="s">
        <v>734</v>
      </c>
      <c r="E234">
        <v>-20.3</v>
      </c>
      <c r="F234" s="10">
        <v>0</v>
      </c>
      <c r="G234" s="10">
        <v>2</v>
      </c>
      <c r="H234" s="12">
        <v>0</v>
      </c>
      <c r="I234">
        <v>7</v>
      </c>
      <c r="J234" s="10">
        <v>0</v>
      </c>
      <c r="K234" s="10">
        <v>0</v>
      </c>
      <c r="L234" s="12">
        <v>0</v>
      </c>
      <c r="M234" s="13">
        <v>0</v>
      </c>
      <c r="N234" t="s">
        <v>728</v>
      </c>
      <c r="O234" t="s">
        <v>729</v>
      </c>
      <c r="P234" t="s">
        <v>726</v>
      </c>
      <c r="Q234" t="s">
        <v>33</v>
      </c>
      <c r="S234" s="10">
        <v>5</v>
      </c>
    </row>
    <row r="235" spans="2:19">
      <c r="D235" t="s">
        <v>735</v>
      </c>
      <c r="E235">
        <v>-20.3</v>
      </c>
      <c r="F235" s="10">
        <v>0</v>
      </c>
      <c r="G235" s="10">
        <v>2</v>
      </c>
      <c r="H235" s="12">
        <v>0</v>
      </c>
      <c r="I235">
        <v>7</v>
      </c>
      <c r="J235" s="10">
        <v>0</v>
      </c>
      <c r="K235" s="10">
        <v>0</v>
      </c>
      <c r="L235" s="12">
        <v>0</v>
      </c>
      <c r="M235" s="13">
        <v>0</v>
      </c>
      <c r="N235" t="s">
        <v>728</v>
      </c>
      <c r="O235" t="s">
        <v>729</v>
      </c>
      <c r="P235" t="s">
        <v>726</v>
      </c>
      <c r="Q235" t="s">
        <v>33</v>
      </c>
      <c r="S235" s="10">
        <v>5</v>
      </c>
    </row>
    <row r="236" spans="2:19">
      <c r="D236" t="s">
        <v>736</v>
      </c>
      <c r="E236">
        <v>-20.3</v>
      </c>
      <c r="F236" s="10">
        <v>0</v>
      </c>
      <c r="G236" s="10">
        <v>2</v>
      </c>
      <c r="H236" s="12">
        <v>0</v>
      </c>
      <c r="I236">
        <v>7</v>
      </c>
      <c r="J236" s="10">
        <v>0</v>
      </c>
      <c r="K236" s="10">
        <v>0</v>
      </c>
      <c r="L236" s="12">
        <v>0</v>
      </c>
      <c r="M236" s="13">
        <v>0</v>
      </c>
      <c r="N236" t="s">
        <v>728</v>
      </c>
      <c r="O236" t="s">
        <v>729</v>
      </c>
      <c r="P236" t="s">
        <v>726</v>
      </c>
      <c r="Q236" t="s">
        <v>33</v>
      </c>
      <c r="S236" s="10">
        <v>5</v>
      </c>
    </row>
    <row r="237" spans="2:19">
      <c r="D237" t="s">
        <v>737</v>
      </c>
      <c r="E237">
        <v>-94.2</v>
      </c>
      <c r="F237" s="10">
        <v>0</v>
      </c>
      <c r="G237" s="10">
        <v>2</v>
      </c>
      <c r="H237" s="12">
        <v>0</v>
      </c>
      <c r="I237">
        <v>7</v>
      </c>
      <c r="J237" s="10">
        <v>0</v>
      </c>
      <c r="K237" s="10">
        <v>0</v>
      </c>
      <c r="L237" s="12">
        <v>0</v>
      </c>
      <c r="M237" s="13">
        <v>0</v>
      </c>
      <c r="N237" s="14" t="s">
        <v>731</v>
      </c>
      <c r="O237" s="14" t="s">
        <v>732</v>
      </c>
      <c r="P237" t="s">
        <v>726</v>
      </c>
      <c r="Q237" t="s">
        <v>33</v>
      </c>
      <c r="S237" s="10">
        <v>5</v>
      </c>
    </row>
    <row r="238" spans="2:19">
      <c r="D238" t="s">
        <v>738</v>
      </c>
      <c r="E238">
        <v>-94.2</v>
      </c>
      <c r="F238" s="10">
        <v>0</v>
      </c>
      <c r="G238" s="10">
        <v>2</v>
      </c>
      <c r="H238" s="12">
        <v>0</v>
      </c>
      <c r="I238">
        <v>7</v>
      </c>
      <c r="J238" s="10">
        <v>0</v>
      </c>
      <c r="K238" s="10">
        <v>0</v>
      </c>
      <c r="L238" s="12">
        <v>0</v>
      </c>
      <c r="M238" s="13">
        <v>0</v>
      </c>
      <c r="N238" s="14" t="s">
        <v>731</v>
      </c>
      <c r="O238" s="14" t="s">
        <v>732</v>
      </c>
      <c r="P238" t="s">
        <v>726</v>
      </c>
      <c r="Q238" t="s">
        <v>33</v>
      </c>
      <c r="S238" s="10">
        <v>5</v>
      </c>
    </row>
    <row r="239" spans="2:19">
      <c r="B239" s="10" t="s">
        <v>739</v>
      </c>
      <c r="C239" s="10" t="s">
        <v>740</v>
      </c>
      <c r="D239" t="s">
        <v>741</v>
      </c>
      <c r="E239">
        <v>-23.3</v>
      </c>
      <c r="F239" s="10">
        <v>0</v>
      </c>
      <c r="G239" s="10">
        <v>8</v>
      </c>
      <c r="H239" s="10">
        <v>0</v>
      </c>
      <c r="I239" s="13">
        <v>1</v>
      </c>
      <c r="J239" s="10">
        <v>0</v>
      </c>
      <c r="K239" s="10">
        <v>0</v>
      </c>
      <c r="L239" s="10">
        <v>0</v>
      </c>
      <c r="M239" s="13">
        <v>0</v>
      </c>
      <c r="N239" t="s">
        <v>742</v>
      </c>
      <c r="O239" t="s">
        <v>743</v>
      </c>
      <c r="P239" t="s">
        <v>740</v>
      </c>
      <c r="Q239" t="s">
        <v>33</v>
      </c>
      <c r="S239" s="10">
        <v>5</v>
      </c>
    </row>
    <row r="240" spans="2:19">
      <c r="B240" s="10" t="s">
        <v>744</v>
      </c>
      <c r="C240" s="10" t="s">
        <v>745</v>
      </c>
      <c r="D240" t="s">
        <v>746</v>
      </c>
      <c r="E240">
        <v>-99.7</v>
      </c>
      <c r="F240" s="10">
        <v>0</v>
      </c>
      <c r="G240" s="10">
        <v>9</v>
      </c>
      <c r="H240">
        <v>1</v>
      </c>
      <c r="I240" s="13">
        <v>4</v>
      </c>
      <c r="J240" s="10">
        <v>0</v>
      </c>
      <c r="K240" s="10">
        <v>0</v>
      </c>
      <c r="L240" s="12">
        <v>0</v>
      </c>
      <c r="M240" s="13">
        <v>0</v>
      </c>
      <c r="N240" s="14" t="s">
        <v>747</v>
      </c>
      <c r="O240" s="14" t="s">
        <v>748</v>
      </c>
      <c r="P240" t="s">
        <v>745</v>
      </c>
      <c r="Q240" t="s">
        <v>33</v>
      </c>
      <c r="S240" s="10">
        <v>5</v>
      </c>
    </row>
    <row r="241" spans="2:19">
      <c r="B241" s="10" t="s">
        <v>749</v>
      </c>
      <c r="C241" s="10" t="s">
        <v>750</v>
      </c>
      <c r="D241" t="s">
        <v>751</v>
      </c>
      <c r="E241">
        <v>-42.2</v>
      </c>
      <c r="F241" s="10">
        <v>0</v>
      </c>
      <c r="G241" s="10">
        <v>15</v>
      </c>
      <c r="H241">
        <v>32</v>
      </c>
      <c r="I241" s="10">
        <v>0</v>
      </c>
      <c r="J241" s="10">
        <v>0</v>
      </c>
      <c r="K241" s="10">
        <v>0</v>
      </c>
      <c r="L241" s="10">
        <v>0</v>
      </c>
      <c r="M241" s="10">
        <v>0</v>
      </c>
      <c r="N241" t="s">
        <v>752</v>
      </c>
      <c r="O241" t="s">
        <v>753</v>
      </c>
      <c r="P241" t="s">
        <v>33</v>
      </c>
      <c r="Q241" t="s">
        <v>750</v>
      </c>
      <c r="S241" s="6">
        <v>3</v>
      </c>
    </row>
    <row r="242" spans="2:19">
      <c r="D242" t="s">
        <v>754</v>
      </c>
      <c r="E242">
        <v>-42.2</v>
      </c>
      <c r="F242" s="10">
        <v>0</v>
      </c>
      <c r="G242" s="10">
        <v>15</v>
      </c>
      <c r="H242">
        <v>32</v>
      </c>
      <c r="I242" s="10">
        <v>0</v>
      </c>
      <c r="J242" s="10">
        <v>0</v>
      </c>
      <c r="K242" s="10">
        <v>0</v>
      </c>
      <c r="L242" s="10">
        <v>0</v>
      </c>
      <c r="M242" s="10">
        <v>0</v>
      </c>
      <c r="N242" t="s">
        <v>752</v>
      </c>
      <c r="O242" t="s">
        <v>753</v>
      </c>
      <c r="P242" t="s">
        <v>33</v>
      </c>
      <c r="Q242" t="s">
        <v>750</v>
      </c>
      <c r="S242" s="10">
        <v>3</v>
      </c>
    </row>
    <row r="243" spans="2:19">
      <c r="B243" s="6" t="s">
        <v>755</v>
      </c>
      <c r="C243" s="6" t="s">
        <v>756</v>
      </c>
      <c r="D243" t="s">
        <v>757</v>
      </c>
      <c r="E243">
        <v>-110.1</v>
      </c>
      <c r="F243" s="10">
        <v>0</v>
      </c>
      <c r="G243" s="10">
        <v>4</v>
      </c>
      <c r="H243">
        <v>4</v>
      </c>
      <c r="I243" s="12">
        <v>0</v>
      </c>
      <c r="J243" s="10">
        <v>0</v>
      </c>
      <c r="K243" s="10">
        <v>0</v>
      </c>
      <c r="L243" s="12">
        <v>0</v>
      </c>
      <c r="M243" s="12">
        <v>0</v>
      </c>
      <c r="N243" s="14" t="s">
        <v>758</v>
      </c>
      <c r="O243" s="14" t="s">
        <v>759</v>
      </c>
      <c r="P243" t="s">
        <v>756</v>
      </c>
      <c r="Q243" t="s">
        <v>33</v>
      </c>
      <c r="S243" s="10">
        <v>5</v>
      </c>
    </row>
    <row r="244" spans="2:19">
      <c r="B244" s="6" t="s">
        <v>760</v>
      </c>
      <c r="C244" s="6" t="s">
        <v>761</v>
      </c>
      <c r="D244" t="s">
        <v>762</v>
      </c>
      <c r="E244">
        <v>-72.3</v>
      </c>
      <c r="F244" s="10">
        <v>0</v>
      </c>
      <c r="G244" s="10">
        <v>4</v>
      </c>
      <c r="H244" s="10">
        <v>0</v>
      </c>
      <c r="I244" s="13">
        <v>2</v>
      </c>
      <c r="J244" s="10">
        <v>0</v>
      </c>
      <c r="K244" s="10">
        <v>0</v>
      </c>
      <c r="L244" s="10">
        <v>0</v>
      </c>
      <c r="M244" s="13">
        <v>0</v>
      </c>
      <c r="N244" s="14" t="s">
        <v>763</v>
      </c>
      <c r="O244" s="14" t="s">
        <v>764</v>
      </c>
      <c r="P244" t="s">
        <v>761</v>
      </c>
      <c r="Q244" t="s">
        <v>33</v>
      </c>
      <c r="S244" s="10">
        <v>5</v>
      </c>
    </row>
    <row r="245" spans="2:19">
      <c r="B245" s="10" t="s">
        <v>765</v>
      </c>
      <c r="C245" s="10" t="s">
        <v>766</v>
      </c>
      <c r="D245" t="s">
        <v>767</v>
      </c>
      <c r="E245">
        <v>-22</v>
      </c>
      <c r="F245" s="10">
        <v>0</v>
      </c>
      <c r="G245" s="10">
        <v>6</v>
      </c>
      <c r="H245" s="10">
        <v>0</v>
      </c>
      <c r="I245" s="10">
        <v>0</v>
      </c>
      <c r="J245" s="10">
        <v>0</v>
      </c>
      <c r="K245" s="10">
        <v>0</v>
      </c>
      <c r="L245" s="10">
        <v>0</v>
      </c>
      <c r="M245" s="10">
        <v>0</v>
      </c>
      <c r="N245" t="s">
        <v>768</v>
      </c>
      <c r="O245" t="s">
        <v>769</v>
      </c>
      <c r="P245" t="s">
        <v>766</v>
      </c>
      <c r="Q245" t="s">
        <v>33</v>
      </c>
      <c r="S245" s="6">
        <v>5</v>
      </c>
    </row>
    <row r="246" spans="2:19">
      <c r="D246" t="s">
        <v>770</v>
      </c>
      <c r="E246">
        <v>-22</v>
      </c>
      <c r="F246" s="10">
        <v>0</v>
      </c>
      <c r="G246" s="10">
        <v>6</v>
      </c>
      <c r="H246" s="10">
        <v>0</v>
      </c>
      <c r="I246" s="10">
        <v>0</v>
      </c>
      <c r="J246" s="10">
        <v>0</v>
      </c>
      <c r="K246" s="10">
        <v>0</v>
      </c>
      <c r="L246" s="10">
        <v>0</v>
      </c>
      <c r="M246" s="10">
        <v>0</v>
      </c>
      <c r="N246" t="s">
        <v>768</v>
      </c>
      <c r="O246" t="s">
        <v>769</v>
      </c>
      <c r="P246" t="s">
        <v>766</v>
      </c>
      <c r="Q246" t="s">
        <v>33</v>
      </c>
      <c r="S246" s="10">
        <v>5</v>
      </c>
    </row>
    <row r="247" spans="2:19">
      <c r="B247" s="10" t="s">
        <v>771</v>
      </c>
      <c r="C247" s="10" t="s">
        <v>772</v>
      </c>
      <c r="D247" t="s">
        <v>773</v>
      </c>
      <c r="E247">
        <v>-22.9</v>
      </c>
      <c r="F247" s="10">
        <v>0</v>
      </c>
      <c r="G247" s="10">
        <v>6</v>
      </c>
      <c r="H247" s="10">
        <v>0</v>
      </c>
      <c r="I247" s="10">
        <v>0</v>
      </c>
      <c r="J247" s="10">
        <v>0</v>
      </c>
      <c r="K247" s="10">
        <v>0</v>
      </c>
      <c r="L247" s="10">
        <v>0</v>
      </c>
      <c r="M247" s="10">
        <v>0</v>
      </c>
      <c r="N247" t="s">
        <v>774</v>
      </c>
      <c r="O247" t="s">
        <v>775</v>
      </c>
      <c r="P247" t="s">
        <v>772</v>
      </c>
      <c r="Q247" t="s">
        <v>33</v>
      </c>
      <c r="S247" s="10">
        <v>5</v>
      </c>
    </row>
    <row r="248" spans="2:19">
      <c r="B248" s="10" t="s">
        <v>776</v>
      </c>
      <c r="C248" s="10" t="s">
        <v>777</v>
      </c>
      <c r="D248" t="s">
        <v>778</v>
      </c>
      <c r="E248">
        <v>-57</v>
      </c>
      <c r="F248" s="10">
        <v>0</v>
      </c>
      <c r="G248" s="10">
        <v>17</v>
      </c>
      <c r="H248" s="12">
        <v>0</v>
      </c>
      <c r="I248" s="12">
        <v>0</v>
      </c>
      <c r="J248" s="10">
        <v>0</v>
      </c>
      <c r="K248" s="10">
        <v>1</v>
      </c>
      <c r="L248" s="12">
        <v>0</v>
      </c>
      <c r="M248" s="12">
        <v>0</v>
      </c>
      <c r="N248" t="s">
        <v>779</v>
      </c>
      <c r="O248" t="s">
        <v>780</v>
      </c>
      <c r="P248" t="s">
        <v>777</v>
      </c>
      <c r="Q248" t="s">
        <v>781</v>
      </c>
      <c r="S248" s="10">
        <v>5</v>
      </c>
    </row>
    <row r="249" spans="2:19">
      <c r="D249" t="s">
        <v>782</v>
      </c>
      <c r="E249">
        <v>-57</v>
      </c>
      <c r="F249" s="10">
        <v>0</v>
      </c>
      <c r="G249" s="10">
        <v>17</v>
      </c>
      <c r="H249" s="12">
        <v>0</v>
      </c>
      <c r="I249" s="12">
        <v>0</v>
      </c>
      <c r="J249" s="10">
        <v>0</v>
      </c>
      <c r="K249" s="10">
        <v>1</v>
      </c>
      <c r="L249" s="12">
        <v>0</v>
      </c>
      <c r="M249" s="12">
        <v>0</v>
      </c>
      <c r="N249" t="s">
        <v>779</v>
      </c>
      <c r="O249" t="s">
        <v>780</v>
      </c>
      <c r="P249" t="s">
        <v>777</v>
      </c>
      <c r="Q249" t="s">
        <v>781</v>
      </c>
      <c r="S249" s="10">
        <v>5</v>
      </c>
    </row>
    <row r="250" spans="2:19">
      <c r="B250" s="6" t="s">
        <v>783</v>
      </c>
      <c r="C250" s="6" t="s">
        <v>784</v>
      </c>
      <c r="D250" t="s">
        <v>785</v>
      </c>
      <c r="E250">
        <v>-45.3</v>
      </c>
      <c r="F250" s="10">
        <v>0</v>
      </c>
      <c r="G250" s="10">
        <v>4</v>
      </c>
      <c r="H250">
        <v>3</v>
      </c>
      <c r="I250">
        <v>2</v>
      </c>
      <c r="J250" s="10">
        <v>0</v>
      </c>
      <c r="K250" s="10">
        <v>0</v>
      </c>
      <c r="L250" s="11">
        <v>0</v>
      </c>
      <c r="M250" s="13">
        <v>0</v>
      </c>
      <c r="N250" t="s">
        <v>786</v>
      </c>
      <c r="O250" t="s">
        <v>787</v>
      </c>
      <c r="P250" t="s">
        <v>784</v>
      </c>
      <c r="Q250" t="s">
        <v>33</v>
      </c>
      <c r="S250" s="10">
        <v>5</v>
      </c>
    </row>
    <row r="251" spans="2:19">
      <c r="D251" t="s">
        <v>788</v>
      </c>
      <c r="E251">
        <v>-45.3</v>
      </c>
      <c r="F251" s="10">
        <v>0</v>
      </c>
      <c r="G251" s="10">
        <v>4</v>
      </c>
      <c r="H251">
        <v>3</v>
      </c>
      <c r="I251">
        <v>2</v>
      </c>
      <c r="J251" s="10">
        <v>0</v>
      </c>
      <c r="K251" s="10">
        <v>0</v>
      </c>
      <c r="L251" s="11">
        <v>0</v>
      </c>
      <c r="M251" s="13">
        <v>0</v>
      </c>
      <c r="N251" t="s">
        <v>786</v>
      </c>
      <c r="O251" t="s">
        <v>787</v>
      </c>
      <c r="P251" t="s">
        <v>784</v>
      </c>
      <c r="Q251" t="s">
        <v>33</v>
      </c>
      <c r="S251" s="10">
        <v>5</v>
      </c>
    </row>
    <row r="252" spans="2:19">
      <c r="D252" t="s">
        <v>789</v>
      </c>
      <c r="E252">
        <v>-45.3</v>
      </c>
      <c r="F252" s="10">
        <v>0</v>
      </c>
      <c r="G252" s="10">
        <v>4</v>
      </c>
      <c r="H252">
        <v>3</v>
      </c>
      <c r="I252">
        <v>2</v>
      </c>
      <c r="J252" s="10">
        <v>0</v>
      </c>
      <c r="K252" s="10">
        <v>0</v>
      </c>
      <c r="L252" s="11">
        <v>0</v>
      </c>
      <c r="M252" s="13">
        <v>0</v>
      </c>
      <c r="N252" t="s">
        <v>786</v>
      </c>
      <c r="O252" t="s">
        <v>787</v>
      </c>
      <c r="P252" t="s">
        <v>784</v>
      </c>
      <c r="Q252" t="s">
        <v>33</v>
      </c>
      <c r="S252" s="10">
        <v>5</v>
      </c>
    </row>
    <row r="253" spans="2:19">
      <c r="D253" t="s">
        <v>790</v>
      </c>
      <c r="E253">
        <v>-45.3</v>
      </c>
      <c r="F253" s="10">
        <v>0</v>
      </c>
      <c r="G253" s="10">
        <v>4</v>
      </c>
      <c r="H253">
        <v>3</v>
      </c>
      <c r="I253">
        <v>2</v>
      </c>
      <c r="J253" s="10">
        <v>0</v>
      </c>
      <c r="K253" s="10">
        <v>0</v>
      </c>
      <c r="L253" s="11">
        <v>0</v>
      </c>
      <c r="M253" s="13">
        <v>0</v>
      </c>
      <c r="N253" t="s">
        <v>786</v>
      </c>
      <c r="O253" t="s">
        <v>787</v>
      </c>
      <c r="P253" t="s">
        <v>784</v>
      </c>
      <c r="Q253" t="s">
        <v>33</v>
      </c>
      <c r="S253" s="10">
        <v>5</v>
      </c>
    </row>
    <row r="254" spans="2:19">
      <c r="D254" t="s">
        <v>791</v>
      </c>
      <c r="E254">
        <v>-45.3</v>
      </c>
      <c r="F254" s="10">
        <v>0</v>
      </c>
      <c r="G254" s="10">
        <v>4</v>
      </c>
      <c r="H254">
        <v>3</v>
      </c>
      <c r="I254">
        <v>2</v>
      </c>
      <c r="J254" s="10">
        <v>0</v>
      </c>
      <c r="K254" s="10">
        <v>0</v>
      </c>
      <c r="L254" s="11">
        <v>0</v>
      </c>
      <c r="M254" s="13">
        <v>0</v>
      </c>
      <c r="N254" t="s">
        <v>786</v>
      </c>
      <c r="O254" t="s">
        <v>787</v>
      </c>
      <c r="P254" t="s">
        <v>784</v>
      </c>
      <c r="Q254" t="s">
        <v>33</v>
      </c>
      <c r="S254" s="10">
        <v>5</v>
      </c>
    </row>
    <row r="255" spans="2:19">
      <c r="D255" t="s">
        <v>792</v>
      </c>
      <c r="E255">
        <v>-45.3</v>
      </c>
      <c r="F255" s="10">
        <v>0</v>
      </c>
      <c r="G255" s="10">
        <v>4</v>
      </c>
      <c r="H255">
        <v>3</v>
      </c>
      <c r="I255">
        <v>2</v>
      </c>
      <c r="J255" s="10">
        <v>0</v>
      </c>
      <c r="K255" s="10">
        <v>0</v>
      </c>
      <c r="L255" s="11">
        <v>0</v>
      </c>
      <c r="M255" s="13">
        <v>0</v>
      </c>
      <c r="N255" t="s">
        <v>786</v>
      </c>
      <c r="O255" t="s">
        <v>787</v>
      </c>
      <c r="P255" t="s">
        <v>784</v>
      </c>
      <c r="Q255" t="s">
        <v>33</v>
      </c>
      <c r="S255" s="10">
        <v>5</v>
      </c>
    </row>
    <row r="256" spans="2:19">
      <c r="D256" t="s">
        <v>793</v>
      </c>
      <c r="E256">
        <v>-45.3</v>
      </c>
      <c r="F256" s="10">
        <v>0</v>
      </c>
      <c r="G256" s="10">
        <v>4</v>
      </c>
      <c r="H256">
        <v>3</v>
      </c>
      <c r="I256">
        <v>2</v>
      </c>
      <c r="J256" s="10">
        <v>0</v>
      </c>
      <c r="K256" s="10">
        <v>0</v>
      </c>
      <c r="L256" s="11">
        <v>0</v>
      </c>
      <c r="M256" s="13">
        <v>0</v>
      </c>
      <c r="N256" t="s">
        <v>786</v>
      </c>
      <c r="O256" t="s">
        <v>787</v>
      </c>
      <c r="P256" t="s">
        <v>784</v>
      </c>
      <c r="Q256" t="s">
        <v>33</v>
      </c>
      <c r="S256" s="10">
        <v>5</v>
      </c>
    </row>
    <row r="257" spans="2:19">
      <c r="D257" t="s">
        <v>794</v>
      </c>
      <c r="E257">
        <v>-45.3</v>
      </c>
      <c r="F257" s="10">
        <v>0</v>
      </c>
      <c r="G257" s="10">
        <v>4</v>
      </c>
      <c r="H257">
        <v>3</v>
      </c>
      <c r="I257">
        <v>2</v>
      </c>
      <c r="J257" s="10">
        <v>0</v>
      </c>
      <c r="K257" s="10">
        <v>0</v>
      </c>
      <c r="L257" s="11">
        <v>0</v>
      </c>
      <c r="M257" s="13">
        <v>0</v>
      </c>
      <c r="N257" t="s">
        <v>786</v>
      </c>
      <c r="O257" t="s">
        <v>787</v>
      </c>
      <c r="P257" t="s">
        <v>784</v>
      </c>
      <c r="Q257" t="s">
        <v>33</v>
      </c>
      <c r="S257" s="10">
        <v>5</v>
      </c>
    </row>
    <row r="258" spans="2:19">
      <c r="D258" t="s">
        <v>795</v>
      </c>
      <c r="E258">
        <v>-45.3</v>
      </c>
      <c r="F258" s="10">
        <v>0</v>
      </c>
      <c r="G258" s="10">
        <v>4</v>
      </c>
      <c r="H258">
        <v>3</v>
      </c>
      <c r="I258">
        <v>2</v>
      </c>
      <c r="J258" s="10">
        <v>0</v>
      </c>
      <c r="K258" s="10">
        <v>0</v>
      </c>
      <c r="L258" s="11">
        <v>0</v>
      </c>
      <c r="M258" s="13">
        <v>0</v>
      </c>
      <c r="N258" t="s">
        <v>786</v>
      </c>
      <c r="O258" t="s">
        <v>787</v>
      </c>
      <c r="P258" t="s">
        <v>784</v>
      </c>
      <c r="Q258" t="s">
        <v>33</v>
      </c>
      <c r="S258" s="10">
        <v>5</v>
      </c>
    </row>
    <row r="259" spans="2:19">
      <c r="D259" t="s">
        <v>796</v>
      </c>
      <c r="E259">
        <v>-45.3</v>
      </c>
      <c r="F259" s="10">
        <v>0</v>
      </c>
      <c r="G259" s="10">
        <v>4</v>
      </c>
      <c r="H259">
        <v>3</v>
      </c>
      <c r="I259">
        <v>2</v>
      </c>
      <c r="J259" s="10">
        <v>0</v>
      </c>
      <c r="K259" s="10">
        <v>0</v>
      </c>
      <c r="L259" s="11">
        <v>0</v>
      </c>
      <c r="M259" s="13">
        <v>0</v>
      </c>
      <c r="N259" t="s">
        <v>786</v>
      </c>
      <c r="O259" t="s">
        <v>787</v>
      </c>
      <c r="P259" t="s">
        <v>784</v>
      </c>
      <c r="Q259" t="s">
        <v>33</v>
      </c>
      <c r="S259" s="10">
        <v>5</v>
      </c>
    </row>
    <row r="260" spans="2:19">
      <c r="D260" t="s">
        <v>797</v>
      </c>
      <c r="E260">
        <v>-45.3</v>
      </c>
      <c r="F260" s="10">
        <v>0</v>
      </c>
      <c r="G260" s="10">
        <v>4</v>
      </c>
      <c r="H260">
        <v>3</v>
      </c>
      <c r="I260">
        <v>2</v>
      </c>
      <c r="J260" s="10">
        <v>0</v>
      </c>
      <c r="K260" s="10">
        <v>0</v>
      </c>
      <c r="L260" s="11">
        <v>0</v>
      </c>
      <c r="M260" s="13">
        <v>0</v>
      </c>
      <c r="N260" t="s">
        <v>786</v>
      </c>
      <c r="O260" t="s">
        <v>787</v>
      </c>
      <c r="P260" t="s">
        <v>784</v>
      </c>
      <c r="Q260" t="s">
        <v>33</v>
      </c>
      <c r="S260" s="10">
        <v>5</v>
      </c>
    </row>
    <row r="261" spans="2:19">
      <c r="D261" t="s">
        <v>798</v>
      </c>
      <c r="E261">
        <v>-45.3</v>
      </c>
      <c r="F261" s="10">
        <v>0</v>
      </c>
      <c r="G261" s="10">
        <v>4</v>
      </c>
      <c r="H261">
        <v>3</v>
      </c>
      <c r="I261">
        <v>2</v>
      </c>
      <c r="J261" s="10">
        <v>0</v>
      </c>
      <c r="K261" s="10">
        <v>0</v>
      </c>
      <c r="L261" s="11">
        <v>0</v>
      </c>
      <c r="M261" s="13">
        <v>0</v>
      </c>
      <c r="N261" t="s">
        <v>786</v>
      </c>
      <c r="O261" t="s">
        <v>787</v>
      </c>
      <c r="P261" t="s">
        <v>784</v>
      </c>
      <c r="Q261" t="s">
        <v>33</v>
      </c>
      <c r="S261" s="10">
        <v>5</v>
      </c>
    </row>
    <row r="262" spans="2:19">
      <c r="D262" t="s">
        <v>799</v>
      </c>
      <c r="E262">
        <v>-45.3</v>
      </c>
      <c r="F262" s="10">
        <v>0</v>
      </c>
      <c r="G262" s="10">
        <v>4</v>
      </c>
      <c r="H262">
        <v>3</v>
      </c>
      <c r="I262">
        <v>2</v>
      </c>
      <c r="J262" s="10">
        <v>0</v>
      </c>
      <c r="K262" s="10">
        <v>0</v>
      </c>
      <c r="L262" s="11">
        <v>0</v>
      </c>
      <c r="M262" s="13">
        <v>0</v>
      </c>
      <c r="N262" t="s">
        <v>786</v>
      </c>
      <c r="O262" t="s">
        <v>787</v>
      </c>
      <c r="P262" t="s">
        <v>784</v>
      </c>
      <c r="Q262" t="s">
        <v>33</v>
      </c>
      <c r="S262" s="10">
        <v>5</v>
      </c>
    </row>
    <row r="263" spans="2:19">
      <c r="B263" s="10" t="s">
        <v>800</v>
      </c>
      <c r="C263" s="10" t="s">
        <v>801</v>
      </c>
      <c r="D263" t="s">
        <v>802</v>
      </c>
      <c r="E263">
        <v>-30.1</v>
      </c>
      <c r="F263" s="10">
        <v>0</v>
      </c>
      <c r="G263" s="10">
        <v>26</v>
      </c>
      <c r="H263" s="11">
        <v>14</v>
      </c>
      <c r="I263" s="12">
        <v>34</v>
      </c>
      <c r="J263" s="10">
        <v>0</v>
      </c>
      <c r="K263" s="10">
        <v>2</v>
      </c>
      <c r="L263" s="11">
        <v>0</v>
      </c>
      <c r="M263" s="12">
        <v>0</v>
      </c>
      <c r="N263" t="s">
        <v>803</v>
      </c>
      <c r="O263" t="s">
        <v>804</v>
      </c>
      <c r="P263" t="s">
        <v>33</v>
      </c>
      <c r="Q263" t="s">
        <v>801</v>
      </c>
      <c r="S263" s="10">
        <v>3</v>
      </c>
    </row>
    <row r="264" spans="2:19">
      <c r="B264" s="10" t="s">
        <v>805</v>
      </c>
      <c r="C264" s="10" t="s">
        <v>806</v>
      </c>
      <c r="D264" t="s">
        <v>807</v>
      </c>
      <c r="E264">
        <v>-48.1</v>
      </c>
      <c r="F264" s="10">
        <v>0</v>
      </c>
      <c r="G264" s="10">
        <v>9</v>
      </c>
      <c r="H264" s="12">
        <v>0</v>
      </c>
      <c r="I264" s="12">
        <v>0</v>
      </c>
      <c r="J264" s="10">
        <v>0</v>
      </c>
      <c r="K264" s="10">
        <v>2</v>
      </c>
      <c r="L264" s="12">
        <v>0</v>
      </c>
      <c r="M264" s="12">
        <v>0</v>
      </c>
      <c r="N264" t="s">
        <v>808</v>
      </c>
      <c r="O264" t="s">
        <v>809</v>
      </c>
      <c r="P264" t="s">
        <v>810</v>
      </c>
      <c r="Q264" t="s">
        <v>806</v>
      </c>
      <c r="S264" s="10">
        <v>3</v>
      </c>
    </row>
    <row r="265" spans="2:19">
      <c r="B265" s="6" t="s">
        <v>811</v>
      </c>
      <c r="C265" s="6" t="s">
        <v>812</v>
      </c>
      <c r="D265" t="s">
        <v>813</v>
      </c>
      <c r="E265">
        <v>-21.1</v>
      </c>
      <c r="F265" s="10">
        <v>0</v>
      </c>
      <c r="G265" s="10">
        <v>2</v>
      </c>
      <c r="H265">
        <v>4</v>
      </c>
      <c r="I265" s="13">
        <v>0</v>
      </c>
      <c r="J265" s="10">
        <v>0</v>
      </c>
      <c r="K265" s="10">
        <v>0</v>
      </c>
      <c r="L265" s="12">
        <v>0</v>
      </c>
      <c r="M265" s="13">
        <v>0</v>
      </c>
      <c r="N265" t="s">
        <v>814</v>
      </c>
      <c r="O265" t="s">
        <v>815</v>
      </c>
      <c r="P265" t="s">
        <v>812</v>
      </c>
      <c r="Q265" t="s">
        <v>33</v>
      </c>
      <c r="S265" s="6">
        <v>5</v>
      </c>
    </row>
    <row r="266" spans="2:19">
      <c r="D266" t="s">
        <v>816</v>
      </c>
      <c r="E266">
        <v>-21.1</v>
      </c>
      <c r="F266" s="10">
        <v>0</v>
      </c>
      <c r="G266" s="10">
        <v>2</v>
      </c>
      <c r="H266">
        <v>4</v>
      </c>
      <c r="I266" s="13">
        <v>0</v>
      </c>
      <c r="J266" s="10">
        <v>0</v>
      </c>
      <c r="K266" s="10">
        <v>0</v>
      </c>
      <c r="L266" s="12">
        <v>0</v>
      </c>
      <c r="M266" s="13">
        <v>0</v>
      </c>
      <c r="N266" t="s">
        <v>814</v>
      </c>
      <c r="O266" t="s">
        <v>815</v>
      </c>
      <c r="P266" t="s">
        <v>812</v>
      </c>
      <c r="Q266" t="s">
        <v>33</v>
      </c>
      <c r="S266" s="10">
        <v>5</v>
      </c>
    </row>
    <row r="267" spans="2:19">
      <c r="D267" t="s">
        <v>817</v>
      </c>
      <c r="E267">
        <v>-21.1</v>
      </c>
      <c r="F267" s="10">
        <v>0</v>
      </c>
      <c r="G267" s="10">
        <v>2</v>
      </c>
      <c r="H267">
        <v>4</v>
      </c>
      <c r="I267" s="13">
        <v>0</v>
      </c>
      <c r="J267" s="10">
        <v>0</v>
      </c>
      <c r="K267" s="10">
        <v>0</v>
      </c>
      <c r="L267" s="12">
        <v>0</v>
      </c>
      <c r="M267" s="13">
        <v>0</v>
      </c>
      <c r="N267" t="s">
        <v>814</v>
      </c>
      <c r="O267" t="s">
        <v>815</v>
      </c>
      <c r="P267" t="s">
        <v>812</v>
      </c>
      <c r="Q267" t="s">
        <v>33</v>
      </c>
      <c r="S267" s="10">
        <v>5</v>
      </c>
    </row>
    <row r="268" spans="2:19">
      <c r="D268" t="s">
        <v>818</v>
      </c>
      <c r="E268">
        <v>-21.1</v>
      </c>
      <c r="F268" s="10">
        <v>0</v>
      </c>
      <c r="G268" s="10">
        <v>2</v>
      </c>
      <c r="H268">
        <v>4</v>
      </c>
      <c r="I268" s="13">
        <v>0</v>
      </c>
      <c r="J268" s="10">
        <v>0</v>
      </c>
      <c r="K268" s="10">
        <v>0</v>
      </c>
      <c r="L268" s="12">
        <v>0</v>
      </c>
      <c r="M268" s="13">
        <v>0</v>
      </c>
      <c r="N268" t="s">
        <v>814</v>
      </c>
      <c r="O268" t="s">
        <v>815</v>
      </c>
      <c r="P268" t="s">
        <v>812</v>
      </c>
      <c r="Q268" t="s">
        <v>33</v>
      </c>
      <c r="S268" s="10">
        <v>5</v>
      </c>
    </row>
    <row r="269" spans="2:19">
      <c r="B269" s="24" t="s">
        <v>819</v>
      </c>
      <c r="C269" s="24" t="s">
        <v>820</v>
      </c>
      <c r="D269" t="s">
        <v>821</v>
      </c>
      <c r="E269">
        <v>-69.8</v>
      </c>
      <c r="F269" s="10">
        <v>0</v>
      </c>
      <c r="G269" s="10">
        <v>0</v>
      </c>
      <c r="H269" s="10">
        <v>3</v>
      </c>
      <c r="I269">
        <v>13</v>
      </c>
      <c r="J269" s="10">
        <v>0</v>
      </c>
      <c r="K269" s="10">
        <v>0</v>
      </c>
      <c r="L269" s="10">
        <v>0</v>
      </c>
      <c r="M269" s="13">
        <v>0</v>
      </c>
      <c r="N269" t="s">
        <v>822</v>
      </c>
      <c r="O269" t="s">
        <v>823</v>
      </c>
      <c r="P269" t="s">
        <v>33</v>
      </c>
      <c r="Q269" t="s">
        <v>820</v>
      </c>
      <c r="S269" s="10">
        <v>3</v>
      </c>
    </row>
    <row r="270" spans="2:19">
      <c r="D270" t="s">
        <v>824</v>
      </c>
      <c r="E270">
        <v>-69.8</v>
      </c>
      <c r="F270" s="10">
        <v>0</v>
      </c>
      <c r="G270" s="10">
        <v>0</v>
      </c>
      <c r="H270" s="10">
        <v>3</v>
      </c>
      <c r="I270">
        <v>13</v>
      </c>
      <c r="J270" s="10">
        <v>0</v>
      </c>
      <c r="K270" s="10">
        <v>0</v>
      </c>
      <c r="L270" s="10">
        <v>0</v>
      </c>
      <c r="M270" s="13">
        <v>0</v>
      </c>
      <c r="N270" t="s">
        <v>822</v>
      </c>
      <c r="O270" t="s">
        <v>823</v>
      </c>
      <c r="P270" t="s">
        <v>33</v>
      </c>
      <c r="Q270" t="s">
        <v>820</v>
      </c>
      <c r="S270" s="10">
        <v>3</v>
      </c>
    </row>
    <row r="271" spans="2:19">
      <c r="D271" t="s">
        <v>825</v>
      </c>
      <c r="E271">
        <v>-41.7</v>
      </c>
      <c r="F271" s="10">
        <v>0</v>
      </c>
      <c r="G271" s="10">
        <v>0</v>
      </c>
      <c r="H271" s="10">
        <v>3</v>
      </c>
      <c r="I271">
        <v>13</v>
      </c>
      <c r="J271" s="10">
        <v>0</v>
      </c>
      <c r="K271" s="10">
        <v>0</v>
      </c>
      <c r="L271" s="10">
        <v>0</v>
      </c>
      <c r="M271" s="13">
        <v>0</v>
      </c>
      <c r="N271" t="s">
        <v>826</v>
      </c>
      <c r="O271" t="s">
        <v>827</v>
      </c>
      <c r="P271" t="s">
        <v>33</v>
      </c>
      <c r="Q271" t="s">
        <v>820</v>
      </c>
      <c r="S271" s="10">
        <v>3</v>
      </c>
    </row>
    <row r="272" spans="2:19">
      <c r="D272" t="s">
        <v>828</v>
      </c>
      <c r="E272">
        <v>-41.7</v>
      </c>
      <c r="F272" s="10">
        <v>0</v>
      </c>
      <c r="G272" s="10">
        <v>0</v>
      </c>
      <c r="H272" s="10">
        <v>3</v>
      </c>
      <c r="I272">
        <v>13</v>
      </c>
      <c r="J272" s="10">
        <v>0</v>
      </c>
      <c r="K272" s="10">
        <v>0</v>
      </c>
      <c r="L272" s="10">
        <v>0</v>
      </c>
      <c r="M272" s="13">
        <v>0</v>
      </c>
      <c r="N272" t="s">
        <v>826</v>
      </c>
      <c r="O272" t="s">
        <v>827</v>
      </c>
      <c r="P272" t="s">
        <v>33</v>
      </c>
      <c r="Q272" t="s">
        <v>820</v>
      </c>
      <c r="S272" s="10">
        <v>3</v>
      </c>
    </row>
    <row r="273" spans="2:19">
      <c r="B273" s="24" t="s">
        <v>829</v>
      </c>
      <c r="C273" s="24" t="s">
        <v>830</v>
      </c>
      <c r="D273" t="s">
        <v>831</v>
      </c>
      <c r="E273">
        <v>-40.299999999999997</v>
      </c>
      <c r="F273" s="10">
        <v>0</v>
      </c>
      <c r="G273" s="10">
        <v>0</v>
      </c>
      <c r="H273" s="10">
        <v>2</v>
      </c>
      <c r="I273">
        <v>4</v>
      </c>
      <c r="J273" s="10">
        <v>0</v>
      </c>
      <c r="K273" s="10">
        <v>0</v>
      </c>
      <c r="L273" s="10">
        <v>0</v>
      </c>
      <c r="M273" s="13">
        <v>0</v>
      </c>
      <c r="N273" t="s">
        <v>832</v>
      </c>
      <c r="O273" t="s">
        <v>833</v>
      </c>
      <c r="P273" t="s">
        <v>33</v>
      </c>
      <c r="Q273" t="s">
        <v>830</v>
      </c>
      <c r="S273" s="10">
        <v>3</v>
      </c>
    </row>
    <row r="274" spans="2:19">
      <c r="D274" t="s">
        <v>834</v>
      </c>
      <c r="E274">
        <v>-40.299999999999997</v>
      </c>
      <c r="F274" s="10">
        <v>0</v>
      </c>
      <c r="G274" s="10">
        <v>0</v>
      </c>
      <c r="H274" s="10">
        <v>2</v>
      </c>
      <c r="I274">
        <v>4</v>
      </c>
      <c r="J274" s="10">
        <v>0</v>
      </c>
      <c r="K274" s="10">
        <v>0</v>
      </c>
      <c r="L274" s="10">
        <v>0</v>
      </c>
      <c r="M274" s="13">
        <v>0</v>
      </c>
      <c r="N274" t="s">
        <v>832</v>
      </c>
      <c r="O274" t="s">
        <v>833</v>
      </c>
      <c r="P274" t="s">
        <v>33</v>
      </c>
      <c r="Q274" t="s">
        <v>830</v>
      </c>
      <c r="S274" s="10">
        <v>3</v>
      </c>
    </row>
    <row r="275" spans="2:19">
      <c r="B275" s="24" t="s">
        <v>835</v>
      </c>
      <c r="C275" s="24" t="s">
        <v>836</v>
      </c>
      <c r="D275" t="s">
        <v>837</v>
      </c>
      <c r="E275">
        <v>-23.4</v>
      </c>
      <c r="F275" s="10">
        <v>0</v>
      </c>
      <c r="G275" s="10">
        <v>0</v>
      </c>
      <c r="H275" s="10">
        <v>6</v>
      </c>
      <c r="I275" s="13">
        <v>0</v>
      </c>
      <c r="J275" s="10">
        <v>0</v>
      </c>
      <c r="K275" s="10">
        <v>0</v>
      </c>
      <c r="L275" s="10">
        <v>0</v>
      </c>
      <c r="M275" s="13">
        <v>0</v>
      </c>
      <c r="N275" t="s">
        <v>838</v>
      </c>
      <c r="O275" t="s">
        <v>839</v>
      </c>
      <c r="P275" t="s">
        <v>33</v>
      </c>
      <c r="Q275" t="s">
        <v>836</v>
      </c>
      <c r="S275" s="10">
        <v>3</v>
      </c>
    </row>
    <row r="276" spans="2:19">
      <c r="B276" s="24" t="s">
        <v>840</v>
      </c>
      <c r="C276" s="24" t="s">
        <v>841</v>
      </c>
      <c r="D276" t="s">
        <v>842</v>
      </c>
      <c r="E276">
        <v>-68.3</v>
      </c>
      <c r="F276" s="10">
        <v>0</v>
      </c>
      <c r="G276" s="10">
        <v>0</v>
      </c>
      <c r="H276" s="10">
        <v>2</v>
      </c>
      <c r="I276" s="13">
        <v>7</v>
      </c>
      <c r="J276" s="10">
        <v>0</v>
      </c>
      <c r="K276" s="10">
        <v>0</v>
      </c>
      <c r="L276" s="10">
        <v>0</v>
      </c>
      <c r="M276" s="13">
        <v>0</v>
      </c>
      <c r="N276" s="14" t="s">
        <v>843</v>
      </c>
      <c r="O276" s="14" t="s">
        <v>844</v>
      </c>
      <c r="P276" t="s">
        <v>33</v>
      </c>
      <c r="Q276" t="s">
        <v>841</v>
      </c>
      <c r="S276" s="10">
        <v>3</v>
      </c>
    </row>
    <row r="277" spans="2:19">
      <c r="B277" s="24" t="s">
        <v>845</v>
      </c>
      <c r="C277" s="24" t="s">
        <v>846</v>
      </c>
      <c r="D277" t="s">
        <v>847</v>
      </c>
      <c r="E277">
        <v>-56.3</v>
      </c>
      <c r="F277" s="10">
        <v>0</v>
      </c>
      <c r="G277" s="10">
        <v>0</v>
      </c>
      <c r="H277" s="10">
        <v>5</v>
      </c>
      <c r="I277" s="13">
        <v>0</v>
      </c>
      <c r="J277" s="10">
        <v>0</v>
      </c>
      <c r="K277" s="10">
        <v>0</v>
      </c>
      <c r="L277" s="10">
        <v>1</v>
      </c>
      <c r="M277" s="13">
        <v>0</v>
      </c>
      <c r="N277" t="s">
        <v>848</v>
      </c>
      <c r="O277" t="s">
        <v>849</v>
      </c>
      <c r="P277" t="s">
        <v>846</v>
      </c>
      <c r="Q277" t="s">
        <v>850</v>
      </c>
      <c r="S277" s="6">
        <v>5</v>
      </c>
    </row>
    <row r="278" spans="2:19">
      <c r="B278" s="23" t="s">
        <v>851</v>
      </c>
      <c r="C278" s="23" t="s">
        <v>852</v>
      </c>
      <c r="D278" t="s">
        <v>853</v>
      </c>
      <c r="E278">
        <v>-90.7</v>
      </c>
      <c r="F278" s="10">
        <v>2</v>
      </c>
      <c r="G278">
        <v>2</v>
      </c>
      <c r="H278" s="10">
        <v>2</v>
      </c>
      <c r="I278" s="13">
        <v>3</v>
      </c>
      <c r="J278" s="10">
        <v>0</v>
      </c>
      <c r="K278" s="10">
        <v>0</v>
      </c>
      <c r="L278" s="10">
        <v>0</v>
      </c>
      <c r="M278" s="13">
        <v>0</v>
      </c>
      <c r="N278" s="14" t="s">
        <v>854</v>
      </c>
      <c r="O278" s="14" t="s">
        <v>855</v>
      </c>
      <c r="P278" t="s">
        <v>33</v>
      </c>
      <c r="Q278" t="s">
        <v>852</v>
      </c>
      <c r="S278" s="6">
        <v>3</v>
      </c>
    </row>
    <row r="279" spans="2:19">
      <c r="B279" s="24" t="s">
        <v>856</v>
      </c>
      <c r="C279" s="24" t="s">
        <v>857</v>
      </c>
      <c r="D279" t="s">
        <v>858</v>
      </c>
      <c r="E279">
        <v>-47</v>
      </c>
      <c r="F279" s="10">
        <v>0</v>
      </c>
      <c r="G279" s="10">
        <v>0</v>
      </c>
      <c r="H279" s="10">
        <v>18</v>
      </c>
      <c r="I279" s="13">
        <v>22</v>
      </c>
      <c r="J279" s="10">
        <v>0</v>
      </c>
      <c r="K279" s="10">
        <v>0</v>
      </c>
      <c r="L279" s="10">
        <v>0</v>
      </c>
      <c r="M279" s="13">
        <v>0</v>
      </c>
      <c r="N279" t="s">
        <v>859</v>
      </c>
      <c r="O279" t="s">
        <v>860</v>
      </c>
      <c r="P279" t="s">
        <v>857</v>
      </c>
      <c r="Q279" t="s">
        <v>33</v>
      </c>
      <c r="S279" s="6">
        <v>5</v>
      </c>
    </row>
    <row r="280" spans="2:19">
      <c r="B280" s="24" t="s">
        <v>861</v>
      </c>
      <c r="C280" s="24" t="s">
        <v>862</v>
      </c>
      <c r="D280" t="s">
        <v>863</v>
      </c>
      <c r="E280">
        <v>-38.9</v>
      </c>
      <c r="F280" s="10">
        <v>0</v>
      </c>
      <c r="G280" s="10">
        <v>0</v>
      </c>
      <c r="H280" s="10">
        <v>9</v>
      </c>
      <c r="I280" s="13">
        <v>5</v>
      </c>
      <c r="J280" s="10">
        <v>0</v>
      </c>
      <c r="K280" s="10">
        <v>0</v>
      </c>
      <c r="L280" s="10">
        <v>0</v>
      </c>
      <c r="M280" s="13">
        <v>0</v>
      </c>
      <c r="N280" t="s">
        <v>864</v>
      </c>
      <c r="O280" t="s">
        <v>865</v>
      </c>
      <c r="P280" t="s">
        <v>33</v>
      </c>
      <c r="Q280" t="s">
        <v>862</v>
      </c>
      <c r="S280" s="6">
        <v>3</v>
      </c>
    </row>
    <row r="281" spans="2:19">
      <c r="D281" t="s">
        <v>866</v>
      </c>
      <c r="E281">
        <v>-38.9</v>
      </c>
      <c r="F281" s="10">
        <v>0</v>
      </c>
      <c r="G281" s="10">
        <v>0</v>
      </c>
      <c r="H281" s="10">
        <v>9</v>
      </c>
      <c r="I281" s="13">
        <v>5</v>
      </c>
      <c r="J281" s="10">
        <v>0</v>
      </c>
      <c r="K281" s="10">
        <v>0</v>
      </c>
      <c r="L281" s="10">
        <v>0</v>
      </c>
      <c r="M281" s="13">
        <v>0</v>
      </c>
      <c r="N281" t="s">
        <v>864</v>
      </c>
      <c r="O281" t="s">
        <v>865</v>
      </c>
      <c r="P281" t="s">
        <v>33</v>
      </c>
      <c r="Q281" t="s">
        <v>862</v>
      </c>
      <c r="S281" s="10">
        <v>3</v>
      </c>
    </row>
    <row r="282" spans="2:19">
      <c r="B282" s="24" t="s">
        <v>867</v>
      </c>
      <c r="C282" s="24" t="s">
        <v>868</v>
      </c>
      <c r="D282" t="s">
        <v>869</v>
      </c>
      <c r="E282">
        <v>-50.4</v>
      </c>
      <c r="F282" s="10">
        <v>0</v>
      </c>
      <c r="G282" s="10">
        <v>0</v>
      </c>
      <c r="H282" s="10">
        <v>33</v>
      </c>
      <c r="I282" s="13">
        <v>0</v>
      </c>
      <c r="J282" s="10">
        <v>0</v>
      </c>
      <c r="K282" s="10">
        <v>0</v>
      </c>
      <c r="L282" s="10">
        <v>0</v>
      </c>
      <c r="M282" s="13">
        <v>0</v>
      </c>
      <c r="N282" t="s">
        <v>870</v>
      </c>
      <c r="O282" t="s">
        <v>871</v>
      </c>
      <c r="P282" t="s">
        <v>868</v>
      </c>
      <c r="Q282" t="s">
        <v>33</v>
      </c>
      <c r="S282" s="10">
        <v>5</v>
      </c>
    </row>
    <row r="283" spans="2:19">
      <c r="B283" s="24" t="s">
        <v>872</v>
      </c>
      <c r="C283" s="24" t="s">
        <v>873</v>
      </c>
      <c r="D283" t="s">
        <v>874</v>
      </c>
      <c r="E283">
        <v>-47.47</v>
      </c>
      <c r="F283" s="10">
        <v>0</v>
      </c>
      <c r="G283" s="10">
        <v>0</v>
      </c>
      <c r="H283" s="10">
        <v>24</v>
      </c>
      <c r="I283" s="13">
        <v>0</v>
      </c>
      <c r="J283" s="10">
        <v>0</v>
      </c>
      <c r="K283" s="10">
        <v>0</v>
      </c>
      <c r="L283" s="10">
        <v>0</v>
      </c>
      <c r="M283" s="13">
        <v>0</v>
      </c>
      <c r="N283" t="s">
        <v>875</v>
      </c>
      <c r="O283" t="s">
        <v>876</v>
      </c>
      <c r="P283" t="s">
        <v>33</v>
      </c>
      <c r="Q283" t="s">
        <v>873</v>
      </c>
      <c r="S283" s="10">
        <v>3</v>
      </c>
    </row>
    <row r="284" spans="2:19">
      <c r="D284" t="s">
        <v>877</v>
      </c>
      <c r="E284">
        <v>-47.47</v>
      </c>
      <c r="F284" s="10">
        <v>0</v>
      </c>
      <c r="G284" s="10">
        <v>0</v>
      </c>
      <c r="H284" s="10">
        <v>24</v>
      </c>
      <c r="I284" s="13">
        <v>0</v>
      </c>
      <c r="J284" s="10">
        <v>0</v>
      </c>
      <c r="K284" s="10">
        <v>0</v>
      </c>
      <c r="L284" s="10">
        <v>0</v>
      </c>
      <c r="M284" s="13">
        <v>0</v>
      </c>
      <c r="N284" t="s">
        <v>875</v>
      </c>
      <c r="O284" t="s">
        <v>876</v>
      </c>
      <c r="P284" t="s">
        <v>33</v>
      </c>
      <c r="Q284" t="s">
        <v>873</v>
      </c>
      <c r="S284" s="10">
        <v>3</v>
      </c>
    </row>
    <row r="285" spans="2:19">
      <c r="D285" t="s">
        <v>878</v>
      </c>
      <c r="E285">
        <v>-47.47</v>
      </c>
      <c r="F285" s="10">
        <v>0</v>
      </c>
      <c r="G285" s="10">
        <v>0</v>
      </c>
      <c r="H285" s="10">
        <v>24</v>
      </c>
      <c r="I285" s="13">
        <v>0</v>
      </c>
      <c r="J285" s="10">
        <v>0</v>
      </c>
      <c r="K285" s="10">
        <v>0</v>
      </c>
      <c r="L285" s="10">
        <v>0</v>
      </c>
      <c r="M285" s="13">
        <v>0</v>
      </c>
      <c r="N285" t="s">
        <v>875</v>
      </c>
      <c r="O285" t="s">
        <v>876</v>
      </c>
      <c r="P285" t="s">
        <v>33</v>
      </c>
      <c r="Q285" t="s">
        <v>873</v>
      </c>
      <c r="S285" s="10">
        <v>3</v>
      </c>
    </row>
    <row r="286" spans="2:19">
      <c r="B286" s="24" t="s">
        <v>879</v>
      </c>
      <c r="C286" s="24" t="s">
        <v>880</v>
      </c>
      <c r="D286" t="s">
        <v>881</v>
      </c>
      <c r="E286">
        <v>-49.3</v>
      </c>
      <c r="F286" s="10">
        <v>0</v>
      </c>
      <c r="G286" s="10">
        <v>0</v>
      </c>
      <c r="H286" s="10">
        <v>5</v>
      </c>
      <c r="I286" s="13">
        <v>0</v>
      </c>
      <c r="J286" s="10">
        <v>0</v>
      </c>
      <c r="K286" s="10">
        <v>0</v>
      </c>
      <c r="L286" s="10">
        <v>0</v>
      </c>
      <c r="M286" s="13">
        <v>0</v>
      </c>
      <c r="N286" t="s">
        <v>882</v>
      </c>
      <c r="O286" t="s">
        <v>883</v>
      </c>
      <c r="P286" t="s">
        <v>33</v>
      </c>
      <c r="Q286" t="s">
        <v>880</v>
      </c>
      <c r="S286" s="10">
        <v>3</v>
      </c>
    </row>
    <row r="287" spans="2:19">
      <c r="D287" t="s">
        <v>884</v>
      </c>
      <c r="E287">
        <v>-49.3</v>
      </c>
      <c r="F287" s="10">
        <v>0</v>
      </c>
      <c r="G287" s="10">
        <v>0</v>
      </c>
      <c r="H287" s="10">
        <v>5</v>
      </c>
      <c r="I287" s="13">
        <v>0</v>
      </c>
      <c r="J287" s="10">
        <v>0</v>
      </c>
      <c r="K287" s="10">
        <v>0</v>
      </c>
      <c r="L287" s="10">
        <v>0</v>
      </c>
      <c r="M287" s="13">
        <v>0</v>
      </c>
      <c r="N287" t="s">
        <v>882</v>
      </c>
      <c r="O287" t="s">
        <v>883</v>
      </c>
      <c r="P287" t="s">
        <v>33</v>
      </c>
      <c r="Q287" t="s">
        <v>880</v>
      </c>
      <c r="S287" s="10">
        <v>3</v>
      </c>
    </row>
    <row r="288" spans="2:19">
      <c r="D288" t="s">
        <v>885</v>
      </c>
      <c r="E288">
        <v>-49.3</v>
      </c>
      <c r="F288" s="10">
        <v>0</v>
      </c>
      <c r="G288" s="10">
        <v>0</v>
      </c>
      <c r="H288" s="10">
        <v>5</v>
      </c>
      <c r="I288" s="13">
        <v>0</v>
      </c>
      <c r="J288" s="10">
        <v>0</v>
      </c>
      <c r="K288" s="10">
        <v>0</v>
      </c>
      <c r="L288" s="10">
        <v>0</v>
      </c>
      <c r="M288" s="13">
        <v>0</v>
      </c>
      <c r="N288" t="s">
        <v>882</v>
      </c>
      <c r="O288" t="s">
        <v>883</v>
      </c>
      <c r="P288" t="s">
        <v>33</v>
      </c>
      <c r="Q288" t="s">
        <v>880</v>
      </c>
      <c r="S288" s="10">
        <v>3</v>
      </c>
    </row>
    <row r="289" spans="2:19">
      <c r="D289" t="s">
        <v>886</v>
      </c>
      <c r="E289">
        <v>-49.3</v>
      </c>
      <c r="F289" s="10">
        <v>0</v>
      </c>
      <c r="G289" s="10">
        <v>0</v>
      </c>
      <c r="H289" s="10">
        <v>5</v>
      </c>
      <c r="I289" s="13">
        <v>0</v>
      </c>
      <c r="J289" s="10">
        <v>0</v>
      </c>
      <c r="K289" s="10">
        <v>0</v>
      </c>
      <c r="L289" s="10">
        <v>0</v>
      </c>
      <c r="M289" s="13">
        <v>0</v>
      </c>
      <c r="N289" t="s">
        <v>882</v>
      </c>
      <c r="O289" t="s">
        <v>883</v>
      </c>
      <c r="P289" t="s">
        <v>33</v>
      </c>
      <c r="Q289" t="s">
        <v>880</v>
      </c>
      <c r="S289" s="10">
        <v>3</v>
      </c>
    </row>
    <row r="290" spans="2:19">
      <c r="B290" t="s">
        <v>887</v>
      </c>
      <c r="C290" t="s">
        <v>888</v>
      </c>
      <c r="D290" t="s">
        <v>889</v>
      </c>
      <c r="E290">
        <v>-58.9</v>
      </c>
      <c r="F290" s="10">
        <v>0</v>
      </c>
      <c r="G290" s="10">
        <v>0</v>
      </c>
      <c r="H290" s="10">
        <v>0</v>
      </c>
      <c r="I290" s="10">
        <v>13</v>
      </c>
      <c r="J290" s="10">
        <v>0</v>
      </c>
      <c r="K290" s="10">
        <v>0</v>
      </c>
      <c r="L290" s="10">
        <v>0</v>
      </c>
      <c r="M290" s="10">
        <v>1</v>
      </c>
      <c r="N290" t="s">
        <v>890</v>
      </c>
      <c r="O290" t="s">
        <v>891</v>
      </c>
      <c r="P290" t="s">
        <v>892</v>
      </c>
      <c r="Q290" t="s">
        <v>888</v>
      </c>
      <c r="S290" s="10">
        <v>3</v>
      </c>
    </row>
    <row r="291" spans="2:19">
      <c r="B291" t="s">
        <v>893</v>
      </c>
      <c r="C291" t="s">
        <v>894</v>
      </c>
      <c r="D291" t="s">
        <v>895</v>
      </c>
      <c r="E291">
        <v>-72.3</v>
      </c>
      <c r="F291" s="10">
        <v>0</v>
      </c>
      <c r="G291" s="10">
        <v>0</v>
      </c>
      <c r="H291" s="10">
        <v>0</v>
      </c>
      <c r="I291" s="10">
        <v>5</v>
      </c>
      <c r="J291" s="10">
        <v>0</v>
      </c>
      <c r="K291" s="10">
        <v>0</v>
      </c>
      <c r="L291" s="10">
        <v>0</v>
      </c>
      <c r="M291" s="10">
        <v>0</v>
      </c>
      <c r="N291" s="14" t="s">
        <v>896</v>
      </c>
      <c r="O291" s="14" t="s">
        <v>897</v>
      </c>
      <c r="P291" t="s">
        <v>894</v>
      </c>
      <c r="Q291" t="s">
        <v>33</v>
      </c>
      <c r="S291" s="6">
        <v>5</v>
      </c>
    </row>
    <row r="292" spans="2:19">
      <c r="B292" t="s">
        <v>898</v>
      </c>
      <c r="C292" t="s">
        <v>899</v>
      </c>
      <c r="D292" t="s">
        <v>900</v>
      </c>
      <c r="E292">
        <v>-52.5</v>
      </c>
      <c r="F292" s="10">
        <v>0</v>
      </c>
      <c r="G292" s="10">
        <v>0</v>
      </c>
      <c r="H292" s="10">
        <v>0</v>
      </c>
      <c r="I292" s="10">
        <v>10</v>
      </c>
      <c r="J292" s="10">
        <v>0</v>
      </c>
      <c r="K292" s="10">
        <v>0</v>
      </c>
      <c r="L292" s="10">
        <v>0</v>
      </c>
      <c r="M292" s="10">
        <v>0</v>
      </c>
      <c r="N292" t="s">
        <v>901</v>
      </c>
      <c r="O292" t="s">
        <v>902</v>
      </c>
      <c r="P292" t="s">
        <v>33</v>
      </c>
      <c r="Q292" t="s">
        <v>899</v>
      </c>
      <c r="S292" s="6">
        <v>3</v>
      </c>
    </row>
    <row r="293" spans="2:19">
      <c r="B293" t="s">
        <v>903</v>
      </c>
      <c r="C293" t="s">
        <v>904</v>
      </c>
      <c r="D293" t="s">
        <v>905</v>
      </c>
      <c r="E293">
        <v>-51.4</v>
      </c>
      <c r="F293" s="10">
        <v>0</v>
      </c>
      <c r="G293" s="10">
        <v>0</v>
      </c>
      <c r="H293" s="10">
        <v>0</v>
      </c>
      <c r="I293" s="10">
        <v>5</v>
      </c>
      <c r="J293" s="10">
        <v>0</v>
      </c>
      <c r="K293" s="10">
        <v>0</v>
      </c>
      <c r="L293" s="10">
        <v>0</v>
      </c>
      <c r="M293" s="10">
        <v>0</v>
      </c>
      <c r="N293" t="s">
        <v>906</v>
      </c>
      <c r="O293" t="s">
        <v>907</v>
      </c>
      <c r="P293" t="s">
        <v>904</v>
      </c>
      <c r="Q293" t="s">
        <v>33</v>
      </c>
      <c r="S293" s="6">
        <v>5</v>
      </c>
    </row>
    <row r="294" spans="2:19">
      <c r="D294" t="s">
        <v>908</v>
      </c>
      <c r="E294">
        <v>-51.4</v>
      </c>
      <c r="F294" s="10">
        <v>0</v>
      </c>
      <c r="G294" s="10">
        <v>0</v>
      </c>
      <c r="H294" s="10">
        <v>0</v>
      </c>
      <c r="I294" s="10">
        <v>5</v>
      </c>
      <c r="J294" s="10">
        <v>0</v>
      </c>
      <c r="K294" s="10">
        <v>0</v>
      </c>
      <c r="L294" s="10">
        <v>0</v>
      </c>
      <c r="M294" s="10">
        <v>0</v>
      </c>
      <c r="N294" t="s">
        <v>906</v>
      </c>
      <c r="O294" t="s">
        <v>907</v>
      </c>
      <c r="P294" t="s">
        <v>904</v>
      </c>
      <c r="Q294" t="s">
        <v>33</v>
      </c>
      <c r="S294" s="6">
        <v>5</v>
      </c>
    </row>
    <row r="295" spans="2:19">
      <c r="D295" t="s">
        <v>909</v>
      </c>
      <c r="E295">
        <v>-51.4</v>
      </c>
      <c r="F295" s="10">
        <v>0</v>
      </c>
      <c r="G295" s="10">
        <v>0</v>
      </c>
      <c r="H295" s="10">
        <v>0</v>
      </c>
      <c r="I295" s="10">
        <v>5</v>
      </c>
      <c r="J295" s="10">
        <v>0</v>
      </c>
      <c r="K295" s="10">
        <v>0</v>
      </c>
      <c r="L295" s="10">
        <v>0</v>
      </c>
      <c r="M295" s="10">
        <v>0</v>
      </c>
      <c r="N295" t="s">
        <v>906</v>
      </c>
      <c r="O295" t="s">
        <v>907</v>
      </c>
      <c r="P295" t="s">
        <v>904</v>
      </c>
      <c r="Q295" t="s">
        <v>33</v>
      </c>
      <c r="S295" s="6">
        <v>5</v>
      </c>
    </row>
    <row r="296" spans="2:19">
      <c r="D296" t="s">
        <v>910</v>
      </c>
      <c r="E296">
        <v>-51.4</v>
      </c>
      <c r="F296" s="10">
        <v>0</v>
      </c>
      <c r="G296" s="10">
        <v>0</v>
      </c>
      <c r="H296" s="10">
        <v>0</v>
      </c>
      <c r="I296" s="10">
        <v>5</v>
      </c>
      <c r="J296" s="10">
        <v>0</v>
      </c>
      <c r="K296" s="10">
        <v>0</v>
      </c>
      <c r="L296" s="10">
        <v>0</v>
      </c>
      <c r="M296" s="10">
        <v>0</v>
      </c>
      <c r="N296" t="s">
        <v>906</v>
      </c>
      <c r="O296" t="s">
        <v>907</v>
      </c>
      <c r="P296" t="s">
        <v>904</v>
      </c>
      <c r="Q296" t="s">
        <v>33</v>
      </c>
      <c r="S296" s="6">
        <v>5</v>
      </c>
    </row>
    <row r="297" spans="2:19">
      <c r="D297" t="s">
        <v>911</v>
      </c>
      <c r="E297">
        <v>-51.4</v>
      </c>
      <c r="F297" s="10">
        <v>0</v>
      </c>
      <c r="G297" s="10">
        <v>0</v>
      </c>
      <c r="H297" s="10">
        <v>0</v>
      </c>
      <c r="I297" s="10">
        <v>5</v>
      </c>
      <c r="J297" s="10">
        <v>0</v>
      </c>
      <c r="K297" s="10">
        <v>0</v>
      </c>
      <c r="L297" s="10">
        <v>0</v>
      </c>
      <c r="M297" s="10">
        <v>0</v>
      </c>
      <c r="N297" t="s">
        <v>906</v>
      </c>
      <c r="O297" t="s">
        <v>907</v>
      </c>
      <c r="P297" t="s">
        <v>904</v>
      </c>
      <c r="Q297" t="s">
        <v>33</v>
      </c>
      <c r="S297" s="6">
        <v>5</v>
      </c>
    </row>
    <row r="298" spans="2:19">
      <c r="D298" t="s">
        <v>912</v>
      </c>
      <c r="E298">
        <v>-51.4</v>
      </c>
      <c r="F298" s="10">
        <v>0</v>
      </c>
      <c r="G298" s="10">
        <v>0</v>
      </c>
      <c r="H298" s="10">
        <v>0</v>
      </c>
      <c r="I298" s="10">
        <v>5</v>
      </c>
      <c r="J298" s="10">
        <v>0</v>
      </c>
      <c r="K298" s="10">
        <v>0</v>
      </c>
      <c r="L298" s="10">
        <v>0</v>
      </c>
      <c r="M298" s="10">
        <v>0</v>
      </c>
      <c r="N298" t="s">
        <v>906</v>
      </c>
      <c r="O298" t="s">
        <v>907</v>
      </c>
      <c r="P298" t="s">
        <v>904</v>
      </c>
      <c r="Q298" t="s">
        <v>33</v>
      </c>
      <c r="S298" s="6">
        <v>5</v>
      </c>
    </row>
    <row r="299" spans="2:19">
      <c r="B299" t="s">
        <v>913</v>
      </c>
      <c r="C299" t="s">
        <v>914</v>
      </c>
      <c r="D299" t="s">
        <v>915</v>
      </c>
      <c r="E299">
        <v>-57</v>
      </c>
      <c r="F299" s="10">
        <v>0</v>
      </c>
      <c r="G299" s="10">
        <v>0</v>
      </c>
      <c r="H299" s="10">
        <v>0</v>
      </c>
      <c r="I299" s="10">
        <v>5</v>
      </c>
      <c r="J299" s="10">
        <v>0</v>
      </c>
      <c r="K299" s="10">
        <v>0</v>
      </c>
      <c r="L299" s="10">
        <v>0</v>
      </c>
      <c r="M299" s="10">
        <v>0</v>
      </c>
      <c r="N299" t="s">
        <v>916</v>
      </c>
      <c r="O299" t="s">
        <v>917</v>
      </c>
      <c r="P299" t="s">
        <v>33</v>
      </c>
      <c r="Q299" t="s">
        <v>914</v>
      </c>
      <c r="S299" s="6">
        <v>3</v>
      </c>
    </row>
    <row r="300" spans="2:19">
      <c r="B300" t="s">
        <v>918</v>
      </c>
      <c r="C300" t="s">
        <v>919</v>
      </c>
      <c r="D300" t="s">
        <v>920</v>
      </c>
      <c r="E300">
        <v>-40.1</v>
      </c>
      <c r="F300" s="10">
        <v>0</v>
      </c>
      <c r="G300" s="10">
        <v>0</v>
      </c>
      <c r="H300" s="10">
        <v>0</v>
      </c>
      <c r="I300" s="10">
        <v>14</v>
      </c>
      <c r="J300" s="10">
        <v>0</v>
      </c>
      <c r="K300" s="10">
        <v>0</v>
      </c>
      <c r="L300" s="10">
        <v>0</v>
      </c>
      <c r="M300" s="10">
        <v>0</v>
      </c>
      <c r="N300" t="s">
        <v>921</v>
      </c>
      <c r="O300" t="s">
        <v>922</v>
      </c>
      <c r="P300" t="s">
        <v>33</v>
      </c>
      <c r="Q300" t="s">
        <v>919</v>
      </c>
      <c r="S300" s="6">
        <v>3</v>
      </c>
    </row>
    <row r="301" spans="2:19">
      <c r="B301" t="s">
        <v>923</v>
      </c>
      <c r="C301" t="s">
        <v>924</v>
      </c>
      <c r="D301" t="s">
        <v>925</v>
      </c>
      <c r="E301">
        <v>-45.8</v>
      </c>
      <c r="F301" s="10">
        <v>0</v>
      </c>
      <c r="G301" s="10">
        <v>0</v>
      </c>
      <c r="H301" s="10">
        <v>0</v>
      </c>
      <c r="I301" s="10">
        <v>7</v>
      </c>
      <c r="J301" s="10">
        <v>0</v>
      </c>
      <c r="K301" s="10">
        <v>0</v>
      </c>
      <c r="L301" s="10">
        <v>0</v>
      </c>
      <c r="M301" s="10">
        <v>0</v>
      </c>
      <c r="N301" t="s">
        <v>926</v>
      </c>
      <c r="O301" t="s">
        <v>927</v>
      </c>
      <c r="P301" t="s">
        <v>924</v>
      </c>
      <c r="Q301" t="s">
        <v>33</v>
      </c>
      <c r="S301" s="6">
        <v>5</v>
      </c>
    </row>
    <row r="302" spans="2:19">
      <c r="D302" t="s">
        <v>928</v>
      </c>
      <c r="E302">
        <v>-45.8</v>
      </c>
      <c r="F302" s="10">
        <v>0</v>
      </c>
      <c r="G302" s="10">
        <v>0</v>
      </c>
      <c r="H302" s="10">
        <v>0</v>
      </c>
      <c r="I302" s="10">
        <v>7</v>
      </c>
      <c r="J302" s="10">
        <v>0</v>
      </c>
      <c r="K302" s="10">
        <v>0</v>
      </c>
      <c r="L302" s="10">
        <v>0</v>
      </c>
      <c r="M302" s="10">
        <v>0</v>
      </c>
      <c r="N302" t="s">
        <v>926</v>
      </c>
      <c r="O302" t="s">
        <v>927</v>
      </c>
      <c r="P302" t="s">
        <v>924</v>
      </c>
      <c r="Q302" t="s">
        <v>33</v>
      </c>
      <c r="S302" s="6">
        <v>5</v>
      </c>
    </row>
  </sheetData>
  <mergeCells count="1">
    <mergeCell ref="B1:B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W323"/>
  <sheetViews>
    <sheetView topLeftCell="A263" workbookViewId="0">
      <selection activeCell="B282" sqref="B282"/>
    </sheetView>
  </sheetViews>
  <sheetFormatPr defaultColWidth="14.875" defaultRowHeight="13.5"/>
  <cols>
    <col min="1" max="1" width="14.875" style="28"/>
    <col min="2" max="2" width="26.25" style="28" customWidth="1"/>
    <col min="3" max="3" width="15.875" style="73" customWidth="1"/>
    <col min="4" max="4" width="26.25" style="73" customWidth="1"/>
    <col min="5" max="5" width="8.875" style="75"/>
    <col min="6" max="6" width="23.125" style="28" customWidth="1"/>
    <col min="7" max="7" width="6.125" style="28" customWidth="1"/>
    <col min="8" max="8" width="6.375" style="29" customWidth="1"/>
    <col min="9" max="9" width="7" style="30" customWidth="1"/>
    <col min="10" max="10" width="6.375" style="31" customWidth="1"/>
    <col min="11" max="11" width="7.625" style="32" customWidth="1"/>
    <col min="12" max="12" width="6.75" style="58" customWidth="1"/>
    <col min="13" max="13" width="7.375" style="58" customWidth="1"/>
    <col min="14" max="14" width="5.75" style="58" customWidth="1"/>
    <col min="15" max="15" width="6.375" style="58" customWidth="1"/>
    <col min="16" max="18" width="14.875" style="28"/>
    <col min="19" max="19" width="4.625" style="33" customWidth="1"/>
    <col min="20" max="20" width="6.375" style="29" customWidth="1"/>
    <col min="21" max="21" width="6.75" style="30" customWidth="1"/>
    <col min="22" max="22" width="7.125" style="31" customWidth="1"/>
    <col min="23" max="23" width="7" style="32" customWidth="1"/>
    <col min="24" max="16384" width="14.875" style="28"/>
  </cols>
  <sheetData>
    <row r="1" spans="1:23">
      <c r="D1" s="74" t="s">
        <v>1027</v>
      </c>
    </row>
    <row r="2" spans="1:23">
      <c r="H2" s="28"/>
      <c r="I2" s="28"/>
      <c r="J2" s="28"/>
      <c r="K2" s="28"/>
    </row>
    <row r="3" spans="1:23">
      <c r="A3" s="107" t="s">
        <v>0</v>
      </c>
      <c r="B3" s="57"/>
      <c r="C3" s="109" t="s">
        <v>1028</v>
      </c>
      <c r="D3" s="111" t="s">
        <v>1029</v>
      </c>
      <c r="E3" s="75" t="s">
        <v>1030</v>
      </c>
      <c r="H3" s="36" t="s">
        <v>965</v>
      </c>
      <c r="I3" s="37"/>
      <c r="J3" s="38"/>
      <c r="K3" s="39"/>
      <c r="L3" s="59" t="s">
        <v>1005</v>
      </c>
      <c r="M3" s="59"/>
      <c r="N3" s="59"/>
      <c r="O3" s="59"/>
      <c r="P3" s="35"/>
      <c r="Q3" s="34"/>
      <c r="R3" s="35"/>
      <c r="T3" s="36" t="s">
        <v>5</v>
      </c>
      <c r="U3" s="37" t="s">
        <v>5</v>
      </c>
      <c r="V3" s="38" t="s">
        <v>5</v>
      </c>
      <c r="W3" s="39" t="s">
        <v>5</v>
      </c>
    </row>
    <row r="4" spans="1:23">
      <c r="A4" s="108"/>
      <c r="B4" s="34"/>
      <c r="C4" s="110"/>
      <c r="D4" s="112"/>
      <c r="F4" s="34" t="s">
        <v>6</v>
      </c>
      <c r="G4" s="34" t="s">
        <v>7</v>
      </c>
      <c r="H4" s="41" t="s">
        <v>1</v>
      </c>
      <c r="I4" s="41" t="s">
        <v>2</v>
      </c>
      <c r="J4" s="41" t="s">
        <v>3</v>
      </c>
      <c r="K4" s="41" t="s">
        <v>4</v>
      </c>
      <c r="L4" s="60" t="s">
        <v>966</v>
      </c>
      <c r="M4" s="60" t="s">
        <v>967</v>
      </c>
      <c r="N4" s="60" t="s">
        <v>968</v>
      </c>
      <c r="O4" s="60" t="s">
        <v>969</v>
      </c>
      <c r="P4" s="34" t="s">
        <v>9</v>
      </c>
      <c r="Q4" s="34" t="s">
        <v>10</v>
      </c>
      <c r="R4" s="34" t="s">
        <v>970</v>
      </c>
      <c r="S4" s="40" t="s">
        <v>971</v>
      </c>
      <c r="T4" s="41" t="s">
        <v>972</v>
      </c>
      <c r="U4" s="41" t="s">
        <v>973</v>
      </c>
      <c r="V4" s="41" t="s">
        <v>974</v>
      </c>
      <c r="W4" s="41" t="s">
        <v>975</v>
      </c>
    </row>
    <row r="5" spans="1:23">
      <c r="A5" s="28" t="s">
        <v>14</v>
      </c>
      <c r="B5" s="28" t="s">
        <v>15</v>
      </c>
      <c r="C5" s="73" t="s">
        <v>14</v>
      </c>
      <c r="D5" s="73" t="s">
        <v>15</v>
      </c>
      <c r="E5" s="75">
        <v>20</v>
      </c>
      <c r="F5" s="28" t="s">
        <v>16</v>
      </c>
      <c r="G5" s="28">
        <v>-81.400000000000006</v>
      </c>
      <c r="H5" s="29">
        <v>24822</v>
      </c>
      <c r="I5" s="30">
        <v>10757</v>
      </c>
      <c r="J5" s="31">
        <v>0</v>
      </c>
      <c r="K5" s="32">
        <v>11333</v>
      </c>
      <c r="L5" s="58">
        <v>2181.4960411937323</v>
      </c>
      <c r="M5" s="58">
        <v>1899.141581649317</v>
      </c>
      <c r="N5" s="58">
        <v>0</v>
      </c>
      <c r="O5" s="58">
        <v>1592.6961677338279</v>
      </c>
      <c r="P5" s="42" t="s">
        <v>17</v>
      </c>
      <c r="Q5" s="42" t="s">
        <v>18</v>
      </c>
      <c r="R5" s="28" t="s">
        <v>19</v>
      </c>
      <c r="S5" s="33">
        <v>3</v>
      </c>
      <c r="T5" s="29">
        <v>29</v>
      </c>
      <c r="U5" s="30">
        <v>4</v>
      </c>
      <c r="V5" s="31">
        <v>0</v>
      </c>
      <c r="W5" s="32">
        <v>17</v>
      </c>
    </row>
    <row r="6" spans="1:23">
      <c r="F6" s="28" t="s">
        <v>20</v>
      </c>
      <c r="G6" s="28">
        <v>-81.400000000000006</v>
      </c>
      <c r="H6" s="29">
        <v>24822</v>
      </c>
      <c r="I6" s="30">
        <v>10757</v>
      </c>
      <c r="J6" s="31">
        <v>0</v>
      </c>
      <c r="K6" s="32">
        <v>11333</v>
      </c>
      <c r="L6" s="58">
        <v>2181.4960411937323</v>
      </c>
      <c r="M6" s="58">
        <v>1899.141581649317</v>
      </c>
      <c r="N6" s="58">
        <v>0</v>
      </c>
      <c r="O6" s="58">
        <v>1592.6961677338279</v>
      </c>
      <c r="P6" s="42" t="s">
        <v>17</v>
      </c>
      <c r="Q6" s="42" t="s">
        <v>18</v>
      </c>
      <c r="R6" s="28" t="s">
        <v>19</v>
      </c>
      <c r="S6" s="33">
        <v>3</v>
      </c>
      <c r="T6" s="29">
        <v>29</v>
      </c>
      <c r="U6" s="30">
        <v>4</v>
      </c>
      <c r="V6" s="31">
        <v>0</v>
      </c>
      <c r="W6" s="32">
        <v>17</v>
      </c>
    </row>
    <row r="7" spans="1:23">
      <c r="A7" s="28" t="s">
        <v>21</v>
      </c>
      <c r="B7" s="28" t="s">
        <v>22</v>
      </c>
      <c r="C7" s="73" t="s">
        <v>21</v>
      </c>
      <c r="D7" s="73" t="s">
        <v>22</v>
      </c>
      <c r="E7" s="75">
        <v>22</v>
      </c>
      <c r="F7" s="28" t="s">
        <v>23</v>
      </c>
      <c r="G7" s="28">
        <v>-54.5</v>
      </c>
      <c r="H7" s="29">
        <v>18190</v>
      </c>
      <c r="I7" s="30">
        <v>6056</v>
      </c>
      <c r="J7" s="31">
        <v>2565</v>
      </c>
      <c r="K7" s="32">
        <v>13985</v>
      </c>
      <c r="L7" s="58">
        <v>1598.6388280281199</v>
      </c>
      <c r="M7" s="58">
        <v>1069.1829895387436</v>
      </c>
      <c r="N7" s="58">
        <v>345.79158163990951</v>
      </c>
      <c r="O7" s="58">
        <v>1965.3980328031046</v>
      </c>
      <c r="P7" s="28" t="s">
        <v>24</v>
      </c>
      <c r="Q7" s="28" t="s">
        <v>25</v>
      </c>
      <c r="R7" s="28" t="s">
        <v>26</v>
      </c>
      <c r="S7" s="33">
        <v>5</v>
      </c>
      <c r="T7" s="29">
        <v>593</v>
      </c>
      <c r="U7" s="30">
        <v>135</v>
      </c>
      <c r="V7" s="31">
        <v>93</v>
      </c>
      <c r="W7" s="32">
        <v>278</v>
      </c>
    </row>
    <row r="8" spans="1:23">
      <c r="F8" s="28" t="s">
        <v>27</v>
      </c>
      <c r="G8" s="28">
        <v>-54.5</v>
      </c>
      <c r="H8" s="29">
        <v>18190</v>
      </c>
      <c r="I8" s="30">
        <v>6056</v>
      </c>
      <c r="J8" s="31">
        <v>2565</v>
      </c>
      <c r="K8" s="32">
        <v>13985</v>
      </c>
      <c r="L8" s="58">
        <v>1598.6388280281199</v>
      </c>
      <c r="M8" s="58">
        <v>1069.1829895387436</v>
      </c>
      <c r="N8" s="58">
        <v>345.79158163990951</v>
      </c>
      <c r="O8" s="58">
        <v>1965.3980328031046</v>
      </c>
      <c r="P8" s="28" t="s">
        <v>24</v>
      </c>
      <c r="Q8" s="28" t="s">
        <v>25</v>
      </c>
      <c r="R8" s="28" t="s">
        <v>26</v>
      </c>
      <c r="S8" s="33">
        <v>5</v>
      </c>
      <c r="T8" s="29">
        <v>593</v>
      </c>
      <c r="U8" s="30">
        <v>135</v>
      </c>
      <c r="V8" s="31">
        <v>93</v>
      </c>
      <c r="W8" s="32">
        <v>278</v>
      </c>
    </row>
    <row r="9" spans="1:23" s="31" customFormat="1">
      <c r="A9" s="28" t="s">
        <v>28</v>
      </c>
      <c r="B9" s="28" t="s">
        <v>29</v>
      </c>
      <c r="C9" s="73" t="s">
        <v>28</v>
      </c>
      <c r="D9" s="73" t="s">
        <v>29</v>
      </c>
      <c r="E9" s="75">
        <v>21</v>
      </c>
      <c r="F9" s="31" t="s">
        <v>30</v>
      </c>
      <c r="G9" s="31">
        <v>-55.8</v>
      </c>
      <c r="H9" s="29">
        <v>2803</v>
      </c>
      <c r="I9" s="30">
        <v>2076</v>
      </c>
      <c r="J9" s="31">
        <v>1345</v>
      </c>
      <c r="K9" s="32">
        <v>1780</v>
      </c>
      <c r="L9" s="58">
        <v>246.3433004377581</v>
      </c>
      <c r="M9" s="58">
        <v>366.51649377186783</v>
      </c>
      <c r="N9" s="58">
        <v>181.32151162014748</v>
      </c>
      <c r="O9" s="58">
        <v>250.15434382477844</v>
      </c>
      <c r="P9" s="31" t="s">
        <v>31</v>
      </c>
      <c r="Q9" s="31" t="s">
        <v>32</v>
      </c>
      <c r="R9" s="31" t="s">
        <v>33</v>
      </c>
      <c r="S9" s="33">
        <v>3</v>
      </c>
      <c r="T9" s="29">
        <v>0</v>
      </c>
      <c r="U9" s="30">
        <v>0</v>
      </c>
      <c r="V9" s="31">
        <v>0</v>
      </c>
      <c r="W9" s="32">
        <v>0</v>
      </c>
    </row>
    <row r="10" spans="1:23">
      <c r="F10" s="28" t="s">
        <v>34</v>
      </c>
      <c r="G10" s="28">
        <v>-55.8</v>
      </c>
      <c r="H10" s="29">
        <v>2803</v>
      </c>
      <c r="I10" s="30">
        <v>2076</v>
      </c>
      <c r="J10" s="31">
        <v>1345</v>
      </c>
      <c r="K10" s="32">
        <v>1780</v>
      </c>
      <c r="L10" s="58">
        <v>246.3433004377581</v>
      </c>
      <c r="M10" s="58">
        <v>366.51649377186783</v>
      </c>
      <c r="N10" s="58">
        <v>181.32151162014748</v>
      </c>
      <c r="O10" s="58">
        <v>250.15434382477844</v>
      </c>
      <c r="P10" s="28" t="s">
        <v>31</v>
      </c>
      <c r="Q10" s="28" t="s">
        <v>32</v>
      </c>
      <c r="R10" s="28" t="s">
        <v>33</v>
      </c>
      <c r="S10" s="33">
        <v>3</v>
      </c>
      <c r="T10" s="29">
        <v>0</v>
      </c>
      <c r="U10" s="30">
        <v>0</v>
      </c>
      <c r="V10" s="31">
        <v>0</v>
      </c>
      <c r="W10" s="32">
        <v>0</v>
      </c>
    </row>
    <row r="11" spans="1:23">
      <c r="F11" s="28" t="s">
        <v>35</v>
      </c>
      <c r="G11" s="28">
        <v>-47.9</v>
      </c>
      <c r="H11" s="29">
        <v>3603</v>
      </c>
      <c r="I11" s="30">
        <v>2938</v>
      </c>
      <c r="J11" s="31">
        <v>1555</v>
      </c>
      <c r="K11" s="32">
        <v>2167</v>
      </c>
      <c r="L11" s="58">
        <v>316.65177005966552</v>
      </c>
      <c r="M11" s="58">
        <v>518.70205139775896</v>
      </c>
      <c r="N11" s="58">
        <v>209.63193350879504</v>
      </c>
      <c r="O11" s="58">
        <v>304.54183318443523</v>
      </c>
      <c r="P11" s="28" t="s">
        <v>36</v>
      </c>
      <c r="Q11" s="28" t="s">
        <v>37</v>
      </c>
      <c r="R11" s="28" t="s">
        <v>33</v>
      </c>
      <c r="S11" s="33">
        <v>5</v>
      </c>
      <c r="T11" s="29">
        <v>0</v>
      </c>
      <c r="U11" s="30">
        <v>0</v>
      </c>
      <c r="V11" s="31">
        <v>0</v>
      </c>
      <c r="W11" s="32">
        <v>0</v>
      </c>
    </row>
    <row r="12" spans="1:23">
      <c r="F12" s="28" t="s">
        <v>38</v>
      </c>
      <c r="G12" s="28">
        <v>-47.9</v>
      </c>
      <c r="H12" s="29">
        <v>3603</v>
      </c>
      <c r="I12" s="30">
        <v>2938</v>
      </c>
      <c r="J12" s="31">
        <v>1555</v>
      </c>
      <c r="K12" s="32">
        <v>2167</v>
      </c>
      <c r="L12" s="58">
        <v>316.65177005966552</v>
      </c>
      <c r="M12" s="58">
        <v>518.70205139775896</v>
      </c>
      <c r="N12" s="58">
        <v>209.63193350879504</v>
      </c>
      <c r="O12" s="58">
        <v>304.54183318443523</v>
      </c>
      <c r="P12" s="28" t="s">
        <v>36</v>
      </c>
      <c r="Q12" s="28" t="s">
        <v>37</v>
      </c>
      <c r="R12" s="28" t="s">
        <v>33</v>
      </c>
      <c r="S12" s="33">
        <v>5</v>
      </c>
      <c r="T12" s="29">
        <v>0</v>
      </c>
      <c r="U12" s="30">
        <v>0</v>
      </c>
      <c r="V12" s="31">
        <v>0</v>
      </c>
      <c r="W12" s="32">
        <v>0</v>
      </c>
    </row>
    <row r="13" spans="1:23">
      <c r="F13" s="28" t="s">
        <v>39</v>
      </c>
      <c r="G13" s="28">
        <v>-55.8</v>
      </c>
      <c r="H13" s="29">
        <v>2803</v>
      </c>
      <c r="I13" s="30">
        <v>2076</v>
      </c>
      <c r="J13" s="31">
        <v>1345</v>
      </c>
      <c r="K13" s="32">
        <v>1780</v>
      </c>
      <c r="L13" s="58">
        <v>246.3433004377581</v>
      </c>
      <c r="M13" s="58">
        <v>366.51649377186783</v>
      </c>
      <c r="N13" s="58">
        <v>181.32151162014748</v>
      </c>
      <c r="O13" s="58">
        <v>250.15434382477844</v>
      </c>
      <c r="P13" s="28" t="s">
        <v>31</v>
      </c>
      <c r="Q13" s="28" t="s">
        <v>32</v>
      </c>
      <c r="R13" s="28" t="s">
        <v>33</v>
      </c>
      <c r="S13" s="33">
        <v>3</v>
      </c>
      <c r="T13" s="29">
        <v>0</v>
      </c>
      <c r="U13" s="30">
        <v>0</v>
      </c>
      <c r="V13" s="31">
        <v>0</v>
      </c>
      <c r="W13" s="32">
        <v>0</v>
      </c>
    </row>
    <row r="14" spans="1:23">
      <c r="F14" s="28" t="s">
        <v>40</v>
      </c>
      <c r="G14" s="28">
        <v>-47.9</v>
      </c>
      <c r="H14" s="29">
        <v>3603</v>
      </c>
      <c r="I14" s="30">
        <v>2938</v>
      </c>
      <c r="J14" s="31">
        <v>1555</v>
      </c>
      <c r="K14" s="32">
        <v>2167</v>
      </c>
      <c r="L14" s="58">
        <v>316.65177005966552</v>
      </c>
      <c r="M14" s="58">
        <v>518.70205139775896</v>
      </c>
      <c r="N14" s="58">
        <v>209.63193350879504</v>
      </c>
      <c r="O14" s="58">
        <v>304.54183318443523</v>
      </c>
      <c r="P14" s="28" t="s">
        <v>36</v>
      </c>
      <c r="Q14" s="28" t="s">
        <v>37</v>
      </c>
      <c r="R14" s="28" t="s">
        <v>33</v>
      </c>
      <c r="S14" s="33">
        <v>5</v>
      </c>
      <c r="T14" s="29">
        <v>0</v>
      </c>
      <c r="U14" s="30">
        <v>0</v>
      </c>
      <c r="V14" s="31">
        <v>0</v>
      </c>
      <c r="W14" s="32">
        <v>0</v>
      </c>
    </row>
    <row r="15" spans="1:23">
      <c r="A15" s="28" t="s">
        <v>41</v>
      </c>
      <c r="B15" s="28" t="s">
        <v>42</v>
      </c>
      <c r="C15" s="73" t="s">
        <v>41</v>
      </c>
      <c r="D15" s="73" t="s">
        <v>42</v>
      </c>
      <c r="E15" s="75">
        <v>21</v>
      </c>
      <c r="F15" s="28" t="s">
        <v>43</v>
      </c>
      <c r="G15" s="28">
        <v>-57.8</v>
      </c>
      <c r="H15" s="29">
        <v>2480</v>
      </c>
      <c r="I15" s="30">
        <v>1143</v>
      </c>
      <c r="J15" s="31">
        <v>654</v>
      </c>
      <c r="K15" s="32">
        <v>1550</v>
      </c>
      <c r="L15" s="58">
        <v>217.956255827913</v>
      </c>
      <c r="M15" s="58">
        <v>201.79593081948215</v>
      </c>
      <c r="N15" s="58">
        <v>88.166742453216685</v>
      </c>
      <c r="O15" s="58">
        <v>217.83102973505984</v>
      </c>
      <c r="P15" s="28" t="s">
        <v>44</v>
      </c>
      <c r="Q15" s="28" t="s">
        <v>45</v>
      </c>
      <c r="R15" s="28" t="s">
        <v>46</v>
      </c>
      <c r="S15" s="33">
        <v>3</v>
      </c>
      <c r="T15" s="29">
        <v>1477</v>
      </c>
      <c r="U15" s="30">
        <v>730</v>
      </c>
      <c r="V15" s="31">
        <v>556</v>
      </c>
      <c r="W15" s="32">
        <v>1095</v>
      </c>
    </row>
    <row r="16" spans="1:23">
      <c r="A16" s="28" t="s">
        <v>47</v>
      </c>
      <c r="B16" s="28" t="s">
        <v>48</v>
      </c>
      <c r="C16" s="73" t="s">
        <v>47</v>
      </c>
      <c r="D16" s="73" t="s">
        <v>48</v>
      </c>
      <c r="E16" s="75">
        <v>21</v>
      </c>
      <c r="F16" s="28" t="s">
        <v>49</v>
      </c>
      <c r="G16" s="28">
        <v>-68.5</v>
      </c>
      <c r="H16" s="29">
        <v>927</v>
      </c>
      <c r="I16" s="30">
        <v>1681</v>
      </c>
      <c r="J16" s="31">
        <v>1295</v>
      </c>
      <c r="K16" s="32">
        <v>2640</v>
      </c>
      <c r="L16" s="58">
        <v>81.469939174385217</v>
      </c>
      <c r="M16" s="58">
        <v>296.77949230756735</v>
      </c>
      <c r="N16" s="58">
        <v>174.58093497999332</v>
      </c>
      <c r="O16" s="58">
        <v>371.01543129068256</v>
      </c>
      <c r="P16" s="28" t="s">
        <v>50</v>
      </c>
      <c r="Q16" s="28" t="s">
        <v>51</v>
      </c>
      <c r="R16" s="28" t="s">
        <v>52</v>
      </c>
      <c r="S16" s="33">
        <v>3</v>
      </c>
      <c r="T16" s="29">
        <v>61</v>
      </c>
      <c r="U16" s="30">
        <v>12</v>
      </c>
      <c r="V16" s="31">
        <v>53</v>
      </c>
      <c r="W16" s="32">
        <v>77</v>
      </c>
    </row>
    <row r="17" spans="1:23">
      <c r="A17" s="28" t="s">
        <v>53</v>
      </c>
      <c r="B17" s="28" t="s">
        <v>54</v>
      </c>
      <c r="C17" s="73" t="s">
        <v>53</v>
      </c>
      <c r="D17" s="73" t="s">
        <v>54</v>
      </c>
      <c r="E17" s="75">
        <v>21</v>
      </c>
      <c r="F17" s="28" t="s">
        <v>55</v>
      </c>
      <c r="G17" s="28">
        <v>-42.2</v>
      </c>
      <c r="H17" s="29">
        <v>793</v>
      </c>
      <c r="I17" s="30">
        <v>645</v>
      </c>
      <c r="J17" s="31">
        <v>349</v>
      </c>
      <c r="K17" s="32">
        <v>828</v>
      </c>
      <c r="L17" s="58">
        <v>69.693270512715728</v>
      </c>
      <c r="M17" s="58">
        <v>113.87434416322485</v>
      </c>
      <c r="N17" s="58">
        <v>47.049224948276184</v>
      </c>
      <c r="O17" s="58">
        <v>116.36393072298681</v>
      </c>
      <c r="P17" s="28" t="s">
        <v>56</v>
      </c>
      <c r="Q17" s="28" t="s">
        <v>57</v>
      </c>
      <c r="R17" s="28" t="s">
        <v>33</v>
      </c>
      <c r="S17" s="33">
        <v>5</v>
      </c>
      <c r="T17" s="29">
        <v>0</v>
      </c>
      <c r="U17" s="30">
        <v>0</v>
      </c>
      <c r="V17" s="31">
        <v>0</v>
      </c>
      <c r="W17" s="32">
        <v>0</v>
      </c>
    </row>
    <row r="18" spans="1:23">
      <c r="F18" s="28" t="s">
        <v>58</v>
      </c>
      <c r="G18" s="28">
        <v>-43.5</v>
      </c>
      <c r="H18" s="29">
        <v>793</v>
      </c>
      <c r="I18" s="30">
        <v>645</v>
      </c>
      <c r="J18" s="31">
        <v>349</v>
      </c>
      <c r="K18" s="32">
        <v>828</v>
      </c>
      <c r="L18" s="58">
        <v>69.693270512715728</v>
      </c>
      <c r="M18" s="58">
        <v>113.87434416322485</v>
      </c>
      <c r="N18" s="58">
        <v>47.049224948276184</v>
      </c>
      <c r="O18" s="58">
        <v>116.36393072298681</v>
      </c>
      <c r="P18" s="28" t="s">
        <v>59</v>
      </c>
      <c r="Q18" s="28" t="s">
        <v>60</v>
      </c>
      <c r="R18" s="28" t="s">
        <v>33</v>
      </c>
      <c r="S18" s="33">
        <v>5</v>
      </c>
      <c r="T18" s="29">
        <v>0</v>
      </c>
      <c r="U18" s="30">
        <v>0</v>
      </c>
      <c r="V18" s="31">
        <v>0</v>
      </c>
      <c r="W18" s="32">
        <v>0</v>
      </c>
    </row>
    <row r="19" spans="1:23">
      <c r="F19" s="28" t="s">
        <v>61</v>
      </c>
      <c r="G19" s="28">
        <v>-43.5</v>
      </c>
      <c r="H19" s="29">
        <v>793</v>
      </c>
      <c r="I19" s="30">
        <v>645</v>
      </c>
      <c r="J19" s="31">
        <v>349</v>
      </c>
      <c r="K19" s="32">
        <v>828</v>
      </c>
      <c r="L19" s="58">
        <v>69.693270512715728</v>
      </c>
      <c r="M19" s="58">
        <v>113.87434416322485</v>
      </c>
      <c r="N19" s="58">
        <v>47.049224948276184</v>
      </c>
      <c r="O19" s="58">
        <v>116.36393072298681</v>
      </c>
      <c r="P19" s="28" t="s">
        <v>59</v>
      </c>
      <c r="Q19" s="28" t="s">
        <v>60</v>
      </c>
      <c r="R19" s="28" t="s">
        <v>33</v>
      </c>
      <c r="S19" s="33">
        <v>5</v>
      </c>
      <c r="T19" s="29">
        <v>0</v>
      </c>
      <c r="U19" s="30">
        <v>0</v>
      </c>
      <c r="V19" s="31">
        <v>0</v>
      </c>
      <c r="W19" s="32">
        <v>0</v>
      </c>
    </row>
    <row r="20" spans="1:23">
      <c r="A20" s="28" t="s">
        <v>62</v>
      </c>
      <c r="B20" s="28" t="s">
        <v>63</v>
      </c>
      <c r="C20" s="73" t="s">
        <v>62</v>
      </c>
      <c r="D20" s="73" t="s">
        <v>63</v>
      </c>
      <c r="E20" s="75">
        <v>21</v>
      </c>
      <c r="F20" s="28" t="s">
        <v>64</v>
      </c>
      <c r="G20" s="28">
        <v>-48.9</v>
      </c>
      <c r="H20" s="29">
        <v>504</v>
      </c>
      <c r="I20" s="30">
        <v>556</v>
      </c>
      <c r="J20" s="31">
        <v>465</v>
      </c>
      <c r="K20" s="32">
        <v>391</v>
      </c>
      <c r="L20" s="58">
        <v>44.294335861801677</v>
      </c>
      <c r="M20" s="58">
        <v>98.161450162407775</v>
      </c>
      <c r="N20" s="58">
        <v>62.687362753433888</v>
      </c>
      <c r="O20" s="58">
        <v>54.949633952521545</v>
      </c>
      <c r="P20" s="28" t="s">
        <v>65</v>
      </c>
      <c r="Q20" s="28" t="s">
        <v>66</v>
      </c>
      <c r="R20" s="28" t="s">
        <v>33</v>
      </c>
      <c r="S20" s="33">
        <v>5</v>
      </c>
      <c r="T20" s="29">
        <v>0</v>
      </c>
      <c r="U20" s="30">
        <v>0</v>
      </c>
      <c r="V20" s="31">
        <v>0</v>
      </c>
      <c r="W20" s="32">
        <v>0</v>
      </c>
    </row>
    <row r="21" spans="1:23">
      <c r="A21" s="28" t="s">
        <v>67</v>
      </c>
      <c r="B21" s="28" t="s">
        <v>68</v>
      </c>
      <c r="C21" s="73" t="s">
        <v>67</v>
      </c>
      <c r="D21" s="73" t="s">
        <v>68</v>
      </c>
      <c r="E21" s="75">
        <v>21</v>
      </c>
      <c r="F21" s="28" t="s">
        <v>69</v>
      </c>
      <c r="G21" s="28">
        <v>-49.2</v>
      </c>
      <c r="H21" s="29">
        <v>389</v>
      </c>
      <c r="I21" s="30">
        <v>298</v>
      </c>
      <c r="J21" s="31">
        <v>234</v>
      </c>
      <c r="K21" s="32">
        <v>329</v>
      </c>
      <c r="L21" s="58">
        <v>34.187493353652485</v>
      </c>
      <c r="M21" s="58">
        <v>52.611712497117836</v>
      </c>
      <c r="N21" s="58">
        <v>31.545898675921567</v>
      </c>
      <c r="O21" s="58">
        <v>46.236392763119156</v>
      </c>
      <c r="P21" s="28" t="s">
        <v>70</v>
      </c>
      <c r="Q21" s="28" t="s">
        <v>71</v>
      </c>
      <c r="R21" s="28" t="s">
        <v>33</v>
      </c>
      <c r="S21" s="33">
        <v>5</v>
      </c>
      <c r="T21" s="29">
        <v>0</v>
      </c>
      <c r="U21" s="30">
        <v>0</v>
      </c>
      <c r="V21" s="31">
        <v>0</v>
      </c>
      <c r="W21" s="32">
        <v>0</v>
      </c>
    </row>
    <row r="22" spans="1:23">
      <c r="F22" s="28" t="s">
        <v>72</v>
      </c>
      <c r="G22" s="28">
        <v>-49.2</v>
      </c>
      <c r="H22" s="29">
        <v>389</v>
      </c>
      <c r="I22" s="30">
        <v>298</v>
      </c>
      <c r="J22" s="31">
        <v>234</v>
      </c>
      <c r="K22" s="32">
        <v>329</v>
      </c>
      <c r="L22" s="58">
        <v>34.187493353652485</v>
      </c>
      <c r="M22" s="58">
        <v>52.611712497117836</v>
      </c>
      <c r="N22" s="58">
        <v>31.545898675921567</v>
      </c>
      <c r="O22" s="58">
        <v>46.236392763119156</v>
      </c>
      <c r="P22" s="28" t="s">
        <v>70</v>
      </c>
      <c r="Q22" s="28" t="s">
        <v>71</v>
      </c>
      <c r="R22" s="28" t="s">
        <v>33</v>
      </c>
      <c r="S22" s="33">
        <v>5</v>
      </c>
      <c r="T22" s="29">
        <v>0</v>
      </c>
      <c r="U22" s="30">
        <v>0</v>
      </c>
      <c r="V22" s="31">
        <v>0</v>
      </c>
      <c r="W22" s="32">
        <v>0</v>
      </c>
    </row>
    <row r="23" spans="1:23">
      <c r="A23" s="28" t="s">
        <v>73</v>
      </c>
      <c r="B23" s="28" t="s">
        <v>74</v>
      </c>
      <c r="C23" s="73" t="s">
        <v>73</v>
      </c>
      <c r="D23" s="73" t="s">
        <v>74</v>
      </c>
      <c r="E23" s="75">
        <v>21</v>
      </c>
      <c r="F23" s="28" t="s">
        <v>75</v>
      </c>
      <c r="G23" s="28">
        <v>-49.2</v>
      </c>
      <c r="H23" s="29">
        <v>343</v>
      </c>
      <c r="I23" s="30">
        <v>292</v>
      </c>
      <c r="J23" s="31">
        <v>213</v>
      </c>
      <c r="K23" s="32">
        <v>193</v>
      </c>
      <c r="L23" s="58">
        <v>30.144756350392804</v>
      </c>
      <c r="M23" s="58">
        <v>51.552416272343649</v>
      </c>
      <c r="N23" s="58">
        <v>28.71485648705681</v>
      </c>
      <c r="O23" s="58">
        <v>27.123476605720356</v>
      </c>
      <c r="P23" s="28" t="s">
        <v>76</v>
      </c>
      <c r="Q23" s="28" t="s">
        <v>77</v>
      </c>
      <c r="R23" s="28" t="s">
        <v>78</v>
      </c>
      <c r="S23" s="33">
        <v>5</v>
      </c>
      <c r="T23" s="29">
        <v>84</v>
      </c>
      <c r="U23" s="30">
        <v>97</v>
      </c>
      <c r="V23" s="31">
        <v>67</v>
      </c>
      <c r="W23" s="32">
        <v>59</v>
      </c>
    </row>
    <row r="24" spans="1:23">
      <c r="F24" s="28" t="s">
        <v>79</v>
      </c>
      <c r="G24" s="28">
        <v>-49.2</v>
      </c>
      <c r="H24" s="29">
        <v>343</v>
      </c>
      <c r="I24" s="30">
        <v>292</v>
      </c>
      <c r="J24" s="31">
        <v>213</v>
      </c>
      <c r="K24" s="32">
        <v>193</v>
      </c>
      <c r="L24" s="58">
        <v>30.144756350392804</v>
      </c>
      <c r="M24" s="58">
        <v>51.552416272343649</v>
      </c>
      <c r="N24" s="58">
        <v>28.71485648705681</v>
      </c>
      <c r="O24" s="58">
        <v>27.123476605720356</v>
      </c>
      <c r="P24" s="28" t="s">
        <v>76</v>
      </c>
      <c r="Q24" s="28" t="s">
        <v>77</v>
      </c>
      <c r="R24" s="28" t="s">
        <v>78</v>
      </c>
      <c r="S24" s="33">
        <v>5</v>
      </c>
      <c r="T24" s="29">
        <v>84</v>
      </c>
      <c r="U24" s="30">
        <v>97</v>
      </c>
      <c r="V24" s="31">
        <v>67</v>
      </c>
      <c r="W24" s="32">
        <v>59</v>
      </c>
    </row>
    <row r="25" spans="1:23" ht="14.45" customHeight="1">
      <c r="A25" s="43" t="s">
        <v>976</v>
      </c>
      <c r="B25" s="43" t="s">
        <v>977</v>
      </c>
      <c r="C25" s="76" t="s">
        <v>1031</v>
      </c>
      <c r="D25" s="76" t="s">
        <v>1032</v>
      </c>
      <c r="E25" s="75">
        <v>21</v>
      </c>
      <c r="F25" s="43" t="s">
        <v>83</v>
      </c>
      <c r="G25" s="43">
        <v>-87.9</v>
      </c>
      <c r="H25" s="43">
        <v>311</v>
      </c>
      <c r="I25" s="43">
        <v>0</v>
      </c>
      <c r="J25" s="43">
        <v>10</v>
      </c>
      <c r="K25" s="43">
        <v>0</v>
      </c>
      <c r="L25" s="58">
        <v>27.332417565516508</v>
      </c>
      <c r="M25" s="58">
        <v>0</v>
      </c>
      <c r="N25" s="58">
        <v>1.3481153280308362</v>
      </c>
      <c r="O25" s="58">
        <v>0</v>
      </c>
      <c r="P25" s="42" t="s">
        <v>84</v>
      </c>
      <c r="Q25" s="42" t="s">
        <v>85</v>
      </c>
      <c r="R25" s="28" t="s">
        <v>86</v>
      </c>
      <c r="S25" s="33">
        <v>3</v>
      </c>
      <c r="T25" s="29">
        <v>69</v>
      </c>
      <c r="U25" s="30">
        <v>0</v>
      </c>
      <c r="V25" s="31">
        <v>1</v>
      </c>
      <c r="W25" s="32">
        <v>0</v>
      </c>
    </row>
    <row r="26" spans="1:23" s="30" customFormat="1">
      <c r="A26" s="44" t="s">
        <v>978</v>
      </c>
      <c r="B26" s="44" t="s">
        <v>979</v>
      </c>
      <c r="C26" s="77" t="s">
        <v>1033</v>
      </c>
      <c r="D26" s="77" t="s">
        <v>1034</v>
      </c>
      <c r="E26" s="75">
        <v>22</v>
      </c>
      <c r="F26" s="44" t="s">
        <v>102</v>
      </c>
      <c r="G26" s="30">
        <v>-57.9</v>
      </c>
      <c r="H26" s="29">
        <v>289</v>
      </c>
      <c r="I26" s="30">
        <v>0</v>
      </c>
      <c r="J26" s="30">
        <v>0</v>
      </c>
      <c r="K26" s="30">
        <v>4739</v>
      </c>
      <c r="L26" s="58">
        <v>25.398934650914054</v>
      </c>
      <c r="M26" s="58">
        <v>0</v>
      </c>
      <c r="N26" s="58">
        <v>0</v>
      </c>
      <c r="O26" s="58">
        <v>666.0008063964184</v>
      </c>
      <c r="P26" s="30" t="s">
        <v>103</v>
      </c>
      <c r="Q26" s="30" t="s">
        <v>104</v>
      </c>
      <c r="R26" s="30" t="s">
        <v>105</v>
      </c>
      <c r="S26" s="45">
        <v>3</v>
      </c>
      <c r="T26" s="29">
        <v>24</v>
      </c>
      <c r="U26" s="30">
        <v>0</v>
      </c>
      <c r="V26" s="30">
        <v>0</v>
      </c>
      <c r="W26" s="30">
        <v>8</v>
      </c>
    </row>
    <row r="27" spans="1:23">
      <c r="A27" s="28" t="s">
        <v>980</v>
      </c>
      <c r="B27" s="28" t="s">
        <v>108</v>
      </c>
      <c r="C27" s="73" t="s">
        <v>1035</v>
      </c>
      <c r="D27" s="73" t="s">
        <v>108</v>
      </c>
      <c r="E27" s="75">
        <v>20</v>
      </c>
      <c r="F27" s="28" t="s">
        <v>109</v>
      </c>
      <c r="G27" s="28">
        <v>-50.6</v>
      </c>
      <c r="H27" s="29">
        <v>243</v>
      </c>
      <c r="I27" s="30">
        <v>137</v>
      </c>
      <c r="J27" s="31">
        <v>80</v>
      </c>
      <c r="K27" s="32">
        <v>144</v>
      </c>
      <c r="L27" s="58">
        <v>21.356197647654376</v>
      </c>
      <c r="M27" s="58">
        <v>24.187263799010548</v>
      </c>
      <c r="N27" s="58">
        <v>10.78492262424669</v>
      </c>
      <c r="O27" s="58">
        <v>20.237205343128142</v>
      </c>
      <c r="P27" s="28" t="s">
        <v>110</v>
      </c>
      <c r="Q27" s="28" t="s">
        <v>111</v>
      </c>
      <c r="R27" s="28" t="s">
        <v>112</v>
      </c>
      <c r="S27" s="33">
        <v>3</v>
      </c>
      <c r="T27" s="29">
        <v>59</v>
      </c>
      <c r="U27" s="30">
        <v>30</v>
      </c>
      <c r="V27" s="31">
        <v>10</v>
      </c>
      <c r="W27" s="32">
        <v>29</v>
      </c>
    </row>
    <row r="28" spans="1:23">
      <c r="F28" s="28" t="s">
        <v>113</v>
      </c>
      <c r="G28" s="28">
        <v>-50.6</v>
      </c>
      <c r="H28" s="29">
        <v>243</v>
      </c>
      <c r="I28" s="30">
        <v>137</v>
      </c>
      <c r="J28" s="31">
        <v>80</v>
      </c>
      <c r="K28" s="32">
        <v>144</v>
      </c>
      <c r="L28" s="58">
        <v>21.356197647654376</v>
      </c>
      <c r="M28" s="58">
        <v>24.187263799010548</v>
      </c>
      <c r="N28" s="58">
        <v>10.78492262424669</v>
      </c>
      <c r="O28" s="58">
        <v>20.237205343128142</v>
      </c>
      <c r="P28" s="28" t="s">
        <v>110</v>
      </c>
      <c r="Q28" s="28" t="s">
        <v>111</v>
      </c>
      <c r="R28" s="28" t="s">
        <v>112</v>
      </c>
      <c r="S28" s="33">
        <v>3</v>
      </c>
      <c r="T28" s="29">
        <v>59</v>
      </c>
      <c r="U28" s="30">
        <v>30</v>
      </c>
      <c r="V28" s="31">
        <v>10</v>
      </c>
      <c r="W28" s="32">
        <v>29</v>
      </c>
    </row>
    <row r="29" spans="1:23">
      <c r="A29" s="28" t="s">
        <v>114</v>
      </c>
      <c r="B29" s="28" t="s">
        <v>115</v>
      </c>
      <c r="C29" s="73" t="s">
        <v>114</v>
      </c>
      <c r="D29" s="73" t="s">
        <v>115</v>
      </c>
      <c r="E29" s="75">
        <v>21</v>
      </c>
      <c r="F29" s="28" t="s">
        <v>116</v>
      </c>
      <c r="G29" s="28">
        <v>-51.1</v>
      </c>
      <c r="H29" s="29">
        <v>202</v>
      </c>
      <c r="I29" s="30">
        <v>91</v>
      </c>
      <c r="J29" s="31">
        <v>43</v>
      </c>
      <c r="K29" s="32">
        <v>136</v>
      </c>
      <c r="L29" s="58">
        <v>17.752888579531621</v>
      </c>
      <c r="M29" s="58">
        <v>16.065992742408465</v>
      </c>
      <c r="N29" s="58">
        <v>5.7968959105325961</v>
      </c>
      <c r="O29" s="58">
        <v>19.112916157398796</v>
      </c>
      <c r="P29" s="28" t="s">
        <v>117</v>
      </c>
      <c r="Q29" s="28" t="s">
        <v>118</v>
      </c>
      <c r="R29" s="28" t="s">
        <v>33</v>
      </c>
      <c r="S29" s="33">
        <v>5</v>
      </c>
      <c r="T29" s="29">
        <v>0</v>
      </c>
      <c r="U29" s="30">
        <v>0</v>
      </c>
      <c r="V29" s="31">
        <v>0</v>
      </c>
      <c r="W29" s="32">
        <v>0</v>
      </c>
    </row>
    <row r="30" spans="1:23">
      <c r="A30" s="28" t="s">
        <v>119</v>
      </c>
      <c r="B30" s="28" t="s">
        <v>120</v>
      </c>
      <c r="C30" s="73" t="s">
        <v>119</v>
      </c>
      <c r="D30" s="73" t="s">
        <v>120</v>
      </c>
      <c r="E30" s="75">
        <v>21</v>
      </c>
      <c r="F30" s="28" t="s">
        <v>121</v>
      </c>
      <c r="G30" s="28">
        <v>-83.2</v>
      </c>
      <c r="H30" s="29">
        <v>185</v>
      </c>
      <c r="I30" s="30">
        <v>0</v>
      </c>
      <c r="J30" s="31">
        <v>0</v>
      </c>
      <c r="K30" s="32">
        <v>130</v>
      </c>
      <c r="L30" s="58">
        <v>16.25883360006609</v>
      </c>
      <c r="M30" s="58">
        <v>0</v>
      </c>
      <c r="N30" s="58">
        <v>0</v>
      </c>
      <c r="O30" s="58">
        <v>18.269699268101792</v>
      </c>
      <c r="P30" s="28" t="s">
        <v>122</v>
      </c>
      <c r="Q30" s="28" t="s">
        <v>123</v>
      </c>
      <c r="R30" s="28" t="s">
        <v>124</v>
      </c>
      <c r="S30" s="33">
        <v>3</v>
      </c>
      <c r="T30" s="29">
        <v>2</v>
      </c>
      <c r="U30" s="30">
        <v>0</v>
      </c>
      <c r="V30" s="31">
        <v>0</v>
      </c>
      <c r="W30" s="32">
        <v>1</v>
      </c>
    </row>
    <row r="31" spans="1:23">
      <c r="F31" s="28" t="s">
        <v>125</v>
      </c>
      <c r="G31" s="28">
        <v>-83.2</v>
      </c>
      <c r="H31" s="29">
        <v>185</v>
      </c>
      <c r="I31" s="30">
        <v>0</v>
      </c>
      <c r="J31" s="31">
        <v>0</v>
      </c>
      <c r="K31" s="32">
        <v>130</v>
      </c>
      <c r="L31" s="58">
        <v>16.25883360006609</v>
      </c>
      <c r="M31" s="58">
        <v>0</v>
      </c>
      <c r="N31" s="58">
        <v>0</v>
      </c>
      <c r="O31" s="58">
        <v>18.269699268101792</v>
      </c>
      <c r="P31" s="28" t="s">
        <v>122</v>
      </c>
      <c r="Q31" s="28" t="s">
        <v>123</v>
      </c>
      <c r="R31" s="28" t="s">
        <v>124</v>
      </c>
      <c r="S31" s="33">
        <v>3</v>
      </c>
      <c r="T31" s="29">
        <v>2</v>
      </c>
      <c r="U31" s="30">
        <v>0</v>
      </c>
      <c r="V31" s="31">
        <v>0</v>
      </c>
      <c r="W31" s="32">
        <v>1</v>
      </c>
    </row>
    <row r="32" spans="1:23">
      <c r="F32" s="28" t="s">
        <v>126</v>
      </c>
      <c r="G32" s="28">
        <v>-83.2</v>
      </c>
      <c r="H32" s="29">
        <v>185</v>
      </c>
      <c r="I32" s="30">
        <v>0</v>
      </c>
      <c r="J32" s="31">
        <v>0</v>
      </c>
      <c r="K32" s="32">
        <v>130</v>
      </c>
      <c r="L32" s="58">
        <v>16.25883360006609</v>
      </c>
      <c r="M32" s="58">
        <v>0</v>
      </c>
      <c r="N32" s="58">
        <v>0</v>
      </c>
      <c r="O32" s="58">
        <v>18.269699268101792</v>
      </c>
      <c r="P32" s="28" t="s">
        <v>122</v>
      </c>
      <c r="Q32" s="28" t="s">
        <v>123</v>
      </c>
      <c r="R32" s="28" t="s">
        <v>124</v>
      </c>
      <c r="S32" s="33">
        <v>3</v>
      </c>
      <c r="T32" s="29">
        <v>2</v>
      </c>
      <c r="U32" s="30">
        <v>0</v>
      </c>
      <c r="V32" s="31">
        <v>0</v>
      </c>
      <c r="W32" s="32">
        <v>1</v>
      </c>
    </row>
    <row r="33" spans="1:23">
      <c r="F33" s="28" t="s">
        <v>127</v>
      </c>
      <c r="G33" s="28">
        <v>-83.2</v>
      </c>
      <c r="H33" s="29">
        <v>185</v>
      </c>
      <c r="I33" s="30">
        <v>0</v>
      </c>
      <c r="J33" s="31">
        <v>0</v>
      </c>
      <c r="K33" s="32">
        <v>130</v>
      </c>
      <c r="L33" s="58">
        <v>16.25883360006609</v>
      </c>
      <c r="M33" s="58">
        <v>0</v>
      </c>
      <c r="N33" s="58">
        <v>0</v>
      </c>
      <c r="O33" s="58">
        <v>18.269699268101792</v>
      </c>
      <c r="P33" s="28" t="s">
        <v>122</v>
      </c>
      <c r="Q33" s="28" t="s">
        <v>123</v>
      </c>
      <c r="R33" s="28" t="s">
        <v>124</v>
      </c>
      <c r="S33" s="33">
        <v>3</v>
      </c>
      <c r="T33" s="29">
        <v>2</v>
      </c>
      <c r="U33" s="30">
        <v>0</v>
      </c>
      <c r="V33" s="31">
        <v>0</v>
      </c>
      <c r="W33" s="32">
        <v>1</v>
      </c>
    </row>
    <row r="34" spans="1:23">
      <c r="F34" s="28" t="s">
        <v>128</v>
      </c>
      <c r="G34" s="28">
        <v>-83.2</v>
      </c>
      <c r="H34" s="29">
        <v>185</v>
      </c>
      <c r="I34" s="30">
        <v>0</v>
      </c>
      <c r="J34" s="31">
        <v>0</v>
      </c>
      <c r="K34" s="32">
        <v>130</v>
      </c>
      <c r="L34" s="58">
        <v>16.25883360006609</v>
      </c>
      <c r="M34" s="58">
        <v>0</v>
      </c>
      <c r="N34" s="58">
        <v>0</v>
      </c>
      <c r="O34" s="58">
        <v>18.269699268101792</v>
      </c>
      <c r="P34" s="28" t="s">
        <v>122</v>
      </c>
      <c r="Q34" s="28" t="s">
        <v>123</v>
      </c>
      <c r="R34" s="28" t="s">
        <v>124</v>
      </c>
      <c r="S34" s="33">
        <v>3</v>
      </c>
      <c r="T34" s="29">
        <v>2</v>
      </c>
      <c r="U34" s="30">
        <v>0</v>
      </c>
      <c r="V34" s="31">
        <v>0</v>
      </c>
      <c r="W34" s="32">
        <v>1</v>
      </c>
    </row>
    <row r="35" spans="1:23">
      <c r="F35" s="28" t="s">
        <v>129</v>
      </c>
      <c r="G35" s="28">
        <v>-83.2</v>
      </c>
      <c r="H35" s="29">
        <v>185</v>
      </c>
      <c r="I35" s="30">
        <v>0</v>
      </c>
      <c r="J35" s="31">
        <v>0</v>
      </c>
      <c r="K35" s="32">
        <v>130</v>
      </c>
      <c r="L35" s="58">
        <v>16.25883360006609</v>
      </c>
      <c r="M35" s="58">
        <v>0</v>
      </c>
      <c r="N35" s="58">
        <v>0</v>
      </c>
      <c r="O35" s="58">
        <v>18.269699268101792</v>
      </c>
      <c r="P35" s="28" t="s">
        <v>122</v>
      </c>
      <c r="Q35" s="28" t="s">
        <v>123</v>
      </c>
      <c r="R35" s="28" t="s">
        <v>124</v>
      </c>
      <c r="S35" s="33">
        <v>3</v>
      </c>
      <c r="T35" s="29">
        <v>2</v>
      </c>
      <c r="U35" s="30">
        <v>0</v>
      </c>
      <c r="V35" s="31">
        <v>0</v>
      </c>
      <c r="W35" s="32">
        <v>1</v>
      </c>
    </row>
    <row r="36" spans="1:23">
      <c r="F36" s="28" t="s">
        <v>130</v>
      </c>
      <c r="G36" s="28">
        <v>-83.8</v>
      </c>
      <c r="H36" s="29">
        <v>185</v>
      </c>
      <c r="I36" s="30">
        <v>0</v>
      </c>
      <c r="J36" s="31">
        <v>0</v>
      </c>
      <c r="K36" s="32">
        <v>130</v>
      </c>
      <c r="L36" s="58">
        <v>16.25883360006609</v>
      </c>
      <c r="M36" s="58">
        <v>0</v>
      </c>
      <c r="N36" s="58">
        <v>0</v>
      </c>
      <c r="O36" s="58">
        <v>18.269699268101792</v>
      </c>
      <c r="P36" s="28" t="s">
        <v>131</v>
      </c>
      <c r="Q36" s="28" t="s">
        <v>132</v>
      </c>
      <c r="R36" s="28" t="s">
        <v>124</v>
      </c>
      <c r="S36" s="33">
        <v>3</v>
      </c>
      <c r="T36" s="29">
        <v>2</v>
      </c>
      <c r="U36" s="30">
        <v>0</v>
      </c>
      <c r="V36" s="31">
        <v>0</v>
      </c>
      <c r="W36" s="32">
        <v>1</v>
      </c>
    </row>
    <row r="37" spans="1:23">
      <c r="A37" s="28" t="s">
        <v>133</v>
      </c>
      <c r="B37" s="28" t="s">
        <v>134</v>
      </c>
      <c r="C37" s="73" t="s">
        <v>133</v>
      </c>
      <c r="D37" s="73" t="s">
        <v>134</v>
      </c>
      <c r="E37" s="75">
        <v>21</v>
      </c>
      <c r="F37" s="28" t="s">
        <v>135</v>
      </c>
      <c r="G37" s="28">
        <v>-32.9</v>
      </c>
      <c r="H37" s="29">
        <v>179</v>
      </c>
      <c r="I37" s="30">
        <v>218</v>
      </c>
      <c r="J37" s="31">
        <v>172</v>
      </c>
      <c r="K37" s="32">
        <v>192</v>
      </c>
      <c r="L37" s="58">
        <v>15.731520077901784</v>
      </c>
      <c r="M37" s="58">
        <v>38.487762833462043</v>
      </c>
      <c r="N37" s="58">
        <v>23.187583642130384</v>
      </c>
      <c r="O37" s="58">
        <v>26.982940457504188</v>
      </c>
      <c r="P37" s="28" t="s">
        <v>136</v>
      </c>
      <c r="Q37" s="28" t="s">
        <v>137</v>
      </c>
      <c r="R37" s="28" t="s">
        <v>138</v>
      </c>
      <c r="S37" s="33">
        <v>3</v>
      </c>
      <c r="T37" s="29">
        <v>0</v>
      </c>
      <c r="U37" s="30">
        <v>1</v>
      </c>
      <c r="V37" s="31">
        <v>0</v>
      </c>
      <c r="W37" s="32">
        <v>2</v>
      </c>
    </row>
    <row r="38" spans="1:23" s="44" customFormat="1" ht="14.45" customHeight="1">
      <c r="A38" s="44" t="s">
        <v>981</v>
      </c>
      <c r="B38" s="44" t="s">
        <v>982</v>
      </c>
      <c r="C38" s="77" t="s">
        <v>1036</v>
      </c>
      <c r="D38" s="77" t="s">
        <v>1037</v>
      </c>
      <c r="E38" s="75">
        <v>21</v>
      </c>
      <c r="F38" s="44" t="s">
        <v>141</v>
      </c>
      <c r="G38" s="44">
        <v>-48.9</v>
      </c>
      <c r="H38" s="44">
        <v>137</v>
      </c>
      <c r="I38" s="44">
        <v>0</v>
      </c>
      <c r="J38" s="44">
        <v>0</v>
      </c>
      <c r="K38" s="46">
        <v>65</v>
      </c>
      <c r="L38" s="58">
        <v>12.040325422751645</v>
      </c>
      <c r="M38" s="58">
        <v>0</v>
      </c>
      <c r="N38" s="58">
        <v>0</v>
      </c>
      <c r="O38" s="58">
        <v>9.1348496340508962</v>
      </c>
      <c r="P38" s="44" t="s">
        <v>142</v>
      </c>
      <c r="Q38" s="44" t="s">
        <v>143</v>
      </c>
      <c r="R38" s="44" t="s">
        <v>33</v>
      </c>
      <c r="S38" s="47">
        <v>5</v>
      </c>
      <c r="T38" s="44">
        <v>0</v>
      </c>
      <c r="U38" s="44">
        <v>0</v>
      </c>
      <c r="V38" s="44">
        <v>0</v>
      </c>
      <c r="W38" s="44">
        <v>0</v>
      </c>
    </row>
    <row r="39" spans="1:23" s="29" customFormat="1">
      <c r="A39" s="29" t="s">
        <v>151</v>
      </c>
      <c r="B39" s="29" t="s">
        <v>983</v>
      </c>
      <c r="C39" s="78" t="s">
        <v>151</v>
      </c>
      <c r="D39" s="78" t="s">
        <v>152</v>
      </c>
      <c r="E39" s="75">
        <v>21</v>
      </c>
      <c r="F39" s="29" t="s">
        <v>984</v>
      </c>
      <c r="G39" s="29">
        <v>-45</v>
      </c>
      <c r="H39" s="29">
        <v>129</v>
      </c>
      <c r="I39" s="29">
        <v>9</v>
      </c>
      <c r="J39" s="29">
        <v>3</v>
      </c>
      <c r="K39" s="29">
        <v>61</v>
      </c>
      <c r="L39" s="58">
        <v>11.337240726532571</v>
      </c>
      <c r="M39" s="58">
        <v>1.5889443371612768</v>
      </c>
      <c r="N39" s="58">
        <v>0.40443459840925089</v>
      </c>
      <c r="O39" s="58">
        <v>8.5727050411862269</v>
      </c>
      <c r="P39" s="29" t="s">
        <v>154</v>
      </c>
      <c r="Q39" s="29" t="s">
        <v>155</v>
      </c>
      <c r="R39" s="28" t="s">
        <v>952</v>
      </c>
      <c r="S39" s="33">
        <v>3</v>
      </c>
      <c r="T39" s="29">
        <v>0</v>
      </c>
      <c r="U39" s="29">
        <v>2</v>
      </c>
      <c r="V39" s="29">
        <v>0</v>
      </c>
      <c r="W39" s="29">
        <v>0</v>
      </c>
    </row>
    <row r="40" spans="1:23" s="29" customFormat="1">
      <c r="C40" s="78"/>
      <c r="D40" s="78"/>
      <c r="E40" s="75"/>
      <c r="F40" s="29" t="s">
        <v>156</v>
      </c>
      <c r="G40" s="29">
        <v>-45</v>
      </c>
      <c r="H40" s="29">
        <v>129</v>
      </c>
      <c r="I40" s="29">
        <v>9</v>
      </c>
      <c r="J40" s="29">
        <v>3</v>
      </c>
      <c r="K40" s="29">
        <v>13</v>
      </c>
      <c r="L40" s="58">
        <v>11.337240726532571</v>
      </c>
      <c r="M40" s="58">
        <v>1.5889443371612768</v>
      </c>
      <c r="N40" s="58">
        <v>0.40443459840925089</v>
      </c>
      <c r="O40" s="58">
        <v>1.8269699268101793</v>
      </c>
      <c r="P40" s="29" t="s">
        <v>154</v>
      </c>
      <c r="Q40" s="29" t="s">
        <v>155</v>
      </c>
      <c r="R40" s="28" t="s">
        <v>952</v>
      </c>
      <c r="S40" s="33">
        <v>3</v>
      </c>
      <c r="T40" s="29">
        <v>0</v>
      </c>
      <c r="U40" s="29">
        <v>2</v>
      </c>
      <c r="V40" s="29">
        <v>0</v>
      </c>
      <c r="W40" s="29">
        <v>0</v>
      </c>
    </row>
    <row r="41" spans="1:23" s="29" customFormat="1">
      <c r="A41" s="29" t="s">
        <v>985</v>
      </c>
      <c r="B41" s="29" t="s">
        <v>158</v>
      </c>
      <c r="C41" s="78" t="s">
        <v>157</v>
      </c>
      <c r="D41" s="78" t="s">
        <v>158</v>
      </c>
      <c r="E41" s="75">
        <v>22</v>
      </c>
      <c r="F41" s="29" t="s">
        <v>159</v>
      </c>
      <c r="G41" s="29">
        <v>-60.9</v>
      </c>
      <c r="H41" s="29">
        <v>0</v>
      </c>
      <c r="I41" s="29">
        <v>339</v>
      </c>
      <c r="J41" s="29">
        <v>183</v>
      </c>
      <c r="K41" s="29">
        <v>0</v>
      </c>
      <c r="L41" s="58">
        <v>0</v>
      </c>
      <c r="M41" s="58">
        <v>59.850236699741423</v>
      </c>
      <c r="N41" s="58">
        <v>24.670510502964301</v>
      </c>
      <c r="O41" s="58">
        <v>0</v>
      </c>
      <c r="P41" s="29" t="s">
        <v>160</v>
      </c>
      <c r="Q41" s="29" t="s">
        <v>161</v>
      </c>
      <c r="R41" s="29" t="s">
        <v>986</v>
      </c>
      <c r="S41" s="33">
        <v>5</v>
      </c>
      <c r="T41" s="29">
        <v>0</v>
      </c>
      <c r="U41" s="29">
        <v>91</v>
      </c>
      <c r="V41" s="29">
        <v>24</v>
      </c>
      <c r="W41" s="29">
        <v>0</v>
      </c>
    </row>
    <row r="42" spans="1:23" s="29" customFormat="1">
      <c r="C42" s="78"/>
      <c r="D42" s="78"/>
      <c r="E42" s="75"/>
      <c r="F42" s="29" t="s">
        <v>162</v>
      </c>
      <c r="G42" s="29">
        <v>-60.9</v>
      </c>
      <c r="H42" s="29">
        <v>0</v>
      </c>
      <c r="I42" s="29">
        <v>339</v>
      </c>
      <c r="J42" s="29">
        <v>183</v>
      </c>
      <c r="K42" s="29">
        <v>0</v>
      </c>
      <c r="L42" s="58">
        <v>0</v>
      </c>
      <c r="M42" s="58">
        <v>59.850236699741423</v>
      </c>
      <c r="N42" s="58">
        <v>24.670510502964301</v>
      </c>
      <c r="O42" s="58">
        <v>0</v>
      </c>
      <c r="P42" s="29" t="s">
        <v>160</v>
      </c>
      <c r="Q42" s="29" t="s">
        <v>161</v>
      </c>
      <c r="R42" s="29" t="s">
        <v>986</v>
      </c>
      <c r="S42" s="33">
        <v>5</v>
      </c>
      <c r="T42" s="29">
        <v>0</v>
      </c>
      <c r="U42" s="29">
        <v>91</v>
      </c>
      <c r="V42" s="29">
        <v>24</v>
      </c>
      <c r="W42" s="29">
        <v>0</v>
      </c>
    </row>
    <row r="43" spans="1:23">
      <c r="A43" s="28" t="s">
        <v>163</v>
      </c>
      <c r="B43" s="28" t="s">
        <v>164</v>
      </c>
      <c r="C43" s="73" t="s">
        <v>163</v>
      </c>
      <c r="D43" s="73" t="s">
        <v>164</v>
      </c>
      <c r="E43" s="75">
        <v>22</v>
      </c>
      <c r="F43" s="28" t="s">
        <v>165</v>
      </c>
      <c r="G43" s="28">
        <v>-29.6</v>
      </c>
      <c r="H43" s="29">
        <v>98</v>
      </c>
      <c r="I43" s="30">
        <v>54</v>
      </c>
      <c r="J43" s="31">
        <v>0</v>
      </c>
      <c r="K43" s="32">
        <v>59</v>
      </c>
      <c r="L43" s="58">
        <v>8.6127875286836577</v>
      </c>
      <c r="M43" s="58">
        <v>9.5336660229676617</v>
      </c>
      <c r="N43" s="58">
        <v>0</v>
      </c>
      <c r="O43" s="58">
        <v>8.2916327447538904</v>
      </c>
      <c r="P43" s="28" t="s">
        <v>166</v>
      </c>
      <c r="Q43" s="28" t="s">
        <v>167</v>
      </c>
      <c r="R43" s="28" t="s">
        <v>33</v>
      </c>
      <c r="S43" s="33">
        <v>3</v>
      </c>
      <c r="T43" s="29">
        <v>0</v>
      </c>
      <c r="U43" s="30">
        <v>0</v>
      </c>
      <c r="V43" s="31">
        <v>0</v>
      </c>
      <c r="W43" s="32">
        <v>0</v>
      </c>
    </row>
    <row r="44" spans="1:23">
      <c r="A44" s="28" t="s">
        <v>168</v>
      </c>
      <c r="B44" s="28" t="s">
        <v>169</v>
      </c>
      <c r="C44" s="73" t="s">
        <v>168</v>
      </c>
      <c r="D44" s="73" t="s">
        <v>169</v>
      </c>
      <c r="E44" s="75">
        <v>21</v>
      </c>
      <c r="F44" s="28" t="s">
        <v>170</v>
      </c>
      <c r="G44" s="28">
        <v>-49.1</v>
      </c>
      <c r="H44" s="29">
        <v>97</v>
      </c>
      <c r="I44" s="30">
        <v>102</v>
      </c>
      <c r="J44" s="31">
        <v>0</v>
      </c>
      <c r="K44" s="32">
        <v>83</v>
      </c>
      <c r="L44" s="58">
        <v>8.5249019416562746</v>
      </c>
      <c r="M44" s="58">
        <v>18.008035821161137</v>
      </c>
      <c r="N44" s="58">
        <v>0</v>
      </c>
      <c r="O44" s="58">
        <v>11.664500301941914</v>
      </c>
      <c r="P44" s="28" t="s">
        <v>171</v>
      </c>
      <c r="Q44" s="28" t="s">
        <v>172</v>
      </c>
      <c r="R44" s="28" t="s">
        <v>33</v>
      </c>
      <c r="S44" s="33">
        <v>3</v>
      </c>
      <c r="T44" s="29">
        <v>0</v>
      </c>
      <c r="U44" s="30">
        <v>0</v>
      </c>
      <c r="V44" s="31">
        <v>0</v>
      </c>
      <c r="W44" s="32">
        <v>0</v>
      </c>
    </row>
    <row r="45" spans="1:23">
      <c r="F45" s="28" t="s">
        <v>173</v>
      </c>
      <c r="G45" s="28">
        <v>-49.1</v>
      </c>
      <c r="H45" s="29">
        <v>97</v>
      </c>
      <c r="I45" s="30">
        <v>102</v>
      </c>
      <c r="J45" s="31">
        <v>0</v>
      </c>
      <c r="K45" s="32">
        <v>83</v>
      </c>
      <c r="L45" s="58">
        <v>8.5249019416562746</v>
      </c>
      <c r="M45" s="58">
        <v>18.008035821161137</v>
      </c>
      <c r="N45" s="58">
        <v>0</v>
      </c>
      <c r="O45" s="58">
        <v>11.664500301941914</v>
      </c>
      <c r="P45" s="28" t="s">
        <v>171</v>
      </c>
      <c r="Q45" s="28" t="s">
        <v>172</v>
      </c>
      <c r="R45" s="28" t="s">
        <v>33</v>
      </c>
      <c r="S45" s="33">
        <v>3</v>
      </c>
      <c r="T45" s="29">
        <v>0</v>
      </c>
      <c r="U45" s="30">
        <v>0</v>
      </c>
      <c r="V45" s="31">
        <v>0</v>
      </c>
      <c r="W45" s="32">
        <v>0</v>
      </c>
    </row>
    <row r="46" spans="1:23">
      <c r="F46" s="28" t="s">
        <v>174</v>
      </c>
      <c r="G46" s="28">
        <v>-49.1</v>
      </c>
      <c r="H46" s="29">
        <v>97</v>
      </c>
      <c r="I46" s="30">
        <v>102</v>
      </c>
      <c r="J46" s="31">
        <v>0</v>
      </c>
      <c r="K46" s="32">
        <v>83</v>
      </c>
      <c r="L46" s="58">
        <v>8.5249019416562746</v>
      </c>
      <c r="M46" s="58">
        <v>18.008035821161137</v>
      </c>
      <c r="N46" s="58">
        <v>0</v>
      </c>
      <c r="O46" s="58">
        <v>11.664500301941914</v>
      </c>
      <c r="P46" s="28" t="s">
        <v>171</v>
      </c>
      <c r="Q46" s="28" t="s">
        <v>172</v>
      </c>
      <c r="R46" s="28" t="s">
        <v>33</v>
      </c>
      <c r="S46" s="33">
        <v>3</v>
      </c>
      <c r="T46" s="29">
        <v>0</v>
      </c>
      <c r="U46" s="30">
        <v>0</v>
      </c>
      <c r="V46" s="31">
        <v>0</v>
      </c>
      <c r="W46" s="32">
        <v>0</v>
      </c>
    </row>
    <row r="47" spans="1:23">
      <c r="F47" s="28" t="s">
        <v>175</v>
      </c>
      <c r="G47" s="28">
        <v>-49.1</v>
      </c>
      <c r="H47" s="29">
        <v>97</v>
      </c>
      <c r="I47" s="30">
        <v>102</v>
      </c>
      <c r="J47" s="31">
        <v>0</v>
      </c>
      <c r="K47" s="32">
        <v>83</v>
      </c>
      <c r="L47" s="58">
        <v>8.5249019416562746</v>
      </c>
      <c r="M47" s="58">
        <v>18.008035821161137</v>
      </c>
      <c r="N47" s="58">
        <v>0</v>
      </c>
      <c r="O47" s="58">
        <v>11.664500301941914</v>
      </c>
      <c r="P47" s="28" t="s">
        <v>171</v>
      </c>
      <c r="Q47" s="28" t="s">
        <v>172</v>
      </c>
      <c r="R47" s="28" t="s">
        <v>33</v>
      </c>
      <c r="S47" s="33">
        <v>3</v>
      </c>
      <c r="T47" s="29">
        <v>0</v>
      </c>
      <c r="U47" s="30">
        <v>0</v>
      </c>
      <c r="V47" s="31">
        <v>0</v>
      </c>
      <c r="W47" s="32">
        <v>0</v>
      </c>
    </row>
    <row r="48" spans="1:23">
      <c r="F48" s="28" t="s">
        <v>176</v>
      </c>
      <c r="G48" s="28">
        <v>-49.1</v>
      </c>
      <c r="H48" s="29">
        <v>97</v>
      </c>
      <c r="I48" s="30">
        <v>102</v>
      </c>
      <c r="J48" s="31">
        <v>0</v>
      </c>
      <c r="K48" s="32">
        <v>83</v>
      </c>
      <c r="L48" s="58">
        <v>8.5249019416562746</v>
      </c>
      <c r="M48" s="58">
        <v>18.008035821161137</v>
      </c>
      <c r="N48" s="58">
        <v>0</v>
      </c>
      <c r="O48" s="58">
        <v>11.664500301941914</v>
      </c>
      <c r="P48" s="28" t="s">
        <v>171</v>
      </c>
      <c r="Q48" s="28" t="s">
        <v>172</v>
      </c>
      <c r="R48" s="28" t="s">
        <v>33</v>
      </c>
      <c r="S48" s="33">
        <v>3</v>
      </c>
      <c r="T48" s="29">
        <v>0</v>
      </c>
      <c r="U48" s="30">
        <v>0</v>
      </c>
      <c r="V48" s="31">
        <v>0</v>
      </c>
      <c r="W48" s="32">
        <v>0</v>
      </c>
    </row>
    <row r="49" spans="1:23">
      <c r="F49" s="28" t="s">
        <v>177</v>
      </c>
      <c r="G49" s="28">
        <v>-49.1</v>
      </c>
      <c r="H49" s="29">
        <v>97</v>
      </c>
      <c r="I49" s="30">
        <v>102</v>
      </c>
      <c r="J49" s="31">
        <v>0</v>
      </c>
      <c r="K49" s="32">
        <v>83</v>
      </c>
      <c r="L49" s="58">
        <v>8.5249019416562746</v>
      </c>
      <c r="M49" s="58">
        <v>18.008035821161137</v>
      </c>
      <c r="N49" s="58">
        <v>0</v>
      </c>
      <c r="O49" s="58">
        <v>11.664500301941914</v>
      </c>
      <c r="P49" s="28" t="s">
        <v>171</v>
      </c>
      <c r="Q49" s="28" t="s">
        <v>172</v>
      </c>
      <c r="R49" s="28" t="s">
        <v>33</v>
      </c>
      <c r="S49" s="33">
        <v>3</v>
      </c>
      <c r="T49" s="29">
        <v>0</v>
      </c>
      <c r="U49" s="30">
        <v>0</v>
      </c>
      <c r="V49" s="31">
        <v>0</v>
      </c>
      <c r="W49" s="32">
        <v>0</v>
      </c>
    </row>
    <row r="50" spans="1:23">
      <c r="F50" s="28" t="s">
        <v>178</v>
      </c>
      <c r="G50" s="28">
        <v>-49.1</v>
      </c>
      <c r="H50" s="29">
        <v>97</v>
      </c>
      <c r="I50" s="30">
        <v>102</v>
      </c>
      <c r="J50" s="31">
        <v>0</v>
      </c>
      <c r="K50" s="32">
        <v>83</v>
      </c>
      <c r="L50" s="58">
        <v>8.5249019416562746</v>
      </c>
      <c r="M50" s="58">
        <v>18.008035821161137</v>
      </c>
      <c r="N50" s="58">
        <v>0</v>
      </c>
      <c r="O50" s="58">
        <v>11.664500301941914</v>
      </c>
      <c r="P50" s="28" t="s">
        <v>171</v>
      </c>
      <c r="Q50" s="28" t="s">
        <v>172</v>
      </c>
      <c r="R50" s="28" t="s">
        <v>33</v>
      </c>
      <c r="S50" s="33">
        <v>3</v>
      </c>
      <c r="T50" s="29">
        <v>0</v>
      </c>
      <c r="U50" s="30">
        <v>0</v>
      </c>
      <c r="V50" s="31">
        <v>0</v>
      </c>
      <c r="W50" s="32">
        <v>0</v>
      </c>
    </row>
    <row r="51" spans="1:23">
      <c r="F51" s="28" t="s">
        <v>179</v>
      </c>
      <c r="G51" s="28">
        <v>-49.1</v>
      </c>
      <c r="H51" s="29">
        <v>97</v>
      </c>
      <c r="I51" s="30">
        <v>102</v>
      </c>
      <c r="J51" s="31">
        <v>0</v>
      </c>
      <c r="K51" s="32">
        <v>83</v>
      </c>
      <c r="L51" s="58">
        <v>8.5249019416562746</v>
      </c>
      <c r="M51" s="58">
        <v>18.008035821161137</v>
      </c>
      <c r="N51" s="58">
        <v>0</v>
      </c>
      <c r="O51" s="58">
        <v>11.664500301941914</v>
      </c>
      <c r="P51" s="28" t="s">
        <v>171</v>
      </c>
      <c r="Q51" s="28" t="s">
        <v>172</v>
      </c>
      <c r="R51" s="28" t="s">
        <v>33</v>
      </c>
      <c r="S51" s="33">
        <v>3</v>
      </c>
      <c r="T51" s="29">
        <v>0</v>
      </c>
      <c r="U51" s="30">
        <v>0</v>
      </c>
      <c r="V51" s="31">
        <v>0</v>
      </c>
      <c r="W51" s="32">
        <v>0</v>
      </c>
    </row>
    <row r="52" spans="1:23">
      <c r="F52" s="28" t="s">
        <v>180</v>
      </c>
      <c r="G52" s="28">
        <v>-49.1</v>
      </c>
      <c r="H52" s="29">
        <v>97</v>
      </c>
      <c r="I52" s="30">
        <v>102</v>
      </c>
      <c r="J52" s="31">
        <v>0</v>
      </c>
      <c r="K52" s="32">
        <v>83</v>
      </c>
      <c r="L52" s="58">
        <v>8.5249019416562746</v>
      </c>
      <c r="M52" s="58">
        <v>18.008035821161137</v>
      </c>
      <c r="N52" s="58">
        <v>0</v>
      </c>
      <c r="O52" s="58">
        <v>11.664500301941914</v>
      </c>
      <c r="P52" s="28" t="s">
        <v>171</v>
      </c>
      <c r="Q52" s="28" t="s">
        <v>172</v>
      </c>
      <c r="R52" s="28" t="s">
        <v>33</v>
      </c>
      <c r="S52" s="33">
        <v>3</v>
      </c>
      <c r="T52" s="29">
        <v>0</v>
      </c>
      <c r="U52" s="30">
        <v>0</v>
      </c>
      <c r="V52" s="31">
        <v>0</v>
      </c>
      <c r="W52" s="32">
        <v>0</v>
      </c>
    </row>
    <row r="53" spans="1:23">
      <c r="A53" s="28" t="s">
        <v>181</v>
      </c>
      <c r="B53" s="28" t="s">
        <v>182</v>
      </c>
      <c r="C53" s="73" t="s">
        <v>181</v>
      </c>
      <c r="D53" s="73" t="s">
        <v>182</v>
      </c>
      <c r="E53" s="75">
        <v>21</v>
      </c>
      <c r="F53" s="28" t="s">
        <v>183</v>
      </c>
      <c r="G53" s="28">
        <v>-45.4</v>
      </c>
      <c r="H53" s="29">
        <v>89</v>
      </c>
      <c r="I53" s="30">
        <v>0</v>
      </c>
      <c r="J53" s="30">
        <v>49</v>
      </c>
      <c r="K53" s="31">
        <v>73</v>
      </c>
      <c r="L53" s="58">
        <v>7.8218172454372006</v>
      </c>
      <c r="M53" s="58">
        <v>0</v>
      </c>
      <c r="N53" s="58">
        <v>6.6057651073510977</v>
      </c>
      <c r="O53" s="58">
        <v>10.259138819780238</v>
      </c>
      <c r="P53" s="28" t="s">
        <v>184</v>
      </c>
      <c r="Q53" s="28" t="s">
        <v>185</v>
      </c>
      <c r="R53" s="28" t="s">
        <v>186</v>
      </c>
      <c r="S53" s="33">
        <v>5</v>
      </c>
      <c r="T53" s="29">
        <v>6</v>
      </c>
      <c r="U53" s="30">
        <v>0</v>
      </c>
      <c r="V53" s="30">
        <v>0</v>
      </c>
      <c r="W53" s="31">
        <v>6</v>
      </c>
    </row>
    <row r="54" spans="1:23">
      <c r="F54" s="28" t="s">
        <v>187</v>
      </c>
      <c r="G54" s="28">
        <v>-45.4</v>
      </c>
      <c r="H54" s="29">
        <v>89</v>
      </c>
      <c r="I54" s="30">
        <v>0</v>
      </c>
      <c r="J54" s="30">
        <v>49</v>
      </c>
      <c r="K54" s="31">
        <v>73</v>
      </c>
      <c r="L54" s="58">
        <v>7.8218172454372006</v>
      </c>
      <c r="M54" s="58">
        <v>0</v>
      </c>
      <c r="N54" s="58">
        <v>6.6057651073510977</v>
      </c>
      <c r="O54" s="58">
        <v>10.259138819780238</v>
      </c>
      <c r="P54" s="28" t="s">
        <v>184</v>
      </c>
      <c r="Q54" s="28" t="s">
        <v>185</v>
      </c>
      <c r="R54" s="28" t="s">
        <v>186</v>
      </c>
      <c r="S54" s="33">
        <v>5</v>
      </c>
      <c r="T54" s="29">
        <v>6</v>
      </c>
      <c r="U54" s="30">
        <v>0</v>
      </c>
      <c r="V54" s="30">
        <v>0</v>
      </c>
      <c r="W54" s="31">
        <v>6</v>
      </c>
    </row>
    <row r="55" spans="1:23">
      <c r="F55" s="28" t="s">
        <v>188</v>
      </c>
      <c r="G55" s="28">
        <v>-45.4</v>
      </c>
      <c r="H55" s="29">
        <v>89</v>
      </c>
      <c r="I55" s="30">
        <v>0</v>
      </c>
      <c r="J55" s="30">
        <v>49</v>
      </c>
      <c r="K55" s="31">
        <v>73</v>
      </c>
      <c r="L55" s="58">
        <v>7.8218172454372006</v>
      </c>
      <c r="M55" s="58">
        <v>0</v>
      </c>
      <c r="N55" s="58">
        <v>6.6057651073510977</v>
      </c>
      <c r="O55" s="58">
        <v>10.259138819780238</v>
      </c>
      <c r="P55" s="28" t="s">
        <v>184</v>
      </c>
      <c r="Q55" s="28" t="s">
        <v>185</v>
      </c>
      <c r="R55" s="28" t="s">
        <v>186</v>
      </c>
      <c r="S55" s="33">
        <v>5</v>
      </c>
      <c r="T55" s="29">
        <v>6</v>
      </c>
      <c r="U55" s="30">
        <v>0</v>
      </c>
      <c r="V55" s="30">
        <v>0</v>
      </c>
      <c r="W55" s="31">
        <v>6</v>
      </c>
    </row>
    <row r="56" spans="1:23">
      <c r="F56" s="28" t="s">
        <v>189</v>
      </c>
      <c r="G56" s="28">
        <v>-45.4</v>
      </c>
      <c r="H56" s="29">
        <v>89</v>
      </c>
      <c r="I56" s="30">
        <v>0</v>
      </c>
      <c r="J56" s="30">
        <v>49</v>
      </c>
      <c r="K56" s="31">
        <v>73</v>
      </c>
      <c r="L56" s="58">
        <v>7.8218172454372006</v>
      </c>
      <c r="M56" s="58">
        <v>0</v>
      </c>
      <c r="N56" s="58">
        <v>6.6057651073510977</v>
      </c>
      <c r="O56" s="58">
        <v>10.259138819780238</v>
      </c>
      <c r="P56" s="28" t="s">
        <v>184</v>
      </c>
      <c r="Q56" s="28" t="s">
        <v>185</v>
      </c>
      <c r="R56" s="28" t="s">
        <v>186</v>
      </c>
      <c r="S56" s="33">
        <v>5</v>
      </c>
      <c r="T56" s="29">
        <v>6</v>
      </c>
      <c r="U56" s="30">
        <v>0</v>
      </c>
      <c r="V56" s="30">
        <v>0</v>
      </c>
      <c r="W56" s="31">
        <v>6</v>
      </c>
    </row>
    <row r="57" spans="1:23">
      <c r="F57" s="28" t="s">
        <v>190</v>
      </c>
      <c r="G57" s="28">
        <v>-45.4</v>
      </c>
      <c r="H57" s="29">
        <v>89</v>
      </c>
      <c r="I57" s="30">
        <v>0</v>
      </c>
      <c r="J57" s="30">
        <v>49</v>
      </c>
      <c r="K57" s="31">
        <v>73</v>
      </c>
      <c r="L57" s="58">
        <v>7.8218172454372006</v>
      </c>
      <c r="M57" s="58">
        <v>0</v>
      </c>
      <c r="N57" s="58">
        <v>6.6057651073510977</v>
      </c>
      <c r="O57" s="58">
        <v>10.259138819780238</v>
      </c>
      <c r="P57" s="28" t="s">
        <v>184</v>
      </c>
      <c r="Q57" s="28" t="s">
        <v>185</v>
      </c>
      <c r="R57" s="28" t="s">
        <v>186</v>
      </c>
      <c r="S57" s="33">
        <v>5</v>
      </c>
      <c r="T57" s="29">
        <v>6</v>
      </c>
      <c r="U57" s="30">
        <v>0</v>
      </c>
      <c r="V57" s="30">
        <v>0</v>
      </c>
      <c r="W57" s="31">
        <v>6</v>
      </c>
    </row>
    <row r="58" spans="1:23">
      <c r="F58" s="28" t="s">
        <v>191</v>
      </c>
      <c r="G58" s="28">
        <v>-45.4</v>
      </c>
      <c r="H58" s="29">
        <v>89</v>
      </c>
      <c r="I58" s="30">
        <v>0</v>
      </c>
      <c r="J58" s="30">
        <v>49</v>
      </c>
      <c r="K58" s="31">
        <v>73</v>
      </c>
      <c r="L58" s="58">
        <v>7.8218172454372006</v>
      </c>
      <c r="M58" s="58">
        <v>0</v>
      </c>
      <c r="N58" s="58">
        <v>6.6057651073510977</v>
      </c>
      <c r="O58" s="58">
        <v>10.259138819780238</v>
      </c>
      <c r="P58" s="28" t="s">
        <v>184</v>
      </c>
      <c r="Q58" s="28" t="s">
        <v>185</v>
      </c>
      <c r="R58" s="28" t="s">
        <v>186</v>
      </c>
      <c r="S58" s="33">
        <v>5</v>
      </c>
      <c r="T58" s="29">
        <v>6</v>
      </c>
      <c r="U58" s="30">
        <v>0</v>
      </c>
      <c r="V58" s="30">
        <v>0</v>
      </c>
      <c r="W58" s="31">
        <v>6</v>
      </c>
    </row>
    <row r="59" spans="1:23">
      <c r="F59" s="28" t="s">
        <v>192</v>
      </c>
      <c r="G59" s="28">
        <v>-45.4</v>
      </c>
      <c r="H59" s="29">
        <v>89</v>
      </c>
      <c r="I59" s="30">
        <v>0</v>
      </c>
      <c r="J59" s="30">
        <v>49</v>
      </c>
      <c r="K59" s="31">
        <v>73</v>
      </c>
      <c r="L59" s="58">
        <v>7.8218172454372006</v>
      </c>
      <c r="M59" s="58">
        <v>0</v>
      </c>
      <c r="N59" s="58">
        <v>6.6057651073510977</v>
      </c>
      <c r="O59" s="58">
        <v>10.259138819780238</v>
      </c>
      <c r="P59" s="28" t="s">
        <v>184</v>
      </c>
      <c r="Q59" s="28" t="s">
        <v>185</v>
      </c>
      <c r="R59" s="28" t="s">
        <v>186</v>
      </c>
      <c r="S59" s="33">
        <v>5</v>
      </c>
      <c r="T59" s="29">
        <v>6</v>
      </c>
      <c r="U59" s="30">
        <v>0</v>
      </c>
      <c r="V59" s="30">
        <v>0</v>
      </c>
      <c r="W59" s="31">
        <v>6</v>
      </c>
    </row>
    <row r="60" spans="1:23">
      <c r="F60" s="28" t="s">
        <v>193</v>
      </c>
      <c r="G60" s="28">
        <v>-45.4</v>
      </c>
      <c r="H60" s="29">
        <v>89</v>
      </c>
      <c r="I60" s="30">
        <v>0</v>
      </c>
      <c r="J60" s="30">
        <v>49</v>
      </c>
      <c r="K60" s="31">
        <v>73</v>
      </c>
      <c r="L60" s="58">
        <v>7.8218172454372006</v>
      </c>
      <c r="M60" s="58">
        <v>0</v>
      </c>
      <c r="N60" s="58">
        <v>6.6057651073510977</v>
      </c>
      <c r="O60" s="58">
        <v>10.259138819780238</v>
      </c>
      <c r="P60" s="28" t="s">
        <v>184</v>
      </c>
      <c r="Q60" s="28" t="s">
        <v>185</v>
      </c>
      <c r="R60" s="28" t="s">
        <v>186</v>
      </c>
      <c r="S60" s="33">
        <v>5</v>
      </c>
      <c r="T60" s="29">
        <v>6</v>
      </c>
      <c r="U60" s="30">
        <v>0</v>
      </c>
      <c r="V60" s="30">
        <v>0</v>
      </c>
      <c r="W60" s="31">
        <v>6</v>
      </c>
    </row>
    <row r="61" spans="1:23">
      <c r="A61" s="28" t="s">
        <v>194</v>
      </c>
      <c r="B61" s="28" t="s">
        <v>195</v>
      </c>
      <c r="C61" s="73" t="s">
        <v>194</v>
      </c>
      <c r="D61" s="73" t="s">
        <v>195</v>
      </c>
      <c r="E61" s="75">
        <v>21</v>
      </c>
      <c r="F61" s="28" t="s">
        <v>196</v>
      </c>
      <c r="G61" s="28">
        <v>-56.7</v>
      </c>
      <c r="H61" s="29">
        <v>85</v>
      </c>
      <c r="I61" s="30">
        <v>314</v>
      </c>
      <c r="J61" s="31">
        <v>27</v>
      </c>
      <c r="K61" s="32">
        <v>148</v>
      </c>
      <c r="L61" s="58">
        <v>7.4702748973276627</v>
      </c>
      <c r="M61" s="58">
        <v>55.436502429848986</v>
      </c>
      <c r="N61" s="58">
        <v>3.6399113856832579</v>
      </c>
      <c r="O61" s="58">
        <v>20.799349935992812</v>
      </c>
      <c r="P61" s="28" t="s">
        <v>197</v>
      </c>
      <c r="Q61" s="28" t="s">
        <v>198</v>
      </c>
      <c r="R61" s="28" t="s">
        <v>199</v>
      </c>
      <c r="S61" s="33">
        <v>5</v>
      </c>
      <c r="T61" s="29">
        <v>1</v>
      </c>
      <c r="U61" s="30">
        <v>1</v>
      </c>
      <c r="V61" s="31">
        <v>0</v>
      </c>
      <c r="W61" s="32">
        <v>1</v>
      </c>
    </row>
    <row r="62" spans="1:23">
      <c r="A62" s="28" t="s">
        <v>200</v>
      </c>
      <c r="B62" s="28" t="s">
        <v>201</v>
      </c>
      <c r="C62" s="73" t="s">
        <v>200</v>
      </c>
      <c r="D62" s="73" t="s">
        <v>201</v>
      </c>
      <c r="E62" s="75">
        <v>21</v>
      </c>
      <c r="F62" s="28" t="s">
        <v>202</v>
      </c>
      <c r="G62" s="28">
        <v>-82</v>
      </c>
      <c r="H62" s="29">
        <v>78</v>
      </c>
      <c r="I62" s="28">
        <v>30</v>
      </c>
      <c r="J62" s="30">
        <v>13</v>
      </c>
      <c r="K62" s="29">
        <v>0</v>
      </c>
      <c r="L62" s="58">
        <v>6.8550757881359727</v>
      </c>
      <c r="M62" s="58">
        <v>5.2964811238709233</v>
      </c>
      <c r="N62" s="58">
        <v>1.7525499264400872</v>
      </c>
      <c r="O62" s="58">
        <v>0</v>
      </c>
      <c r="P62" s="42" t="s">
        <v>203</v>
      </c>
      <c r="Q62" s="42" t="s">
        <v>204</v>
      </c>
      <c r="R62" s="28" t="s">
        <v>33</v>
      </c>
      <c r="S62" s="33">
        <v>3</v>
      </c>
      <c r="T62" s="29">
        <v>0</v>
      </c>
      <c r="U62" s="29">
        <v>0</v>
      </c>
      <c r="V62" s="29">
        <v>0</v>
      </c>
      <c r="W62" s="29">
        <v>0</v>
      </c>
    </row>
    <row r="63" spans="1:23">
      <c r="F63" s="28" t="s">
        <v>205</v>
      </c>
      <c r="G63" s="28">
        <v>-82</v>
      </c>
      <c r="H63" s="29">
        <v>78</v>
      </c>
      <c r="I63" s="28">
        <v>30</v>
      </c>
      <c r="J63" s="30">
        <v>13</v>
      </c>
      <c r="K63" s="29">
        <v>0</v>
      </c>
      <c r="L63" s="58">
        <v>6.8550757881359727</v>
      </c>
      <c r="M63" s="58">
        <v>5.2964811238709233</v>
      </c>
      <c r="N63" s="58">
        <v>1.7525499264400872</v>
      </c>
      <c r="O63" s="58">
        <v>0</v>
      </c>
      <c r="P63" s="42" t="s">
        <v>203</v>
      </c>
      <c r="Q63" s="42" t="s">
        <v>204</v>
      </c>
      <c r="R63" s="28" t="s">
        <v>33</v>
      </c>
      <c r="S63" s="33">
        <v>3</v>
      </c>
      <c r="T63" s="29">
        <v>0</v>
      </c>
      <c r="U63" s="29">
        <v>0</v>
      </c>
      <c r="V63" s="29">
        <v>0</v>
      </c>
      <c r="W63" s="29">
        <v>0</v>
      </c>
    </row>
    <row r="64" spans="1:23">
      <c r="A64" s="28" t="s">
        <v>206</v>
      </c>
      <c r="B64" s="28" t="s">
        <v>207</v>
      </c>
      <c r="C64" s="73" t="s">
        <v>206</v>
      </c>
      <c r="D64" s="73" t="s">
        <v>207</v>
      </c>
      <c r="E64" s="75">
        <v>21</v>
      </c>
      <c r="F64" s="28" t="s">
        <v>208</v>
      </c>
      <c r="G64" s="28">
        <v>-56.8</v>
      </c>
      <c r="H64" s="29">
        <v>73</v>
      </c>
      <c r="I64" s="29">
        <v>0</v>
      </c>
      <c r="J64" s="29">
        <v>15</v>
      </c>
      <c r="K64" s="29">
        <v>42</v>
      </c>
      <c r="L64" s="58">
        <v>6.4156478529990517</v>
      </c>
      <c r="M64" s="58">
        <v>0</v>
      </c>
      <c r="N64" s="58">
        <v>2.0221729920462543</v>
      </c>
      <c r="O64" s="58">
        <v>5.9025182250790413</v>
      </c>
      <c r="P64" s="28" t="s">
        <v>209</v>
      </c>
      <c r="Q64" s="28" t="s">
        <v>210</v>
      </c>
      <c r="R64" s="28" t="s">
        <v>33</v>
      </c>
      <c r="S64" s="33">
        <v>3</v>
      </c>
      <c r="T64" s="29">
        <v>0</v>
      </c>
      <c r="U64" s="29">
        <v>0</v>
      </c>
      <c r="V64" s="29">
        <v>0</v>
      </c>
      <c r="W64" s="29">
        <v>0</v>
      </c>
    </row>
    <row r="65" spans="1:23">
      <c r="A65" s="28" t="s">
        <v>221</v>
      </c>
      <c r="B65" s="28" t="s">
        <v>222</v>
      </c>
      <c r="C65" s="73" t="s">
        <v>221</v>
      </c>
      <c r="D65" s="73" t="s">
        <v>222</v>
      </c>
      <c r="E65" s="75">
        <v>21</v>
      </c>
      <c r="F65" s="28" t="s">
        <v>223</v>
      </c>
      <c r="G65" s="28">
        <v>-48.3</v>
      </c>
      <c r="H65" s="29">
        <v>52</v>
      </c>
      <c r="I65" s="28">
        <v>128</v>
      </c>
      <c r="J65" s="28">
        <v>60</v>
      </c>
      <c r="K65" s="28">
        <v>29</v>
      </c>
      <c r="L65" s="58">
        <v>4.5700505254239818</v>
      </c>
      <c r="M65" s="58">
        <v>22.598319461849272</v>
      </c>
      <c r="N65" s="58">
        <v>8.0886919681850173</v>
      </c>
      <c r="O65" s="58">
        <v>4.0755482982688616</v>
      </c>
      <c r="P65" s="28" t="s">
        <v>224</v>
      </c>
      <c r="Q65" s="28" t="s">
        <v>225</v>
      </c>
      <c r="R65" s="28" t="s">
        <v>226</v>
      </c>
      <c r="S65" s="33">
        <v>5</v>
      </c>
      <c r="T65" s="29">
        <v>5</v>
      </c>
      <c r="U65" s="28">
        <v>1</v>
      </c>
      <c r="V65" s="28">
        <v>3</v>
      </c>
      <c r="W65" s="28">
        <v>1</v>
      </c>
    </row>
    <row r="66" spans="1:23">
      <c r="F66" s="28" t="s">
        <v>227</v>
      </c>
      <c r="G66" s="28">
        <v>-44.1</v>
      </c>
      <c r="H66" s="29">
        <v>52</v>
      </c>
      <c r="I66" s="28">
        <v>128</v>
      </c>
      <c r="J66" s="28">
        <v>60</v>
      </c>
      <c r="K66" s="28">
        <v>29</v>
      </c>
      <c r="L66" s="58">
        <v>4.5700505254239818</v>
      </c>
      <c r="M66" s="58">
        <v>22.598319461849272</v>
      </c>
      <c r="N66" s="58">
        <v>8.0886919681850173</v>
      </c>
      <c r="O66" s="58">
        <v>4.0755482982688616</v>
      </c>
      <c r="P66" s="28" t="s">
        <v>228</v>
      </c>
      <c r="Q66" s="28" t="s">
        <v>229</v>
      </c>
      <c r="R66" s="28" t="s">
        <v>226</v>
      </c>
      <c r="S66" s="33">
        <v>5</v>
      </c>
      <c r="T66" s="29">
        <v>5</v>
      </c>
      <c r="U66" s="28">
        <v>1</v>
      </c>
      <c r="V66" s="28">
        <v>3</v>
      </c>
      <c r="W66" s="28">
        <v>1</v>
      </c>
    </row>
    <row r="67" spans="1:23">
      <c r="F67" s="28" t="s">
        <v>230</v>
      </c>
      <c r="G67" s="28">
        <v>-44.1</v>
      </c>
      <c r="H67" s="29">
        <v>52</v>
      </c>
      <c r="I67" s="28">
        <v>128</v>
      </c>
      <c r="J67" s="28">
        <v>60</v>
      </c>
      <c r="K67" s="28">
        <v>29</v>
      </c>
      <c r="L67" s="58">
        <v>4.5700505254239818</v>
      </c>
      <c r="M67" s="58">
        <v>22.598319461849272</v>
      </c>
      <c r="N67" s="58">
        <v>8.0886919681850173</v>
      </c>
      <c r="O67" s="58">
        <v>4.0755482982688616</v>
      </c>
      <c r="P67" s="28" t="s">
        <v>228</v>
      </c>
      <c r="Q67" s="28" t="s">
        <v>229</v>
      </c>
      <c r="R67" s="28" t="s">
        <v>226</v>
      </c>
      <c r="S67" s="33">
        <v>5</v>
      </c>
      <c r="T67" s="29">
        <v>5</v>
      </c>
      <c r="U67" s="28">
        <v>1</v>
      </c>
      <c r="V67" s="28">
        <v>3</v>
      </c>
      <c r="W67" s="28">
        <v>1</v>
      </c>
    </row>
    <row r="68" spans="1:23">
      <c r="F68" s="28" t="s">
        <v>231</v>
      </c>
      <c r="G68" s="28">
        <v>-48.3</v>
      </c>
      <c r="H68" s="29">
        <v>52</v>
      </c>
      <c r="I68" s="28">
        <v>128</v>
      </c>
      <c r="J68" s="28">
        <v>60</v>
      </c>
      <c r="K68" s="28">
        <v>29</v>
      </c>
      <c r="L68" s="58">
        <v>4.5700505254239818</v>
      </c>
      <c r="M68" s="58">
        <v>22.598319461849272</v>
      </c>
      <c r="N68" s="58">
        <v>8.0886919681850173</v>
      </c>
      <c r="O68" s="58">
        <v>4.0755482982688616</v>
      </c>
      <c r="P68" s="28" t="s">
        <v>224</v>
      </c>
      <c r="Q68" s="28" t="s">
        <v>225</v>
      </c>
      <c r="R68" s="28" t="s">
        <v>226</v>
      </c>
      <c r="S68" s="33">
        <v>5</v>
      </c>
      <c r="T68" s="29">
        <v>5</v>
      </c>
      <c r="U68" s="28">
        <v>1</v>
      </c>
      <c r="V68" s="28">
        <v>3</v>
      </c>
      <c r="W68" s="28">
        <v>1</v>
      </c>
    </row>
    <row r="69" spans="1:23">
      <c r="F69" s="28" t="s">
        <v>232</v>
      </c>
      <c r="G69" s="28">
        <v>-44.1</v>
      </c>
      <c r="H69" s="29">
        <v>52</v>
      </c>
      <c r="I69" s="28">
        <v>128</v>
      </c>
      <c r="J69" s="28">
        <v>60</v>
      </c>
      <c r="K69" s="28">
        <v>29</v>
      </c>
      <c r="L69" s="58">
        <v>4.5700505254239818</v>
      </c>
      <c r="M69" s="58">
        <v>22.598319461849272</v>
      </c>
      <c r="N69" s="58">
        <v>8.0886919681850173</v>
      </c>
      <c r="O69" s="58">
        <v>4.0755482982688616</v>
      </c>
      <c r="P69" s="28" t="s">
        <v>228</v>
      </c>
      <c r="Q69" s="28" t="s">
        <v>229</v>
      </c>
      <c r="R69" s="28" t="s">
        <v>226</v>
      </c>
      <c r="S69" s="33">
        <v>5</v>
      </c>
      <c r="T69" s="29">
        <v>5</v>
      </c>
      <c r="U69" s="28">
        <v>1</v>
      </c>
      <c r="V69" s="28">
        <v>3</v>
      </c>
      <c r="W69" s="28">
        <v>1</v>
      </c>
    </row>
    <row r="70" spans="1:23">
      <c r="F70" s="28" t="s">
        <v>233</v>
      </c>
      <c r="G70" s="28">
        <v>-48.3</v>
      </c>
      <c r="H70" s="29">
        <v>52</v>
      </c>
      <c r="I70" s="28">
        <v>128</v>
      </c>
      <c r="J70" s="28">
        <v>60</v>
      </c>
      <c r="K70" s="28">
        <v>29</v>
      </c>
      <c r="L70" s="58">
        <v>4.5700505254239818</v>
      </c>
      <c r="M70" s="58">
        <v>22.598319461849272</v>
      </c>
      <c r="N70" s="58">
        <v>8.0886919681850173</v>
      </c>
      <c r="O70" s="58">
        <v>4.0755482982688616</v>
      </c>
      <c r="P70" s="28" t="s">
        <v>224</v>
      </c>
      <c r="Q70" s="28" t="s">
        <v>225</v>
      </c>
      <c r="R70" s="28" t="s">
        <v>226</v>
      </c>
      <c r="S70" s="33">
        <v>5</v>
      </c>
      <c r="T70" s="29">
        <v>5</v>
      </c>
      <c r="U70" s="28">
        <v>1</v>
      </c>
      <c r="V70" s="28">
        <v>3</v>
      </c>
      <c r="W70" s="28">
        <v>1</v>
      </c>
    </row>
    <row r="71" spans="1:23">
      <c r="F71" s="28" t="s">
        <v>234</v>
      </c>
      <c r="G71" s="28">
        <v>-44.1</v>
      </c>
      <c r="H71" s="29">
        <v>52</v>
      </c>
      <c r="I71" s="28">
        <v>128</v>
      </c>
      <c r="J71" s="28">
        <v>60</v>
      </c>
      <c r="K71" s="28">
        <v>29</v>
      </c>
      <c r="L71" s="58">
        <v>4.5700505254239818</v>
      </c>
      <c r="M71" s="58">
        <v>22.598319461849272</v>
      </c>
      <c r="N71" s="58">
        <v>8.0886919681850173</v>
      </c>
      <c r="O71" s="58">
        <v>4.0755482982688616</v>
      </c>
      <c r="P71" s="28" t="s">
        <v>228</v>
      </c>
      <c r="Q71" s="28" t="s">
        <v>229</v>
      </c>
      <c r="R71" s="28" t="s">
        <v>226</v>
      </c>
      <c r="S71" s="33">
        <v>5</v>
      </c>
      <c r="T71" s="29">
        <v>5</v>
      </c>
      <c r="U71" s="28">
        <v>1</v>
      </c>
      <c r="V71" s="28">
        <v>3</v>
      </c>
      <c r="W71" s="28">
        <v>1</v>
      </c>
    </row>
    <row r="72" spans="1:23">
      <c r="A72" s="28" t="s">
        <v>235</v>
      </c>
      <c r="B72" s="28" t="s">
        <v>236</v>
      </c>
      <c r="C72" s="73" t="s">
        <v>235</v>
      </c>
      <c r="D72" s="73" t="s">
        <v>236</v>
      </c>
      <c r="E72" s="75">
        <v>22</v>
      </c>
      <c r="F72" s="28" t="s">
        <v>237</v>
      </c>
      <c r="G72" s="28">
        <v>-51.4</v>
      </c>
      <c r="H72" s="29">
        <v>43</v>
      </c>
      <c r="I72" s="28">
        <v>16</v>
      </c>
      <c r="J72" s="31">
        <v>4</v>
      </c>
      <c r="K72" s="32">
        <v>8</v>
      </c>
      <c r="L72" s="58">
        <v>3.7790802421775238</v>
      </c>
      <c r="M72" s="58">
        <v>2.824789932731159</v>
      </c>
      <c r="N72" s="58">
        <v>0.53924613121233456</v>
      </c>
      <c r="O72" s="58">
        <v>1.1242891857293411</v>
      </c>
      <c r="P72" s="42" t="s">
        <v>238</v>
      </c>
      <c r="Q72" s="42" t="s">
        <v>239</v>
      </c>
      <c r="R72" s="28" t="s">
        <v>33</v>
      </c>
      <c r="S72" s="33">
        <v>5</v>
      </c>
      <c r="T72" s="29">
        <v>0</v>
      </c>
      <c r="U72" s="30">
        <v>0</v>
      </c>
      <c r="V72" s="31">
        <v>0</v>
      </c>
      <c r="W72" s="32">
        <v>0</v>
      </c>
    </row>
    <row r="73" spans="1:23">
      <c r="A73" s="28" t="s">
        <v>240</v>
      </c>
      <c r="B73" s="28" t="s">
        <v>241</v>
      </c>
      <c r="C73" s="73" t="s">
        <v>240</v>
      </c>
      <c r="D73" s="73" t="s">
        <v>241</v>
      </c>
      <c r="E73" s="75">
        <v>21</v>
      </c>
      <c r="F73" s="28" t="s">
        <v>242</v>
      </c>
      <c r="G73" s="28">
        <v>-45.5</v>
      </c>
      <c r="H73" s="29">
        <v>36</v>
      </c>
      <c r="I73" s="30">
        <v>23</v>
      </c>
      <c r="J73" s="31">
        <v>15</v>
      </c>
      <c r="K73" s="32">
        <v>11</v>
      </c>
      <c r="L73" s="58">
        <v>3.1638811329858338</v>
      </c>
      <c r="M73" s="58">
        <v>4.0606355283010407</v>
      </c>
      <c r="N73" s="58">
        <v>2.0221729920462543</v>
      </c>
      <c r="O73" s="58">
        <v>1.545897630377844</v>
      </c>
      <c r="P73" s="28" t="s">
        <v>243</v>
      </c>
      <c r="Q73" s="28" t="s">
        <v>244</v>
      </c>
      <c r="R73" s="28" t="s">
        <v>33</v>
      </c>
      <c r="S73" s="33">
        <v>5</v>
      </c>
      <c r="T73" s="29">
        <v>0</v>
      </c>
      <c r="U73" s="30">
        <v>0</v>
      </c>
      <c r="V73" s="31">
        <v>0</v>
      </c>
      <c r="W73" s="32">
        <v>0</v>
      </c>
    </row>
    <row r="74" spans="1:23" s="32" customFormat="1">
      <c r="A74" s="28" t="s">
        <v>987</v>
      </c>
      <c r="B74" s="28" t="s">
        <v>247</v>
      </c>
      <c r="C74" s="73" t="s">
        <v>1038</v>
      </c>
      <c r="D74" s="73" t="s">
        <v>247</v>
      </c>
      <c r="E74" s="75">
        <v>21</v>
      </c>
      <c r="F74" s="48" t="s">
        <v>988</v>
      </c>
      <c r="G74" s="32">
        <v>-73.099999999999994</v>
      </c>
      <c r="H74" s="32">
        <v>34</v>
      </c>
      <c r="I74" s="32">
        <v>4</v>
      </c>
      <c r="J74" s="31">
        <v>2</v>
      </c>
      <c r="K74" s="28">
        <v>9</v>
      </c>
      <c r="L74" s="58">
        <v>2.9881099589310649</v>
      </c>
      <c r="M74" s="58">
        <v>0.70619748318278974</v>
      </c>
      <c r="N74" s="58">
        <v>0.26962306560616728</v>
      </c>
      <c r="O74" s="58">
        <v>1.2648253339455089</v>
      </c>
      <c r="P74" s="32" t="s">
        <v>249</v>
      </c>
      <c r="Q74" s="32" t="s">
        <v>250</v>
      </c>
      <c r="R74" s="32" t="s">
        <v>251</v>
      </c>
      <c r="S74" s="49">
        <v>5</v>
      </c>
      <c r="T74" s="32">
        <v>6</v>
      </c>
      <c r="U74" s="30">
        <v>4</v>
      </c>
      <c r="V74" s="31">
        <v>0</v>
      </c>
      <c r="W74" s="28">
        <v>2</v>
      </c>
    </row>
    <row r="75" spans="1:23" s="32" customFormat="1">
      <c r="C75" s="79"/>
      <c r="D75" s="79"/>
      <c r="E75" s="75"/>
      <c r="F75" s="48" t="s">
        <v>252</v>
      </c>
      <c r="G75" s="32">
        <v>-71.8</v>
      </c>
      <c r="H75" s="32">
        <v>34</v>
      </c>
      <c r="I75" s="30">
        <v>4</v>
      </c>
      <c r="J75" s="31">
        <v>2</v>
      </c>
      <c r="K75" s="28">
        <v>9</v>
      </c>
      <c r="L75" s="58">
        <v>2.9881099589310649</v>
      </c>
      <c r="M75" s="58">
        <v>0.70619748318278974</v>
      </c>
      <c r="N75" s="58">
        <v>0.26962306560616728</v>
      </c>
      <c r="O75" s="58">
        <v>1.2648253339455089</v>
      </c>
      <c r="P75" s="32" t="s">
        <v>253</v>
      </c>
      <c r="Q75" s="32" t="s">
        <v>254</v>
      </c>
      <c r="R75" s="32" t="s">
        <v>251</v>
      </c>
      <c r="S75" s="49">
        <v>5</v>
      </c>
      <c r="T75" s="32">
        <v>6</v>
      </c>
      <c r="U75" s="30">
        <v>4</v>
      </c>
      <c r="V75" s="31">
        <v>0</v>
      </c>
      <c r="W75" s="28">
        <v>2</v>
      </c>
    </row>
    <row r="76" spans="1:23" s="32" customFormat="1">
      <c r="C76" s="79"/>
      <c r="D76" s="79"/>
      <c r="E76" s="75"/>
      <c r="F76" s="32" t="s">
        <v>255</v>
      </c>
      <c r="G76" s="32">
        <v>-64.900000000000006</v>
      </c>
      <c r="H76" s="32">
        <v>34</v>
      </c>
      <c r="I76" s="30">
        <v>4</v>
      </c>
      <c r="J76" s="32">
        <v>0</v>
      </c>
      <c r="K76" s="32">
        <v>9</v>
      </c>
      <c r="L76" s="58">
        <v>2.9881099589310649</v>
      </c>
      <c r="M76" s="58">
        <v>0.70619748318278974</v>
      </c>
      <c r="N76" s="58">
        <v>0</v>
      </c>
      <c r="O76" s="58">
        <v>1.2648253339455089</v>
      </c>
      <c r="P76" s="32" t="s">
        <v>256</v>
      </c>
      <c r="Q76" s="32" t="s">
        <v>257</v>
      </c>
      <c r="R76" s="32" t="s">
        <v>33</v>
      </c>
      <c r="S76" s="49">
        <v>5</v>
      </c>
      <c r="T76" s="32">
        <v>6</v>
      </c>
      <c r="U76" s="32">
        <v>0</v>
      </c>
      <c r="V76" s="32">
        <v>0</v>
      </c>
      <c r="W76" s="32">
        <v>0</v>
      </c>
    </row>
    <row r="77" spans="1:23">
      <c r="A77" s="28" t="s">
        <v>265</v>
      </c>
      <c r="B77" s="28" t="s">
        <v>266</v>
      </c>
      <c r="C77" s="73" t="s">
        <v>265</v>
      </c>
      <c r="D77" s="73" t="s">
        <v>266</v>
      </c>
      <c r="E77" s="75">
        <v>23</v>
      </c>
      <c r="F77" s="32" t="s">
        <v>267</v>
      </c>
      <c r="G77" s="28">
        <v>-71</v>
      </c>
      <c r="H77" s="29">
        <v>31</v>
      </c>
      <c r="I77" s="28">
        <v>6</v>
      </c>
      <c r="J77" s="28">
        <v>6</v>
      </c>
      <c r="K77" s="28">
        <v>14</v>
      </c>
      <c r="L77" s="58">
        <v>2.7244531978489124</v>
      </c>
      <c r="M77" s="58">
        <v>1.0592962247741846</v>
      </c>
      <c r="N77" s="58">
        <v>0.80886919681850178</v>
      </c>
      <c r="O77" s="58">
        <v>1.9675060750263469</v>
      </c>
      <c r="P77" s="42" t="s">
        <v>268</v>
      </c>
      <c r="Q77" s="42" t="s">
        <v>269</v>
      </c>
      <c r="R77" s="28" t="s">
        <v>270</v>
      </c>
      <c r="S77" s="33">
        <v>3</v>
      </c>
      <c r="T77" s="29">
        <v>3</v>
      </c>
      <c r="U77" s="30">
        <v>2</v>
      </c>
      <c r="V77" s="31">
        <v>1</v>
      </c>
      <c r="W77" s="32">
        <v>1</v>
      </c>
    </row>
    <row r="78" spans="1:23">
      <c r="F78" s="32" t="s">
        <v>271</v>
      </c>
      <c r="G78" s="28">
        <v>-71</v>
      </c>
      <c r="H78" s="29">
        <v>31</v>
      </c>
      <c r="I78" s="28">
        <v>6</v>
      </c>
      <c r="J78" s="28">
        <v>6</v>
      </c>
      <c r="K78" s="28">
        <v>14</v>
      </c>
      <c r="L78" s="58">
        <v>2.7244531978489124</v>
      </c>
      <c r="M78" s="58">
        <v>1.0592962247741846</v>
      </c>
      <c r="N78" s="58">
        <v>0.80886919681850178</v>
      </c>
      <c r="O78" s="58">
        <v>1.9675060750263469</v>
      </c>
      <c r="P78" s="42" t="s">
        <v>268</v>
      </c>
      <c r="Q78" s="42" t="s">
        <v>269</v>
      </c>
      <c r="R78" s="28" t="s">
        <v>270</v>
      </c>
      <c r="S78" s="33">
        <v>3</v>
      </c>
      <c r="T78" s="29">
        <v>3</v>
      </c>
      <c r="U78" s="30">
        <v>2</v>
      </c>
      <c r="V78" s="31">
        <v>1</v>
      </c>
      <c r="W78" s="32">
        <v>1</v>
      </c>
    </row>
    <row r="79" spans="1:23">
      <c r="F79" s="32" t="s">
        <v>272</v>
      </c>
      <c r="G79" s="28">
        <v>-71</v>
      </c>
      <c r="H79" s="29">
        <v>31</v>
      </c>
      <c r="I79" s="28">
        <v>6</v>
      </c>
      <c r="J79" s="28">
        <v>6</v>
      </c>
      <c r="K79" s="28">
        <v>14</v>
      </c>
      <c r="L79" s="58">
        <v>2.7244531978489124</v>
      </c>
      <c r="M79" s="58">
        <v>1.0592962247741846</v>
      </c>
      <c r="N79" s="58">
        <v>0.80886919681850178</v>
      </c>
      <c r="O79" s="58">
        <v>1.9675060750263469</v>
      </c>
      <c r="P79" s="42" t="s">
        <v>268</v>
      </c>
      <c r="Q79" s="42" t="s">
        <v>269</v>
      </c>
      <c r="R79" s="28" t="s">
        <v>270</v>
      </c>
      <c r="S79" s="33">
        <v>3</v>
      </c>
      <c r="T79" s="29">
        <v>3</v>
      </c>
      <c r="U79" s="30">
        <v>2</v>
      </c>
      <c r="V79" s="31">
        <v>1</v>
      </c>
      <c r="W79" s="32">
        <v>1</v>
      </c>
    </row>
    <row r="80" spans="1:23">
      <c r="F80" s="32" t="s">
        <v>273</v>
      </c>
      <c r="G80" s="28">
        <v>-71</v>
      </c>
      <c r="H80" s="29">
        <v>31</v>
      </c>
      <c r="I80" s="28">
        <v>6</v>
      </c>
      <c r="J80" s="28">
        <v>6</v>
      </c>
      <c r="K80" s="28">
        <v>14</v>
      </c>
      <c r="L80" s="58">
        <v>2.7244531978489124</v>
      </c>
      <c r="M80" s="58">
        <v>1.0592962247741846</v>
      </c>
      <c r="N80" s="58">
        <v>0.80886919681850178</v>
      </c>
      <c r="O80" s="58">
        <v>1.9675060750263469</v>
      </c>
      <c r="P80" s="42" t="s">
        <v>268</v>
      </c>
      <c r="Q80" s="42" t="s">
        <v>269</v>
      </c>
      <c r="R80" s="28" t="s">
        <v>270</v>
      </c>
      <c r="S80" s="33">
        <v>3</v>
      </c>
      <c r="T80" s="29">
        <v>3</v>
      </c>
      <c r="U80" s="30">
        <v>2</v>
      </c>
      <c r="V80" s="31">
        <v>1</v>
      </c>
      <c r="W80" s="32">
        <v>1</v>
      </c>
    </row>
    <row r="81" spans="1:23">
      <c r="F81" s="32" t="s">
        <v>274</v>
      </c>
      <c r="G81" s="28">
        <v>-71</v>
      </c>
      <c r="H81" s="29">
        <v>31</v>
      </c>
      <c r="I81" s="28">
        <v>6</v>
      </c>
      <c r="J81" s="28">
        <v>6</v>
      </c>
      <c r="K81" s="28">
        <v>14</v>
      </c>
      <c r="L81" s="58">
        <v>2.7244531978489124</v>
      </c>
      <c r="M81" s="58">
        <v>1.0592962247741846</v>
      </c>
      <c r="N81" s="58">
        <v>0.80886919681850178</v>
      </c>
      <c r="O81" s="58">
        <v>1.9675060750263469</v>
      </c>
      <c r="P81" s="42" t="s">
        <v>268</v>
      </c>
      <c r="Q81" s="42" t="s">
        <v>269</v>
      </c>
      <c r="R81" s="28" t="s">
        <v>270</v>
      </c>
      <c r="S81" s="33">
        <v>3</v>
      </c>
      <c r="T81" s="29">
        <v>3</v>
      </c>
      <c r="U81" s="30">
        <v>2</v>
      </c>
      <c r="V81" s="31">
        <v>1</v>
      </c>
      <c r="W81" s="32">
        <v>1</v>
      </c>
    </row>
    <row r="82" spans="1:23">
      <c r="F82" s="32" t="s">
        <v>275</v>
      </c>
      <c r="G82" s="28">
        <v>-71</v>
      </c>
      <c r="H82" s="29">
        <v>31</v>
      </c>
      <c r="I82" s="28">
        <v>6</v>
      </c>
      <c r="J82" s="28">
        <v>6</v>
      </c>
      <c r="K82" s="28">
        <v>14</v>
      </c>
      <c r="L82" s="58">
        <v>2.7244531978489124</v>
      </c>
      <c r="M82" s="58">
        <v>1.0592962247741846</v>
      </c>
      <c r="N82" s="58">
        <v>0.80886919681850178</v>
      </c>
      <c r="O82" s="58">
        <v>1.9675060750263469</v>
      </c>
      <c r="P82" s="42" t="s">
        <v>268</v>
      </c>
      <c r="Q82" s="42" t="s">
        <v>269</v>
      </c>
      <c r="R82" s="28" t="s">
        <v>270</v>
      </c>
      <c r="S82" s="33">
        <v>3</v>
      </c>
      <c r="T82" s="29">
        <v>3</v>
      </c>
      <c r="U82" s="30">
        <v>2</v>
      </c>
      <c r="V82" s="31">
        <v>1</v>
      </c>
      <c r="W82" s="32">
        <v>1</v>
      </c>
    </row>
    <row r="83" spans="1:23">
      <c r="F83" s="32" t="s">
        <v>276</v>
      </c>
      <c r="G83" s="28">
        <v>-71</v>
      </c>
      <c r="H83" s="29">
        <v>31</v>
      </c>
      <c r="I83" s="28">
        <v>6</v>
      </c>
      <c r="J83" s="28">
        <v>6</v>
      </c>
      <c r="K83" s="28">
        <v>14</v>
      </c>
      <c r="L83" s="58">
        <v>2.7244531978489124</v>
      </c>
      <c r="M83" s="58">
        <v>1.0592962247741846</v>
      </c>
      <c r="N83" s="58">
        <v>0.80886919681850178</v>
      </c>
      <c r="O83" s="58">
        <v>1.9675060750263469</v>
      </c>
      <c r="P83" s="42" t="s">
        <v>268</v>
      </c>
      <c r="Q83" s="42" t="s">
        <v>269</v>
      </c>
      <c r="R83" s="28" t="s">
        <v>270</v>
      </c>
      <c r="S83" s="33">
        <v>3</v>
      </c>
      <c r="T83" s="29">
        <v>3</v>
      </c>
      <c r="U83" s="30">
        <v>2</v>
      </c>
      <c r="V83" s="31">
        <v>1</v>
      </c>
      <c r="W83" s="32">
        <v>1</v>
      </c>
    </row>
    <row r="84" spans="1:23">
      <c r="F84" s="32" t="s">
        <v>277</v>
      </c>
      <c r="G84" s="28">
        <v>-71</v>
      </c>
      <c r="H84" s="29">
        <v>31</v>
      </c>
      <c r="I84" s="28">
        <v>6</v>
      </c>
      <c r="J84" s="28">
        <v>6</v>
      </c>
      <c r="K84" s="28">
        <v>14</v>
      </c>
      <c r="L84" s="58">
        <v>2.7244531978489124</v>
      </c>
      <c r="M84" s="58">
        <v>1.0592962247741846</v>
      </c>
      <c r="N84" s="58">
        <v>0.80886919681850178</v>
      </c>
      <c r="O84" s="58">
        <v>1.9675060750263469</v>
      </c>
      <c r="P84" s="42" t="s">
        <v>268</v>
      </c>
      <c r="Q84" s="42" t="s">
        <v>269</v>
      </c>
      <c r="R84" s="28" t="s">
        <v>270</v>
      </c>
      <c r="S84" s="33">
        <v>3</v>
      </c>
      <c r="T84" s="29">
        <v>3</v>
      </c>
      <c r="U84" s="30">
        <v>2</v>
      </c>
      <c r="V84" s="31">
        <v>1</v>
      </c>
      <c r="W84" s="32">
        <v>1</v>
      </c>
    </row>
    <row r="85" spans="1:23">
      <c r="F85" s="32" t="s">
        <v>278</v>
      </c>
      <c r="G85" s="28">
        <v>-71</v>
      </c>
      <c r="H85" s="29">
        <v>31</v>
      </c>
      <c r="I85" s="28">
        <v>6</v>
      </c>
      <c r="J85" s="28">
        <v>6</v>
      </c>
      <c r="K85" s="28">
        <v>14</v>
      </c>
      <c r="L85" s="58">
        <v>2.7244531978489124</v>
      </c>
      <c r="M85" s="58">
        <v>1.0592962247741846</v>
      </c>
      <c r="N85" s="58">
        <v>0.80886919681850178</v>
      </c>
      <c r="O85" s="58">
        <v>1.9675060750263469</v>
      </c>
      <c r="P85" s="42" t="s">
        <v>268</v>
      </c>
      <c r="Q85" s="42" t="s">
        <v>269</v>
      </c>
      <c r="R85" s="28" t="s">
        <v>270</v>
      </c>
      <c r="S85" s="33">
        <v>3</v>
      </c>
      <c r="T85" s="29">
        <v>3</v>
      </c>
      <c r="U85" s="30">
        <v>2</v>
      </c>
      <c r="V85" s="31">
        <v>1</v>
      </c>
      <c r="W85" s="32">
        <v>1</v>
      </c>
    </row>
    <row r="86" spans="1:23">
      <c r="A86" s="28" t="s">
        <v>279</v>
      </c>
      <c r="B86" s="28" t="s">
        <v>280</v>
      </c>
      <c r="C86" s="73" t="s">
        <v>279</v>
      </c>
      <c r="D86" s="73" t="s">
        <v>280</v>
      </c>
      <c r="E86" s="75">
        <v>21</v>
      </c>
      <c r="F86" s="28" t="s">
        <v>281</v>
      </c>
      <c r="G86" s="28">
        <v>-41.3</v>
      </c>
      <c r="H86" s="29">
        <v>25</v>
      </c>
      <c r="I86" s="30">
        <v>39</v>
      </c>
      <c r="J86" s="31">
        <v>17</v>
      </c>
      <c r="K86" s="32">
        <v>7</v>
      </c>
      <c r="L86" s="58">
        <v>2.1971396756846069</v>
      </c>
      <c r="M86" s="58">
        <v>6.8854254610321997</v>
      </c>
      <c r="N86" s="58">
        <v>2.2917960576524212</v>
      </c>
      <c r="O86" s="58">
        <v>0.98375303751317345</v>
      </c>
      <c r="P86" s="28" t="s">
        <v>282</v>
      </c>
      <c r="Q86" s="28" t="s">
        <v>283</v>
      </c>
      <c r="R86" s="28" t="s">
        <v>33</v>
      </c>
      <c r="S86" s="33">
        <v>5</v>
      </c>
      <c r="T86" s="29">
        <v>0</v>
      </c>
      <c r="U86" s="30">
        <v>0</v>
      </c>
      <c r="V86" s="31">
        <v>0</v>
      </c>
      <c r="W86" s="32">
        <v>0</v>
      </c>
    </row>
    <row r="87" spans="1:23">
      <c r="F87" s="28" t="s">
        <v>284</v>
      </c>
      <c r="G87" s="28">
        <v>-43.2</v>
      </c>
      <c r="H87" s="29">
        <v>25</v>
      </c>
      <c r="I87" s="30">
        <v>39</v>
      </c>
      <c r="J87" s="31">
        <v>17</v>
      </c>
      <c r="K87" s="32">
        <v>7</v>
      </c>
      <c r="L87" s="58">
        <v>2.1971396756846069</v>
      </c>
      <c r="M87" s="58">
        <v>6.8854254610321997</v>
      </c>
      <c r="N87" s="58">
        <v>2.2917960576524212</v>
      </c>
      <c r="O87" s="58">
        <v>0.98375303751317345</v>
      </c>
      <c r="P87" s="28" t="s">
        <v>285</v>
      </c>
      <c r="Q87" s="28" t="s">
        <v>286</v>
      </c>
      <c r="R87" s="28" t="s">
        <v>33</v>
      </c>
      <c r="S87" s="33">
        <v>5</v>
      </c>
      <c r="T87" s="29">
        <v>0</v>
      </c>
      <c r="U87" s="30">
        <v>0</v>
      </c>
      <c r="V87" s="31">
        <v>0</v>
      </c>
      <c r="W87" s="32">
        <v>0</v>
      </c>
    </row>
    <row r="88" spans="1:23">
      <c r="A88" s="28" t="s">
        <v>287</v>
      </c>
      <c r="B88" s="28" t="s">
        <v>288</v>
      </c>
      <c r="C88" s="73" t="s">
        <v>287</v>
      </c>
      <c r="D88" s="73" t="s">
        <v>288</v>
      </c>
      <c r="E88" s="75">
        <v>23</v>
      </c>
      <c r="F88" s="28" t="s">
        <v>289</v>
      </c>
      <c r="G88" s="28">
        <v>-19.600000000000001</v>
      </c>
      <c r="H88" s="29">
        <v>25</v>
      </c>
      <c r="I88" s="30">
        <v>26</v>
      </c>
      <c r="J88" s="30">
        <v>0</v>
      </c>
      <c r="K88" s="30">
        <v>0</v>
      </c>
      <c r="L88" s="58">
        <v>2.1971396756846069</v>
      </c>
      <c r="M88" s="58">
        <v>4.5902836406881331</v>
      </c>
      <c r="N88" s="58">
        <v>0</v>
      </c>
      <c r="O88" s="58">
        <v>0</v>
      </c>
      <c r="P88" s="28" t="s">
        <v>290</v>
      </c>
      <c r="Q88" s="28" t="s">
        <v>291</v>
      </c>
      <c r="R88" s="28" t="s">
        <v>33</v>
      </c>
      <c r="S88" s="33">
        <v>3</v>
      </c>
      <c r="T88" s="29">
        <v>0</v>
      </c>
      <c r="U88" s="30">
        <v>0</v>
      </c>
      <c r="V88" s="30">
        <v>0</v>
      </c>
      <c r="W88" s="30">
        <v>0</v>
      </c>
    </row>
    <row r="89" spans="1:23">
      <c r="A89" s="28" t="s">
        <v>292</v>
      </c>
      <c r="B89" s="28" t="s">
        <v>293</v>
      </c>
      <c r="C89" s="73" t="s">
        <v>292</v>
      </c>
      <c r="D89" s="73" t="s">
        <v>293</v>
      </c>
      <c r="E89" s="75">
        <v>21</v>
      </c>
      <c r="F89" s="28" t="s">
        <v>294</v>
      </c>
      <c r="G89" s="28">
        <v>-76.3</v>
      </c>
      <c r="H89" s="29">
        <v>24</v>
      </c>
      <c r="I89" s="30">
        <v>0</v>
      </c>
      <c r="J89" s="30">
        <v>0</v>
      </c>
      <c r="K89" s="30">
        <v>0</v>
      </c>
      <c r="L89" s="58">
        <v>2.1092540886572224</v>
      </c>
      <c r="M89" s="58">
        <v>0</v>
      </c>
      <c r="N89" s="58">
        <v>0</v>
      </c>
      <c r="O89" s="58">
        <v>0</v>
      </c>
      <c r="P89" s="28" t="s">
        <v>295</v>
      </c>
      <c r="Q89" s="28" t="s">
        <v>296</v>
      </c>
      <c r="R89" s="28" t="s">
        <v>33</v>
      </c>
      <c r="S89" s="33">
        <v>3</v>
      </c>
      <c r="T89" s="29">
        <v>0</v>
      </c>
      <c r="U89" s="30">
        <v>0</v>
      </c>
      <c r="V89" s="30">
        <v>0</v>
      </c>
      <c r="W89" s="30">
        <v>0</v>
      </c>
    </row>
    <row r="90" spans="1:23">
      <c r="F90" s="28" t="s">
        <v>297</v>
      </c>
      <c r="G90" s="28">
        <v>-76.3</v>
      </c>
      <c r="H90" s="29">
        <v>24</v>
      </c>
      <c r="I90" s="30">
        <v>0</v>
      </c>
      <c r="J90" s="30">
        <v>0</v>
      </c>
      <c r="K90" s="30">
        <v>0</v>
      </c>
      <c r="L90" s="58">
        <v>2.1092540886572224</v>
      </c>
      <c r="M90" s="58">
        <v>0</v>
      </c>
      <c r="N90" s="58">
        <v>0</v>
      </c>
      <c r="O90" s="58">
        <v>0</v>
      </c>
      <c r="P90" s="28" t="s">
        <v>295</v>
      </c>
      <c r="Q90" s="28" t="s">
        <v>296</v>
      </c>
      <c r="R90" s="28" t="s">
        <v>33</v>
      </c>
      <c r="S90" s="33">
        <v>3</v>
      </c>
      <c r="T90" s="29">
        <v>0</v>
      </c>
      <c r="U90" s="30">
        <v>0</v>
      </c>
      <c r="V90" s="30">
        <v>0</v>
      </c>
      <c r="W90" s="30">
        <v>0</v>
      </c>
    </row>
    <row r="91" spans="1:23">
      <c r="A91" s="28" t="s">
        <v>298</v>
      </c>
      <c r="B91" s="28" t="s">
        <v>299</v>
      </c>
      <c r="C91" s="73" t="s">
        <v>298</v>
      </c>
      <c r="D91" s="73" t="s">
        <v>299</v>
      </c>
      <c r="E91" s="75">
        <v>21</v>
      </c>
      <c r="F91" s="28" t="s">
        <v>300</v>
      </c>
      <c r="G91" s="28">
        <v>-97.8</v>
      </c>
      <c r="H91" s="29">
        <v>24</v>
      </c>
      <c r="I91" s="30">
        <v>16</v>
      </c>
      <c r="J91" s="31">
        <v>9</v>
      </c>
      <c r="K91" s="32">
        <v>8</v>
      </c>
      <c r="L91" s="58">
        <v>2.1092540886572224</v>
      </c>
      <c r="M91" s="58">
        <v>2.824789932731159</v>
      </c>
      <c r="N91" s="58">
        <v>1.2133037952277526</v>
      </c>
      <c r="O91" s="58">
        <v>1.1242891857293411</v>
      </c>
      <c r="P91" s="42" t="s">
        <v>301</v>
      </c>
      <c r="Q91" s="42" t="s">
        <v>302</v>
      </c>
      <c r="R91" s="28" t="s">
        <v>33</v>
      </c>
      <c r="S91" s="33">
        <v>3</v>
      </c>
      <c r="T91" s="29">
        <v>0</v>
      </c>
      <c r="U91" s="30">
        <v>0</v>
      </c>
      <c r="V91" s="31">
        <v>0</v>
      </c>
      <c r="W91" s="32">
        <v>0</v>
      </c>
    </row>
    <row r="92" spans="1:23" s="46" customFormat="1" ht="14.45" customHeight="1">
      <c r="A92" s="43" t="s">
        <v>989</v>
      </c>
      <c r="B92" s="43" t="s">
        <v>990</v>
      </c>
      <c r="C92" s="76" t="s">
        <v>1039</v>
      </c>
      <c r="D92" s="76" t="s">
        <v>1040</v>
      </c>
      <c r="E92" s="75">
        <v>21</v>
      </c>
      <c r="F92" s="43" t="s">
        <v>306</v>
      </c>
      <c r="G92" s="46">
        <v>-41.5</v>
      </c>
      <c r="H92" s="46">
        <v>24</v>
      </c>
      <c r="I92" s="46">
        <v>2</v>
      </c>
      <c r="J92" s="46">
        <v>14</v>
      </c>
      <c r="K92" s="46">
        <v>8</v>
      </c>
      <c r="L92" s="58">
        <v>2.1092540886572224</v>
      </c>
      <c r="M92" s="58">
        <v>0.35309874159139487</v>
      </c>
      <c r="N92" s="58">
        <v>1.8873614592431709</v>
      </c>
      <c r="O92" s="58">
        <v>1.1242891857293411</v>
      </c>
      <c r="P92" s="46" t="s">
        <v>307</v>
      </c>
      <c r="Q92" s="46" t="s">
        <v>308</v>
      </c>
      <c r="R92" s="28" t="s">
        <v>33</v>
      </c>
      <c r="S92" s="50">
        <v>5</v>
      </c>
      <c r="T92" s="46">
        <v>0</v>
      </c>
      <c r="U92" s="46">
        <v>0</v>
      </c>
      <c r="V92" s="46">
        <v>0</v>
      </c>
      <c r="W92" s="46">
        <v>0</v>
      </c>
    </row>
    <row r="93" spans="1:23">
      <c r="A93" s="28" t="s">
        <v>311</v>
      </c>
      <c r="B93" s="28" t="s">
        <v>312</v>
      </c>
      <c r="C93" s="73" t="s">
        <v>311</v>
      </c>
      <c r="D93" s="73" t="s">
        <v>312</v>
      </c>
      <c r="E93" s="75">
        <v>22</v>
      </c>
      <c r="F93" s="28" t="s">
        <v>313</v>
      </c>
      <c r="G93" s="28">
        <v>-30.8</v>
      </c>
      <c r="H93" s="29">
        <v>21</v>
      </c>
      <c r="I93" s="28">
        <v>12</v>
      </c>
      <c r="J93" s="28">
        <v>22</v>
      </c>
      <c r="K93" s="28">
        <v>10</v>
      </c>
      <c r="L93" s="58">
        <v>1.8455973275750697</v>
      </c>
      <c r="M93" s="58">
        <v>2.1185924495483692</v>
      </c>
      <c r="N93" s="58">
        <v>2.9658537216678398</v>
      </c>
      <c r="O93" s="58">
        <v>1.4053614821616764</v>
      </c>
      <c r="P93" s="28" t="s">
        <v>314</v>
      </c>
      <c r="Q93" s="28" t="s">
        <v>315</v>
      </c>
      <c r="R93" s="28" t="s">
        <v>33</v>
      </c>
      <c r="S93" s="33">
        <v>3</v>
      </c>
      <c r="T93" s="29">
        <v>0</v>
      </c>
      <c r="U93" s="29">
        <v>0</v>
      </c>
      <c r="V93" s="29">
        <v>0</v>
      </c>
      <c r="W93" s="29">
        <v>0</v>
      </c>
    </row>
    <row r="94" spans="1:23">
      <c r="F94" s="28" t="s">
        <v>316</v>
      </c>
      <c r="G94" s="28">
        <v>-30.8</v>
      </c>
      <c r="H94" s="29">
        <v>21</v>
      </c>
      <c r="I94" s="28">
        <v>12</v>
      </c>
      <c r="J94" s="28">
        <v>22</v>
      </c>
      <c r="K94" s="28">
        <v>10</v>
      </c>
      <c r="L94" s="58">
        <v>1.8455973275750697</v>
      </c>
      <c r="M94" s="58">
        <v>2.1185924495483692</v>
      </c>
      <c r="N94" s="58">
        <v>2.9658537216678398</v>
      </c>
      <c r="O94" s="58">
        <v>1.4053614821616764</v>
      </c>
      <c r="P94" s="28" t="s">
        <v>314</v>
      </c>
      <c r="Q94" s="28" t="s">
        <v>315</v>
      </c>
      <c r="R94" s="28" t="s">
        <v>33</v>
      </c>
      <c r="S94" s="33">
        <v>3</v>
      </c>
      <c r="T94" s="29">
        <v>0</v>
      </c>
      <c r="U94" s="29">
        <v>0</v>
      </c>
      <c r="V94" s="29">
        <v>0</v>
      </c>
      <c r="W94" s="29">
        <v>0</v>
      </c>
    </row>
    <row r="95" spans="1:23">
      <c r="F95" s="28" t="s">
        <v>317</v>
      </c>
      <c r="G95" s="28">
        <v>-30.8</v>
      </c>
      <c r="H95" s="29">
        <v>21</v>
      </c>
      <c r="I95" s="28">
        <v>12</v>
      </c>
      <c r="J95" s="28">
        <v>22</v>
      </c>
      <c r="K95" s="28">
        <v>10</v>
      </c>
      <c r="L95" s="58">
        <v>1.8455973275750697</v>
      </c>
      <c r="M95" s="58">
        <v>2.1185924495483692</v>
      </c>
      <c r="N95" s="58">
        <v>2.9658537216678398</v>
      </c>
      <c r="O95" s="58">
        <v>1.4053614821616764</v>
      </c>
      <c r="P95" s="28" t="s">
        <v>314</v>
      </c>
      <c r="Q95" s="28" t="s">
        <v>315</v>
      </c>
      <c r="R95" s="28" t="s">
        <v>33</v>
      </c>
      <c r="S95" s="33">
        <v>3</v>
      </c>
      <c r="T95" s="29">
        <v>0</v>
      </c>
      <c r="U95" s="29">
        <v>0</v>
      </c>
      <c r="V95" s="29">
        <v>0</v>
      </c>
      <c r="W95" s="29">
        <v>0</v>
      </c>
    </row>
    <row r="96" spans="1:23">
      <c r="F96" s="28" t="s">
        <v>318</v>
      </c>
      <c r="G96" s="28">
        <v>-30.8</v>
      </c>
      <c r="H96" s="29">
        <v>21</v>
      </c>
      <c r="I96" s="28">
        <v>12</v>
      </c>
      <c r="J96" s="28">
        <v>22</v>
      </c>
      <c r="K96" s="28">
        <v>10</v>
      </c>
      <c r="L96" s="58">
        <v>1.8455973275750697</v>
      </c>
      <c r="M96" s="58">
        <v>2.1185924495483692</v>
      </c>
      <c r="N96" s="58">
        <v>2.9658537216678398</v>
      </c>
      <c r="O96" s="58">
        <v>1.4053614821616764</v>
      </c>
      <c r="P96" s="28" t="s">
        <v>314</v>
      </c>
      <c r="Q96" s="28" t="s">
        <v>315</v>
      </c>
      <c r="R96" s="28" t="s">
        <v>33</v>
      </c>
      <c r="S96" s="33">
        <v>3</v>
      </c>
      <c r="T96" s="29">
        <v>0</v>
      </c>
      <c r="U96" s="29">
        <v>0</v>
      </c>
      <c r="V96" s="29">
        <v>0</v>
      </c>
      <c r="W96" s="29">
        <v>0</v>
      </c>
    </row>
    <row r="97" spans="1:23">
      <c r="F97" s="28" t="s">
        <v>319</v>
      </c>
      <c r="G97" s="28">
        <v>-30.8</v>
      </c>
      <c r="H97" s="29">
        <v>21</v>
      </c>
      <c r="I97" s="28">
        <v>12</v>
      </c>
      <c r="J97" s="28">
        <v>22</v>
      </c>
      <c r="K97" s="28">
        <v>10</v>
      </c>
      <c r="L97" s="58">
        <v>1.8455973275750697</v>
      </c>
      <c r="M97" s="58">
        <v>2.1185924495483692</v>
      </c>
      <c r="N97" s="58">
        <v>2.9658537216678398</v>
      </c>
      <c r="O97" s="58">
        <v>1.4053614821616764</v>
      </c>
      <c r="P97" s="28" t="s">
        <v>314</v>
      </c>
      <c r="Q97" s="28" t="s">
        <v>315</v>
      </c>
      <c r="R97" s="28" t="s">
        <v>33</v>
      </c>
      <c r="S97" s="33">
        <v>3</v>
      </c>
      <c r="T97" s="29">
        <v>0</v>
      </c>
      <c r="U97" s="29">
        <v>0</v>
      </c>
      <c r="V97" s="29">
        <v>0</v>
      </c>
      <c r="W97" s="29">
        <v>0</v>
      </c>
    </row>
    <row r="98" spans="1:23">
      <c r="A98" s="31" t="s">
        <v>320</v>
      </c>
      <c r="B98" s="31" t="s">
        <v>321</v>
      </c>
      <c r="C98" s="80" t="s">
        <v>320</v>
      </c>
      <c r="D98" s="80" t="s">
        <v>321</v>
      </c>
      <c r="E98" s="75">
        <v>21</v>
      </c>
      <c r="F98" s="28" t="s">
        <v>322</v>
      </c>
      <c r="G98" s="28">
        <v>-152.19999999999999</v>
      </c>
      <c r="H98" s="29">
        <v>20</v>
      </c>
      <c r="I98" s="29">
        <v>0</v>
      </c>
      <c r="J98" s="28">
        <v>7</v>
      </c>
      <c r="K98" s="32">
        <v>15</v>
      </c>
      <c r="L98" s="58">
        <v>1.7577117405476852</v>
      </c>
      <c r="M98" s="58">
        <v>0</v>
      </c>
      <c r="N98" s="58">
        <v>0.94368072962158545</v>
      </c>
      <c r="O98" s="58">
        <v>2.1080422232425149</v>
      </c>
      <c r="P98" s="28" t="s">
        <v>323</v>
      </c>
      <c r="Q98" s="28" t="s">
        <v>324</v>
      </c>
      <c r="R98" s="28" t="s">
        <v>33</v>
      </c>
      <c r="S98" s="33">
        <v>3</v>
      </c>
      <c r="T98" s="29">
        <v>0</v>
      </c>
      <c r="U98" s="29">
        <v>0</v>
      </c>
      <c r="V98" s="31">
        <v>0</v>
      </c>
      <c r="W98" s="32">
        <v>0</v>
      </c>
    </row>
    <row r="99" spans="1:23">
      <c r="A99" s="31" t="s">
        <v>325</v>
      </c>
      <c r="B99" s="31" t="s">
        <v>326</v>
      </c>
      <c r="C99" s="80" t="s">
        <v>325</v>
      </c>
      <c r="D99" s="80" t="s">
        <v>326</v>
      </c>
      <c r="E99" s="75">
        <v>22</v>
      </c>
      <c r="F99" s="28" t="s">
        <v>327</v>
      </c>
      <c r="G99" s="28">
        <v>-57.5</v>
      </c>
      <c r="H99" s="29">
        <v>17</v>
      </c>
      <c r="I99" s="30">
        <v>9</v>
      </c>
      <c r="J99" s="31">
        <v>3</v>
      </c>
      <c r="K99" s="32">
        <v>13</v>
      </c>
      <c r="L99" s="58">
        <v>1.4940549794655325</v>
      </c>
      <c r="M99" s="58">
        <v>1.5889443371612768</v>
      </c>
      <c r="N99" s="58">
        <v>0.40443459840925089</v>
      </c>
      <c r="O99" s="58">
        <v>1.8269699268101793</v>
      </c>
      <c r="P99" s="28" t="s">
        <v>328</v>
      </c>
      <c r="Q99" s="28" t="s">
        <v>329</v>
      </c>
      <c r="R99" s="28" t="s">
        <v>330</v>
      </c>
      <c r="S99" s="33">
        <v>3</v>
      </c>
      <c r="T99" s="29">
        <v>1</v>
      </c>
      <c r="U99" s="30">
        <v>2</v>
      </c>
      <c r="V99" s="31">
        <v>0</v>
      </c>
      <c r="W99" s="32">
        <v>0</v>
      </c>
    </row>
    <row r="100" spans="1:23">
      <c r="F100" s="28" t="s">
        <v>331</v>
      </c>
      <c r="G100" s="28">
        <v>-57.5</v>
      </c>
      <c r="H100" s="29">
        <v>17</v>
      </c>
      <c r="I100" s="30">
        <v>9</v>
      </c>
      <c r="J100" s="31">
        <v>3</v>
      </c>
      <c r="K100" s="32">
        <v>13</v>
      </c>
      <c r="L100" s="58">
        <v>1.4940549794655325</v>
      </c>
      <c r="M100" s="58">
        <v>1.5889443371612768</v>
      </c>
      <c r="N100" s="58">
        <v>0.40443459840925089</v>
      </c>
      <c r="O100" s="58">
        <v>1.8269699268101793</v>
      </c>
      <c r="P100" s="28" t="s">
        <v>328</v>
      </c>
      <c r="Q100" s="28" t="s">
        <v>329</v>
      </c>
      <c r="R100" s="28" t="s">
        <v>330</v>
      </c>
      <c r="S100" s="33">
        <v>3</v>
      </c>
      <c r="T100" s="29">
        <v>1</v>
      </c>
      <c r="U100" s="30">
        <v>2</v>
      </c>
      <c r="V100" s="31">
        <v>0</v>
      </c>
      <c r="W100" s="32">
        <v>0</v>
      </c>
    </row>
    <row r="101" spans="1:23">
      <c r="A101" s="31" t="s">
        <v>332</v>
      </c>
      <c r="B101" s="31" t="s">
        <v>333</v>
      </c>
      <c r="C101" s="80" t="s">
        <v>332</v>
      </c>
      <c r="D101" s="80" t="s">
        <v>333</v>
      </c>
      <c r="E101" s="75">
        <v>20</v>
      </c>
      <c r="F101" s="28" t="s">
        <v>334</v>
      </c>
      <c r="H101" s="29">
        <v>16</v>
      </c>
      <c r="I101" s="28">
        <v>47</v>
      </c>
      <c r="J101" s="31">
        <v>46</v>
      </c>
      <c r="K101" s="32">
        <v>26</v>
      </c>
      <c r="L101" s="58">
        <v>1.4061693924381482</v>
      </c>
      <c r="M101" s="58">
        <v>8.2978204273977791</v>
      </c>
      <c r="N101" s="58">
        <v>6.2013305089418465</v>
      </c>
      <c r="O101" s="58">
        <v>3.6539398536203587</v>
      </c>
      <c r="P101" s="28" t="s">
        <v>335</v>
      </c>
      <c r="Q101" s="28" t="s">
        <v>336</v>
      </c>
      <c r="R101" s="28" t="s">
        <v>33</v>
      </c>
      <c r="S101" s="33">
        <v>3</v>
      </c>
      <c r="T101" s="29">
        <v>0</v>
      </c>
      <c r="U101" s="30">
        <v>0</v>
      </c>
      <c r="V101" s="31">
        <v>0</v>
      </c>
      <c r="W101" s="32">
        <v>0</v>
      </c>
    </row>
    <row r="102" spans="1:23">
      <c r="A102" s="31" t="s">
        <v>338</v>
      </c>
      <c r="B102" s="51" t="s">
        <v>339</v>
      </c>
      <c r="C102" s="80" t="s">
        <v>338</v>
      </c>
      <c r="D102" s="81" t="s">
        <v>339</v>
      </c>
      <c r="E102" s="75">
        <v>21</v>
      </c>
      <c r="F102" s="48" t="s">
        <v>340</v>
      </c>
      <c r="G102" s="28">
        <v>-41.6</v>
      </c>
      <c r="H102" s="29">
        <v>12</v>
      </c>
      <c r="I102" s="29">
        <v>0</v>
      </c>
      <c r="J102" s="29">
        <v>0</v>
      </c>
      <c r="K102" s="29">
        <v>0</v>
      </c>
      <c r="L102" s="58">
        <v>1.0546270443286112</v>
      </c>
      <c r="M102" s="58">
        <v>0</v>
      </c>
      <c r="N102" s="58">
        <v>0</v>
      </c>
      <c r="O102" s="58">
        <v>0</v>
      </c>
      <c r="P102" s="28" t="s">
        <v>341</v>
      </c>
      <c r="Q102" s="28" t="s">
        <v>342</v>
      </c>
      <c r="R102" s="28" t="s">
        <v>33</v>
      </c>
      <c r="S102" s="33">
        <v>5</v>
      </c>
      <c r="T102" s="29">
        <v>0</v>
      </c>
      <c r="U102" s="29">
        <v>0</v>
      </c>
      <c r="V102" s="29">
        <v>0</v>
      </c>
      <c r="W102" s="29">
        <v>0</v>
      </c>
    </row>
    <row r="103" spans="1:23">
      <c r="F103" s="48" t="s">
        <v>343</v>
      </c>
      <c r="G103" s="28">
        <v>-48.6</v>
      </c>
      <c r="H103" s="29">
        <v>12</v>
      </c>
      <c r="I103" s="29">
        <v>0</v>
      </c>
      <c r="J103" s="29">
        <v>0</v>
      </c>
      <c r="K103" s="29">
        <v>0</v>
      </c>
      <c r="L103" s="58">
        <v>1.0546270443286112</v>
      </c>
      <c r="M103" s="58">
        <v>0</v>
      </c>
      <c r="N103" s="58">
        <v>0</v>
      </c>
      <c r="O103" s="58">
        <v>0</v>
      </c>
      <c r="P103" s="28" t="s">
        <v>344</v>
      </c>
      <c r="Q103" s="28" t="s">
        <v>345</v>
      </c>
      <c r="R103" s="28" t="s">
        <v>33</v>
      </c>
      <c r="S103" s="33">
        <v>5</v>
      </c>
      <c r="T103" s="29">
        <v>0</v>
      </c>
      <c r="U103" s="29">
        <v>0</v>
      </c>
      <c r="V103" s="29">
        <v>0</v>
      </c>
      <c r="W103" s="29">
        <v>0</v>
      </c>
    </row>
    <row r="104" spans="1:23">
      <c r="F104" s="48" t="s">
        <v>346</v>
      </c>
      <c r="G104" s="28">
        <v>-41.6</v>
      </c>
      <c r="H104" s="29">
        <v>12</v>
      </c>
      <c r="I104" s="29">
        <v>0</v>
      </c>
      <c r="J104" s="29">
        <v>0</v>
      </c>
      <c r="K104" s="29">
        <v>0</v>
      </c>
      <c r="L104" s="58">
        <v>1.0546270443286112</v>
      </c>
      <c r="M104" s="58">
        <v>0</v>
      </c>
      <c r="N104" s="58">
        <v>0</v>
      </c>
      <c r="O104" s="58">
        <v>0</v>
      </c>
      <c r="P104" s="28" t="s">
        <v>341</v>
      </c>
      <c r="Q104" s="28" t="s">
        <v>342</v>
      </c>
      <c r="R104" s="28" t="s">
        <v>33</v>
      </c>
      <c r="S104" s="33">
        <v>5</v>
      </c>
      <c r="T104" s="29">
        <v>0</v>
      </c>
      <c r="U104" s="29">
        <v>0</v>
      </c>
      <c r="V104" s="29">
        <v>0</v>
      </c>
      <c r="W104" s="29">
        <v>0</v>
      </c>
    </row>
    <row r="105" spans="1:23">
      <c r="F105" s="48" t="s">
        <v>347</v>
      </c>
      <c r="G105" s="28">
        <v>-48.6</v>
      </c>
      <c r="H105" s="29">
        <v>12</v>
      </c>
      <c r="I105" s="29">
        <v>0</v>
      </c>
      <c r="J105" s="29">
        <v>0</v>
      </c>
      <c r="K105" s="29">
        <v>0</v>
      </c>
      <c r="L105" s="58">
        <v>1.0546270443286112</v>
      </c>
      <c r="M105" s="58">
        <v>0</v>
      </c>
      <c r="N105" s="58">
        <v>0</v>
      </c>
      <c r="O105" s="58">
        <v>0</v>
      </c>
      <c r="P105" s="28" t="s">
        <v>344</v>
      </c>
      <c r="Q105" s="28" t="s">
        <v>345</v>
      </c>
      <c r="R105" s="28" t="s">
        <v>33</v>
      </c>
      <c r="S105" s="33">
        <v>5</v>
      </c>
      <c r="T105" s="29">
        <v>0</v>
      </c>
      <c r="U105" s="29">
        <v>0</v>
      </c>
      <c r="V105" s="29">
        <v>0</v>
      </c>
      <c r="W105" s="29">
        <v>0</v>
      </c>
    </row>
    <row r="106" spans="1:23">
      <c r="F106" s="48" t="s">
        <v>348</v>
      </c>
      <c r="G106" s="28">
        <v>-41.6</v>
      </c>
      <c r="H106" s="29">
        <v>12</v>
      </c>
      <c r="I106" s="29">
        <v>0</v>
      </c>
      <c r="J106" s="29">
        <v>0</v>
      </c>
      <c r="K106" s="29">
        <v>0</v>
      </c>
      <c r="L106" s="58">
        <v>1.0546270443286112</v>
      </c>
      <c r="M106" s="58">
        <v>0</v>
      </c>
      <c r="N106" s="58">
        <v>0</v>
      </c>
      <c r="O106" s="58">
        <v>0</v>
      </c>
      <c r="P106" s="28" t="s">
        <v>341</v>
      </c>
      <c r="Q106" s="28" t="s">
        <v>342</v>
      </c>
      <c r="R106" s="28" t="s">
        <v>33</v>
      </c>
      <c r="S106" s="33">
        <v>5</v>
      </c>
      <c r="T106" s="29">
        <v>0</v>
      </c>
      <c r="U106" s="29">
        <v>0</v>
      </c>
      <c r="V106" s="29">
        <v>0</v>
      </c>
      <c r="W106" s="29">
        <v>0</v>
      </c>
    </row>
    <row r="107" spans="1:23">
      <c r="F107" s="48" t="s">
        <v>349</v>
      </c>
      <c r="G107" s="28">
        <v>-48.6</v>
      </c>
      <c r="H107" s="29">
        <v>12</v>
      </c>
      <c r="I107" s="29">
        <v>0</v>
      </c>
      <c r="J107" s="29">
        <v>0</v>
      </c>
      <c r="K107" s="29">
        <v>0</v>
      </c>
      <c r="L107" s="58">
        <v>1.0546270443286112</v>
      </c>
      <c r="M107" s="58">
        <v>0</v>
      </c>
      <c r="N107" s="58">
        <v>0</v>
      </c>
      <c r="O107" s="58">
        <v>0</v>
      </c>
      <c r="P107" s="28" t="s">
        <v>344</v>
      </c>
      <c r="Q107" s="28" t="s">
        <v>345</v>
      </c>
      <c r="R107" s="28" t="s">
        <v>33</v>
      </c>
      <c r="S107" s="33">
        <v>5</v>
      </c>
      <c r="T107" s="29">
        <v>0</v>
      </c>
      <c r="U107" s="29">
        <v>0</v>
      </c>
      <c r="V107" s="29">
        <v>0</v>
      </c>
      <c r="W107" s="29">
        <v>0</v>
      </c>
    </row>
    <row r="108" spans="1:23">
      <c r="F108" s="48" t="s">
        <v>350</v>
      </c>
      <c r="G108" s="28">
        <v>-41.6</v>
      </c>
      <c r="H108" s="29">
        <v>12</v>
      </c>
      <c r="I108" s="29">
        <v>0</v>
      </c>
      <c r="J108" s="29">
        <v>0</v>
      </c>
      <c r="K108" s="29">
        <v>0</v>
      </c>
      <c r="L108" s="58">
        <v>1.0546270443286112</v>
      </c>
      <c r="M108" s="58">
        <v>0</v>
      </c>
      <c r="N108" s="58">
        <v>0</v>
      </c>
      <c r="O108" s="58">
        <v>0</v>
      </c>
      <c r="P108" s="28" t="s">
        <v>341</v>
      </c>
      <c r="Q108" s="28" t="s">
        <v>342</v>
      </c>
      <c r="R108" s="28" t="s">
        <v>33</v>
      </c>
      <c r="S108" s="33">
        <v>5</v>
      </c>
      <c r="T108" s="29">
        <v>0</v>
      </c>
      <c r="U108" s="29">
        <v>0</v>
      </c>
      <c r="V108" s="29">
        <v>0</v>
      </c>
      <c r="W108" s="29">
        <v>0</v>
      </c>
    </row>
    <row r="109" spans="1:23">
      <c r="F109" s="48" t="s">
        <v>351</v>
      </c>
      <c r="G109" s="28">
        <v>-48.6</v>
      </c>
      <c r="H109" s="29">
        <v>12</v>
      </c>
      <c r="I109" s="29">
        <v>0</v>
      </c>
      <c r="J109" s="29">
        <v>0</v>
      </c>
      <c r="K109" s="29">
        <v>0</v>
      </c>
      <c r="L109" s="58">
        <v>1.0546270443286112</v>
      </c>
      <c r="M109" s="58">
        <v>0</v>
      </c>
      <c r="N109" s="58">
        <v>0</v>
      </c>
      <c r="O109" s="58">
        <v>0</v>
      </c>
      <c r="P109" s="28" t="s">
        <v>344</v>
      </c>
      <c r="Q109" s="28" t="s">
        <v>345</v>
      </c>
      <c r="R109" s="28" t="s">
        <v>33</v>
      </c>
      <c r="S109" s="33">
        <v>5</v>
      </c>
      <c r="T109" s="29">
        <v>0</v>
      </c>
      <c r="U109" s="29">
        <v>0</v>
      </c>
      <c r="V109" s="29">
        <v>0</v>
      </c>
      <c r="W109" s="29">
        <v>0</v>
      </c>
    </row>
    <row r="110" spans="1:23" s="46" customFormat="1">
      <c r="A110" s="46" t="s">
        <v>352</v>
      </c>
      <c r="B110" s="46" t="s">
        <v>353</v>
      </c>
      <c r="C110" s="82" t="s">
        <v>352</v>
      </c>
      <c r="D110" s="82" t="s">
        <v>353</v>
      </c>
      <c r="E110" s="75">
        <v>21</v>
      </c>
      <c r="F110" s="46" t="s">
        <v>354</v>
      </c>
      <c r="G110" s="46">
        <v>-48.6</v>
      </c>
      <c r="H110" s="46">
        <v>0</v>
      </c>
      <c r="I110" s="46">
        <v>20</v>
      </c>
      <c r="J110" s="46">
        <v>0</v>
      </c>
      <c r="K110" s="46">
        <v>16</v>
      </c>
      <c r="L110" s="58">
        <v>0</v>
      </c>
      <c r="M110" s="58">
        <v>3.5309874159139483</v>
      </c>
      <c r="N110" s="58">
        <v>0</v>
      </c>
      <c r="O110" s="58">
        <v>2.2485783714586822</v>
      </c>
      <c r="P110" s="46" t="s">
        <v>355</v>
      </c>
      <c r="Q110" s="46" t="s">
        <v>356</v>
      </c>
      <c r="R110" s="46" t="s">
        <v>339</v>
      </c>
      <c r="S110" s="50">
        <v>3</v>
      </c>
      <c r="T110" s="46">
        <v>0</v>
      </c>
      <c r="U110" s="46">
        <v>13</v>
      </c>
      <c r="V110" s="46">
        <v>0</v>
      </c>
      <c r="W110" s="46">
        <v>4</v>
      </c>
    </row>
    <row r="111" spans="1:23" s="46" customFormat="1">
      <c r="C111" s="82"/>
      <c r="D111" s="82"/>
      <c r="E111" s="75"/>
      <c r="F111" s="46" t="s">
        <v>357</v>
      </c>
      <c r="G111" s="46">
        <v>-48.6</v>
      </c>
      <c r="H111" s="46">
        <v>0</v>
      </c>
      <c r="I111" s="46">
        <v>20</v>
      </c>
      <c r="J111" s="46">
        <v>0</v>
      </c>
      <c r="K111" s="46">
        <v>16</v>
      </c>
      <c r="L111" s="58">
        <v>0</v>
      </c>
      <c r="M111" s="58">
        <v>3.5309874159139483</v>
      </c>
      <c r="N111" s="58">
        <v>0</v>
      </c>
      <c r="O111" s="58">
        <v>2.2485783714586822</v>
      </c>
      <c r="P111" s="46" t="s">
        <v>355</v>
      </c>
      <c r="Q111" s="46" t="s">
        <v>356</v>
      </c>
      <c r="R111" s="46" t="s">
        <v>339</v>
      </c>
      <c r="S111" s="50">
        <v>3</v>
      </c>
      <c r="T111" s="46">
        <v>0</v>
      </c>
      <c r="U111" s="46">
        <v>13</v>
      </c>
      <c r="V111" s="46">
        <v>0</v>
      </c>
      <c r="W111" s="46">
        <v>4</v>
      </c>
    </row>
    <row r="112" spans="1:23" s="46" customFormat="1">
      <c r="C112" s="82"/>
      <c r="D112" s="82"/>
      <c r="E112" s="75"/>
      <c r="F112" s="46" t="s">
        <v>358</v>
      </c>
      <c r="G112" s="46">
        <v>-48.6</v>
      </c>
      <c r="H112" s="46">
        <v>0</v>
      </c>
      <c r="I112" s="46">
        <v>20</v>
      </c>
      <c r="J112" s="46">
        <v>0</v>
      </c>
      <c r="K112" s="46">
        <v>16</v>
      </c>
      <c r="L112" s="58">
        <v>0</v>
      </c>
      <c r="M112" s="58">
        <v>3.5309874159139483</v>
      </c>
      <c r="N112" s="58">
        <v>0</v>
      </c>
      <c r="O112" s="58">
        <v>2.2485783714586822</v>
      </c>
      <c r="P112" s="46" t="s">
        <v>355</v>
      </c>
      <c r="Q112" s="46" t="s">
        <v>356</v>
      </c>
      <c r="R112" s="46" t="s">
        <v>339</v>
      </c>
      <c r="S112" s="50">
        <v>3</v>
      </c>
      <c r="T112" s="46">
        <v>0</v>
      </c>
      <c r="U112" s="46">
        <v>13</v>
      </c>
      <c r="V112" s="46">
        <v>0</v>
      </c>
      <c r="W112" s="46">
        <v>4</v>
      </c>
    </row>
    <row r="113" spans="1:23" s="46" customFormat="1">
      <c r="C113" s="82"/>
      <c r="D113" s="82"/>
      <c r="E113" s="75"/>
      <c r="F113" s="46" t="s">
        <v>359</v>
      </c>
      <c r="G113" s="46">
        <v>-48.6</v>
      </c>
      <c r="H113" s="46">
        <v>0</v>
      </c>
      <c r="I113" s="46">
        <v>20</v>
      </c>
      <c r="J113" s="46">
        <v>0</v>
      </c>
      <c r="K113" s="46">
        <v>16</v>
      </c>
      <c r="L113" s="58">
        <v>0</v>
      </c>
      <c r="M113" s="58">
        <v>3.5309874159139483</v>
      </c>
      <c r="N113" s="58">
        <v>0</v>
      </c>
      <c r="O113" s="58">
        <v>2.2485783714586822</v>
      </c>
      <c r="P113" s="46" t="s">
        <v>355</v>
      </c>
      <c r="Q113" s="46" t="s">
        <v>356</v>
      </c>
      <c r="R113" s="46" t="s">
        <v>339</v>
      </c>
      <c r="S113" s="50">
        <v>3</v>
      </c>
      <c r="T113" s="46">
        <v>0</v>
      </c>
      <c r="U113" s="46">
        <v>13</v>
      </c>
      <c r="V113" s="46">
        <v>0</v>
      </c>
      <c r="W113" s="46">
        <v>4</v>
      </c>
    </row>
    <row r="114" spans="1:23">
      <c r="A114" s="31" t="s">
        <v>360</v>
      </c>
      <c r="B114" s="31" t="s">
        <v>361</v>
      </c>
      <c r="C114" s="80" t="s">
        <v>360</v>
      </c>
      <c r="D114" s="80" t="s">
        <v>361</v>
      </c>
      <c r="E114" s="75">
        <v>21</v>
      </c>
      <c r="F114" s="28" t="s">
        <v>362</v>
      </c>
      <c r="G114" s="28">
        <v>-60.7</v>
      </c>
      <c r="H114" s="29">
        <v>12</v>
      </c>
      <c r="I114" s="30">
        <v>13</v>
      </c>
      <c r="J114" s="31">
        <v>9</v>
      </c>
      <c r="K114" s="32">
        <v>11</v>
      </c>
      <c r="L114" s="58">
        <v>1.0546270443286112</v>
      </c>
      <c r="M114" s="58">
        <v>2.2951418203440666</v>
      </c>
      <c r="N114" s="58">
        <v>1.2133037952277526</v>
      </c>
      <c r="O114" s="58">
        <v>1.545897630377844</v>
      </c>
      <c r="P114" s="28" t="s">
        <v>363</v>
      </c>
      <c r="Q114" s="28" t="s">
        <v>364</v>
      </c>
      <c r="R114" s="28" t="s">
        <v>365</v>
      </c>
      <c r="S114" s="33">
        <v>3</v>
      </c>
      <c r="T114" s="29">
        <v>0</v>
      </c>
      <c r="U114" s="30">
        <v>6</v>
      </c>
      <c r="V114" s="31">
        <v>0</v>
      </c>
      <c r="W114" s="32">
        <v>1</v>
      </c>
    </row>
    <row r="115" spans="1:23">
      <c r="A115" s="31" t="s">
        <v>366</v>
      </c>
      <c r="B115" s="31" t="s">
        <v>367</v>
      </c>
      <c r="C115" s="80" t="s">
        <v>366</v>
      </c>
      <c r="D115" s="80" t="s">
        <v>367</v>
      </c>
      <c r="E115" s="75">
        <v>21</v>
      </c>
      <c r="F115" s="28" t="s">
        <v>368</v>
      </c>
      <c r="G115" s="28">
        <v>-71.400000000000006</v>
      </c>
      <c r="H115" s="29">
        <v>11</v>
      </c>
      <c r="I115" s="30">
        <v>0</v>
      </c>
      <c r="J115" s="30">
        <v>0</v>
      </c>
      <c r="K115" s="30">
        <v>0</v>
      </c>
      <c r="L115" s="58">
        <v>0.96674145730122707</v>
      </c>
      <c r="M115" s="58">
        <v>0</v>
      </c>
      <c r="N115" s="58">
        <v>0</v>
      </c>
      <c r="O115" s="58">
        <v>0</v>
      </c>
      <c r="P115" s="42" t="s">
        <v>369</v>
      </c>
      <c r="Q115" s="42" t="s">
        <v>370</v>
      </c>
      <c r="R115" s="28" t="s">
        <v>371</v>
      </c>
      <c r="S115" s="33">
        <v>3</v>
      </c>
      <c r="T115" s="29">
        <v>1</v>
      </c>
      <c r="U115" s="30">
        <v>0</v>
      </c>
      <c r="V115" s="30">
        <v>0</v>
      </c>
      <c r="W115" s="30">
        <v>0</v>
      </c>
    </row>
    <row r="116" spans="1:23">
      <c r="F116" s="28" t="s">
        <v>372</v>
      </c>
      <c r="G116" s="28">
        <v>-71.400000000000006</v>
      </c>
      <c r="H116" s="29">
        <v>11</v>
      </c>
      <c r="I116" s="30">
        <v>0</v>
      </c>
      <c r="J116" s="30">
        <v>0</v>
      </c>
      <c r="K116" s="30">
        <v>0</v>
      </c>
      <c r="L116" s="58">
        <v>0.96674145730122707</v>
      </c>
      <c r="M116" s="58">
        <v>0</v>
      </c>
      <c r="N116" s="58">
        <v>0</v>
      </c>
      <c r="O116" s="58">
        <v>0</v>
      </c>
      <c r="P116" s="42" t="s">
        <v>369</v>
      </c>
      <c r="Q116" s="42" t="s">
        <v>370</v>
      </c>
      <c r="R116" s="28" t="s">
        <v>371</v>
      </c>
      <c r="S116" s="33">
        <v>3</v>
      </c>
      <c r="T116" s="29">
        <v>1</v>
      </c>
      <c r="U116" s="30">
        <v>0</v>
      </c>
      <c r="V116" s="30">
        <v>0</v>
      </c>
      <c r="W116" s="30">
        <v>0</v>
      </c>
    </row>
    <row r="117" spans="1:23">
      <c r="F117" s="28" t="s">
        <v>373</v>
      </c>
      <c r="G117" s="28">
        <v>-71.400000000000006</v>
      </c>
      <c r="H117" s="29">
        <v>11</v>
      </c>
      <c r="I117" s="30">
        <v>0</v>
      </c>
      <c r="J117" s="30">
        <v>0</v>
      </c>
      <c r="K117" s="30">
        <v>0</v>
      </c>
      <c r="L117" s="58">
        <v>0.96674145730122707</v>
      </c>
      <c r="M117" s="58">
        <v>0</v>
      </c>
      <c r="N117" s="58">
        <v>0</v>
      </c>
      <c r="O117" s="58">
        <v>0</v>
      </c>
      <c r="P117" s="42" t="s">
        <v>369</v>
      </c>
      <c r="Q117" s="42" t="s">
        <v>370</v>
      </c>
      <c r="R117" s="28" t="s">
        <v>371</v>
      </c>
      <c r="S117" s="33">
        <v>3</v>
      </c>
      <c r="T117" s="29">
        <v>1</v>
      </c>
      <c r="U117" s="30">
        <v>0</v>
      </c>
      <c r="V117" s="30">
        <v>0</v>
      </c>
      <c r="W117" s="30">
        <v>0</v>
      </c>
    </row>
    <row r="118" spans="1:23">
      <c r="F118" s="28" t="s">
        <v>374</v>
      </c>
      <c r="G118" s="28">
        <v>-71.400000000000006</v>
      </c>
      <c r="H118" s="29">
        <v>11</v>
      </c>
      <c r="I118" s="30">
        <v>0</v>
      </c>
      <c r="J118" s="30">
        <v>0</v>
      </c>
      <c r="K118" s="30">
        <v>0</v>
      </c>
      <c r="L118" s="58">
        <v>0.96674145730122707</v>
      </c>
      <c r="M118" s="58">
        <v>0</v>
      </c>
      <c r="N118" s="58">
        <v>0</v>
      </c>
      <c r="O118" s="58">
        <v>0</v>
      </c>
      <c r="P118" s="42" t="s">
        <v>369</v>
      </c>
      <c r="Q118" s="42" t="s">
        <v>370</v>
      </c>
      <c r="R118" s="28" t="s">
        <v>371</v>
      </c>
      <c r="S118" s="33">
        <v>3</v>
      </c>
      <c r="T118" s="29">
        <v>1</v>
      </c>
      <c r="U118" s="30">
        <v>0</v>
      </c>
      <c r="V118" s="30">
        <v>0</v>
      </c>
      <c r="W118" s="30">
        <v>0</v>
      </c>
    </row>
    <row r="119" spans="1:23">
      <c r="F119" s="28" t="s">
        <v>375</v>
      </c>
      <c r="G119" s="28">
        <v>-71.400000000000006</v>
      </c>
      <c r="H119" s="29">
        <v>11</v>
      </c>
      <c r="I119" s="30">
        <v>0</v>
      </c>
      <c r="J119" s="30">
        <v>0</v>
      </c>
      <c r="K119" s="30">
        <v>0</v>
      </c>
      <c r="L119" s="58">
        <v>0.96674145730122707</v>
      </c>
      <c r="M119" s="58">
        <v>0</v>
      </c>
      <c r="N119" s="58">
        <v>0</v>
      </c>
      <c r="O119" s="58">
        <v>0</v>
      </c>
      <c r="P119" s="42" t="s">
        <v>369</v>
      </c>
      <c r="Q119" s="42" t="s">
        <v>370</v>
      </c>
      <c r="R119" s="28" t="s">
        <v>371</v>
      </c>
      <c r="S119" s="33">
        <v>3</v>
      </c>
      <c r="T119" s="29">
        <v>1</v>
      </c>
      <c r="U119" s="30">
        <v>0</v>
      </c>
      <c r="V119" s="30">
        <v>0</v>
      </c>
      <c r="W119" s="30">
        <v>0</v>
      </c>
    </row>
    <row r="120" spans="1:23">
      <c r="F120" s="28" t="s">
        <v>376</v>
      </c>
      <c r="G120" s="28">
        <v>-71.400000000000006</v>
      </c>
      <c r="H120" s="29">
        <v>11</v>
      </c>
      <c r="I120" s="30">
        <v>0</v>
      </c>
      <c r="J120" s="30">
        <v>0</v>
      </c>
      <c r="K120" s="30">
        <v>0</v>
      </c>
      <c r="L120" s="58">
        <v>0.96674145730122707</v>
      </c>
      <c r="M120" s="58">
        <v>0</v>
      </c>
      <c r="N120" s="58">
        <v>0</v>
      </c>
      <c r="O120" s="58">
        <v>0</v>
      </c>
      <c r="P120" s="42" t="s">
        <v>369</v>
      </c>
      <c r="Q120" s="42" t="s">
        <v>370</v>
      </c>
      <c r="R120" s="28" t="s">
        <v>371</v>
      </c>
      <c r="S120" s="33">
        <v>3</v>
      </c>
      <c r="T120" s="29">
        <v>1</v>
      </c>
      <c r="U120" s="30">
        <v>0</v>
      </c>
      <c r="V120" s="30">
        <v>0</v>
      </c>
      <c r="W120" s="30">
        <v>0</v>
      </c>
    </row>
    <row r="121" spans="1:23">
      <c r="F121" s="28" t="s">
        <v>377</v>
      </c>
      <c r="G121" s="28">
        <v>-71.400000000000006</v>
      </c>
      <c r="H121" s="29">
        <v>11</v>
      </c>
      <c r="I121" s="30">
        <v>0</v>
      </c>
      <c r="J121" s="30">
        <v>0</v>
      </c>
      <c r="K121" s="30">
        <v>0</v>
      </c>
      <c r="L121" s="58">
        <v>0.96674145730122707</v>
      </c>
      <c r="M121" s="58">
        <v>0</v>
      </c>
      <c r="N121" s="58">
        <v>0</v>
      </c>
      <c r="O121" s="58">
        <v>0</v>
      </c>
      <c r="P121" s="42" t="s">
        <v>369</v>
      </c>
      <c r="Q121" s="42" t="s">
        <v>370</v>
      </c>
      <c r="R121" s="28" t="s">
        <v>371</v>
      </c>
      <c r="S121" s="33">
        <v>3</v>
      </c>
      <c r="T121" s="29">
        <v>1</v>
      </c>
      <c r="U121" s="30">
        <v>0</v>
      </c>
      <c r="V121" s="30">
        <v>0</v>
      </c>
      <c r="W121" s="30">
        <v>0</v>
      </c>
    </row>
    <row r="122" spans="1:23">
      <c r="F122" s="28" t="s">
        <v>378</v>
      </c>
      <c r="G122" s="28">
        <v>-71.400000000000006</v>
      </c>
      <c r="H122" s="29">
        <v>11</v>
      </c>
      <c r="I122" s="30">
        <v>0</v>
      </c>
      <c r="J122" s="30">
        <v>0</v>
      </c>
      <c r="K122" s="30">
        <v>0</v>
      </c>
      <c r="L122" s="58">
        <v>0.96674145730122707</v>
      </c>
      <c r="M122" s="58">
        <v>0</v>
      </c>
      <c r="N122" s="58">
        <v>0</v>
      </c>
      <c r="O122" s="58">
        <v>0</v>
      </c>
      <c r="P122" s="42" t="s">
        <v>369</v>
      </c>
      <c r="Q122" s="42" t="s">
        <v>370</v>
      </c>
      <c r="R122" s="28" t="s">
        <v>371</v>
      </c>
      <c r="S122" s="33">
        <v>3</v>
      </c>
      <c r="T122" s="29">
        <v>1</v>
      </c>
      <c r="U122" s="30">
        <v>0</v>
      </c>
      <c r="V122" s="30">
        <v>0</v>
      </c>
      <c r="W122" s="30">
        <v>0</v>
      </c>
    </row>
    <row r="123" spans="1:23">
      <c r="A123" s="31" t="s">
        <v>379</v>
      </c>
      <c r="B123" s="31" t="s">
        <v>380</v>
      </c>
      <c r="C123" s="80" t="s">
        <v>379</v>
      </c>
      <c r="D123" s="80" t="s">
        <v>380</v>
      </c>
      <c r="E123" s="75">
        <v>23</v>
      </c>
      <c r="F123" s="28" t="s">
        <v>381</v>
      </c>
      <c r="G123" s="28">
        <v>-22.4</v>
      </c>
      <c r="H123" s="29">
        <v>10</v>
      </c>
      <c r="I123" s="29">
        <v>0</v>
      </c>
      <c r="J123" s="29">
        <v>0</v>
      </c>
      <c r="K123" s="29">
        <v>0</v>
      </c>
      <c r="L123" s="58">
        <v>0.8788558702738426</v>
      </c>
      <c r="M123" s="58">
        <v>0</v>
      </c>
      <c r="N123" s="58">
        <v>0</v>
      </c>
      <c r="O123" s="58">
        <v>0</v>
      </c>
      <c r="P123" s="28" t="s">
        <v>382</v>
      </c>
      <c r="Q123" s="28" t="s">
        <v>383</v>
      </c>
      <c r="R123" s="28" t="s">
        <v>33</v>
      </c>
      <c r="S123" s="33">
        <v>3</v>
      </c>
      <c r="T123" s="29">
        <v>0</v>
      </c>
      <c r="U123" s="29">
        <v>0</v>
      </c>
      <c r="V123" s="29">
        <v>0</v>
      </c>
      <c r="W123" s="29">
        <v>0</v>
      </c>
    </row>
    <row r="124" spans="1:23">
      <c r="F124" s="28" t="s">
        <v>384</v>
      </c>
      <c r="G124" s="28">
        <v>-22.4</v>
      </c>
      <c r="H124" s="29">
        <v>10</v>
      </c>
      <c r="I124" s="29">
        <v>0</v>
      </c>
      <c r="J124" s="29">
        <v>0</v>
      </c>
      <c r="K124" s="29">
        <v>0</v>
      </c>
      <c r="L124" s="58">
        <v>0.8788558702738426</v>
      </c>
      <c r="M124" s="58">
        <v>0</v>
      </c>
      <c r="N124" s="58">
        <v>0</v>
      </c>
      <c r="O124" s="58">
        <v>0</v>
      </c>
      <c r="P124" s="28" t="s">
        <v>382</v>
      </c>
      <c r="Q124" s="28" t="s">
        <v>383</v>
      </c>
      <c r="R124" s="28" t="s">
        <v>33</v>
      </c>
      <c r="S124" s="33">
        <v>3</v>
      </c>
      <c r="T124" s="29">
        <v>0</v>
      </c>
      <c r="U124" s="29">
        <v>0</v>
      </c>
      <c r="V124" s="29">
        <v>0</v>
      </c>
      <c r="W124" s="29">
        <v>0</v>
      </c>
    </row>
    <row r="125" spans="1:23">
      <c r="A125" s="31" t="s">
        <v>385</v>
      </c>
      <c r="B125" s="31" t="s">
        <v>386</v>
      </c>
      <c r="C125" s="80" t="s">
        <v>385</v>
      </c>
      <c r="D125" s="80" t="s">
        <v>386</v>
      </c>
      <c r="E125" s="75">
        <v>223</v>
      </c>
      <c r="F125" s="28" t="s">
        <v>387</v>
      </c>
      <c r="G125" s="28">
        <v>-63.3</v>
      </c>
      <c r="H125" s="29">
        <v>9</v>
      </c>
      <c r="I125" s="30">
        <v>0</v>
      </c>
      <c r="J125" s="30">
        <v>0</v>
      </c>
      <c r="K125" s="32">
        <v>1</v>
      </c>
      <c r="L125" s="58">
        <v>0.79097028324645846</v>
      </c>
      <c r="M125" s="58">
        <v>0</v>
      </c>
      <c r="N125" s="58">
        <v>0</v>
      </c>
      <c r="O125" s="58">
        <v>0.14053614821616764</v>
      </c>
      <c r="P125" s="42" t="s">
        <v>388</v>
      </c>
      <c r="Q125" s="42" t="s">
        <v>389</v>
      </c>
      <c r="R125" s="28" t="s">
        <v>33</v>
      </c>
      <c r="S125" s="33">
        <v>3</v>
      </c>
      <c r="T125" s="29">
        <v>0</v>
      </c>
      <c r="U125" s="30">
        <v>0</v>
      </c>
      <c r="V125" s="30">
        <v>0</v>
      </c>
      <c r="W125" s="32">
        <v>0</v>
      </c>
    </row>
    <row r="126" spans="1:23">
      <c r="F126" s="28" t="s">
        <v>390</v>
      </c>
      <c r="G126" s="28">
        <v>-64.2</v>
      </c>
      <c r="H126" s="29">
        <v>9</v>
      </c>
      <c r="I126" s="30">
        <v>0</v>
      </c>
      <c r="J126" s="30">
        <v>0</v>
      </c>
      <c r="K126" s="32">
        <v>1</v>
      </c>
      <c r="L126" s="58">
        <v>0.79097028324645846</v>
      </c>
      <c r="M126" s="58">
        <v>0</v>
      </c>
      <c r="N126" s="58">
        <v>0</v>
      </c>
      <c r="O126" s="58">
        <v>0.14053614821616764</v>
      </c>
      <c r="P126" s="42" t="s">
        <v>391</v>
      </c>
      <c r="Q126" s="42" t="s">
        <v>392</v>
      </c>
      <c r="R126" s="28" t="s">
        <v>33</v>
      </c>
      <c r="S126" s="33">
        <v>3</v>
      </c>
      <c r="T126" s="29">
        <v>0</v>
      </c>
      <c r="U126" s="30">
        <v>0</v>
      </c>
      <c r="V126" s="30">
        <v>0</v>
      </c>
      <c r="W126" s="32">
        <v>0</v>
      </c>
    </row>
    <row r="127" spans="1:23">
      <c r="F127" s="28" t="s">
        <v>393</v>
      </c>
      <c r="G127" s="28">
        <v>-18.2</v>
      </c>
      <c r="H127" s="29">
        <v>9</v>
      </c>
      <c r="I127" s="30">
        <v>0</v>
      </c>
      <c r="J127" s="30">
        <v>0</v>
      </c>
      <c r="K127" s="32">
        <v>1</v>
      </c>
      <c r="L127" s="58">
        <v>0.79097028324645846</v>
      </c>
      <c r="M127" s="58">
        <v>0</v>
      </c>
      <c r="N127" s="58">
        <v>0</v>
      </c>
      <c r="O127" s="58">
        <v>0.14053614821616764</v>
      </c>
      <c r="P127" s="28" t="s">
        <v>394</v>
      </c>
      <c r="Q127" s="28" t="s">
        <v>395</v>
      </c>
      <c r="R127" s="28" t="s">
        <v>33</v>
      </c>
      <c r="S127" s="33">
        <v>3</v>
      </c>
      <c r="T127" s="29">
        <v>0</v>
      </c>
      <c r="U127" s="30">
        <v>0</v>
      </c>
      <c r="V127" s="30">
        <v>0</v>
      </c>
      <c r="W127" s="32">
        <v>0</v>
      </c>
    </row>
    <row r="128" spans="1:23" s="46" customFormat="1">
      <c r="A128" s="43" t="s">
        <v>991</v>
      </c>
      <c r="B128" s="43" t="s">
        <v>992</v>
      </c>
      <c r="C128" s="76" t="s">
        <v>1041</v>
      </c>
      <c r="D128" s="76" t="s">
        <v>1042</v>
      </c>
      <c r="E128" s="75">
        <v>22</v>
      </c>
      <c r="F128" s="46" t="s">
        <v>399</v>
      </c>
      <c r="G128" s="46">
        <v>-87.5</v>
      </c>
      <c r="H128" s="46">
        <v>9</v>
      </c>
      <c r="I128" s="46">
        <v>3</v>
      </c>
      <c r="J128" s="46">
        <v>2</v>
      </c>
      <c r="K128" s="46">
        <v>0</v>
      </c>
      <c r="L128" s="58">
        <v>0.79097028324645846</v>
      </c>
      <c r="M128" s="58">
        <v>0.52964811238709231</v>
      </c>
      <c r="N128" s="58">
        <v>0.26962306560616728</v>
      </c>
      <c r="O128" s="58">
        <v>0</v>
      </c>
      <c r="P128" s="46" t="s">
        <v>400</v>
      </c>
      <c r="Q128" s="46" t="s">
        <v>401</v>
      </c>
      <c r="R128" s="46" t="s">
        <v>33</v>
      </c>
      <c r="S128" s="50">
        <v>3</v>
      </c>
      <c r="T128" s="46">
        <v>0</v>
      </c>
      <c r="U128" s="46">
        <v>0</v>
      </c>
      <c r="V128" s="46">
        <v>0</v>
      </c>
      <c r="W128" s="46">
        <v>0</v>
      </c>
    </row>
    <row r="129" spans="1:23">
      <c r="A129" s="31" t="s">
        <v>404</v>
      </c>
      <c r="B129" s="31" t="s">
        <v>405</v>
      </c>
      <c r="C129" s="80" t="s">
        <v>404</v>
      </c>
      <c r="D129" s="80" t="s">
        <v>405</v>
      </c>
      <c r="E129" s="75">
        <v>23</v>
      </c>
      <c r="F129" s="28" t="s">
        <v>406</v>
      </c>
      <c r="G129" s="28">
        <v>-32.200000000000003</v>
      </c>
      <c r="H129" s="29">
        <v>7</v>
      </c>
      <c r="I129" s="29">
        <v>0</v>
      </c>
      <c r="J129" s="29">
        <v>0</v>
      </c>
      <c r="K129" s="29">
        <v>0</v>
      </c>
      <c r="L129" s="58">
        <v>0.61519910919168996</v>
      </c>
      <c r="M129" s="58">
        <v>0</v>
      </c>
      <c r="N129" s="58">
        <v>0</v>
      </c>
      <c r="O129" s="58">
        <v>0</v>
      </c>
      <c r="P129" s="28" t="s">
        <v>407</v>
      </c>
      <c r="Q129" s="28" t="s">
        <v>408</v>
      </c>
      <c r="R129" s="28" t="s">
        <v>33</v>
      </c>
      <c r="S129" s="33">
        <v>5</v>
      </c>
      <c r="T129" s="29">
        <v>0</v>
      </c>
      <c r="U129" s="29">
        <v>0</v>
      </c>
      <c r="V129" s="29">
        <v>0</v>
      </c>
      <c r="W129" s="29">
        <v>0</v>
      </c>
    </row>
    <row r="130" spans="1:23">
      <c r="F130" s="28" t="s">
        <v>409</v>
      </c>
      <c r="G130" s="28">
        <v>-32.200000000000003</v>
      </c>
      <c r="H130" s="29">
        <v>7</v>
      </c>
      <c r="I130" s="29">
        <v>0</v>
      </c>
      <c r="J130" s="29">
        <v>0</v>
      </c>
      <c r="K130" s="29">
        <v>0</v>
      </c>
      <c r="L130" s="58">
        <v>0.61519910919168996</v>
      </c>
      <c r="M130" s="58">
        <v>0</v>
      </c>
      <c r="N130" s="58">
        <v>0</v>
      </c>
      <c r="O130" s="58">
        <v>0</v>
      </c>
      <c r="P130" s="28" t="s">
        <v>407</v>
      </c>
      <c r="Q130" s="28" t="s">
        <v>408</v>
      </c>
      <c r="R130" s="28" t="s">
        <v>33</v>
      </c>
      <c r="S130" s="33">
        <v>5</v>
      </c>
      <c r="T130" s="29">
        <v>0</v>
      </c>
      <c r="U130" s="29">
        <v>0</v>
      </c>
      <c r="V130" s="29">
        <v>0</v>
      </c>
      <c r="W130" s="29">
        <v>0</v>
      </c>
    </row>
    <row r="131" spans="1:23">
      <c r="A131" s="31" t="s">
        <v>410</v>
      </c>
      <c r="B131" s="31" t="s">
        <v>411</v>
      </c>
      <c r="C131" s="80" t="s">
        <v>410</v>
      </c>
      <c r="D131" s="80" t="s">
        <v>411</v>
      </c>
      <c r="E131" s="75">
        <v>23</v>
      </c>
      <c r="F131" s="28" t="s">
        <v>412</v>
      </c>
      <c r="G131" s="28">
        <v>-30.7</v>
      </c>
      <c r="H131" s="29">
        <v>7</v>
      </c>
      <c r="I131" s="29">
        <v>0</v>
      </c>
      <c r="J131" s="29">
        <v>0</v>
      </c>
      <c r="K131" s="29">
        <v>0</v>
      </c>
      <c r="L131" s="58">
        <v>0.61519910919168996</v>
      </c>
      <c r="M131" s="58">
        <v>0</v>
      </c>
      <c r="N131" s="58">
        <v>0</v>
      </c>
      <c r="O131" s="58">
        <v>0</v>
      </c>
      <c r="P131" s="28" t="s">
        <v>413</v>
      </c>
      <c r="Q131" s="28" t="s">
        <v>414</v>
      </c>
      <c r="R131" s="28" t="s">
        <v>33</v>
      </c>
      <c r="S131" s="33">
        <v>5</v>
      </c>
      <c r="T131" s="29">
        <v>0</v>
      </c>
      <c r="U131" s="29">
        <v>0</v>
      </c>
      <c r="V131" s="29">
        <v>0</v>
      </c>
      <c r="W131" s="29">
        <v>0</v>
      </c>
    </row>
    <row r="132" spans="1:23" s="46" customFormat="1" ht="14.45" customHeight="1">
      <c r="A132" s="46" t="s">
        <v>993</v>
      </c>
      <c r="B132" s="46" t="s">
        <v>417</v>
      </c>
      <c r="C132" s="82" t="s">
        <v>416</v>
      </c>
      <c r="D132" s="82" t="s">
        <v>417</v>
      </c>
      <c r="E132" s="75">
        <v>21</v>
      </c>
      <c r="F132" s="29" t="s">
        <v>994</v>
      </c>
      <c r="G132" s="29">
        <v>-30.1</v>
      </c>
      <c r="H132" s="29">
        <v>7</v>
      </c>
      <c r="I132" s="46">
        <v>0</v>
      </c>
      <c r="J132" s="46">
        <v>0</v>
      </c>
      <c r="K132" s="29">
        <v>9</v>
      </c>
      <c r="L132" s="58">
        <v>0.61519910919168996</v>
      </c>
      <c r="M132" s="58">
        <v>0</v>
      </c>
      <c r="N132" s="58">
        <v>0</v>
      </c>
      <c r="O132" s="58">
        <v>1.2648253339455089</v>
      </c>
      <c r="P132" s="29" t="s">
        <v>419</v>
      </c>
      <c r="Q132" s="29" t="s">
        <v>420</v>
      </c>
      <c r="R132" s="29" t="s">
        <v>33</v>
      </c>
      <c r="S132" s="50">
        <v>5</v>
      </c>
      <c r="T132" s="46">
        <v>0</v>
      </c>
      <c r="U132" s="46">
        <v>0</v>
      </c>
      <c r="V132" s="46">
        <v>0</v>
      </c>
      <c r="W132" s="46">
        <v>0</v>
      </c>
    </row>
    <row r="133" spans="1:23" s="46" customFormat="1">
      <c r="C133" s="82"/>
      <c r="D133" s="82"/>
      <c r="E133" s="75"/>
      <c r="F133" s="29" t="s">
        <v>421</v>
      </c>
      <c r="G133" s="29">
        <v>-30.1</v>
      </c>
      <c r="H133" s="29">
        <v>7</v>
      </c>
      <c r="I133" s="46">
        <v>0</v>
      </c>
      <c r="J133" s="46">
        <v>0</v>
      </c>
      <c r="K133" s="29">
        <v>9</v>
      </c>
      <c r="L133" s="58">
        <v>0.61519910919168996</v>
      </c>
      <c r="M133" s="58">
        <v>0</v>
      </c>
      <c r="N133" s="58">
        <v>0</v>
      </c>
      <c r="O133" s="58">
        <v>1.2648253339455089</v>
      </c>
      <c r="P133" s="29" t="s">
        <v>419</v>
      </c>
      <c r="Q133" s="29" t="s">
        <v>420</v>
      </c>
      <c r="R133" s="29" t="s">
        <v>33</v>
      </c>
      <c r="S133" s="50">
        <v>5</v>
      </c>
      <c r="T133" s="46">
        <v>0</v>
      </c>
      <c r="U133" s="46">
        <v>0</v>
      </c>
      <c r="V133" s="46">
        <v>0</v>
      </c>
      <c r="W133" s="46">
        <v>0</v>
      </c>
    </row>
    <row r="134" spans="1:23" s="46" customFormat="1">
      <c r="C134" s="82"/>
      <c r="D134" s="82"/>
      <c r="E134" s="75"/>
      <c r="F134" s="29" t="s">
        <v>422</v>
      </c>
      <c r="G134" s="29">
        <v>-30.1</v>
      </c>
      <c r="H134" s="29">
        <v>7</v>
      </c>
      <c r="I134" s="46">
        <v>0</v>
      </c>
      <c r="J134" s="46">
        <v>0</v>
      </c>
      <c r="K134" s="29">
        <v>9</v>
      </c>
      <c r="L134" s="58">
        <v>0.61519910919168996</v>
      </c>
      <c r="M134" s="58">
        <v>0</v>
      </c>
      <c r="N134" s="58">
        <v>0</v>
      </c>
      <c r="O134" s="58">
        <v>1.2648253339455089</v>
      </c>
      <c r="P134" s="29" t="s">
        <v>419</v>
      </c>
      <c r="Q134" s="29" t="s">
        <v>420</v>
      </c>
      <c r="R134" s="29" t="s">
        <v>33</v>
      </c>
      <c r="S134" s="50">
        <v>5</v>
      </c>
      <c r="T134" s="46">
        <v>0</v>
      </c>
      <c r="U134" s="46">
        <v>0</v>
      </c>
      <c r="V134" s="46">
        <v>0</v>
      </c>
      <c r="W134" s="46">
        <v>0</v>
      </c>
    </row>
    <row r="135" spans="1:23" s="48" customFormat="1">
      <c r="C135" s="83"/>
      <c r="D135" s="83"/>
      <c r="E135" s="75"/>
      <c r="F135" s="32"/>
      <c r="G135" s="32"/>
      <c r="H135" s="32"/>
      <c r="K135" s="32"/>
      <c r="L135" s="58">
        <v>0</v>
      </c>
      <c r="M135" s="58">
        <v>0</v>
      </c>
      <c r="N135" s="58">
        <v>0</v>
      </c>
      <c r="O135" s="58">
        <v>0</v>
      </c>
      <c r="P135" s="32"/>
      <c r="Q135" s="32"/>
      <c r="R135" s="32"/>
      <c r="S135" s="52"/>
    </row>
    <row r="136" spans="1:23" s="48" customFormat="1">
      <c r="A136" s="48" t="s">
        <v>995</v>
      </c>
      <c r="B136" s="48" t="s">
        <v>217</v>
      </c>
      <c r="C136" s="83" t="s">
        <v>216</v>
      </c>
      <c r="D136" s="83" t="s">
        <v>217</v>
      </c>
      <c r="E136" s="75">
        <v>22</v>
      </c>
      <c r="F136" s="48" t="s">
        <v>996</v>
      </c>
      <c r="G136" s="48">
        <v>-36.1</v>
      </c>
      <c r="H136" s="48">
        <v>0</v>
      </c>
      <c r="I136" s="48">
        <v>0</v>
      </c>
      <c r="J136" s="48">
        <v>2274</v>
      </c>
      <c r="K136" s="48">
        <v>0</v>
      </c>
      <c r="L136" s="58">
        <v>0</v>
      </c>
      <c r="M136" s="58">
        <v>0</v>
      </c>
      <c r="N136" s="58">
        <v>306.56142559421215</v>
      </c>
      <c r="O136" s="58">
        <v>0</v>
      </c>
      <c r="P136" s="48" t="s">
        <v>424</v>
      </c>
      <c r="Q136" s="48" t="s">
        <v>425</v>
      </c>
      <c r="R136" s="48" t="s">
        <v>417</v>
      </c>
      <c r="S136" s="52">
        <v>3</v>
      </c>
      <c r="T136" s="48">
        <v>0</v>
      </c>
      <c r="U136" s="48">
        <v>0</v>
      </c>
      <c r="V136" s="48">
        <v>5</v>
      </c>
      <c r="W136" s="48">
        <v>0</v>
      </c>
    </row>
    <row r="137" spans="1:23" s="48" customFormat="1">
      <c r="C137" s="83"/>
      <c r="D137" s="83"/>
      <c r="E137" s="75"/>
      <c r="F137" s="48" t="s">
        <v>426</v>
      </c>
      <c r="G137" s="48">
        <v>-36.1</v>
      </c>
      <c r="H137" s="48">
        <v>0</v>
      </c>
      <c r="I137" s="48">
        <v>0</v>
      </c>
      <c r="J137" s="48">
        <v>2274</v>
      </c>
      <c r="K137" s="48">
        <v>0</v>
      </c>
      <c r="L137" s="58">
        <v>0</v>
      </c>
      <c r="M137" s="58">
        <v>0</v>
      </c>
      <c r="N137" s="58">
        <v>306.56142559421215</v>
      </c>
      <c r="O137" s="58">
        <v>0</v>
      </c>
      <c r="P137" s="48" t="s">
        <v>424</v>
      </c>
      <c r="Q137" s="48" t="s">
        <v>425</v>
      </c>
      <c r="R137" s="48" t="s">
        <v>417</v>
      </c>
      <c r="S137" s="52">
        <v>3</v>
      </c>
      <c r="T137" s="48">
        <v>0</v>
      </c>
      <c r="U137" s="48">
        <v>0</v>
      </c>
      <c r="V137" s="48">
        <v>5</v>
      </c>
      <c r="W137" s="48">
        <v>0</v>
      </c>
    </row>
    <row r="138" spans="1:23" s="48" customFormat="1">
      <c r="C138" s="83"/>
      <c r="D138" s="83"/>
      <c r="E138" s="75"/>
      <c r="F138" s="48" t="s">
        <v>218</v>
      </c>
      <c r="G138" s="48">
        <v>-64</v>
      </c>
      <c r="H138" s="48">
        <v>0</v>
      </c>
      <c r="I138" s="48">
        <v>0</v>
      </c>
      <c r="J138" s="48">
        <v>2274</v>
      </c>
      <c r="K138" s="48">
        <v>0</v>
      </c>
      <c r="L138" s="58">
        <v>0</v>
      </c>
      <c r="M138" s="58">
        <v>0</v>
      </c>
      <c r="N138" s="58">
        <v>306.56142559421215</v>
      </c>
      <c r="O138" s="58">
        <v>0</v>
      </c>
      <c r="P138" s="48" t="s">
        <v>219</v>
      </c>
      <c r="Q138" s="48" t="s">
        <v>220</v>
      </c>
      <c r="R138" s="48" t="s">
        <v>212</v>
      </c>
      <c r="S138" s="52">
        <v>3</v>
      </c>
      <c r="T138" s="48">
        <v>0</v>
      </c>
      <c r="U138" s="48">
        <v>0</v>
      </c>
      <c r="V138" s="48">
        <v>17</v>
      </c>
      <c r="W138" s="48">
        <v>0</v>
      </c>
    </row>
    <row r="139" spans="1:23" s="48" customFormat="1">
      <c r="C139" s="83"/>
      <c r="D139" s="83"/>
      <c r="E139" s="75"/>
      <c r="F139" s="48" t="s">
        <v>427</v>
      </c>
      <c r="G139" s="48">
        <v>-36.1</v>
      </c>
      <c r="H139" s="48">
        <v>0</v>
      </c>
      <c r="I139" s="48">
        <v>0</v>
      </c>
      <c r="J139" s="48">
        <v>2274</v>
      </c>
      <c r="K139" s="48">
        <v>0</v>
      </c>
      <c r="L139" s="58">
        <v>0</v>
      </c>
      <c r="M139" s="58">
        <v>0</v>
      </c>
      <c r="N139" s="58">
        <v>306.56142559421215</v>
      </c>
      <c r="O139" s="58">
        <v>0</v>
      </c>
      <c r="P139" s="48" t="s">
        <v>424</v>
      </c>
      <c r="Q139" s="48" t="s">
        <v>425</v>
      </c>
      <c r="R139" s="48" t="s">
        <v>417</v>
      </c>
      <c r="S139" s="52">
        <v>3</v>
      </c>
      <c r="T139" s="48">
        <v>0</v>
      </c>
      <c r="U139" s="48">
        <v>0</v>
      </c>
      <c r="V139" s="48">
        <v>5</v>
      </c>
      <c r="W139" s="48">
        <v>0</v>
      </c>
    </row>
    <row r="140" spans="1:23" s="29" customFormat="1" ht="14.45" customHeight="1">
      <c r="A140" s="29" t="s">
        <v>997</v>
      </c>
      <c r="B140" s="46" t="s">
        <v>212</v>
      </c>
      <c r="C140" s="78" t="s">
        <v>211</v>
      </c>
      <c r="D140" s="82" t="s">
        <v>212</v>
      </c>
      <c r="E140" s="75">
        <v>21</v>
      </c>
      <c r="F140" s="29" t="s">
        <v>213</v>
      </c>
      <c r="G140" s="29">
        <v>-58</v>
      </c>
      <c r="H140" s="29">
        <v>55</v>
      </c>
      <c r="I140" s="29">
        <v>0</v>
      </c>
      <c r="J140" s="29">
        <v>0</v>
      </c>
      <c r="K140" s="29">
        <v>29</v>
      </c>
      <c r="L140" s="58">
        <v>4.8337072865061348</v>
      </c>
      <c r="M140" s="58">
        <v>0</v>
      </c>
      <c r="N140" s="58">
        <v>0</v>
      </c>
      <c r="O140" s="58">
        <v>4.0755482982688616</v>
      </c>
      <c r="P140" s="29" t="s">
        <v>214</v>
      </c>
      <c r="Q140" s="29" t="s">
        <v>215</v>
      </c>
      <c r="R140" s="29" t="s">
        <v>33</v>
      </c>
      <c r="S140" s="33">
        <v>5</v>
      </c>
      <c r="T140" s="29">
        <v>0</v>
      </c>
      <c r="U140" s="29">
        <v>0</v>
      </c>
      <c r="V140" s="29">
        <v>0</v>
      </c>
      <c r="W140" s="29">
        <v>0</v>
      </c>
    </row>
    <row r="141" spans="1:23" s="43" customFormat="1">
      <c r="A141" s="43" t="s">
        <v>998</v>
      </c>
      <c r="B141" s="43" t="s">
        <v>999</v>
      </c>
      <c r="C141" s="76" t="s">
        <v>1043</v>
      </c>
      <c r="D141" s="76" t="s">
        <v>1044</v>
      </c>
      <c r="E141" s="75">
        <v>21</v>
      </c>
      <c r="F141" s="43" t="s">
        <v>436</v>
      </c>
      <c r="G141" s="43">
        <v>-62.1</v>
      </c>
      <c r="H141" s="46">
        <v>7</v>
      </c>
      <c r="I141" s="43">
        <v>20</v>
      </c>
      <c r="J141" s="43">
        <v>14</v>
      </c>
      <c r="K141" s="43">
        <v>0</v>
      </c>
      <c r="L141" s="58">
        <v>0.61519910919168996</v>
      </c>
      <c r="M141" s="58">
        <v>3.5309874159139483</v>
      </c>
      <c r="N141" s="58">
        <v>1.8873614592431709</v>
      </c>
      <c r="O141" s="58">
        <v>0</v>
      </c>
      <c r="P141" s="43" t="s">
        <v>437</v>
      </c>
      <c r="Q141" s="43" t="s">
        <v>438</v>
      </c>
      <c r="R141" s="43" t="s">
        <v>33</v>
      </c>
      <c r="S141" s="53">
        <v>5</v>
      </c>
      <c r="T141" s="43">
        <v>0</v>
      </c>
      <c r="U141" s="43">
        <v>0</v>
      </c>
      <c r="V141" s="43">
        <v>0</v>
      </c>
      <c r="W141" s="43">
        <v>0</v>
      </c>
    </row>
    <row r="142" spans="1:23">
      <c r="A142" s="31" t="s">
        <v>440</v>
      </c>
      <c r="B142" s="31" t="s">
        <v>441</v>
      </c>
      <c r="C142" s="80" t="s">
        <v>440</v>
      </c>
      <c r="D142" s="80" t="s">
        <v>441</v>
      </c>
      <c r="E142" s="75">
        <v>20</v>
      </c>
      <c r="F142" s="28" t="s">
        <v>442</v>
      </c>
      <c r="G142" s="28">
        <v>-45.6</v>
      </c>
      <c r="H142" s="29">
        <v>6</v>
      </c>
      <c r="I142" s="30">
        <v>2</v>
      </c>
      <c r="J142" s="30">
        <v>0</v>
      </c>
      <c r="K142" s="30">
        <v>0</v>
      </c>
      <c r="L142" s="58">
        <v>0.5273135221643056</v>
      </c>
      <c r="M142" s="58">
        <v>0.35309874159139487</v>
      </c>
      <c r="N142" s="58">
        <v>0</v>
      </c>
      <c r="O142" s="58">
        <v>0</v>
      </c>
      <c r="P142" s="28" t="s">
        <v>443</v>
      </c>
      <c r="Q142" s="28" t="s">
        <v>444</v>
      </c>
      <c r="R142" s="28" t="s">
        <v>33</v>
      </c>
      <c r="S142" s="33">
        <v>3</v>
      </c>
      <c r="T142" s="29">
        <v>0</v>
      </c>
      <c r="U142" s="30">
        <v>0</v>
      </c>
      <c r="V142" s="30">
        <v>0</v>
      </c>
      <c r="W142" s="30">
        <v>0</v>
      </c>
    </row>
    <row r="143" spans="1:23">
      <c r="A143" s="31" t="s">
        <v>445</v>
      </c>
      <c r="B143" s="31" t="s">
        <v>446</v>
      </c>
      <c r="C143" s="80" t="s">
        <v>445</v>
      </c>
      <c r="D143" s="80" t="s">
        <v>446</v>
      </c>
      <c r="E143" s="75">
        <v>23</v>
      </c>
      <c r="F143" s="28" t="s">
        <v>447</v>
      </c>
      <c r="G143" s="28">
        <v>-30.1</v>
      </c>
      <c r="H143" s="29">
        <v>6</v>
      </c>
      <c r="I143" s="29">
        <v>0</v>
      </c>
      <c r="J143" s="29">
        <v>0</v>
      </c>
      <c r="K143" s="29">
        <v>0</v>
      </c>
      <c r="L143" s="58">
        <v>0.5273135221643056</v>
      </c>
      <c r="M143" s="58">
        <v>0</v>
      </c>
      <c r="N143" s="58">
        <v>0</v>
      </c>
      <c r="O143" s="58">
        <v>0</v>
      </c>
      <c r="P143" s="28" t="s">
        <v>448</v>
      </c>
      <c r="Q143" s="28" t="s">
        <v>449</v>
      </c>
      <c r="R143" s="28" t="s">
        <v>33</v>
      </c>
      <c r="S143" s="33">
        <v>3</v>
      </c>
      <c r="T143" s="29">
        <v>0</v>
      </c>
      <c r="U143" s="29">
        <v>0</v>
      </c>
      <c r="V143" s="29">
        <v>0</v>
      </c>
      <c r="W143" s="29">
        <v>0</v>
      </c>
    </row>
    <row r="144" spans="1:23">
      <c r="A144" s="31" t="s">
        <v>450</v>
      </c>
      <c r="B144" s="31" t="s">
        <v>451</v>
      </c>
      <c r="C144" s="80" t="s">
        <v>450</v>
      </c>
      <c r="D144" s="80" t="s">
        <v>451</v>
      </c>
      <c r="E144" s="75">
        <v>21</v>
      </c>
      <c r="F144" s="28" t="s">
        <v>452</v>
      </c>
      <c r="G144" s="28">
        <v>-55.7</v>
      </c>
      <c r="H144" s="29">
        <v>6</v>
      </c>
      <c r="I144" s="29">
        <v>0</v>
      </c>
      <c r="J144" s="29">
        <v>0</v>
      </c>
      <c r="K144" s="29">
        <v>0</v>
      </c>
      <c r="L144" s="58">
        <v>0.5273135221643056</v>
      </c>
      <c r="M144" s="58">
        <v>0</v>
      </c>
      <c r="N144" s="58">
        <v>0</v>
      </c>
      <c r="O144" s="58">
        <v>0</v>
      </c>
      <c r="P144" s="28" t="s">
        <v>453</v>
      </c>
      <c r="Q144" s="28" t="s">
        <v>454</v>
      </c>
      <c r="R144" s="28" t="s">
        <v>33</v>
      </c>
      <c r="S144" s="33">
        <v>5</v>
      </c>
      <c r="T144" s="29">
        <v>0</v>
      </c>
      <c r="U144" s="29">
        <v>0</v>
      </c>
      <c r="V144" s="29">
        <v>0</v>
      </c>
      <c r="W144" s="29">
        <v>0</v>
      </c>
    </row>
    <row r="145" spans="1:23">
      <c r="A145" s="31" t="s">
        <v>455</v>
      </c>
      <c r="B145" s="31" t="s">
        <v>456</v>
      </c>
      <c r="C145" s="80" t="s">
        <v>455</v>
      </c>
      <c r="D145" s="80" t="s">
        <v>456</v>
      </c>
      <c r="E145" s="75">
        <v>21</v>
      </c>
      <c r="F145" s="28" t="s">
        <v>457</v>
      </c>
      <c r="G145" s="28">
        <v>-40.5</v>
      </c>
      <c r="H145" s="29">
        <v>6</v>
      </c>
      <c r="I145" s="29">
        <v>0</v>
      </c>
      <c r="J145" s="28">
        <v>2</v>
      </c>
      <c r="K145" s="29">
        <v>0</v>
      </c>
      <c r="L145" s="58">
        <v>0.5273135221643056</v>
      </c>
      <c r="M145" s="58">
        <v>0</v>
      </c>
      <c r="N145" s="58">
        <v>0.26962306560616728</v>
      </c>
      <c r="O145" s="58">
        <v>0</v>
      </c>
      <c r="P145" s="28" t="s">
        <v>458</v>
      </c>
      <c r="Q145" s="28" t="s">
        <v>459</v>
      </c>
      <c r="R145" s="28" t="s">
        <v>33</v>
      </c>
      <c r="S145" s="33">
        <v>3</v>
      </c>
      <c r="T145" s="29">
        <v>0</v>
      </c>
      <c r="U145" s="29">
        <v>0</v>
      </c>
      <c r="V145" s="29">
        <v>0</v>
      </c>
      <c r="W145" s="29">
        <v>0</v>
      </c>
    </row>
    <row r="146" spans="1:23">
      <c r="F146" s="28" t="s">
        <v>460</v>
      </c>
      <c r="G146" s="28">
        <v>-40.5</v>
      </c>
      <c r="H146" s="29">
        <v>6</v>
      </c>
      <c r="I146" s="29">
        <v>0</v>
      </c>
      <c r="J146" s="28">
        <v>2</v>
      </c>
      <c r="K146" s="29">
        <v>0</v>
      </c>
      <c r="L146" s="58">
        <v>0.5273135221643056</v>
      </c>
      <c r="M146" s="58">
        <v>0</v>
      </c>
      <c r="N146" s="58">
        <v>0.26962306560616728</v>
      </c>
      <c r="O146" s="58">
        <v>0</v>
      </c>
      <c r="P146" s="28" t="s">
        <v>458</v>
      </c>
      <c r="Q146" s="28" t="s">
        <v>459</v>
      </c>
      <c r="R146" s="28" t="s">
        <v>33</v>
      </c>
      <c r="S146" s="33">
        <v>3</v>
      </c>
      <c r="T146" s="29">
        <v>0</v>
      </c>
      <c r="U146" s="29">
        <v>0</v>
      </c>
      <c r="V146" s="29">
        <v>0</v>
      </c>
      <c r="W146" s="29">
        <v>0</v>
      </c>
    </row>
    <row r="147" spans="1:23">
      <c r="A147" s="31" t="s">
        <v>461</v>
      </c>
      <c r="B147" s="31" t="s">
        <v>462</v>
      </c>
      <c r="C147" s="80" t="s">
        <v>461</v>
      </c>
      <c r="D147" s="80" t="s">
        <v>462</v>
      </c>
      <c r="E147" s="75">
        <v>21</v>
      </c>
      <c r="F147" s="28" t="s">
        <v>463</v>
      </c>
      <c r="G147" s="28">
        <v>-28</v>
      </c>
      <c r="H147" s="29">
        <v>6</v>
      </c>
      <c r="I147" s="29">
        <v>1</v>
      </c>
      <c r="J147" s="29">
        <v>2</v>
      </c>
      <c r="K147" s="29">
        <v>0</v>
      </c>
      <c r="L147" s="58">
        <v>0.5273135221643056</v>
      </c>
      <c r="M147" s="58">
        <v>0.17654937079569744</v>
      </c>
      <c r="N147" s="58">
        <v>0.26962306560616728</v>
      </c>
      <c r="O147" s="58">
        <v>0</v>
      </c>
      <c r="P147" s="28" t="s">
        <v>464</v>
      </c>
      <c r="Q147" s="28" t="s">
        <v>465</v>
      </c>
      <c r="R147" s="28" t="s">
        <v>33</v>
      </c>
      <c r="S147" s="33">
        <v>3</v>
      </c>
      <c r="T147" s="29">
        <v>0</v>
      </c>
      <c r="U147" s="29">
        <v>0</v>
      </c>
      <c r="V147" s="29">
        <v>0</v>
      </c>
      <c r="W147" s="29">
        <v>0</v>
      </c>
    </row>
    <row r="148" spans="1:23">
      <c r="F148" s="28" t="s">
        <v>466</v>
      </c>
      <c r="G148" s="28">
        <v>-28</v>
      </c>
      <c r="H148" s="29">
        <v>6</v>
      </c>
      <c r="I148" s="29">
        <v>1</v>
      </c>
      <c r="J148" s="29">
        <v>2</v>
      </c>
      <c r="K148" s="29">
        <v>0</v>
      </c>
      <c r="L148" s="58">
        <v>0.5273135221643056</v>
      </c>
      <c r="M148" s="58">
        <v>0.17654937079569744</v>
      </c>
      <c r="N148" s="58">
        <v>0.26962306560616728</v>
      </c>
      <c r="O148" s="58">
        <v>0</v>
      </c>
      <c r="P148" s="28" t="s">
        <v>464</v>
      </c>
      <c r="Q148" s="28" t="s">
        <v>465</v>
      </c>
      <c r="R148" s="28" t="s">
        <v>33</v>
      </c>
      <c r="S148" s="33">
        <v>3</v>
      </c>
      <c r="T148" s="29">
        <v>0</v>
      </c>
      <c r="U148" s="29">
        <v>0</v>
      </c>
      <c r="V148" s="29">
        <v>0</v>
      </c>
      <c r="W148" s="29">
        <v>0</v>
      </c>
    </row>
    <row r="149" spans="1:23">
      <c r="A149" s="31" t="s">
        <v>467</v>
      </c>
      <c r="B149" s="31" t="s">
        <v>468</v>
      </c>
      <c r="C149" s="80" t="s">
        <v>467</v>
      </c>
      <c r="D149" s="80" t="s">
        <v>468</v>
      </c>
      <c r="E149" s="75">
        <v>22</v>
      </c>
      <c r="F149" s="28" t="s">
        <v>469</v>
      </c>
      <c r="G149" s="28">
        <v>-32.9</v>
      </c>
      <c r="H149" s="29">
        <v>6</v>
      </c>
      <c r="I149" s="30">
        <v>1</v>
      </c>
      <c r="J149" s="31">
        <v>1</v>
      </c>
      <c r="K149" s="32">
        <v>1</v>
      </c>
      <c r="L149" s="58">
        <v>0.5273135221643056</v>
      </c>
      <c r="M149" s="58">
        <v>0.17654937079569744</v>
      </c>
      <c r="N149" s="58">
        <v>0.13481153280308364</v>
      </c>
      <c r="O149" s="58">
        <v>0.14053614821616764</v>
      </c>
      <c r="P149" s="28" t="s">
        <v>470</v>
      </c>
      <c r="Q149" s="28" t="s">
        <v>471</v>
      </c>
      <c r="R149" s="28" t="s">
        <v>33</v>
      </c>
      <c r="S149" s="33">
        <v>5</v>
      </c>
      <c r="T149" s="29">
        <v>0</v>
      </c>
      <c r="U149" s="30">
        <v>0</v>
      </c>
      <c r="V149" s="31">
        <v>0</v>
      </c>
      <c r="W149" s="32">
        <v>0</v>
      </c>
    </row>
    <row r="150" spans="1:23">
      <c r="A150" s="31" t="s">
        <v>472</v>
      </c>
      <c r="B150" s="31" t="s">
        <v>473</v>
      </c>
      <c r="C150" s="80" t="s">
        <v>472</v>
      </c>
      <c r="D150" s="80" t="s">
        <v>473</v>
      </c>
      <c r="E150" s="75">
        <v>22</v>
      </c>
      <c r="F150" s="28" t="s">
        <v>474</v>
      </c>
      <c r="G150" s="28">
        <v>-26.1</v>
      </c>
      <c r="H150" s="29">
        <v>5</v>
      </c>
      <c r="I150" s="29">
        <v>0</v>
      </c>
      <c r="J150" s="29">
        <v>0</v>
      </c>
      <c r="K150" s="29">
        <v>0</v>
      </c>
      <c r="L150" s="58">
        <v>0.4394279351369213</v>
      </c>
      <c r="M150" s="58">
        <v>0</v>
      </c>
      <c r="N150" s="58">
        <v>0</v>
      </c>
      <c r="O150" s="58">
        <v>0</v>
      </c>
      <c r="P150" s="28" t="s">
        <v>475</v>
      </c>
      <c r="Q150" s="28" t="s">
        <v>476</v>
      </c>
      <c r="R150" s="28" t="s">
        <v>33</v>
      </c>
      <c r="S150" s="33">
        <v>3</v>
      </c>
      <c r="T150" s="29">
        <v>0</v>
      </c>
      <c r="U150" s="29">
        <v>0</v>
      </c>
      <c r="V150" s="29">
        <v>0</v>
      </c>
      <c r="W150" s="29">
        <v>0</v>
      </c>
    </row>
    <row r="151" spans="1:23">
      <c r="A151" s="31" t="s">
        <v>477</v>
      </c>
      <c r="B151" s="31" t="s">
        <v>478</v>
      </c>
      <c r="C151" s="80" t="s">
        <v>477</v>
      </c>
      <c r="D151" s="80" t="s">
        <v>478</v>
      </c>
      <c r="E151" s="75">
        <v>22</v>
      </c>
      <c r="F151" s="28" t="s">
        <v>479</v>
      </c>
      <c r="G151" s="28">
        <v>-61.7</v>
      </c>
      <c r="H151" s="29">
        <v>5</v>
      </c>
      <c r="I151" s="30">
        <v>2</v>
      </c>
      <c r="J151" s="31">
        <v>3</v>
      </c>
      <c r="K151" s="28">
        <v>1</v>
      </c>
      <c r="L151" s="58">
        <v>0.4394279351369213</v>
      </c>
      <c r="M151" s="58">
        <v>0.35309874159139487</v>
      </c>
      <c r="N151" s="58">
        <v>0.40443459840925089</v>
      </c>
      <c r="O151" s="58">
        <v>0.14053614821616764</v>
      </c>
      <c r="P151" s="42" t="s">
        <v>480</v>
      </c>
      <c r="Q151" s="42" t="s">
        <v>481</v>
      </c>
      <c r="R151" s="28" t="s">
        <v>33</v>
      </c>
      <c r="S151" s="33">
        <v>3</v>
      </c>
      <c r="T151" s="29">
        <v>0</v>
      </c>
      <c r="U151" s="30">
        <v>0</v>
      </c>
      <c r="V151" s="31">
        <v>0</v>
      </c>
      <c r="W151" s="32">
        <v>0</v>
      </c>
    </row>
    <row r="152" spans="1:23">
      <c r="F152" s="28" t="s">
        <v>482</v>
      </c>
      <c r="G152" s="28">
        <v>-61.7</v>
      </c>
      <c r="H152" s="29">
        <v>5</v>
      </c>
      <c r="I152" s="30">
        <v>2</v>
      </c>
      <c r="J152" s="31">
        <v>3</v>
      </c>
      <c r="K152" s="28">
        <v>1</v>
      </c>
      <c r="L152" s="58">
        <v>0.4394279351369213</v>
      </c>
      <c r="M152" s="58">
        <v>0.35309874159139487</v>
      </c>
      <c r="N152" s="58">
        <v>0.40443459840925089</v>
      </c>
      <c r="O152" s="58">
        <v>0.14053614821616764</v>
      </c>
      <c r="P152" s="42" t="s">
        <v>480</v>
      </c>
      <c r="Q152" s="42" t="s">
        <v>481</v>
      </c>
      <c r="R152" s="28" t="s">
        <v>33</v>
      </c>
      <c r="S152" s="33">
        <v>3</v>
      </c>
      <c r="T152" s="29">
        <v>0</v>
      </c>
      <c r="U152" s="30">
        <v>0</v>
      </c>
      <c r="V152" s="31">
        <v>0</v>
      </c>
      <c r="W152" s="32">
        <v>0</v>
      </c>
    </row>
    <row r="153" spans="1:23">
      <c r="A153" s="31" t="s">
        <v>483</v>
      </c>
      <c r="B153" s="31" t="s">
        <v>484</v>
      </c>
      <c r="C153" s="80" t="s">
        <v>483</v>
      </c>
      <c r="D153" s="80" t="s">
        <v>484</v>
      </c>
      <c r="E153" s="75">
        <v>22</v>
      </c>
      <c r="F153" s="28" t="s">
        <v>485</v>
      </c>
      <c r="G153" s="28">
        <v>-50.2</v>
      </c>
      <c r="H153" s="29">
        <v>5</v>
      </c>
      <c r="I153" s="29">
        <v>0</v>
      </c>
      <c r="J153" s="29">
        <v>0</v>
      </c>
      <c r="K153" s="29">
        <v>0</v>
      </c>
      <c r="L153" s="58">
        <v>0.4394279351369213</v>
      </c>
      <c r="M153" s="58">
        <v>0</v>
      </c>
      <c r="N153" s="58">
        <v>0</v>
      </c>
      <c r="O153" s="58">
        <v>0</v>
      </c>
      <c r="P153" s="28" t="s">
        <v>486</v>
      </c>
      <c r="Q153" s="28" t="s">
        <v>487</v>
      </c>
      <c r="R153" s="28" t="s">
        <v>33</v>
      </c>
      <c r="S153" s="33">
        <v>3</v>
      </c>
      <c r="T153" s="29">
        <v>0</v>
      </c>
      <c r="U153" s="29">
        <v>0</v>
      </c>
      <c r="V153" s="29">
        <v>0</v>
      </c>
      <c r="W153" s="29">
        <v>0</v>
      </c>
    </row>
    <row r="154" spans="1:23">
      <c r="A154" s="31" t="s">
        <v>488</v>
      </c>
      <c r="B154" s="31" t="s">
        <v>489</v>
      </c>
      <c r="C154" s="80" t="s">
        <v>488</v>
      </c>
      <c r="D154" s="80" t="s">
        <v>489</v>
      </c>
      <c r="E154" s="75">
        <v>21</v>
      </c>
      <c r="F154" s="28" t="s">
        <v>490</v>
      </c>
      <c r="G154" s="28">
        <v>-88.9</v>
      </c>
      <c r="H154" s="29">
        <v>5</v>
      </c>
      <c r="I154" s="30">
        <v>1</v>
      </c>
      <c r="J154" s="31">
        <v>1</v>
      </c>
      <c r="K154" s="31">
        <v>0</v>
      </c>
      <c r="L154" s="58">
        <v>0.4394279351369213</v>
      </c>
      <c r="M154" s="58">
        <v>0.17654937079569744</v>
      </c>
      <c r="N154" s="58">
        <v>0.13481153280308364</v>
      </c>
      <c r="O154" s="58">
        <v>0</v>
      </c>
      <c r="P154" s="42" t="s">
        <v>491</v>
      </c>
      <c r="Q154" s="42" t="s">
        <v>492</v>
      </c>
      <c r="R154" s="28" t="s">
        <v>33</v>
      </c>
      <c r="S154" s="33">
        <v>3</v>
      </c>
      <c r="T154" s="29">
        <v>0</v>
      </c>
      <c r="U154" s="30">
        <v>0</v>
      </c>
      <c r="V154" s="31">
        <v>0</v>
      </c>
      <c r="W154" s="31">
        <v>0</v>
      </c>
    </row>
    <row r="155" spans="1:23">
      <c r="A155" s="31" t="s">
        <v>493</v>
      </c>
      <c r="B155" s="31" t="s">
        <v>494</v>
      </c>
      <c r="C155" s="80" t="s">
        <v>493</v>
      </c>
      <c r="D155" s="80" t="s">
        <v>494</v>
      </c>
      <c r="E155" s="75">
        <v>21</v>
      </c>
      <c r="F155" s="28" t="s">
        <v>495</v>
      </c>
      <c r="G155" s="28">
        <v>-62.2</v>
      </c>
      <c r="H155" s="29">
        <v>5</v>
      </c>
      <c r="I155" s="29">
        <v>0</v>
      </c>
      <c r="J155" s="29">
        <v>0</v>
      </c>
      <c r="K155" s="28">
        <v>1</v>
      </c>
      <c r="L155" s="58">
        <v>0.4394279351369213</v>
      </c>
      <c r="M155" s="58">
        <v>0</v>
      </c>
      <c r="N155" s="58">
        <v>0</v>
      </c>
      <c r="O155" s="58">
        <v>0.14053614821616764</v>
      </c>
      <c r="P155" s="28" t="s">
        <v>496</v>
      </c>
      <c r="Q155" s="28" t="s">
        <v>497</v>
      </c>
      <c r="R155" s="28" t="s">
        <v>33</v>
      </c>
      <c r="S155" s="33">
        <v>5</v>
      </c>
      <c r="T155" s="29">
        <v>0</v>
      </c>
      <c r="U155" s="29">
        <v>0</v>
      </c>
      <c r="V155" s="29">
        <v>0</v>
      </c>
      <c r="W155" s="29">
        <v>0</v>
      </c>
    </row>
    <row r="156" spans="1:23">
      <c r="F156" s="28" t="s">
        <v>498</v>
      </c>
      <c r="G156" s="28">
        <v>-62.2</v>
      </c>
      <c r="H156" s="29">
        <v>5</v>
      </c>
      <c r="I156" s="29">
        <v>0</v>
      </c>
      <c r="J156" s="29">
        <v>0</v>
      </c>
      <c r="K156" s="28">
        <v>1</v>
      </c>
      <c r="L156" s="58">
        <v>0.4394279351369213</v>
      </c>
      <c r="M156" s="58">
        <v>0</v>
      </c>
      <c r="N156" s="58">
        <v>0</v>
      </c>
      <c r="O156" s="58">
        <v>0.14053614821616764</v>
      </c>
      <c r="P156" s="28" t="s">
        <v>496</v>
      </c>
      <c r="Q156" s="28" t="s">
        <v>497</v>
      </c>
      <c r="R156" s="28" t="s">
        <v>33</v>
      </c>
      <c r="S156" s="33">
        <v>5</v>
      </c>
      <c r="T156" s="29">
        <v>0</v>
      </c>
      <c r="U156" s="29">
        <v>0</v>
      </c>
      <c r="V156" s="29">
        <v>0</v>
      </c>
      <c r="W156" s="29">
        <v>0</v>
      </c>
    </row>
    <row r="157" spans="1:23">
      <c r="F157" s="28" t="s">
        <v>499</v>
      </c>
      <c r="G157" s="28">
        <v>-62.2</v>
      </c>
      <c r="H157" s="29">
        <v>5</v>
      </c>
      <c r="I157" s="29">
        <v>0</v>
      </c>
      <c r="J157" s="29">
        <v>0</v>
      </c>
      <c r="K157" s="28">
        <v>1</v>
      </c>
      <c r="L157" s="58">
        <v>0.4394279351369213</v>
      </c>
      <c r="M157" s="58">
        <v>0</v>
      </c>
      <c r="N157" s="58">
        <v>0</v>
      </c>
      <c r="O157" s="58">
        <v>0.14053614821616764</v>
      </c>
      <c r="P157" s="28" t="s">
        <v>496</v>
      </c>
      <c r="Q157" s="28" t="s">
        <v>497</v>
      </c>
      <c r="R157" s="28" t="s">
        <v>33</v>
      </c>
      <c r="S157" s="33">
        <v>5</v>
      </c>
      <c r="T157" s="29">
        <v>0</v>
      </c>
      <c r="U157" s="29">
        <v>0</v>
      </c>
      <c r="V157" s="29">
        <v>0</v>
      </c>
      <c r="W157" s="29">
        <v>0</v>
      </c>
    </row>
    <row r="158" spans="1:23">
      <c r="F158" s="28" t="s">
        <v>500</v>
      </c>
      <c r="G158" s="28">
        <v>-62.2</v>
      </c>
      <c r="H158" s="29">
        <v>5</v>
      </c>
      <c r="I158" s="29">
        <v>0</v>
      </c>
      <c r="J158" s="29">
        <v>0</v>
      </c>
      <c r="K158" s="28">
        <v>1</v>
      </c>
      <c r="L158" s="58">
        <v>0.4394279351369213</v>
      </c>
      <c r="M158" s="58">
        <v>0</v>
      </c>
      <c r="N158" s="58">
        <v>0</v>
      </c>
      <c r="O158" s="58">
        <v>0.14053614821616764</v>
      </c>
      <c r="P158" s="28" t="s">
        <v>496</v>
      </c>
      <c r="Q158" s="28" t="s">
        <v>497</v>
      </c>
      <c r="R158" s="28" t="s">
        <v>33</v>
      </c>
      <c r="S158" s="33">
        <v>5</v>
      </c>
      <c r="T158" s="29">
        <v>0</v>
      </c>
      <c r="U158" s="29">
        <v>0</v>
      </c>
      <c r="V158" s="29">
        <v>0</v>
      </c>
      <c r="W158" s="29">
        <v>0</v>
      </c>
    </row>
    <row r="159" spans="1:23">
      <c r="A159" s="31" t="s">
        <v>501</v>
      </c>
      <c r="B159" s="31" t="s">
        <v>502</v>
      </c>
      <c r="C159" s="80" t="s">
        <v>501</v>
      </c>
      <c r="D159" s="80" t="s">
        <v>502</v>
      </c>
      <c r="E159" s="75">
        <v>20</v>
      </c>
      <c r="F159" s="28" t="s">
        <v>503</v>
      </c>
      <c r="G159" s="28">
        <v>-42.2</v>
      </c>
      <c r="H159" s="29">
        <v>5</v>
      </c>
      <c r="I159" s="29">
        <v>0</v>
      </c>
      <c r="J159" s="29">
        <v>0</v>
      </c>
      <c r="K159" s="29">
        <v>0</v>
      </c>
      <c r="L159" s="58">
        <v>0.4394279351369213</v>
      </c>
      <c r="M159" s="58">
        <v>0</v>
      </c>
      <c r="N159" s="58">
        <v>0</v>
      </c>
      <c r="O159" s="58">
        <v>0</v>
      </c>
      <c r="P159" s="28" t="s">
        <v>504</v>
      </c>
      <c r="Q159" s="28" t="s">
        <v>505</v>
      </c>
      <c r="R159" s="28" t="s">
        <v>33</v>
      </c>
      <c r="S159" s="33">
        <v>3</v>
      </c>
      <c r="T159" s="29">
        <v>0</v>
      </c>
      <c r="U159" s="29">
        <v>0</v>
      </c>
      <c r="V159" s="29">
        <v>0</v>
      </c>
      <c r="W159" s="29">
        <v>0</v>
      </c>
    </row>
    <row r="160" spans="1:23">
      <c r="A160" s="31" t="s">
        <v>506</v>
      </c>
      <c r="B160" s="31" t="s">
        <v>507</v>
      </c>
      <c r="C160" s="80" t="s">
        <v>506</v>
      </c>
      <c r="D160" s="80" t="s">
        <v>507</v>
      </c>
      <c r="E160" s="75">
        <v>21</v>
      </c>
      <c r="F160" s="28" t="s">
        <v>508</v>
      </c>
      <c r="G160" s="28">
        <v>-68.099999999999994</v>
      </c>
      <c r="H160" s="29">
        <v>4</v>
      </c>
      <c r="I160" s="28">
        <v>5</v>
      </c>
      <c r="J160" s="28">
        <v>1</v>
      </c>
      <c r="K160" s="28">
        <v>2</v>
      </c>
      <c r="L160" s="58">
        <v>0.35154234810953705</v>
      </c>
      <c r="M160" s="58">
        <v>0.88274685397848707</v>
      </c>
      <c r="N160" s="58">
        <v>0.13481153280308364</v>
      </c>
      <c r="O160" s="58">
        <v>0.28107229643233528</v>
      </c>
      <c r="P160" s="28" t="s">
        <v>509</v>
      </c>
      <c r="Q160" s="28" t="s">
        <v>510</v>
      </c>
      <c r="R160" s="28" t="s">
        <v>511</v>
      </c>
      <c r="S160" s="33">
        <v>3</v>
      </c>
      <c r="T160" s="29">
        <v>1</v>
      </c>
      <c r="U160" s="30">
        <v>0</v>
      </c>
      <c r="V160" s="31">
        <v>0</v>
      </c>
      <c r="W160" s="28">
        <v>1</v>
      </c>
    </row>
    <row r="161" spans="1:23">
      <c r="F161" s="28" t="s">
        <v>512</v>
      </c>
      <c r="G161" s="28">
        <v>-68.099999999999994</v>
      </c>
      <c r="H161" s="29">
        <v>4</v>
      </c>
      <c r="I161" s="28">
        <v>5</v>
      </c>
      <c r="J161" s="28">
        <v>1</v>
      </c>
      <c r="K161" s="28">
        <v>2</v>
      </c>
      <c r="L161" s="58">
        <v>0.35154234810953705</v>
      </c>
      <c r="M161" s="58">
        <v>0.88274685397848707</v>
      </c>
      <c r="N161" s="58">
        <v>0.13481153280308364</v>
      </c>
      <c r="O161" s="58">
        <v>0.28107229643233528</v>
      </c>
      <c r="P161" s="28" t="s">
        <v>509</v>
      </c>
      <c r="Q161" s="28" t="s">
        <v>510</v>
      </c>
      <c r="R161" s="28" t="s">
        <v>511</v>
      </c>
      <c r="S161" s="33">
        <v>3</v>
      </c>
      <c r="T161" s="29">
        <v>1</v>
      </c>
      <c r="U161" s="30">
        <v>0</v>
      </c>
      <c r="V161" s="31">
        <v>0</v>
      </c>
      <c r="W161" s="28">
        <v>1</v>
      </c>
    </row>
    <row r="162" spans="1:23">
      <c r="F162" s="28" t="s">
        <v>513</v>
      </c>
      <c r="G162" s="28">
        <v>-68.099999999999994</v>
      </c>
      <c r="H162" s="29">
        <v>4</v>
      </c>
      <c r="I162" s="28">
        <v>5</v>
      </c>
      <c r="J162" s="28">
        <v>1</v>
      </c>
      <c r="K162" s="28">
        <v>2</v>
      </c>
      <c r="L162" s="58">
        <v>0.35154234810953705</v>
      </c>
      <c r="M162" s="58">
        <v>0.88274685397848707</v>
      </c>
      <c r="N162" s="58">
        <v>0.13481153280308364</v>
      </c>
      <c r="O162" s="58">
        <v>0.28107229643233528</v>
      </c>
      <c r="P162" s="28" t="s">
        <v>509</v>
      </c>
      <c r="Q162" s="28" t="s">
        <v>510</v>
      </c>
      <c r="R162" s="28" t="s">
        <v>511</v>
      </c>
      <c r="S162" s="33">
        <v>3</v>
      </c>
      <c r="T162" s="29">
        <v>1</v>
      </c>
      <c r="U162" s="30">
        <v>0</v>
      </c>
      <c r="V162" s="31">
        <v>0</v>
      </c>
      <c r="W162" s="28">
        <v>1</v>
      </c>
    </row>
    <row r="163" spans="1:23">
      <c r="F163" s="28" t="s">
        <v>514</v>
      </c>
      <c r="G163" s="28">
        <v>-68.099999999999994</v>
      </c>
      <c r="H163" s="29">
        <v>4</v>
      </c>
      <c r="I163" s="28">
        <v>5</v>
      </c>
      <c r="J163" s="28">
        <v>1</v>
      </c>
      <c r="K163" s="28">
        <v>2</v>
      </c>
      <c r="L163" s="58">
        <v>0.35154234810953705</v>
      </c>
      <c r="M163" s="58">
        <v>0.88274685397848707</v>
      </c>
      <c r="N163" s="58">
        <v>0.13481153280308364</v>
      </c>
      <c r="O163" s="58">
        <v>0.28107229643233528</v>
      </c>
      <c r="P163" s="28" t="s">
        <v>509</v>
      </c>
      <c r="Q163" s="28" t="s">
        <v>510</v>
      </c>
      <c r="R163" s="28" t="s">
        <v>511</v>
      </c>
      <c r="S163" s="33">
        <v>3</v>
      </c>
      <c r="T163" s="29">
        <v>1</v>
      </c>
      <c r="U163" s="30">
        <v>0</v>
      </c>
      <c r="V163" s="31">
        <v>0</v>
      </c>
      <c r="W163" s="28">
        <v>1</v>
      </c>
    </row>
    <row r="164" spans="1:23">
      <c r="A164" s="31" t="s">
        <v>515</v>
      </c>
      <c r="B164" s="31" t="s">
        <v>516</v>
      </c>
      <c r="C164" s="80" t="s">
        <v>515</v>
      </c>
      <c r="D164" s="80" t="s">
        <v>516</v>
      </c>
      <c r="E164" s="75">
        <v>21</v>
      </c>
      <c r="F164" s="28" t="s">
        <v>517</v>
      </c>
      <c r="G164" s="28">
        <v>-67.2</v>
      </c>
      <c r="H164" s="29">
        <v>4</v>
      </c>
      <c r="I164" s="28">
        <v>2</v>
      </c>
      <c r="J164" s="30">
        <v>0</v>
      </c>
      <c r="K164" s="32">
        <v>1</v>
      </c>
      <c r="L164" s="58">
        <v>0.35154234810953705</v>
      </c>
      <c r="M164" s="58">
        <v>0.35309874159139487</v>
      </c>
      <c r="N164" s="58">
        <v>0</v>
      </c>
      <c r="O164" s="58">
        <v>0.14053614821616764</v>
      </c>
      <c r="P164" s="28" t="s">
        <v>518</v>
      </c>
      <c r="Q164" s="28" t="s">
        <v>519</v>
      </c>
      <c r="R164" s="28" t="s">
        <v>33</v>
      </c>
      <c r="S164" s="33">
        <v>5</v>
      </c>
      <c r="T164" s="29">
        <v>0</v>
      </c>
      <c r="U164" s="30">
        <v>0</v>
      </c>
      <c r="V164" s="30">
        <v>0</v>
      </c>
      <c r="W164" s="32">
        <v>0</v>
      </c>
    </row>
    <row r="165" spans="1:23">
      <c r="A165" s="31" t="s">
        <v>520</v>
      </c>
      <c r="B165" s="31" t="s">
        <v>521</v>
      </c>
      <c r="C165" s="80" t="s">
        <v>520</v>
      </c>
      <c r="D165" s="80" t="s">
        <v>521</v>
      </c>
      <c r="E165" s="75">
        <v>22</v>
      </c>
      <c r="F165" s="28" t="s">
        <v>522</v>
      </c>
      <c r="G165" s="28">
        <v>-58.7</v>
      </c>
      <c r="H165" s="29">
        <v>4</v>
      </c>
      <c r="I165" s="29">
        <v>0</v>
      </c>
      <c r="J165" s="31">
        <v>1</v>
      </c>
      <c r="K165" s="32">
        <v>1</v>
      </c>
      <c r="L165" s="58">
        <v>0.35154234810953705</v>
      </c>
      <c r="M165" s="58">
        <v>0</v>
      </c>
      <c r="N165" s="58">
        <v>0.13481153280308364</v>
      </c>
      <c r="O165" s="58">
        <v>0.14053614821616764</v>
      </c>
      <c r="P165" s="42" t="s">
        <v>523</v>
      </c>
      <c r="Q165" s="42" t="s">
        <v>524</v>
      </c>
      <c r="R165" s="28" t="s">
        <v>33</v>
      </c>
      <c r="S165" s="33">
        <v>5</v>
      </c>
      <c r="T165" s="29">
        <v>0</v>
      </c>
      <c r="U165" s="30">
        <v>0</v>
      </c>
      <c r="V165" s="31">
        <v>0</v>
      </c>
      <c r="W165" s="32">
        <v>0</v>
      </c>
    </row>
    <row r="166" spans="1:23">
      <c r="A166" s="31" t="s">
        <v>525</v>
      </c>
      <c r="B166" s="31" t="s">
        <v>526</v>
      </c>
      <c r="C166" s="80" t="s">
        <v>525</v>
      </c>
      <c r="D166" s="80" t="s">
        <v>526</v>
      </c>
      <c r="E166" s="75">
        <v>21</v>
      </c>
      <c r="F166" s="28" t="s">
        <v>527</v>
      </c>
      <c r="G166" s="28">
        <v>-43.1</v>
      </c>
      <c r="H166" s="29">
        <v>4</v>
      </c>
      <c r="I166" s="30">
        <v>44</v>
      </c>
      <c r="J166" s="28">
        <v>12</v>
      </c>
      <c r="K166" s="28">
        <v>22</v>
      </c>
      <c r="L166" s="58">
        <v>0.35154234810953705</v>
      </c>
      <c r="M166" s="58">
        <v>7.7681723150106867</v>
      </c>
      <c r="N166" s="58">
        <v>1.6177383936370036</v>
      </c>
      <c r="O166" s="58">
        <v>3.091795260755688</v>
      </c>
      <c r="P166" s="28" t="s">
        <v>528</v>
      </c>
      <c r="Q166" s="28" t="s">
        <v>529</v>
      </c>
      <c r="R166" s="28" t="s">
        <v>33</v>
      </c>
      <c r="S166" s="33">
        <v>3</v>
      </c>
      <c r="T166" s="29">
        <v>0</v>
      </c>
      <c r="U166" s="30">
        <v>1</v>
      </c>
      <c r="V166" s="31">
        <v>0</v>
      </c>
      <c r="W166" s="32">
        <v>0</v>
      </c>
    </row>
    <row r="167" spans="1:23">
      <c r="F167" s="28" t="s">
        <v>530</v>
      </c>
      <c r="G167" s="28">
        <v>-43.1</v>
      </c>
      <c r="H167" s="29">
        <v>4</v>
      </c>
      <c r="I167" s="30">
        <v>44</v>
      </c>
      <c r="J167" s="28">
        <v>12</v>
      </c>
      <c r="K167" s="28">
        <v>22</v>
      </c>
      <c r="L167" s="58">
        <v>0.35154234810953705</v>
      </c>
      <c r="M167" s="58">
        <v>7.7681723150106867</v>
      </c>
      <c r="N167" s="58">
        <v>1.6177383936370036</v>
      </c>
      <c r="O167" s="58">
        <v>3.091795260755688</v>
      </c>
      <c r="P167" s="28" t="s">
        <v>528</v>
      </c>
      <c r="Q167" s="28" t="s">
        <v>529</v>
      </c>
      <c r="R167" s="28" t="s">
        <v>33</v>
      </c>
      <c r="S167" s="33">
        <v>3</v>
      </c>
      <c r="T167" s="29">
        <v>0</v>
      </c>
      <c r="U167" s="30">
        <v>1</v>
      </c>
      <c r="V167" s="31">
        <v>0</v>
      </c>
      <c r="W167" s="32">
        <v>0</v>
      </c>
    </row>
    <row r="168" spans="1:23">
      <c r="F168" s="28" t="s">
        <v>531</v>
      </c>
      <c r="G168" s="28">
        <v>-43.1</v>
      </c>
      <c r="H168" s="29">
        <v>4</v>
      </c>
      <c r="I168" s="30">
        <v>44</v>
      </c>
      <c r="J168" s="28">
        <v>12</v>
      </c>
      <c r="K168" s="28">
        <v>22</v>
      </c>
      <c r="L168" s="58">
        <v>0.35154234810953705</v>
      </c>
      <c r="M168" s="58">
        <v>7.7681723150106867</v>
      </c>
      <c r="N168" s="58">
        <v>1.6177383936370036</v>
      </c>
      <c r="O168" s="58">
        <v>3.091795260755688</v>
      </c>
      <c r="P168" s="28" t="s">
        <v>528</v>
      </c>
      <c r="Q168" s="28" t="s">
        <v>529</v>
      </c>
      <c r="R168" s="28" t="s">
        <v>33</v>
      </c>
      <c r="S168" s="33">
        <v>3</v>
      </c>
      <c r="T168" s="29">
        <v>0</v>
      </c>
      <c r="U168" s="30">
        <v>1</v>
      </c>
      <c r="V168" s="31">
        <v>0</v>
      </c>
      <c r="W168" s="32">
        <v>0</v>
      </c>
    </row>
    <row r="169" spans="1:23">
      <c r="F169" s="28" t="s">
        <v>532</v>
      </c>
      <c r="G169" s="28">
        <v>-43.1</v>
      </c>
      <c r="H169" s="29">
        <v>4</v>
      </c>
      <c r="I169" s="30">
        <v>44</v>
      </c>
      <c r="J169" s="28">
        <v>12</v>
      </c>
      <c r="K169" s="28">
        <v>22</v>
      </c>
      <c r="L169" s="58">
        <v>0.35154234810953705</v>
      </c>
      <c r="M169" s="58">
        <v>7.7681723150106867</v>
      </c>
      <c r="N169" s="58">
        <v>1.6177383936370036</v>
      </c>
      <c r="O169" s="58">
        <v>3.091795260755688</v>
      </c>
      <c r="P169" s="28" t="s">
        <v>528</v>
      </c>
      <c r="Q169" s="28" t="s">
        <v>529</v>
      </c>
      <c r="R169" s="28" t="s">
        <v>33</v>
      </c>
      <c r="S169" s="33">
        <v>3</v>
      </c>
      <c r="T169" s="29">
        <v>0</v>
      </c>
      <c r="U169" s="30">
        <v>1</v>
      </c>
      <c r="V169" s="31">
        <v>0</v>
      </c>
      <c r="W169" s="32">
        <v>0</v>
      </c>
    </row>
    <row r="170" spans="1:23">
      <c r="A170" s="31" t="s">
        <v>533</v>
      </c>
      <c r="B170" s="31" t="s">
        <v>534</v>
      </c>
      <c r="C170" s="80" t="s">
        <v>533</v>
      </c>
      <c r="D170" s="80" t="s">
        <v>534</v>
      </c>
      <c r="E170" s="75">
        <v>21</v>
      </c>
      <c r="F170" s="28" t="s">
        <v>535</v>
      </c>
      <c r="G170" s="28">
        <v>-57.8</v>
      </c>
      <c r="H170" s="29">
        <v>4</v>
      </c>
      <c r="I170" s="30">
        <v>2</v>
      </c>
      <c r="J170" s="31">
        <v>0</v>
      </c>
      <c r="K170" s="32">
        <v>1</v>
      </c>
      <c r="L170" s="58">
        <v>0.35154234810953705</v>
      </c>
      <c r="M170" s="58">
        <v>0.35309874159139487</v>
      </c>
      <c r="N170" s="58">
        <v>0</v>
      </c>
      <c r="O170" s="58">
        <v>0.14053614821616764</v>
      </c>
      <c r="P170" s="28" t="s">
        <v>536</v>
      </c>
      <c r="Q170" s="28" t="s">
        <v>537</v>
      </c>
      <c r="R170" s="28" t="s">
        <v>33</v>
      </c>
      <c r="S170" s="33">
        <v>3</v>
      </c>
      <c r="T170" s="29">
        <v>0</v>
      </c>
      <c r="U170" s="30">
        <v>0</v>
      </c>
      <c r="V170" s="31">
        <v>0</v>
      </c>
      <c r="W170" s="32">
        <v>0</v>
      </c>
    </row>
    <row r="171" spans="1:23" s="54" customFormat="1">
      <c r="A171" s="54" t="s">
        <v>1000</v>
      </c>
      <c r="B171" s="43" t="s">
        <v>1001</v>
      </c>
      <c r="C171" s="84" t="s">
        <v>1045</v>
      </c>
      <c r="D171" s="76" t="s">
        <v>1046</v>
      </c>
      <c r="E171" s="75">
        <v>21</v>
      </c>
      <c r="F171" s="43" t="s">
        <v>1002</v>
      </c>
      <c r="G171" s="54">
        <v>-47.9</v>
      </c>
      <c r="H171" s="54">
        <v>3</v>
      </c>
      <c r="I171" s="46">
        <v>6</v>
      </c>
      <c r="J171" s="54">
        <v>1</v>
      </c>
      <c r="K171" s="54">
        <v>3</v>
      </c>
      <c r="L171" s="58">
        <v>0.2636567610821528</v>
      </c>
      <c r="M171" s="58">
        <v>1.0592962247741846</v>
      </c>
      <c r="N171" s="58">
        <v>0.13481153280308364</v>
      </c>
      <c r="O171" s="58">
        <v>0.42160844464850294</v>
      </c>
      <c r="P171" s="54" t="s">
        <v>542</v>
      </c>
      <c r="Q171" s="54" t="s">
        <v>543</v>
      </c>
      <c r="R171" s="46" t="s">
        <v>550</v>
      </c>
      <c r="S171" s="55">
        <v>3</v>
      </c>
      <c r="T171" s="54">
        <v>0</v>
      </c>
      <c r="U171" s="46">
        <v>1</v>
      </c>
      <c r="V171" s="54">
        <v>1</v>
      </c>
      <c r="W171" s="54">
        <v>0</v>
      </c>
    </row>
    <row r="172" spans="1:23">
      <c r="F172" s="46" t="s">
        <v>544</v>
      </c>
      <c r="G172" s="28">
        <v>-47.9</v>
      </c>
      <c r="H172" s="29">
        <v>3</v>
      </c>
      <c r="I172" s="46">
        <v>6</v>
      </c>
      <c r="J172" s="31">
        <v>1</v>
      </c>
      <c r="K172" s="28">
        <v>3</v>
      </c>
      <c r="L172" s="58">
        <v>0.2636567610821528</v>
      </c>
      <c r="M172" s="58">
        <v>1.0592962247741846</v>
      </c>
      <c r="N172" s="58">
        <v>0.13481153280308364</v>
      </c>
      <c r="O172" s="58">
        <v>0.42160844464850294</v>
      </c>
      <c r="P172" s="28" t="s">
        <v>542</v>
      </c>
      <c r="Q172" s="28" t="s">
        <v>543</v>
      </c>
      <c r="R172" s="46" t="s">
        <v>550</v>
      </c>
      <c r="S172" s="33">
        <v>3</v>
      </c>
      <c r="T172" s="29">
        <v>0</v>
      </c>
      <c r="U172" s="46">
        <v>1</v>
      </c>
      <c r="V172" s="31">
        <v>1</v>
      </c>
      <c r="W172" s="32">
        <v>0</v>
      </c>
    </row>
    <row r="173" spans="1:23">
      <c r="A173" s="31" t="s">
        <v>553</v>
      </c>
      <c r="B173" s="31" t="s">
        <v>554</v>
      </c>
      <c r="C173" s="80" t="s">
        <v>553</v>
      </c>
      <c r="D173" s="80" t="s">
        <v>554</v>
      </c>
      <c r="E173" s="75">
        <v>21</v>
      </c>
      <c r="F173" s="28" t="s">
        <v>555</v>
      </c>
      <c r="G173" s="28">
        <v>-50.3</v>
      </c>
      <c r="H173" s="29">
        <v>3</v>
      </c>
      <c r="I173" s="30">
        <v>9</v>
      </c>
      <c r="J173" s="31">
        <v>5</v>
      </c>
      <c r="K173" s="32">
        <v>3</v>
      </c>
      <c r="L173" s="58">
        <v>0.2636567610821528</v>
      </c>
      <c r="M173" s="58">
        <v>1.5889443371612768</v>
      </c>
      <c r="N173" s="58">
        <v>0.67405766401541811</v>
      </c>
      <c r="O173" s="58">
        <v>0.42160844464850294</v>
      </c>
      <c r="P173" s="29" t="s">
        <v>556</v>
      </c>
      <c r="Q173" s="28" t="s">
        <v>557</v>
      </c>
      <c r="R173" s="28" t="s">
        <v>33</v>
      </c>
      <c r="S173" s="33">
        <v>3</v>
      </c>
      <c r="T173" s="29">
        <v>0</v>
      </c>
      <c r="U173" s="30">
        <v>0</v>
      </c>
      <c r="V173" s="31">
        <v>0</v>
      </c>
      <c r="W173" s="32">
        <v>0</v>
      </c>
    </row>
    <row r="174" spans="1:23">
      <c r="A174" s="31" t="s">
        <v>558</v>
      </c>
      <c r="B174" s="31" t="s">
        <v>559</v>
      </c>
      <c r="C174" s="80" t="s">
        <v>558</v>
      </c>
      <c r="D174" s="80" t="s">
        <v>559</v>
      </c>
      <c r="E174" s="75">
        <v>22</v>
      </c>
      <c r="F174" s="28" t="s">
        <v>560</v>
      </c>
      <c r="G174" s="28">
        <v>-42</v>
      </c>
      <c r="H174" s="29">
        <v>3</v>
      </c>
      <c r="I174" s="30">
        <v>3</v>
      </c>
      <c r="J174" s="31">
        <v>3</v>
      </c>
      <c r="K174" s="32">
        <v>4</v>
      </c>
      <c r="L174" s="58">
        <v>0.2636567610821528</v>
      </c>
      <c r="M174" s="58">
        <v>0.52964811238709231</v>
      </c>
      <c r="N174" s="58">
        <v>0.40443459840925089</v>
      </c>
      <c r="O174" s="58">
        <v>0.56214459286467056</v>
      </c>
      <c r="P174" s="28" t="s">
        <v>561</v>
      </c>
      <c r="Q174" s="28" t="s">
        <v>562</v>
      </c>
      <c r="R174" s="28" t="s">
        <v>33</v>
      </c>
      <c r="S174" s="33">
        <v>3</v>
      </c>
      <c r="T174" s="29">
        <v>0</v>
      </c>
      <c r="U174" s="30">
        <v>0</v>
      </c>
      <c r="V174" s="31">
        <v>0</v>
      </c>
      <c r="W174" s="32">
        <v>0</v>
      </c>
    </row>
    <row r="175" spans="1:23">
      <c r="A175" s="31" t="s">
        <v>563</v>
      </c>
      <c r="B175" s="31" t="s">
        <v>564</v>
      </c>
      <c r="C175" s="80" t="s">
        <v>563</v>
      </c>
      <c r="D175" s="80" t="s">
        <v>564</v>
      </c>
      <c r="E175" s="75">
        <v>23</v>
      </c>
      <c r="F175" s="28" t="s">
        <v>565</v>
      </c>
      <c r="G175" s="28">
        <v>-30</v>
      </c>
      <c r="H175" s="29">
        <v>2</v>
      </c>
      <c r="I175" s="30">
        <v>0</v>
      </c>
      <c r="J175" s="31">
        <v>2</v>
      </c>
      <c r="K175" s="32">
        <v>1</v>
      </c>
      <c r="L175" s="58">
        <v>0.17577117405476853</v>
      </c>
      <c r="M175" s="58">
        <v>0</v>
      </c>
      <c r="N175" s="58">
        <v>0.26962306560616728</v>
      </c>
      <c r="O175" s="58">
        <v>0.14053614821616764</v>
      </c>
      <c r="P175" s="28" t="s">
        <v>566</v>
      </c>
      <c r="Q175" s="28" t="s">
        <v>567</v>
      </c>
      <c r="R175" s="28" t="s">
        <v>33</v>
      </c>
      <c r="S175" s="33">
        <v>3</v>
      </c>
      <c r="T175" s="29">
        <v>0</v>
      </c>
      <c r="U175" s="30">
        <v>0</v>
      </c>
      <c r="V175" s="31">
        <v>0</v>
      </c>
      <c r="W175" s="32">
        <v>0</v>
      </c>
    </row>
    <row r="176" spans="1:23">
      <c r="A176" s="31" t="s">
        <v>568</v>
      </c>
      <c r="B176" s="31" t="s">
        <v>569</v>
      </c>
      <c r="C176" s="80" t="s">
        <v>568</v>
      </c>
      <c r="D176" s="80" t="s">
        <v>569</v>
      </c>
      <c r="E176" s="75">
        <v>22</v>
      </c>
      <c r="F176" s="28" t="s">
        <v>570</v>
      </c>
      <c r="G176" s="28">
        <v>-37.200000000000003</v>
      </c>
      <c r="H176" s="29">
        <v>2</v>
      </c>
      <c r="I176" s="28">
        <v>4</v>
      </c>
      <c r="J176" s="28">
        <v>1</v>
      </c>
      <c r="K176" s="31">
        <v>0</v>
      </c>
      <c r="L176" s="58">
        <v>0.17577117405476853</v>
      </c>
      <c r="M176" s="58">
        <v>0.70619748318278974</v>
      </c>
      <c r="N176" s="58">
        <v>0.13481153280308364</v>
      </c>
      <c r="O176" s="58">
        <v>0</v>
      </c>
      <c r="P176" s="28" t="s">
        <v>571</v>
      </c>
      <c r="Q176" s="28" t="s">
        <v>572</v>
      </c>
      <c r="R176" s="28" t="s">
        <v>33</v>
      </c>
      <c r="S176" s="33">
        <v>3</v>
      </c>
      <c r="T176" s="29">
        <v>0</v>
      </c>
      <c r="U176" s="29">
        <v>0</v>
      </c>
      <c r="V176" s="31">
        <v>0</v>
      </c>
      <c r="W176" s="31">
        <v>0</v>
      </c>
    </row>
    <row r="177" spans="1:23">
      <c r="F177" s="28" t="s">
        <v>573</v>
      </c>
      <c r="G177" s="28">
        <v>-37.200000000000003</v>
      </c>
      <c r="H177" s="29">
        <v>2</v>
      </c>
      <c r="I177" s="28">
        <v>4</v>
      </c>
      <c r="J177" s="28">
        <v>1</v>
      </c>
      <c r="K177" s="31">
        <v>0</v>
      </c>
      <c r="L177" s="58">
        <v>0.17577117405476853</v>
      </c>
      <c r="M177" s="58">
        <v>0.70619748318278974</v>
      </c>
      <c r="N177" s="58">
        <v>0.13481153280308364</v>
      </c>
      <c r="O177" s="58">
        <v>0</v>
      </c>
      <c r="P177" s="28" t="s">
        <v>571</v>
      </c>
      <c r="Q177" s="28" t="s">
        <v>572</v>
      </c>
      <c r="R177" s="28" t="s">
        <v>33</v>
      </c>
      <c r="S177" s="33">
        <v>3</v>
      </c>
      <c r="T177" s="29">
        <v>0</v>
      </c>
      <c r="U177" s="29">
        <v>0</v>
      </c>
      <c r="V177" s="31">
        <v>0</v>
      </c>
      <c r="W177" s="31">
        <v>0</v>
      </c>
    </row>
    <row r="178" spans="1:23">
      <c r="F178" s="28" t="s">
        <v>574</v>
      </c>
      <c r="G178" s="28">
        <v>-37.200000000000003</v>
      </c>
      <c r="H178" s="29">
        <v>2</v>
      </c>
      <c r="I178" s="28">
        <v>4</v>
      </c>
      <c r="J178" s="28">
        <v>1</v>
      </c>
      <c r="K178" s="31">
        <v>0</v>
      </c>
      <c r="L178" s="58">
        <v>0.17577117405476853</v>
      </c>
      <c r="M178" s="58">
        <v>0.70619748318278974</v>
      </c>
      <c r="N178" s="58">
        <v>0.13481153280308364</v>
      </c>
      <c r="O178" s="58">
        <v>0</v>
      </c>
      <c r="P178" s="28" t="s">
        <v>571</v>
      </c>
      <c r="Q178" s="28" t="s">
        <v>572</v>
      </c>
      <c r="R178" s="28" t="s">
        <v>33</v>
      </c>
      <c r="S178" s="33">
        <v>3</v>
      </c>
      <c r="T178" s="29">
        <v>0</v>
      </c>
      <c r="U178" s="29">
        <v>0</v>
      </c>
      <c r="V178" s="31">
        <v>0</v>
      </c>
      <c r="W178" s="31">
        <v>0</v>
      </c>
    </row>
    <row r="179" spans="1:23">
      <c r="F179" s="28" t="s">
        <v>575</v>
      </c>
      <c r="G179" s="28">
        <v>-37.200000000000003</v>
      </c>
      <c r="H179" s="29">
        <v>2</v>
      </c>
      <c r="I179" s="28">
        <v>4</v>
      </c>
      <c r="J179" s="28">
        <v>1</v>
      </c>
      <c r="K179" s="31">
        <v>0</v>
      </c>
      <c r="L179" s="58">
        <v>0.17577117405476853</v>
      </c>
      <c r="M179" s="58">
        <v>0.70619748318278974</v>
      </c>
      <c r="N179" s="58">
        <v>0.13481153280308364</v>
      </c>
      <c r="O179" s="58">
        <v>0</v>
      </c>
      <c r="P179" s="28" t="s">
        <v>571</v>
      </c>
      <c r="Q179" s="28" t="s">
        <v>572</v>
      </c>
      <c r="R179" s="28" t="s">
        <v>33</v>
      </c>
      <c r="S179" s="33">
        <v>3</v>
      </c>
      <c r="T179" s="29">
        <v>0</v>
      </c>
      <c r="U179" s="29">
        <v>0</v>
      </c>
      <c r="V179" s="31">
        <v>0</v>
      </c>
      <c r="W179" s="31">
        <v>0</v>
      </c>
    </row>
    <row r="180" spans="1:23">
      <c r="F180" s="28" t="s">
        <v>576</v>
      </c>
      <c r="G180" s="28">
        <v>-37.200000000000003</v>
      </c>
      <c r="H180" s="29">
        <v>2</v>
      </c>
      <c r="I180" s="28">
        <v>4</v>
      </c>
      <c r="J180" s="28">
        <v>1</v>
      </c>
      <c r="K180" s="31">
        <v>0</v>
      </c>
      <c r="L180" s="58">
        <v>0.17577117405476853</v>
      </c>
      <c r="M180" s="58">
        <v>0.70619748318278974</v>
      </c>
      <c r="N180" s="58">
        <v>0.13481153280308364</v>
      </c>
      <c r="O180" s="58">
        <v>0</v>
      </c>
      <c r="P180" s="28" t="s">
        <v>571</v>
      </c>
      <c r="Q180" s="28" t="s">
        <v>572</v>
      </c>
      <c r="R180" s="28" t="s">
        <v>33</v>
      </c>
      <c r="S180" s="33">
        <v>3</v>
      </c>
      <c r="T180" s="29">
        <v>0</v>
      </c>
      <c r="U180" s="29">
        <v>0</v>
      </c>
      <c r="V180" s="31">
        <v>0</v>
      </c>
      <c r="W180" s="31">
        <v>0</v>
      </c>
    </row>
    <row r="181" spans="1:23">
      <c r="F181" s="28" t="s">
        <v>577</v>
      </c>
      <c r="G181" s="28">
        <v>-37.200000000000003</v>
      </c>
      <c r="H181" s="29">
        <v>2</v>
      </c>
      <c r="I181" s="28">
        <v>4</v>
      </c>
      <c r="J181" s="28">
        <v>1</v>
      </c>
      <c r="K181" s="31">
        <v>0</v>
      </c>
      <c r="L181" s="58">
        <v>0.17577117405476853</v>
      </c>
      <c r="M181" s="58">
        <v>0.70619748318278974</v>
      </c>
      <c r="N181" s="58">
        <v>0.13481153280308364</v>
      </c>
      <c r="O181" s="58">
        <v>0</v>
      </c>
      <c r="P181" s="28" t="s">
        <v>571</v>
      </c>
      <c r="Q181" s="28" t="s">
        <v>572</v>
      </c>
      <c r="R181" s="28" t="s">
        <v>33</v>
      </c>
      <c r="S181" s="33">
        <v>3</v>
      </c>
      <c r="T181" s="29">
        <v>0</v>
      </c>
      <c r="U181" s="29">
        <v>0</v>
      </c>
      <c r="V181" s="31">
        <v>0</v>
      </c>
      <c r="W181" s="31">
        <v>0</v>
      </c>
    </row>
    <row r="182" spans="1:23">
      <c r="F182" s="28" t="s">
        <v>578</v>
      </c>
      <c r="G182" s="28">
        <v>-37.200000000000003</v>
      </c>
      <c r="H182" s="29">
        <v>2</v>
      </c>
      <c r="I182" s="28">
        <v>4</v>
      </c>
      <c r="J182" s="28">
        <v>1</v>
      </c>
      <c r="K182" s="31">
        <v>0</v>
      </c>
      <c r="L182" s="58">
        <v>0.17577117405476853</v>
      </c>
      <c r="M182" s="58">
        <v>0.70619748318278974</v>
      </c>
      <c r="N182" s="58">
        <v>0.13481153280308364</v>
      </c>
      <c r="O182" s="58">
        <v>0</v>
      </c>
      <c r="P182" s="28" t="s">
        <v>571</v>
      </c>
      <c r="Q182" s="28" t="s">
        <v>572</v>
      </c>
      <c r="R182" s="28" t="s">
        <v>33</v>
      </c>
      <c r="S182" s="33">
        <v>3</v>
      </c>
      <c r="T182" s="29">
        <v>0</v>
      </c>
      <c r="U182" s="29">
        <v>0</v>
      </c>
      <c r="V182" s="31">
        <v>0</v>
      </c>
      <c r="W182" s="31">
        <v>0</v>
      </c>
    </row>
    <row r="183" spans="1:23">
      <c r="F183" s="28" t="s">
        <v>579</v>
      </c>
      <c r="G183" s="28">
        <v>-37.200000000000003</v>
      </c>
      <c r="H183" s="29">
        <v>2</v>
      </c>
      <c r="I183" s="28">
        <v>4</v>
      </c>
      <c r="J183" s="28">
        <v>1</v>
      </c>
      <c r="K183" s="31">
        <v>0</v>
      </c>
      <c r="L183" s="58">
        <v>0.17577117405476853</v>
      </c>
      <c r="M183" s="58">
        <v>0.70619748318278974</v>
      </c>
      <c r="N183" s="58">
        <v>0.13481153280308364</v>
      </c>
      <c r="O183" s="58">
        <v>0</v>
      </c>
      <c r="P183" s="28" t="s">
        <v>571</v>
      </c>
      <c r="Q183" s="28" t="s">
        <v>572</v>
      </c>
      <c r="R183" s="28" t="s">
        <v>33</v>
      </c>
      <c r="S183" s="33">
        <v>3</v>
      </c>
      <c r="T183" s="29">
        <v>0</v>
      </c>
      <c r="U183" s="29">
        <v>0</v>
      </c>
      <c r="V183" s="31">
        <v>0</v>
      </c>
      <c r="W183" s="31">
        <v>0</v>
      </c>
    </row>
    <row r="184" spans="1:23">
      <c r="F184" s="28" t="s">
        <v>580</v>
      </c>
      <c r="G184" s="28">
        <v>-37.200000000000003</v>
      </c>
      <c r="H184" s="29">
        <v>2</v>
      </c>
      <c r="I184" s="28">
        <v>4</v>
      </c>
      <c r="J184" s="28">
        <v>1</v>
      </c>
      <c r="K184" s="31">
        <v>0</v>
      </c>
      <c r="L184" s="58">
        <v>0.17577117405476853</v>
      </c>
      <c r="M184" s="58">
        <v>0.70619748318278974</v>
      </c>
      <c r="N184" s="58">
        <v>0.13481153280308364</v>
      </c>
      <c r="O184" s="58">
        <v>0</v>
      </c>
      <c r="P184" s="28" t="s">
        <v>571</v>
      </c>
      <c r="Q184" s="28" t="s">
        <v>572</v>
      </c>
      <c r="R184" s="28" t="s">
        <v>33</v>
      </c>
      <c r="S184" s="33">
        <v>3</v>
      </c>
      <c r="T184" s="29">
        <v>0</v>
      </c>
      <c r="U184" s="29">
        <v>0</v>
      </c>
      <c r="V184" s="31">
        <v>0</v>
      </c>
      <c r="W184" s="31">
        <v>0</v>
      </c>
    </row>
    <row r="185" spans="1:23">
      <c r="F185" s="28" t="s">
        <v>581</v>
      </c>
      <c r="G185" s="28">
        <v>-37.200000000000003</v>
      </c>
      <c r="H185" s="29">
        <v>2</v>
      </c>
      <c r="I185" s="28">
        <v>4</v>
      </c>
      <c r="J185" s="28">
        <v>1</v>
      </c>
      <c r="K185" s="31">
        <v>0</v>
      </c>
      <c r="L185" s="58">
        <v>0.17577117405476853</v>
      </c>
      <c r="M185" s="58">
        <v>0.70619748318278974</v>
      </c>
      <c r="N185" s="58">
        <v>0.13481153280308364</v>
      </c>
      <c r="O185" s="58">
        <v>0</v>
      </c>
      <c r="P185" s="28" t="s">
        <v>571</v>
      </c>
      <c r="Q185" s="28" t="s">
        <v>572</v>
      </c>
      <c r="R185" s="28" t="s">
        <v>33</v>
      </c>
      <c r="S185" s="33">
        <v>3</v>
      </c>
      <c r="T185" s="29">
        <v>0</v>
      </c>
      <c r="U185" s="29">
        <v>0</v>
      </c>
      <c r="V185" s="31">
        <v>0</v>
      </c>
      <c r="W185" s="31">
        <v>0</v>
      </c>
    </row>
    <row r="186" spans="1:23">
      <c r="A186" s="31" t="s">
        <v>582</v>
      </c>
      <c r="B186" s="31" t="s">
        <v>583</v>
      </c>
      <c r="C186" s="80" t="s">
        <v>582</v>
      </c>
      <c r="D186" s="80" t="s">
        <v>583</v>
      </c>
      <c r="E186" s="75">
        <v>21</v>
      </c>
      <c r="F186" s="28" t="s">
        <v>584</v>
      </c>
      <c r="G186" s="28">
        <v>-53.8</v>
      </c>
      <c r="H186" s="29">
        <v>2</v>
      </c>
      <c r="I186" s="30">
        <v>1</v>
      </c>
      <c r="J186" s="30">
        <v>1</v>
      </c>
      <c r="K186" s="30">
        <v>1</v>
      </c>
      <c r="L186" s="58">
        <v>0.17577117405476853</v>
      </c>
      <c r="M186" s="58">
        <v>0.17654937079569744</v>
      </c>
      <c r="N186" s="58">
        <v>0.13481153280308364</v>
      </c>
      <c r="O186" s="58">
        <v>0.14053614821616764</v>
      </c>
      <c r="P186" s="28" t="s">
        <v>585</v>
      </c>
      <c r="Q186" s="28" t="s">
        <v>586</v>
      </c>
      <c r="R186" s="28" t="s">
        <v>33</v>
      </c>
      <c r="S186" s="33">
        <v>3</v>
      </c>
      <c r="T186" s="29">
        <v>0</v>
      </c>
      <c r="U186" s="30">
        <v>0</v>
      </c>
      <c r="V186" s="30">
        <v>0</v>
      </c>
      <c r="W186" s="30">
        <v>0</v>
      </c>
    </row>
    <row r="187" spans="1:23">
      <c r="A187" s="31" t="s">
        <v>587</v>
      </c>
      <c r="B187" s="31" t="s">
        <v>588</v>
      </c>
      <c r="C187" s="80" t="s">
        <v>587</v>
      </c>
      <c r="D187" s="80" t="s">
        <v>588</v>
      </c>
      <c r="E187" s="75">
        <v>23</v>
      </c>
      <c r="F187" s="28" t="s">
        <v>589</v>
      </c>
      <c r="G187" s="28">
        <v>-63.08</v>
      </c>
      <c r="H187" s="29">
        <v>2</v>
      </c>
      <c r="I187" s="28">
        <v>7</v>
      </c>
      <c r="J187" s="30">
        <v>0</v>
      </c>
      <c r="K187" s="30">
        <v>0</v>
      </c>
      <c r="L187" s="58">
        <v>0.17577117405476853</v>
      </c>
      <c r="M187" s="58">
        <v>1.2358455955698819</v>
      </c>
      <c r="N187" s="58">
        <v>0</v>
      </c>
      <c r="O187" s="58">
        <v>0</v>
      </c>
      <c r="P187" s="42" t="s">
        <v>590</v>
      </c>
      <c r="Q187" s="42" t="s">
        <v>591</v>
      </c>
      <c r="R187" s="28" t="s">
        <v>33</v>
      </c>
      <c r="S187" s="33">
        <v>3</v>
      </c>
      <c r="T187" s="29">
        <v>0</v>
      </c>
      <c r="U187" s="30">
        <v>0</v>
      </c>
      <c r="V187" s="30">
        <v>0</v>
      </c>
      <c r="W187" s="30">
        <v>0</v>
      </c>
    </row>
    <row r="188" spans="1:23">
      <c r="F188" s="28" t="s">
        <v>592</v>
      </c>
      <c r="G188" s="28">
        <v>-63.08</v>
      </c>
      <c r="H188" s="29">
        <v>2</v>
      </c>
      <c r="I188" s="28">
        <v>7</v>
      </c>
      <c r="J188" s="30">
        <v>0</v>
      </c>
      <c r="K188" s="30">
        <v>0</v>
      </c>
      <c r="L188" s="58">
        <v>0.17577117405476853</v>
      </c>
      <c r="M188" s="58">
        <v>1.2358455955698819</v>
      </c>
      <c r="N188" s="58">
        <v>0</v>
      </c>
      <c r="O188" s="58">
        <v>0</v>
      </c>
      <c r="P188" s="42" t="s">
        <v>590</v>
      </c>
      <c r="Q188" s="42" t="s">
        <v>591</v>
      </c>
      <c r="R188" s="28" t="s">
        <v>33</v>
      </c>
      <c r="S188" s="33">
        <v>3</v>
      </c>
      <c r="T188" s="29">
        <v>0</v>
      </c>
      <c r="U188" s="30">
        <v>0</v>
      </c>
      <c r="V188" s="30">
        <v>0</v>
      </c>
      <c r="W188" s="30">
        <v>0</v>
      </c>
    </row>
    <row r="189" spans="1:23">
      <c r="F189" s="28" t="s">
        <v>593</v>
      </c>
      <c r="G189" s="28">
        <v>-63.08</v>
      </c>
      <c r="H189" s="29">
        <v>2</v>
      </c>
      <c r="I189" s="28">
        <v>7</v>
      </c>
      <c r="J189" s="30">
        <v>0</v>
      </c>
      <c r="K189" s="30">
        <v>0</v>
      </c>
      <c r="L189" s="58">
        <v>0.17577117405476853</v>
      </c>
      <c r="M189" s="58">
        <v>1.2358455955698819</v>
      </c>
      <c r="N189" s="58">
        <v>0</v>
      </c>
      <c r="O189" s="58">
        <v>0</v>
      </c>
      <c r="P189" s="42" t="s">
        <v>590</v>
      </c>
      <c r="Q189" s="42" t="s">
        <v>591</v>
      </c>
      <c r="R189" s="28" t="s">
        <v>33</v>
      </c>
      <c r="S189" s="33">
        <v>3</v>
      </c>
      <c r="T189" s="29">
        <v>0</v>
      </c>
      <c r="U189" s="30">
        <v>0</v>
      </c>
      <c r="V189" s="30">
        <v>0</v>
      </c>
      <c r="W189" s="30">
        <v>0</v>
      </c>
    </row>
    <row r="190" spans="1:23">
      <c r="F190" s="28" t="s">
        <v>594</v>
      </c>
      <c r="G190" s="28">
        <v>-63.08</v>
      </c>
      <c r="H190" s="29">
        <v>2</v>
      </c>
      <c r="I190" s="28">
        <v>7</v>
      </c>
      <c r="J190" s="30">
        <v>0</v>
      </c>
      <c r="K190" s="30">
        <v>0</v>
      </c>
      <c r="L190" s="58">
        <v>0.17577117405476853</v>
      </c>
      <c r="M190" s="58">
        <v>1.2358455955698819</v>
      </c>
      <c r="N190" s="58">
        <v>0</v>
      </c>
      <c r="O190" s="58">
        <v>0</v>
      </c>
      <c r="P190" s="42" t="s">
        <v>590</v>
      </c>
      <c r="Q190" s="42" t="s">
        <v>591</v>
      </c>
      <c r="R190" s="28" t="s">
        <v>33</v>
      </c>
      <c r="S190" s="33">
        <v>3</v>
      </c>
      <c r="T190" s="29">
        <v>0</v>
      </c>
      <c r="U190" s="30">
        <v>0</v>
      </c>
      <c r="V190" s="30">
        <v>0</v>
      </c>
      <c r="W190" s="30">
        <v>0</v>
      </c>
    </row>
    <row r="191" spans="1:23">
      <c r="F191" s="28" t="s">
        <v>595</v>
      </c>
      <c r="G191" s="28">
        <v>-63.08</v>
      </c>
      <c r="H191" s="29">
        <v>2</v>
      </c>
      <c r="I191" s="28">
        <v>7</v>
      </c>
      <c r="J191" s="30">
        <v>0</v>
      </c>
      <c r="K191" s="30">
        <v>0</v>
      </c>
      <c r="L191" s="58">
        <v>0.17577117405476853</v>
      </c>
      <c r="M191" s="58">
        <v>1.2358455955698819</v>
      </c>
      <c r="N191" s="58">
        <v>0</v>
      </c>
      <c r="O191" s="58">
        <v>0</v>
      </c>
      <c r="P191" s="42" t="s">
        <v>590</v>
      </c>
      <c r="Q191" s="42" t="s">
        <v>591</v>
      </c>
      <c r="R191" s="28" t="s">
        <v>33</v>
      </c>
      <c r="S191" s="33">
        <v>3</v>
      </c>
      <c r="T191" s="29">
        <v>0</v>
      </c>
      <c r="U191" s="30">
        <v>0</v>
      </c>
      <c r="V191" s="30">
        <v>0</v>
      </c>
      <c r="W191" s="30">
        <v>0</v>
      </c>
    </row>
    <row r="192" spans="1:23">
      <c r="F192" s="28" t="s">
        <v>596</v>
      </c>
      <c r="G192" s="28">
        <v>-63.08</v>
      </c>
      <c r="H192" s="29">
        <v>2</v>
      </c>
      <c r="I192" s="28">
        <v>7</v>
      </c>
      <c r="J192" s="30">
        <v>0</v>
      </c>
      <c r="K192" s="30">
        <v>0</v>
      </c>
      <c r="L192" s="58">
        <v>0.17577117405476853</v>
      </c>
      <c r="M192" s="58">
        <v>1.2358455955698819</v>
      </c>
      <c r="N192" s="58">
        <v>0</v>
      </c>
      <c r="O192" s="58">
        <v>0</v>
      </c>
      <c r="P192" s="42" t="s">
        <v>590</v>
      </c>
      <c r="Q192" s="42" t="s">
        <v>591</v>
      </c>
      <c r="R192" s="28" t="s">
        <v>33</v>
      </c>
      <c r="S192" s="33">
        <v>3</v>
      </c>
      <c r="T192" s="29">
        <v>0</v>
      </c>
      <c r="U192" s="30">
        <v>0</v>
      </c>
      <c r="V192" s="30">
        <v>0</v>
      </c>
      <c r="W192" s="30">
        <v>0</v>
      </c>
    </row>
    <row r="193" spans="1:23">
      <c r="F193" s="28" t="s">
        <v>597</v>
      </c>
      <c r="G193" s="28">
        <v>-63.08</v>
      </c>
      <c r="H193" s="29">
        <v>2</v>
      </c>
      <c r="I193" s="28">
        <v>7</v>
      </c>
      <c r="J193" s="30">
        <v>0</v>
      </c>
      <c r="K193" s="30">
        <v>0</v>
      </c>
      <c r="L193" s="58">
        <v>0.17577117405476853</v>
      </c>
      <c r="M193" s="58">
        <v>1.2358455955698819</v>
      </c>
      <c r="N193" s="58">
        <v>0</v>
      </c>
      <c r="O193" s="58">
        <v>0</v>
      </c>
      <c r="P193" s="42" t="s">
        <v>590</v>
      </c>
      <c r="Q193" s="42" t="s">
        <v>591</v>
      </c>
      <c r="R193" s="28" t="s">
        <v>33</v>
      </c>
      <c r="S193" s="33">
        <v>3</v>
      </c>
      <c r="T193" s="29">
        <v>0</v>
      </c>
      <c r="U193" s="30">
        <v>0</v>
      </c>
      <c r="V193" s="30">
        <v>0</v>
      </c>
      <c r="W193" s="30">
        <v>0</v>
      </c>
    </row>
    <row r="194" spans="1:23">
      <c r="F194" s="28" t="s">
        <v>598</v>
      </c>
      <c r="G194" s="28">
        <v>-63.08</v>
      </c>
      <c r="H194" s="29">
        <v>2</v>
      </c>
      <c r="I194" s="28">
        <v>7</v>
      </c>
      <c r="J194" s="30">
        <v>0</v>
      </c>
      <c r="K194" s="30">
        <v>0</v>
      </c>
      <c r="L194" s="58">
        <v>0.17577117405476853</v>
      </c>
      <c r="M194" s="58">
        <v>1.2358455955698819</v>
      </c>
      <c r="N194" s="58">
        <v>0</v>
      </c>
      <c r="O194" s="58">
        <v>0</v>
      </c>
      <c r="P194" s="42" t="s">
        <v>590</v>
      </c>
      <c r="Q194" s="42" t="s">
        <v>591</v>
      </c>
      <c r="R194" s="28" t="s">
        <v>33</v>
      </c>
      <c r="S194" s="33">
        <v>3</v>
      </c>
      <c r="T194" s="29">
        <v>0</v>
      </c>
      <c r="U194" s="30">
        <v>0</v>
      </c>
      <c r="V194" s="30">
        <v>0</v>
      </c>
      <c r="W194" s="30">
        <v>0</v>
      </c>
    </row>
    <row r="195" spans="1:23">
      <c r="A195" s="31" t="s">
        <v>599</v>
      </c>
      <c r="B195" s="31" t="s">
        <v>600</v>
      </c>
      <c r="C195" s="80" t="s">
        <v>599</v>
      </c>
      <c r="D195" s="80" t="s">
        <v>600</v>
      </c>
      <c r="E195" s="75">
        <v>21</v>
      </c>
      <c r="F195" s="28" t="s">
        <v>601</v>
      </c>
      <c r="G195" s="28">
        <v>-82.3</v>
      </c>
      <c r="H195" s="29">
        <v>2</v>
      </c>
      <c r="I195" s="30">
        <v>4</v>
      </c>
      <c r="J195" s="31">
        <v>0</v>
      </c>
      <c r="K195" s="32">
        <v>3</v>
      </c>
      <c r="L195" s="58">
        <v>0.17577117405476853</v>
      </c>
      <c r="M195" s="58">
        <v>0.70619748318278974</v>
      </c>
      <c r="N195" s="58">
        <v>0</v>
      </c>
      <c r="O195" s="58">
        <v>0.42160844464850294</v>
      </c>
      <c r="P195" s="42" t="s">
        <v>602</v>
      </c>
      <c r="Q195" s="42" t="s">
        <v>603</v>
      </c>
      <c r="R195" s="28" t="s">
        <v>33</v>
      </c>
      <c r="S195" s="33">
        <v>3</v>
      </c>
      <c r="T195" s="29">
        <v>0</v>
      </c>
      <c r="U195" s="30">
        <v>0</v>
      </c>
      <c r="V195" s="31">
        <v>0</v>
      </c>
      <c r="W195" s="32">
        <v>0</v>
      </c>
    </row>
    <row r="196" spans="1:23">
      <c r="A196" s="31" t="s">
        <v>604</v>
      </c>
      <c r="B196" s="31" t="s">
        <v>605</v>
      </c>
      <c r="C196" s="80" t="s">
        <v>604</v>
      </c>
      <c r="D196" s="80" t="s">
        <v>605</v>
      </c>
      <c r="E196" s="75">
        <v>22</v>
      </c>
      <c r="F196" s="28" t="s">
        <v>606</v>
      </c>
      <c r="G196" s="28">
        <v>-41.7</v>
      </c>
      <c r="H196" s="29">
        <v>1</v>
      </c>
      <c r="I196" s="28">
        <v>26</v>
      </c>
      <c r="J196" s="31">
        <v>1</v>
      </c>
      <c r="K196" s="31">
        <v>0</v>
      </c>
      <c r="L196" s="58">
        <v>8.7885587027384263E-2</v>
      </c>
      <c r="M196" s="58">
        <v>4.5902836406881331</v>
      </c>
      <c r="N196" s="58">
        <v>0.13481153280308364</v>
      </c>
      <c r="O196" s="58">
        <v>0</v>
      </c>
      <c r="P196" s="28" t="s">
        <v>607</v>
      </c>
      <c r="Q196" s="28" t="s">
        <v>608</v>
      </c>
      <c r="R196" s="28" t="s">
        <v>33</v>
      </c>
      <c r="S196" s="33">
        <v>5</v>
      </c>
      <c r="T196" s="29">
        <v>0</v>
      </c>
      <c r="U196" s="30">
        <v>0</v>
      </c>
      <c r="V196" s="31">
        <v>0</v>
      </c>
      <c r="W196" s="31">
        <v>0</v>
      </c>
    </row>
    <row r="197" spans="1:23">
      <c r="F197" s="28" t="s">
        <v>609</v>
      </c>
      <c r="G197" s="28">
        <v>-41.7</v>
      </c>
      <c r="H197" s="29">
        <v>1</v>
      </c>
      <c r="I197" s="28">
        <v>26</v>
      </c>
      <c r="J197" s="31">
        <v>1</v>
      </c>
      <c r="K197" s="31">
        <v>0</v>
      </c>
      <c r="L197" s="58">
        <v>8.7885587027384263E-2</v>
      </c>
      <c r="M197" s="58">
        <v>4.5902836406881331</v>
      </c>
      <c r="N197" s="58">
        <v>0.13481153280308364</v>
      </c>
      <c r="O197" s="58">
        <v>0</v>
      </c>
      <c r="P197" s="28" t="s">
        <v>607</v>
      </c>
      <c r="Q197" s="28" t="s">
        <v>608</v>
      </c>
      <c r="R197" s="28" t="s">
        <v>33</v>
      </c>
      <c r="S197" s="33">
        <v>5</v>
      </c>
      <c r="T197" s="29">
        <v>0</v>
      </c>
      <c r="U197" s="30">
        <v>0</v>
      </c>
      <c r="V197" s="31">
        <v>0</v>
      </c>
      <c r="W197" s="31">
        <v>0</v>
      </c>
    </row>
    <row r="198" spans="1:23">
      <c r="A198" s="31" t="s">
        <v>610</v>
      </c>
      <c r="B198" s="31" t="s">
        <v>611</v>
      </c>
      <c r="C198" s="80" t="s">
        <v>610</v>
      </c>
      <c r="D198" s="80" t="s">
        <v>611</v>
      </c>
      <c r="E198" s="75">
        <v>21</v>
      </c>
      <c r="F198" s="28" t="s">
        <v>612</v>
      </c>
      <c r="G198" s="28">
        <v>-46.7</v>
      </c>
      <c r="H198" s="29">
        <v>1</v>
      </c>
      <c r="I198" s="28">
        <v>3</v>
      </c>
      <c r="J198" s="30">
        <v>0</v>
      </c>
      <c r="K198" s="30">
        <v>2</v>
      </c>
      <c r="L198" s="58">
        <v>8.7885587027384263E-2</v>
      </c>
      <c r="M198" s="58">
        <v>0.52964811238709231</v>
      </c>
      <c r="N198" s="58">
        <v>0</v>
      </c>
      <c r="O198" s="58">
        <v>0.28107229643233528</v>
      </c>
      <c r="P198" s="28" t="s">
        <v>613</v>
      </c>
      <c r="Q198" s="28" t="s">
        <v>614</v>
      </c>
      <c r="R198" s="28" t="s">
        <v>33</v>
      </c>
      <c r="S198" s="33">
        <v>3</v>
      </c>
      <c r="T198" s="29">
        <v>0</v>
      </c>
      <c r="U198" s="30">
        <v>0</v>
      </c>
      <c r="V198" s="30">
        <v>0</v>
      </c>
      <c r="W198" s="30">
        <v>0</v>
      </c>
    </row>
    <row r="199" spans="1:23">
      <c r="F199" s="28" t="s">
        <v>615</v>
      </c>
      <c r="G199" s="28">
        <v>-46.7</v>
      </c>
      <c r="H199" s="29">
        <v>1</v>
      </c>
      <c r="I199" s="28">
        <v>3</v>
      </c>
      <c r="J199" s="30">
        <v>0</v>
      </c>
      <c r="K199" s="30">
        <v>2</v>
      </c>
      <c r="L199" s="58">
        <v>8.7885587027384263E-2</v>
      </c>
      <c r="M199" s="58">
        <v>0.52964811238709231</v>
      </c>
      <c r="N199" s="58">
        <v>0</v>
      </c>
      <c r="O199" s="58">
        <v>0.28107229643233528</v>
      </c>
      <c r="P199" s="28" t="s">
        <v>613</v>
      </c>
      <c r="Q199" s="28" t="s">
        <v>614</v>
      </c>
      <c r="R199" s="28" t="s">
        <v>33</v>
      </c>
      <c r="S199" s="33">
        <v>3</v>
      </c>
      <c r="T199" s="29">
        <v>0</v>
      </c>
      <c r="U199" s="30">
        <v>0</v>
      </c>
      <c r="V199" s="30">
        <v>0</v>
      </c>
      <c r="W199" s="30">
        <v>0</v>
      </c>
    </row>
    <row r="200" spans="1:23">
      <c r="F200" s="28" t="s">
        <v>616</v>
      </c>
      <c r="G200" s="28">
        <v>-46.7</v>
      </c>
      <c r="H200" s="29">
        <v>1</v>
      </c>
      <c r="I200" s="28">
        <v>3</v>
      </c>
      <c r="J200" s="30">
        <v>0</v>
      </c>
      <c r="K200" s="30">
        <v>2</v>
      </c>
      <c r="L200" s="58">
        <v>8.7885587027384263E-2</v>
      </c>
      <c r="M200" s="58">
        <v>0.52964811238709231</v>
      </c>
      <c r="N200" s="58">
        <v>0</v>
      </c>
      <c r="O200" s="58">
        <v>0.28107229643233528</v>
      </c>
      <c r="P200" s="28" t="s">
        <v>613</v>
      </c>
      <c r="Q200" s="28" t="s">
        <v>614</v>
      </c>
      <c r="R200" s="28" t="s">
        <v>33</v>
      </c>
      <c r="S200" s="33">
        <v>3</v>
      </c>
      <c r="T200" s="29">
        <v>0</v>
      </c>
      <c r="U200" s="30">
        <v>0</v>
      </c>
      <c r="V200" s="30">
        <v>0</v>
      </c>
      <c r="W200" s="30">
        <v>0</v>
      </c>
    </row>
    <row r="201" spans="1:23">
      <c r="F201" s="28" t="s">
        <v>617</v>
      </c>
      <c r="G201" s="28">
        <v>-46.7</v>
      </c>
      <c r="H201" s="29">
        <v>1</v>
      </c>
      <c r="I201" s="28">
        <v>3</v>
      </c>
      <c r="J201" s="30">
        <v>0</v>
      </c>
      <c r="K201" s="30">
        <v>2</v>
      </c>
      <c r="L201" s="58">
        <v>8.7885587027384263E-2</v>
      </c>
      <c r="M201" s="58">
        <v>0.52964811238709231</v>
      </c>
      <c r="N201" s="58">
        <v>0</v>
      </c>
      <c r="O201" s="58">
        <v>0.28107229643233528</v>
      </c>
      <c r="P201" s="28" t="s">
        <v>613</v>
      </c>
      <c r="Q201" s="28" t="s">
        <v>614</v>
      </c>
      <c r="R201" s="28" t="s">
        <v>33</v>
      </c>
      <c r="S201" s="33">
        <v>3</v>
      </c>
      <c r="T201" s="29">
        <v>0</v>
      </c>
      <c r="U201" s="30">
        <v>0</v>
      </c>
      <c r="V201" s="30">
        <v>0</v>
      </c>
      <c r="W201" s="30">
        <v>0</v>
      </c>
    </row>
    <row r="202" spans="1:23">
      <c r="A202" s="29" t="s">
        <v>618</v>
      </c>
      <c r="B202" s="29" t="s">
        <v>619</v>
      </c>
      <c r="C202" s="78" t="s">
        <v>618</v>
      </c>
      <c r="D202" s="78" t="s">
        <v>619</v>
      </c>
      <c r="E202" s="75">
        <v>20</v>
      </c>
      <c r="F202" s="28" t="s">
        <v>620</v>
      </c>
      <c r="G202" s="28">
        <v>-18.399999999999999</v>
      </c>
      <c r="H202" s="29">
        <v>0</v>
      </c>
      <c r="I202" s="29">
        <v>2</v>
      </c>
      <c r="J202" s="31">
        <v>1</v>
      </c>
      <c r="K202" s="32">
        <v>1</v>
      </c>
      <c r="L202" s="58">
        <v>0</v>
      </c>
      <c r="M202" s="58">
        <v>0.35309874159139487</v>
      </c>
      <c r="N202" s="58">
        <v>0.13481153280308364</v>
      </c>
      <c r="O202" s="58">
        <v>0.14053614821616764</v>
      </c>
      <c r="P202" s="28" t="s">
        <v>621</v>
      </c>
      <c r="Q202" s="28" t="s">
        <v>622</v>
      </c>
      <c r="R202" s="28" t="s">
        <v>33</v>
      </c>
      <c r="S202" s="33">
        <v>5</v>
      </c>
      <c r="T202" s="29">
        <v>0</v>
      </c>
      <c r="U202" s="29">
        <v>0</v>
      </c>
      <c r="V202" s="31">
        <v>0</v>
      </c>
      <c r="W202" s="32">
        <v>0</v>
      </c>
    </row>
    <row r="203" spans="1:23">
      <c r="A203" s="29" t="s">
        <v>623</v>
      </c>
      <c r="B203" s="29" t="s">
        <v>624</v>
      </c>
      <c r="C203" s="78" t="s">
        <v>623</v>
      </c>
      <c r="D203" s="78" t="s">
        <v>624</v>
      </c>
      <c r="E203" s="75">
        <v>21</v>
      </c>
      <c r="F203" s="28" t="s">
        <v>625</v>
      </c>
      <c r="G203" s="28">
        <v>-60.9</v>
      </c>
      <c r="H203" s="29">
        <v>0</v>
      </c>
      <c r="I203" s="29">
        <v>65</v>
      </c>
      <c r="J203" s="28">
        <v>28</v>
      </c>
      <c r="K203" s="32">
        <v>0</v>
      </c>
      <c r="L203" s="58">
        <v>0</v>
      </c>
      <c r="M203" s="58">
        <v>11.475709101720334</v>
      </c>
      <c r="N203" s="58">
        <v>3.7747229184863418</v>
      </c>
      <c r="O203" s="58">
        <v>0</v>
      </c>
      <c r="P203" s="28" t="s">
        <v>626</v>
      </c>
      <c r="Q203" s="28" t="s">
        <v>627</v>
      </c>
      <c r="R203" s="28" t="s">
        <v>33</v>
      </c>
      <c r="S203" s="33">
        <v>5</v>
      </c>
      <c r="T203" s="29">
        <v>0</v>
      </c>
      <c r="U203" s="29">
        <v>0</v>
      </c>
      <c r="V203" s="30">
        <v>0</v>
      </c>
      <c r="W203" s="32">
        <v>0</v>
      </c>
    </row>
    <row r="204" spans="1:23">
      <c r="A204" s="29" t="s">
        <v>628</v>
      </c>
      <c r="B204" s="29" t="s">
        <v>629</v>
      </c>
      <c r="C204" s="78" t="s">
        <v>628</v>
      </c>
      <c r="D204" s="78" t="s">
        <v>629</v>
      </c>
      <c r="E204" s="75">
        <v>22</v>
      </c>
      <c r="F204" s="28" t="s">
        <v>630</v>
      </c>
      <c r="G204" s="28">
        <v>-55.1</v>
      </c>
      <c r="H204" s="29">
        <v>0</v>
      </c>
      <c r="I204" s="29">
        <v>3</v>
      </c>
      <c r="J204" s="30">
        <v>2</v>
      </c>
      <c r="K204" s="30">
        <v>0</v>
      </c>
      <c r="L204" s="58">
        <v>0</v>
      </c>
      <c r="M204" s="58">
        <v>0.52964811238709231</v>
      </c>
      <c r="N204" s="58">
        <v>0.26962306560616728</v>
      </c>
      <c r="O204" s="58">
        <v>0</v>
      </c>
      <c r="P204" s="28" t="s">
        <v>631</v>
      </c>
      <c r="Q204" s="28" t="s">
        <v>632</v>
      </c>
      <c r="R204" s="28" t="s">
        <v>633</v>
      </c>
      <c r="S204" s="33">
        <v>5</v>
      </c>
      <c r="T204" s="29">
        <v>0</v>
      </c>
      <c r="U204" s="29">
        <v>1</v>
      </c>
      <c r="V204" s="30">
        <v>0</v>
      </c>
      <c r="W204" s="30">
        <v>0</v>
      </c>
    </row>
    <row r="205" spans="1:23">
      <c r="A205" s="29" t="s">
        <v>634</v>
      </c>
      <c r="B205" s="29" t="s">
        <v>635</v>
      </c>
      <c r="C205" s="78" t="s">
        <v>634</v>
      </c>
      <c r="D205" s="78" t="s">
        <v>635</v>
      </c>
      <c r="E205" s="75">
        <v>24</v>
      </c>
      <c r="F205" s="28" t="s">
        <v>636</v>
      </c>
      <c r="G205" s="28">
        <v>-52.1</v>
      </c>
      <c r="H205" s="29">
        <v>0</v>
      </c>
      <c r="I205" s="29">
        <v>6</v>
      </c>
      <c r="J205" s="31">
        <v>0</v>
      </c>
      <c r="K205" s="32">
        <v>0</v>
      </c>
      <c r="L205" s="58">
        <v>0</v>
      </c>
      <c r="M205" s="58">
        <v>1.0592962247741846</v>
      </c>
      <c r="N205" s="58">
        <v>0</v>
      </c>
      <c r="O205" s="58">
        <v>0</v>
      </c>
      <c r="P205" s="28" t="s">
        <v>637</v>
      </c>
      <c r="Q205" s="28" t="s">
        <v>638</v>
      </c>
      <c r="R205" s="28" t="s">
        <v>639</v>
      </c>
      <c r="S205" s="33">
        <v>5</v>
      </c>
      <c r="T205" s="29">
        <v>0</v>
      </c>
      <c r="U205" s="29">
        <v>2</v>
      </c>
      <c r="V205" s="31">
        <v>0</v>
      </c>
      <c r="W205" s="32">
        <v>0</v>
      </c>
    </row>
    <row r="206" spans="1:23">
      <c r="A206" s="29" t="s">
        <v>640</v>
      </c>
      <c r="B206" s="29" t="s">
        <v>641</v>
      </c>
      <c r="C206" s="78" t="s">
        <v>640</v>
      </c>
      <c r="D206" s="78" t="s">
        <v>641</v>
      </c>
      <c r="E206" s="75">
        <v>21</v>
      </c>
      <c r="F206" s="28" t="s">
        <v>642</v>
      </c>
      <c r="G206" s="28">
        <v>-50</v>
      </c>
      <c r="H206" s="29">
        <v>0</v>
      </c>
      <c r="I206" s="29">
        <v>9</v>
      </c>
      <c r="J206" s="31">
        <v>0</v>
      </c>
      <c r="K206" s="32">
        <v>4</v>
      </c>
      <c r="L206" s="58">
        <v>0</v>
      </c>
      <c r="M206" s="58">
        <v>1.5889443371612768</v>
      </c>
      <c r="N206" s="58">
        <v>0</v>
      </c>
      <c r="O206" s="58">
        <v>0.56214459286467056</v>
      </c>
      <c r="P206" s="28" t="s">
        <v>643</v>
      </c>
      <c r="Q206" s="28" t="s">
        <v>644</v>
      </c>
      <c r="R206" s="28" t="s">
        <v>645</v>
      </c>
      <c r="S206" s="33">
        <v>3</v>
      </c>
      <c r="T206" s="29">
        <v>0</v>
      </c>
      <c r="U206" s="29">
        <v>3</v>
      </c>
      <c r="V206" s="31">
        <v>0</v>
      </c>
      <c r="W206" s="32">
        <v>0</v>
      </c>
    </row>
    <row r="207" spans="1:23">
      <c r="A207" s="29" t="s">
        <v>646</v>
      </c>
      <c r="B207" s="29" t="s">
        <v>647</v>
      </c>
      <c r="C207" s="78" t="s">
        <v>646</v>
      </c>
      <c r="D207" s="78" t="s">
        <v>647</v>
      </c>
      <c r="E207" s="75">
        <v>21</v>
      </c>
      <c r="F207" s="28" t="s">
        <v>648</v>
      </c>
      <c r="G207" s="28">
        <v>-19.899999999999999</v>
      </c>
      <c r="H207" s="29">
        <v>0</v>
      </c>
      <c r="I207" s="29">
        <v>2</v>
      </c>
      <c r="J207" s="31">
        <v>1</v>
      </c>
      <c r="K207" s="32">
        <v>2</v>
      </c>
      <c r="L207" s="58">
        <v>0</v>
      </c>
      <c r="M207" s="58">
        <v>0.35309874159139487</v>
      </c>
      <c r="N207" s="58">
        <v>0.13481153280308364</v>
      </c>
      <c r="O207" s="58">
        <v>0.28107229643233528</v>
      </c>
      <c r="P207" s="28" t="s">
        <v>649</v>
      </c>
      <c r="Q207" s="28" t="s">
        <v>650</v>
      </c>
      <c r="R207" s="28" t="s">
        <v>33</v>
      </c>
      <c r="S207" s="33">
        <v>5</v>
      </c>
      <c r="T207" s="29">
        <v>0</v>
      </c>
      <c r="U207" s="29">
        <v>0</v>
      </c>
      <c r="V207" s="31">
        <v>0</v>
      </c>
      <c r="W207" s="32">
        <v>0</v>
      </c>
    </row>
    <row r="208" spans="1:23">
      <c r="A208" s="29" t="s">
        <v>651</v>
      </c>
      <c r="B208" s="29" t="s">
        <v>652</v>
      </c>
      <c r="C208" s="78" t="s">
        <v>651</v>
      </c>
      <c r="D208" s="78" t="s">
        <v>652</v>
      </c>
      <c r="E208" s="75">
        <v>23</v>
      </c>
      <c r="F208" s="28" t="s">
        <v>653</v>
      </c>
      <c r="G208" s="28">
        <v>-23</v>
      </c>
      <c r="H208" s="29">
        <v>0</v>
      </c>
      <c r="I208" s="29">
        <v>4</v>
      </c>
      <c r="J208" s="31">
        <v>1</v>
      </c>
      <c r="K208" s="32">
        <v>1</v>
      </c>
      <c r="L208" s="58">
        <v>0</v>
      </c>
      <c r="M208" s="58">
        <v>0.70619748318278974</v>
      </c>
      <c r="N208" s="58">
        <v>0.13481153280308364</v>
      </c>
      <c r="O208" s="58">
        <v>0.14053614821616764</v>
      </c>
      <c r="P208" s="28" t="s">
        <v>654</v>
      </c>
      <c r="Q208" s="28" t="s">
        <v>655</v>
      </c>
      <c r="R208" s="28" t="s">
        <v>33</v>
      </c>
      <c r="S208" s="33">
        <v>3</v>
      </c>
      <c r="T208" s="29">
        <v>0</v>
      </c>
      <c r="U208" s="29">
        <v>0</v>
      </c>
      <c r="V208" s="31">
        <v>0</v>
      </c>
      <c r="W208" s="32">
        <v>0</v>
      </c>
    </row>
    <row r="209" spans="1:23">
      <c r="A209" s="29" t="s">
        <v>656</v>
      </c>
      <c r="B209" s="29" t="s">
        <v>657</v>
      </c>
      <c r="C209" s="78" t="s">
        <v>656</v>
      </c>
      <c r="D209" s="78" t="s">
        <v>657</v>
      </c>
      <c r="E209" s="75">
        <v>21</v>
      </c>
      <c r="F209" s="28" t="s">
        <v>658</v>
      </c>
      <c r="G209" s="28">
        <v>-58.6</v>
      </c>
      <c r="H209" s="29">
        <v>0</v>
      </c>
      <c r="I209" s="29">
        <v>5</v>
      </c>
      <c r="J209" s="31">
        <v>0</v>
      </c>
      <c r="K209" s="31">
        <v>0</v>
      </c>
      <c r="L209" s="58">
        <v>0</v>
      </c>
      <c r="M209" s="58">
        <v>0.88274685397848707</v>
      </c>
      <c r="N209" s="58">
        <v>0</v>
      </c>
      <c r="O209" s="58">
        <v>0</v>
      </c>
      <c r="P209" s="28" t="s">
        <v>659</v>
      </c>
      <c r="Q209" s="28" t="s">
        <v>660</v>
      </c>
      <c r="R209" s="28" t="s">
        <v>661</v>
      </c>
      <c r="S209" s="33">
        <v>5</v>
      </c>
      <c r="T209" s="29">
        <v>0</v>
      </c>
      <c r="U209" s="29">
        <v>1</v>
      </c>
      <c r="V209" s="31">
        <v>0</v>
      </c>
      <c r="W209" s="31">
        <v>0</v>
      </c>
    </row>
    <row r="210" spans="1:23">
      <c r="A210" s="29" t="s">
        <v>662</v>
      </c>
      <c r="B210" s="29" t="s">
        <v>663</v>
      </c>
      <c r="C210" s="78" t="s">
        <v>662</v>
      </c>
      <c r="D210" s="78" t="s">
        <v>663</v>
      </c>
      <c r="E210" s="75">
        <v>21</v>
      </c>
      <c r="F210" s="28" t="s">
        <v>664</v>
      </c>
      <c r="G210" s="28">
        <v>-38.299999999999997</v>
      </c>
      <c r="H210" s="29">
        <v>0</v>
      </c>
      <c r="I210" s="29">
        <v>5</v>
      </c>
      <c r="J210" s="31">
        <v>0</v>
      </c>
      <c r="K210" s="28">
        <v>2</v>
      </c>
      <c r="L210" s="58">
        <v>0</v>
      </c>
      <c r="M210" s="58">
        <v>0.88274685397848707</v>
      </c>
      <c r="N210" s="58">
        <v>0</v>
      </c>
      <c r="O210" s="58">
        <v>0.28107229643233528</v>
      </c>
      <c r="P210" s="28" t="s">
        <v>665</v>
      </c>
      <c r="Q210" s="28" t="s">
        <v>666</v>
      </c>
      <c r="R210" s="28" t="s">
        <v>33</v>
      </c>
      <c r="S210" s="33">
        <v>3</v>
      </c>
      <c r="T210" s="29">
        <v>0</v>
      </c>
      <c r="U210" s="29">
        <v>0</v>
      </c>
      <c r="V210" s="31">
        <v>0</v>
      </c>
      <c r="W210" s="32">
        <v>0</v>
      </c>
    </row>
    <row r="211" spans="1:23">
      <c r="F211" s="28" t="s">
        <v>667</v>
      </c>
      <c r="G211" s="28">
        <v>-38.299999999999997</v>
      </c>
      <c r="H211" s="29">
        <v>0</v>
      </c>
      <c r="I211" s="29">
        <v>5</v>
      </c>
      <c r="J211" s="31">
        <v>0</v>
      </c>
      <c r="K211" s="28">
        <v>2</v>
      </c>
      <c r="L211" s="58">
        <v>0</v>
      </c>
      <c r="M211" s="58">
        <v>0.88274685397848707</v>
      </c>
      <c r="N211" s="58">
        <v>0</v>
      </c>
      <c r="O211" s="58">
        <v>0.28107229643233528</v>
      </c>
      <c r="P211" s="28" t="s">
        <v>665</v>
      </c>
      <c r="Q211" s="28" t="s">
        <v>666</v>
      </c>
      <c r="R211" s="28" t="s">
        <v>33</v>
      </c>
      <c r="S211" s="33">
        <v>3</v>
      </c>
      <c r="T211" s="29">
        <v>0</v>
      </c>
      <c r="U211" s="29">
        <v>0</v>
      </c>
      <c r="V211" s="31">
        <v>0</v>
      </c>
      <c r="W211" s="32">
        <v>0</v>
      </c>
    </row>
    <row r="212" spans="1:23">
      <c r="A212" s="29" t="s">
        <v>668</v>
      </c>
      <c r="B212" s="29" t="s">
        <v>669</v>
      </c>
      <c r="C212" s="78" t="s">
        <v>668</v>
      </c>
      <c r="D212" s="78" t="s">
        <v>669</v>
      </c>
      <c r="E212" s="75">
        <v>22</v>
      </c>
      <c r="F212" s="28" t="s">
        <v>670</v>
      </c>
      <c r="G212" s="28">
        <v>-45.8</v>
      </c>
      <c r="H212" s="29">
        <v>0</v>
      </c>
      <c r="I212" s="29">
        <v>4</v>
      </c>
      <c r="J212" s="31">
        <v>1</v>
      </c>
      <c r="K212" s="32">
        <v>4</v>
      </c>
      <c r="L212" s="58">
        <v>0</v>
      </c>
      <c r="M212" s="58">
        <v>0.70619748318278974</v>
      </c>
      <c r="N212" s="58">
        <v>0.13481153280308364</v>
      </c>
      <c r="O212" s="58">
        <v>0.56214459286467056</v>
      </c>
      <c r="P212" s="28" t="s">
        <v>671</v>
      </c>
      <c r="Q212" s="28" t="s">
        <v>672</v>
      </c>
      <c r="R212" s="28" t="s">
        <v>33</v>
      </c>
      <c r="S212" s="33">
        <v>3</v>
      </c>
      <c r="U212" s="29">
        <v>0</v>
      </c>
      <c r="V212" s="31">
        <v>0</v>
      </c>
      <c r="W212" s="32">
        <v>0</v>
      </c>
    </row>
    <row r="213" spans="1:23">
      <c r="A213" s="29" t="s">
        <v>673</v>
      </c>
      <c r="B213" s="29" t="s">
        <v>674</v>
      </c>
      <c r="C213" s="78" t="s">
        <v>673</v>
      </c>
      <c r="D213" s="78" t="s">
        <v>674</v>
      </c>
      <c r="E213" s="75">
        <v>20</v>
      </c>
      <c r="F213" s="28" t="s">
        <v>675</v>
      </c>
      <c r="G213" s="28">
        <v>-76.5</v>
      </c>
      <c r="H213" s="31">
        <v>0</v>
      </c>
      <c r="I213" s="29">
        <v>4</v>
      </c>
      <c r="J213" s="28">
        <v>2</v>
      </c>
      <c r="K213" s="31">
        <v>0</v>
      </c>
      <c r="L213" s="58">
        <v>0</v>
      </c>
      <c r="M213" s="58">
        <v>0.70619748318278974</v>
      </c>
      <c r="N213" s="58">
        <v>0.26962306560616728</v>
      </c>
      <c r="O213" s="58">
        <v>0</v>
      </c>
      <c r="P213" s="42" t="s">
        <v>676</v>
      </c>
      <c r="Q213" s="42" t="s">
        <v>677</v>
      </c>
      <c r="R213" s="28" t="s">
        <v>33</v>
      </c>
      <c r="S213" s="33">
        <v>3</v>
      </c>
      <c r="T213" s="31">
        <v>0</v>
      </c>
      <c r="U213" s="29">
        <v>0</v>
      </c>
      <c r="V213" s="31">
        <v>0</v>
      </c>
      <c r="W213" s="31">
        <v>0</v>
      </c>
    </row>
    <row r="214" spans="1:23">
      <c r="F214" s="28" t="s">
        <v>678</v>
      </c>
      <c r="G214" s="28">
        <v>-76.5</v>
      </c>
      <c r="H214" s="31">
        <v>0</v>
      </c>
      <c r="I214" s="29">
        <v>4</v>
      </c>
      <c r="J214" s="28">
        <v>2</v>
      </c>
      <c r="K214" s="31">
        <v>0</v>
      </c>
      <c r="L214" s="58">
        <v>0</v>
      </c>
      <c r="M214" s="58">
        <v>0.70619748318278974</v>
      </c>
      <c r="N214" s="58">
        <v>0.26962306560616728</v>
      </c>
      <c r="O214" s="58">
        <v>0</v>
      </c>
      <c r="P214" s="42" t="s">
        <v>676</v>
      </c>
      <c r="Q214" s="42" t="s">
        <v>677</v>
      </c>
      <c r="R214" s="28" t="s">
        <v>33</v>
      </c>
      <c r="S214" s="33">
        <v>3</v>
      </c>
      <c r="T214" s="31">
        <v>0</v>
      </c>
      <c r="U214" s="29">
        <v>0</v>
      </c>
      <c r="V214" s="31">
        <v>0</v>
      </c>
      <c r="W214" s="31">
        <v>0</v>
      </c>
    </row>
    <row r="215" spans="1:23">
      <c r="A215" s="29" t="s">
        <v>679</v>
      </c>
      <c r="B215" s="29" t="s">
        <v>680</v>
      </c>
      <c r="C215" s="78" t="s">
        <v>679</v>
      </c>
      <c r="D215" s="78" t="s">
        <v>680</v>
      </c>
      <c r="E215" s="75">
        <v>21</v>
      </c>
      <c r="F215" s="28" t="s">
        <v>681</v>
      </c>
      <c r="G215" s="28">
        <v>-90.4</v>
      </c>
      <c r="H215" s="29">
        <v>0</v>
      </c>
      <c r="I215" s="30">
        <v>6</v>
      </c>
      <c r="J215" s="31">
        <v>0</v>
      </c>
      <c r="K215" s="32">
        <v>0</v>
      </c>
      <c r="L215" s="58">
        <v>0</v>
      </c>
      <c r="M215" s="58">
        <v>1.0592962247741846</v>
      </c>
      <c r="N215" s="58">
        <v>0</v>
      </c>
      <c r="O215" s="58">
        <v>0</v>
      </c>
      <c r="P215" s="42" t="s">
        <v>682</v>
      </c>
      <c r="Q215" s="42" t="s">
        <v>683</v>
      </c>
      <c r="R215" s="28" t="s">
        <v>33</v>
      </c>
      <c r="S215" s="33">
        <v>5</v>
      </c>
      <c r="T215" s="29">
        <v>0</v>
      </c>
      <c r="U215" s="30">
        <v>0</v>
      </c>
      <c r="V215" s="31">
        <v>0</v>
      </c>
      <c r="W215" s="32">
        <v>0</v>
      </c>
    </row>
    <row r="216" spans="1:23">
      <c r="A216" s="29" t="s">
        <v>684</v>
      </c>
      <c r="B216" s="29" t="s">
        <v>685</v>
      </c>
      <c r="C216" s="78" t="s">
        <v>684</v>
      </c>
      <c r="D216" s="78" t="s">
        <v>685</v>
      </c>
      <c r="E216" s="75">
        <v>22</v>
      </c>
      <c r="F216" s="28" t="s">
        <v>686</v>
      </c>
      <c r="G216" s="28">
        <v>-44.1</v>
      </c>
      <c r="H216" s="29">
        <v>0</v>
      </c>
      <c r="I216" s="29">
        <v>8</v>
      </c>
      <c r="J216" s="31">
        <v>1</v>
      </c>
      <c r="K216" s="32">
        <v>3</v>
      </c>
      <c r="L216" s="58">
        <v>0</v>
      </c>
      <c r="M216" s="58">
        <v>1.4123949663655795</v>
      </c>
      <c r="N216" s="58">
        <v>0.13481153280308364</v>
      </c>
      <c r="O216" s="58">
        <v>0.42160844464850294</v>
      </c>
      <c r="P216" s="28" t="s">
        <v>687</v>
      </c>
      <c r="Q216" s="28" t="s">
        <v>688</v>
      </c>
      <c r="R216" s="28" t="s">
        <v>33</v>
      </c>
      <c r="S216" s="33">
        <v>3</v>
      </c>
      <c r="T216" s="29">
        <v>0</v>
      </c>
      <c r="U216" s="29">
        <v>0</v>
      </c>
      <c r="V216" s="31">
        <v>0</v>
      </c>
      <c r="W216" s="32">
        <v>0</v>
      </c>
    </row>
    <row r="217" spans="1:23">
      <c r="A217" s="29" t="s">
        <v>689</v>
      </c>
      <c r="B217" s="29" t="s">
        <v>690</v>
      </c>
      <c r="C217" s="78" t="s">
        <v>689</v>
      </c>
      <c r="D217" s="78" t="s">
        <v>690</v>
      </c>
      <c r="E217" s="75">
        <v>23</v>
      </c>
      <c r="F217" s="28" t="s">
        <v>691</v>
      </c>
      <c r="G217" s="28">
        <v>-83.2</v>
      </c>
      <c r="H217" s="29">
        <v>0</v>
      </c>
      <c r="I217" s="29">
        <v>979</v>
      </c>
      <c r="J217" s="31">
        <v>0</v>
      </c>
      <c r="K217" s="32">
        <v>0</v>
      </c>
      <c r="L217" s="58">
        <v>0</v>
      </c>
      <c r="M217" s="58">
        <v>172.84183400898777</v>
      </c>
      <c r="N217" s="58">
        <v>0</v>
      </c>
      <c r="O217" s="58">
        <v>0</v>
      </c>
      <c r="P217" s="28" t="s">
        <v>692</v>
      </c>
      <c r="Q217" s="28" t="s">
        <v>693</v>
      </c>
      <c r="R217" s="28" t="s">
        <v>694</v>
      </c>
      <c r="S217" s="33">
        <v>3</v>
      </c>
      <c r="T217" s="29">
        <v>0</v>
      </c>
      <c r="U217" s="29">
        <v>2</v>
      </c>
      <c r="V217" s="31">
        <v>0</v>
      </c>
      <c r="W217" s="32">
        <v>0</v>
      </c>
    </row>
    <row r="218" spans="1:23">
      <c r="A218" s="29" t="s">
        <v>695</v>
      </c>
      <c r="B218" s="29" t="s">
        <v>696</v>
      </c>
      <c r="C218" s="78" t="s">
        <v>695</v>
      </c>
      <c r="D218" s="78" t="s">
        <v>696</v>
      </c>
      <c r="E218" s="75">
        <v>21</v>
      </c>
      <c r="F218" s="28" t="s">
        <v>697</v>
      </c>
      <c r="G218" s="28">
        <v>-41.5</v>
      </c>
      <c r="H218" s="29">
        <v>0</v>
      </c>
      <c r="I218" s="29">
        <v>2</v>
      </c>
      <c r="J218" s="30">
        <v>2</v>
      </c>
      <c r="K218" s="31">
        <v>1</v>
      </c>
      <c r="L218" s="58">
        <v>0</v>
      </c>
      <c r="M218" s="58">
        <v>0.35309874159139487</v>
      </c>
      <c r="N218" s="58">
        <v>0.26962306560616728</v>
      </c>
      <c r="O218" s="58">
        <v>0.14053614821616764</v>
      </c>
      <c r="P218" s="28" t="s">
        <v>698</v>
      </c>
      <c r="Q218" s="28" t="s">
        <v>699</v>
      </c>
      <c r="R218" s="28" t="s">
        <v>33</v>
      </c>
      <c r="S218" s="33">
        <v>3</v>
      </c>
      <c r="T218" s="29">
        <v>0</v>
      </c>
      <c r="U218" s="29">
        <v>0</v>
      </c>
      <c r="V218" s="30">
        <v>0</v>
      </c>
      <c r="W218" s="31">
        <v>0</v>
      </c>
    </row>
    <row r="219" spans="1:23">
      <c r="A219" s="29" t="s">
        <v>700</v>
      </c>
      <c r="B219" s="29" t="s">
        <v>701</v>
      </c>
      <c r="C219" s="78" t="s">
        <v>700</v>
      </c>
      <c r="D219" s="78" t="s">
        <v>701</v>
      </c>
      <c r="E219" s="75">
        <v>21</v>
      </c>
      <c r="F219" s="28" t="s">
        <v>702</v>
      </c>
      <c r="G219" s="28">
        <v>-53.2</v>
      </c>
      <c r="H219" s="29">
        <v>0</v>
      </c>
      <c r="I219" s="29">
        <v>5</v>
      </c>
      <c r="J219" s="29">
        <v>0</v>
      </c>
      <c r="K219" s="29">
        <v>0</v>
      </c>
      <c r="L219" s="58">
        <v>0</v>
      </c>
      <c r="M219" s="58">
        <v>0.88274685397848707</v>
      </c>
      <c r="N219" s="58">
        <v>0</v>
      </c>
      <c r="O219" s="58">
        <v>0</v>
      </c>
      <c r="P219" s="28" t="s">
        <v>703</v>
      </c>
      <c r="Q219" s="28" t="s">
        <v>704</v>
      </c>
      <c r="R219" s="28" t="s">
        <v>33</v>
      </c>
      <c r="S219" s="33">
        <v>5</v>
      </c>
      <c r="T219" s="29">
        <v>0</v>
      </c>
      <c r="U219" s="29">
        <v>0</v>
      </c>
      <c r="V219" s="29">
        <v>0</v>
      </c>
      <c r="W219" s="29">
        <v>0</v>
      </c>
    </row>
    <row r="220" spans="1:23">
      <c r="F220" s="28" t="s">
        <v>705</v>
      </c>
      <c r="G220" s="28">
        <v>-53.2</v>
      </c>
      <c r="H220" s="29">
        <v>0</v>
      </c>
      <c r="I220" s="29">
        <v>5</v>
      </c>
      <c r="J220" s="29">
        <v>0</v>
      </c>
      <c r="K220" s="29">
        <v>0</v>
      </c>
      <c r="L220" s="58">
        <v>0</v>
      </c>
      <c r="M220" s="58">
        <v>0.88274685397848707</v>
      </c>
      <c r="N220" s="58">
        <v>0</v>
      </c>
      <c r="O220" s="58">
        <v>0</v>
      </c>
      <c r="P220" s="28" t="s">
        <v>703</v>
      </c>
      <c r="Q220" s="28" t="s">
        <v>704</v>
      </c>
      <c r="R220" s="28" t="s">
        <v>33</v>
      </c>
      <c r="S220" s="33">
        <v>5</v>
      </c>
      <c r="T220" s="29">
        <v>0</v>
      </c>
      <c r="U220" s="29">
        <v>0</v>
      </c>
      <c r="V220" s="29">
        <v>0</v>
      </c>
      <c r="W220" s="29">
        <v>0</v>
      </c>
    </row>
    <row r="221" spans="1:23">
      <c r="F221" s="28" t="s">
        <v>706</v>
      </c>
      <c r="G221" s="28">
        <v>-40.200000000000003</v>
      </c>
      <c r="H221" s="29">
        <v>0</v>
      </c>
      <c r="I221" s="29">
        <v>4</v>
      </c>
      <c r="J221" s="29">
        <v>0</v>
      </c>
      <c r="K221" s="29">
        <v>0</v>
      </c>
      <c r="L221" s="58">
        <v>0</v>
      </c>
      <c r="M221" s="58">
        <v>0.70619748318278974</v>
      </c>
      <c r="N221" s="58">
        <v>0</v>
      </c>
      <c r="O221" s="58">
        <v>0</v>
      </c>
      <c r="P221" s="28" t="s">
        <v>707</v>
      </c>
      <c r="Q221" s="28" t="s">
        <v>708</v>
      </c>
      <c r="R221" s="28" t="s">
        <v>33</v>
      </c>
      <c r="S221" s="33">
        <v>3</v>
      </c>
      <c r="T221" s="29">
        <v>0</v>
      </c>
      <c r="U221" s="29">
        <v>0</v>
      </c>
      <c r="V221" s="29">
        <v>0</v>
      </c>
      <c r="W221" s="29">
        <v>0</v>
      </c>
    </row>
    <row r="222" spans="1:23">
      <c r="A222" s="29" t="s">
        <v>709</v>
      </c>
      <c r="B222" s="29" t="s">
        <v>710</v>
      </c>
      <c r="C222" s="78" t="s">
        <v>709</v>
      </c>
      <c r="D222" s="78" t="s">
        <v>710</v>
      </c>
      <c r="E222" s="75">
        <v>21</v>
      </c>
      <c r="F222" s="28" t="s">
        <v>1003</v>
      </c>
      <c r="G222" s="28">
        <v>-38.200000000000003</v>
      </c>
      <c r="H222" s="29">
        <v>4</v>
      </c>
      <c r="I222" s="29">
        <v>4</v>
      </c>
      <c r="J222" s="28">
        <v>11</v>
      </c>
      <c r="K222" s="31">
        <v>14</v>
      </c>
      <c r="L222" s="58">
        <v>0.35154234810953705</v>
      </c>
      <c r="M222" s="58">
        <v>0.70619748318278974</v>
      </c>
      <c r="N222" s="58">
        <v>1.4829268608339199</v>
      </c>
      <c r="O222" s="58">
        <v>1.9675060750263469</v>
      </c>
      <c r="P222" s="28" t="s">
        <v>712</v>
      </c>
      <c r="Q222" s="28" t="s">
        <v>713</v>
      </c>
      <c r="R222" s="28" t="s">
        <v>33</v>
      </c>
      <c r="S222" s="33">
        <v>3</v>
      </c>
      <c r="T222" s="29">
        <v>0</v>
      </c>
      <c r="U222" s="29">
        <v>0</v>
      </c>
      <c r="V222" s="30">
        <v>0</v>
      </c>
      <c r="W222" s="31">
        <v>0</v>
      </c>
    </row>
    <row r="223" spans="1:23">
      <c r="A223" s="29" t="s">
        <v>714</v>
      </c>
      <c r="B223" s="29" t="s">
        <v>715</v>
      </c>
      <c r="C223" s="78" t="s">
        <v>714</v>
      </c>
      <c r="D223" s="78" t="s">
        <v>715</v>
      </c>
      <c r="E223" s="75">
        <v>21</v>
      </c>
      <c r="F223" s="28" t="s">
        <v>716</v>
      </c>
      <c r="G223" s="28">
        <v>-19.100000000000001</v>
      </c>
      <c r="H223" s="29">
        <v>0</v>
      </c>
      <c r="I223" s="29">
        <v>13</v>
      </c>
      <c r="J223" s="31">
        <v>7</v>
      </c>
      <c r="K223" s="32">
        <v>16</v>
      </c>
      <c r="L223" s="58">
        <v>0</v>
      </c>
      <c r="M223" s="58">
        <v>2.2951418203440666</v>
      </c>
      <c r="N223" s="58">
        <v>0.94368072962158545</v>
      </c>
      <c r="O223" s="58">
        <v>2.2485783714586822</v>
      </c>
      <c r="P223" s="28" t="s">
        <v>717</v>
      </c>
      <c r="Q223" s="28" t="s">
        <v>718</v>
      </c>
      <c r="R223" s="28" t="s">
        <v>33</v>
      </c>
      <c r="S223" s="33">
        <v>5</v>
      </c>
      <c r="T223" s="29">
        <v>0</v>
      </c>
      <c r="U223" s="29">
        <v>0</v>
      </c>
      <c r="V223" s="31">
        <v>0</v>
      </c>
      <c r="W223" s="32">
        <v>0</v>
      </c>
    </row>
    <row r="224" spans="1:23">
      <c r="A224" s="29" t="s">
        <v>719</v>
      </c>
      <c r="B224" s="29" t="s">
        <v>720</v>
      </c>
      <c r="C224" s="78" t="s">
        <v>719</v>
      </c>
      <c r="D224" s="78" t="s">
        <v>720</v>
      </c>
      <c r="E224" s="75">
        <v>21</v>
      </c>
      <c r="F224" s="28" t="s">
        <v>721</v>
      </c>
      <c r="G224" s="28">
        <v>-39.9</v>
      </c>
      <c r="H224" s="29">
        <v>0</v>
      </c>
      <c r="I224" s="29">
        <v>39</v>
      </c>
      <c r="J224" s="29">
        <v>0</v>
      </c>
      <c r="K224" s="29">
        <v>0</v>
      </c>
      <c r="L224" s="58">
        <v>0</v>
      </c>
      <c r="M224" s="58">
        <v>6.8854254610321997</v>
      </c>
      <c r="N224" s="58">
        <v>0</v>
      </c>
      <c r="O224" s="58">
        <v>0</v>
      </c>
      <c r="P224" s="28" t="s">
        <v>722</v>
      </c>
      <c r="Q224" s="28" t="s">
        <v>723</v>
      </c>
      <c r="R224" s="28" t="s">
        <v>33</v>
      </c>
      <c r="S224" s="33">
        <v>5</v>
      </c>
      <c r="T224" s="29">
        <v>0</v>
      </c>
      <c r="U224" s="29">
        <v>0</v>
      </c>
      <c r="V224" s="29">
        <v>0</v>
      </c>
      <c r="W224" s="29">
        <v>0</v>
      </c>
    </row>
    <row r="225" spans="1:23">
      <c r="F225" s="28" t="s">
        <v>724</v>
      </c>
      <c r="G225" s="28">
        <v>-39.9</v>
      </c>
      <c r="H225" s="29">
        <v>0</v>
      </c>
      <c r="I225" s="29">
        <v>39</v>
      </c>
      <c r="J225" s="29">
        <v>0</v>
      </c>
      <c r="K225" s="29">
        <v>0</v>
      </c>
      <c r="L225" s="58">
        <v>0</v>
      </c>
      <c r="M225" s="58">
        <v>6.8854254610321997</v>
      </c>
      <c r="N225" s="58">
        <v>0</v>
      </c>
      <c r="O225" s="58">
        <v>0</v>
      </c>
      <c r="P225" s="28" t="s">
        <v>722</v>
      </c>
      <c r="Q225" s="28" t="s">
        <v>723</v>
      </c>
      <c r="R225" s="28" t="s">
        <v>33</v>
      </c>
      <c r="S225" s="33">
        <v>5</v>
      </c>
      <c r="T225" s="29">
        <v>0</v>
      </c>
      <c r="U225" s="29">
        <v>0</v>
      </c>
      <c r="V225" s="29">
        <v>0</v>
      </c>
      <c r="W225" s="29">
        <v>0</v>
      </c>
    </row>
    <row r="226" spans="1:23">
      <c r="A226" s="29" t="s">
        <v>725</v>
      </c>
      <c r="B226" s="29" t="s">
        <v>726</v>
      </c>
      <c r="C226" s="78" t="s">
        <v>725</v>
      </c>
      <c r="D226" s="78" t="s">
        <v>726</v>
      </c>
      <c r="E226" s="75">
        <v>21</v>
      </c>
      <c r="F226" s="28" t="s">
        <v>727</v>
      </c>
      <c r="G226" s="28">
        <v>-20.3</v>
      </c>
      <c r="H226" s="29">
        <v>0</v>
      </c>
      <c r="I226" s="29">
        <v>2</v>
      </c>
      <c r="J226" s="31">
        <v>0</v>
      </c>
      <c r="K226" s="28">
        <v>7</v>
      </c>
      <c r="L226" s="58">
        <v>0</v>
      </c>
      <c r="M226" s="58">
        <v>0.35309874159139487</v>
      </c>
      <c r="N226" s="58">
        <v>0</v>
      </c>
      <c r="O226" s="58">
        <v>0.98375303751317345</v>
      </c>
      <c r="P226" s="28" t="s">
        <v>728</v>
      </c>
      <c r="Q226" s="28" t="s">
        <v>729</v>
      </c>
      <c r="R226" s="28" t="s">
        <v>33</v>
      </c>
      <c r="S226" s="33">
        <v>5</v>
      </c>
      <c r="T226" s="29">
        <v>0</v>
      </c>
      <c r="U226" s="29">
        <v>0</v>
      </c>
      <c r="V226" s="31">
        <v>0</v>
      </c>
      <c r="W226" s="32">
        <v>0</v>
      </c>
    </row>
    <row r="227" spans="1:23">
      <c r="F227" s="28" t="s">
        <v>730</v>
      </c>
      <c r="G227" s="28">
        <v>-94.2</v>
      </c>
      <c r="H227" s="29">
        <v>0</v>
      </c>
      <c r="I227" s="29">
        <v>2</v>
      </c>
      <c r="J227" s="31">
        <v>0</v>
      </c>
      <c r="K227" s="28">
        <v>7</v>
      </c>
      <c r="L227" s="58">
        <v>0</v>
      </c>
      <c r="M227" s="58">
        <v>0.35309874159139487</v>
      </c>
      <c r="N227" s="58">
        <v>0</v>
      </c>
      <c r="O227" s="58">
        <v>0.98375303751317345</v>
      </c>
      <c r="P227" s="42" t="s">
        <v>731</v>
      </c>
      <c r="Q227" s="42" t="s">
        <v>732</v>
      </c>
      <c r="R227" s="28" t="s">
        <v>33</v>
      </c>
      <c r="S227" s="33">
        <v>5</v>
      </c>
      <c r="T227" s="29">
        <v>0</v>
      </c>
      <c r="U227" s="29">
        <v>0</v>
      </c>
      <c r="V227" s="31">
        <v>0</v>
      </c>
      <c r="W227" s="32">
        <v>0</v>
      </c>
    </row>
    <row r="228" spans="1:23">
      <c r="F228" s="28" t="s">
        <v>733</v>
      </c>
      <c r="G228" s="28">
        <v>-20.3</v>
      </c>
      <c r="H228" s="29">
        <v>0</v>
      </c>
      <c r="I228" s="29">
        <v>2</v>
      </c>
      <c r="J228" s="31">
        <v>0</v>
      </c>
      <c r="K228" s="28">
        <v>7</v>
      </c>
      <c r="L228" s="58">
        <v>0</v>
      </c>
      <c r="M228" s="58">
        <v>0.35309874159139487</v>
      </c>
      <c r="N228" s="58">
        <v>0</v>
      </c>
      <c r="O228" s="58">
        <v>0.98375303751317345</v>
      </c>
      <c r="P228" s="28" t="s">
        <v>728</v>
      </c>
      <c r="Q228" s="28" t="s">
        <v>729</v>
      </c>
      <c r="R228" s="28" t="s">
        <v>33</v>
      </c>
      <c r="S228" s="33">
        <v>5</v>
      </c>
      <c r="T228" s="29">
        <v>0</v>
      </c>
      <c r="U228" s="29">
        <v>0</v>
      </c>
      <c r="V228" s="31">
        <v>0</v>
      </c>
      <c r="W228" s="32">
        <v>0</v>
      </c>
    </row>
    <row r="229" spans="1:23">
      <c r="F229" s="28" t="s">
        <v>734</v>
      </c>
      <c r="G229" s="28">
        <v>-20.3</v>
      </c>
      <c r="H229" s="29">
        <v>0</v>
      </c>
      <c r="I229" s="29">
        <v>2</v>
      </c>
      <c r="J229" s="31">
        <v>0</v>
      </c>
      <c r="K229" s="28">
        <v>7</v>
      </c>
      <c r="L229" s="58">
        <v>0</v>
      </c>
      <c r="M229" s="58">
        <v>0.35309874159139487</v>
      </c>
      <c r="N229" s="58">
        <v>0</v>
      </c>
      <c r="O229" s="58">
        <v>0.98375303751317345</v>
      </c>
      <c r="P229" s="28" t="s">
        <v>728</v>
      </c>
      <c r="Q229" s="28" t="s">
        <v>729</v>
      </c>
      <c r="R229" s="28" t="s">
        <v>33</v>
      </c>
      <c r="S229" s="33">
        <v>5</v>
      </c>
      <c r="T229" s="29">
        <v>0</v>
      </c>
      <c r="U229" s="29">
        <v>0</v>
      </c>
      <c r="V229" s="31">
        <v>0</v>
      </c>
      <c r="W229" s="32">
        <v>0</v>
      </c>
    </row>
    <row r="230" spans="1:23">
      <c r="F230" s="28" t="s">
        <v>735</v>
      </c>
      <c r="G230" s="28">
        <v>-20.3</v>
      </c>
      <c r="H230" s="29">
        <v>0</v>
      </c>
      <c r="I230" s="29">
        <v>2</v>
      </c>
      <c r="J230" s="31">
        <v>0</v>
      </c>
      <c r="K230" s="28">
        <v>7</v>
      </c>
      <c r="L230" s="58">
        <v>0</v>
      </c>
      <c r="M230" s="58">
        <v>0.35309874159139487</v>
      </c>
      <c r="N230" s="58">
        <v>0</v>
      </c>
      <c r="O230" s="58">
        <v>0.98375303751317345</v>
      </c>
      <c r="P230" s="28" t="s">
        <v>728</v>
      </c>
      <c r="Q230" s="28" t="s">
        <v>729</v>
      </c>
      <c r="R230" s="28" t="s">
        <v>33</v>
      </c>
      <c r="S230" s="33">
        <v>5</v>
      </c>
      <c r="T230" s="29">
        <v>0</v>
      </c>
      <c r="U230" s="29">
        <v>0</v>
      </c>
      <c r="V230" s="31">
        <v>0</v>
      </c>
      <c r="W230" s="32">
        <v>0</v>
      </c>
    </row>
    <row r="231" spans="1:23">
      <c r="F231" s="28" t="s">
        <v>736</v>
      </c>
      <c r="G231" s="28">
        <v>-20.3</v>
      </c>
      <c r="H231" s="29">
        <v>0</v>
      </c>
      <c r="I231" s="29">
        <v>2</v>
      </c>
      <c r="J231" s="31">
        <v>0</v>
      </c>
      <c r="K231" s="28">
        <v>7</v>
      </c>
      <c r="L231" s="58">
        <v>0</v>
      </c>
      <c r="M231" s="58">
        <v>0.35309874159139487</v>
      </c>
      <c r="N231" s="58">
        <v>0</v>
      </c>
      <c r="O231" s="58">
        <v>0.98375303751317345</v>
      </c>
      <c r="P231" s="28" t="s">
        <v>728</v>
      </c>
      <c r="Q231" s="28" t="s">
        <v>729</v>
      </c>
      <c r="R231" s="28" t="s">
        <v>33</v>
      </c>
      <c r="S231" s="33">
        <v>5</v>
      </c>
      <c r="T231" s="29">
        <v>0</v>
      </c>
      <c r="U231" s="29">
        <v>0</v>
      </c>
      <c r="V231" s="31">
        <v>0</v>
      </c>
      <c r="W231" s="32">
        <v>0</v>
      </c>
    </row>
    <row r="232" spans="1:23">
      <c r="F232" s="28" t="s">
        <v>737</v>
      </c>
      <c r="G232" s="28">
        <v>-94.2</v>
      </c>
      <c r="H232" s="29">
        <v>0</v>
      </c>
      <c r="I232" s="29">
        <v>2</v>
      </c>
      <c r="J232" s="31">
        <v>0</v>
      </c>
      <c r="K232" s="28">
        <v>7</v>
      </c>
      <c r="L232" s="58">
        <v>0</v>
      </c>
      <c r="M232" s="58">
        <v>0.35309874159139487</v>
      </c>
      <c r="N232" s="58">
        <v>0</v>
      </c>
      <c r="O232" s="58">
        <v>0.98375303751317345</v>
      </c>
      <c r="P232" s="42" t="s">
        <v>731</v>
      </c>
      <c r="Q232" s="42" t="s">
        <v>732</v>
      </c>
      <c r="R232" s="28" t="s">
        <v>33</v>
      </c>
      <c r="S232" s="33">
        <v>5</v>
      </c>
      <c r="T232" s="29">
        <v>0</v>
      </c>
      <c r="U232" s="29">
        <v>0</v>
      </c>
      <c r="V232" s="31">
        <v>0</v>
      </c>
      <c r="W232" s="32">
        <v>0</v>
      </c>
    </row>
    <row r="233" spans="1:23">
      <c r="F233" s="28" t="s">
        <v>738</v>
      </c>
      <c r="G233" s="28">
        <v>-94.2</v>
      </c>
      <c r="H233" s="29">
        <v>0</v>
      </c>
      <c r="I233" s="29">
        <v>2</v>
      </c>
      <c r="J233" s="31">
        <v>0</v>
      </c>
      <c r="K233" s="28">
        <v>7</v>
      </c>
      <c r="L233" s="58">
        <v>0</v>
      </c>
      <c r="M233" s="58">
        <v>0.35309874159139487</v>
      </c>
      <c r="N233" s="58">
        <v>0</v>
      </c>
      <c r="O233" s="58">
        <v>0.98375303751317345</v>
      </c>
      <c r="P233" s="42" t="s">
        <v>731</v>
      </c>
      <c r="Q233" s="42" t="s">
        <v>732</v>
      </c>
      <c r="R233" s="28" t="s">
        <v>33</v>
      </c>
      <c r="S233" s="33">
        <v>5</v>
      </c>
      <c r="T233" s="29">
        <v>0</v>
      </c>
      <c r="U233" s="29">
        <v>0</v>
      </c>
      <c r="V233" s="31">
        <v>0</v>
      </c>
      <c r="W233" s="32">
        <v>0</v>
      </c>
    </row>
    <row r="234" spans="1:23">
      <c r="A234" s="29" t="s">
        <v>739</v>
      </c>
      <c r="B234" s="29" t="s">
        <v>740</v>
      </c>
      <c r="C234" s="78" t="s">
        <v>739</v>
      </c>
      <c r="D234" s="78" t="s">
        <v>740</v>
      </c>
      <c r="E234" s="75">
        <v>23</v>
      </c>
      <c r="F234" s="28" t="s">
        <v>741</v>
      </c>
      <c r="G234" s="28">
        <v>-23.3</v>
      </c>
      <c r="H234" s="29">
        <v>0</v>
      </c>
      <c r="I234" s="29">
        <v>8</v>
      </c>
      <c r="J234" s="29">
        <v>0</v>
      </c>
      <c r="K234" s="32">
        <v>1</v>
      </c>
      <c r="L234" s="58">
        <v>0</v>
      </c>
      <c r="M234" s="58">
        <v>1.4123949663655795</v>
      </c>
      <c r="N234" s="58">
        <v>0</v>
      </c>
      <c r="O234" s="58">
        <v>0.14053614821616764</v>
      </c>
      <c r="P234" s="28" t="s">
        <v>742</v>
      </c>
      <c r="Q234" s="28" t="s">
        <v>743</v>
      </c>
      <c r="R234" s="28" t="s">
        <v>33</v>
      </c>
      <c r="S234" s="33">
        <v>5</v>
      </c>
      <c r="T234" s="29">
        <v>0</v>
      </c>
      <c r="U234" s="29">
        <v>0</v>
      </c>
      <c r="V234" s="29">
        <v>0</v>
      </c>
      <c r="W234" s="32">
        <v>0</v>
      </c>
    </row>
    <row r="235" spans="1:23">
      <c r="A235" s="29" t="s">
        <v>1004</v>
      </c>
      <c r="B235" s="29" t="s">
        <v>745</v>
      </c>
      <c r="C235" s="78" t="s">
        <v>1047</v>
      </c>
      <c r="D235" s="78" t="s">
        <v>745</v>
      </c>
      <c r="E235" s="75">
        <v>23</v>
      </c>
      <c r="F235" s="28" t="s">
        <v>746</v>
      </c>
      <c r="G235" s="28">
        <v>-99.7</v>
      </c>
      <c r="H235" s="29">
        <v>0</v>
      </c>
      <c r="I235" s="29">
        <v>9</v>
      </c>
      <c r="J235" s="28">
        <v>1</v>
      </c>
      <c r="K235" s="32">
        <v>4</v>
      </c>
      <c r="L235" s="58">
        <v>0</v>
      </c>
      <c r="M235" s="58">
        <v>1.5889443371612768</v>
      </c>
      <c r="N235" s="58">
        <v>0.13481153280308364</v>
      </c>
      <c r="O235" s="58">
        <v>0.56214459286467056</v>
      </c>
      <c r="P235" s="42" t="s">
        <v>747</v>
      </c>
      <c r="Q235" s="42" t="s">
        <v>748</v>
      </c>
      <c r="R235" s="28" t="s">
        <v>33</v>
      </c>
      <c r="S235" s="33">
        <v>5</v>
      </c>
      <c r="T235" s="29">
        <v>0</v>
      </c>
      <c r="U235" s="29">
        <v>0</v>
      </c>
      <c r="V235" s="31">
        <v>0</v>
      </c>
      <c r="W235" s="32">
        <v>0</v>
      </c>
    </row>
    <row r="236" spans="1:23">
      <c r="A236" s="29" t="s">
        <v>749</v>
      </c>
      <c r="B236" s="29" t="s">
        <v>750</v>
      </c>
      <c r="C236" s="78" t="s">
        <v>749</v>
      </c>
      <c r="D236" s="78" t="s">
        <v>750</v>
      </c>
      <c r="E236" s="75">
        <v>23</v>
      </c>
      <c r="F236" s="28" t="s">
        <v>751</v>
      </c>
      <c r="G236" s="28">
        <v>-42.2</v>
      </c>
      <c r="H236" s="29">
        <v>0</v>
      </c>
      <c r="I236" s="29">
        <v>15</v>
      </c>
      <c r="J236" s="28">
        <v>32</v>
      </c>
      <c r="K236" s="29">
        <v>0</v>
      </c>
      <c r="L236" s="58">
        <v>0</v>
      </c>
      <c r="M236" s="58">
        <v>2.6482405619354616</v>
      </c>
      <c r="N236" s="58">
        <v>4.3139690496986765</v>
      </c>
      <c r="O236" s="58">
        <v>0</v>
      </c>
      <c r="P236" s="28" t="s">
        <v>752</v>
      </c>
      <c r="Q236" s="28" t="s">
        <v>753</v>
      </c>
      <c r="R236" s="28" t="s">
        <v>33</v>
      </c>
      <c r="S236" s="33">
        <v>3</v>
      </c>
      <c r="T236" s="29">
        <v>0</v>
      </c>
      <c r="U236" s="29">
        <v>0</v>
      </c>
      <c r="V236" s="29">
        <v>0</v>
      </c>
      <c r="W236" s="29">
        <v>0</v>
      </c>
    </row>
    <row r="237" spans="1:23">
      <c r="F237" s="28" t="s">
        <v>754</v>
      </c>
      <c r="G237" s="28">
        <v>-42.2</v>
      </c>
      <c r="H237" s="29">
        <v>0</v>
      </c>
      <c r="I237" s="29">
        <v>15</v>
      </c>
      <c r="J237" s="28">
        <v>32</v>
      </c>
      <c r="K237" s="29">
        <v>0</v>
      </c>
      <c r="L237" s="58">
        <v>0</v>
      </c>
      <c r="M237" s="58">
        <v>2.6482405619354616</v>
      </c>
      <c r="N237" s="58">
        <v>4.3139690496986765</v>
      </c>
      <c r="O237" s="58">
        <v>0</v>
      </c>
      <c r="P237" s="28" t="s">
        <v>752</v>
      </c>
      <c r="Q237" s="28" t="s">
        <v>753</v>
      </c>
      <c r="R237" s="28" t="s">
        <v>33</v>
      </c>
      <c r="S237" s="33">
        <v>3</v>
      </c>
      <c r="T237" s="29">
        <v>0</v>
      </c>
      <c r="U237" s="29">
        <v>0</v>
      </c>
      <c r="V237" s="29">
        <v>0</v>
      </c>
      <c r="W237" s="29">
        <v>0</v>
      </c>
    </row>
    <row r="238" spans="1:23">
      <c r="A238" s="29" t="s">
        <v>755</v>
      </c>
      <c r="B238" s="29" t="s">
        <v>756</v>
      </c>
      <c r="C238" s="78" t="s">
        <v>755</v>
      </c>
      <c r="D238" s="78" t="s">
        <v>756</v>
      </c>
      <c r="E238" s="75">
        <v>22</v>
      </c>
      <c r="F238" s="28" t="s">
        <v>757</v>
      </c>
      <c r="G238" s="28">
        <v>-110.1</v>
      </c>
      <c r="H238" s="29">
        <v>0</v>
      </c>
      <c r="I238" s="29">
        <v>4</v>
      </c>
      <c r="J238" s="28">
        <v>4</v>
      </c>
      <c r="K238" s="31">
        <v>0</v>
      </c>
      <c r="L238" s="58">
        <v>0</v>
      </c>
      <c r="M238" s="58">
        <v>0.70619748318278974</v>
      </c>
      <c r="N238" s="58">
        <v>0.53924613121233456</v>
      </c>
      <c r="O238" s="58">
        <v>0</v>
      </c>
      <c r="P238" s="42" t="s">
        <v>758</v>
      </c>
      <c r="Q238" s="42" t="s">
        <v>759</v>
      </c>
      <c r="R238" s="28" t="s">
        <v>33</v>
      </c>
      <c r="S238" s="33">
        <v>5</v>
      </c>
      <c r="T238" s="29">
        <v>0</v>
      </c>
      <c r="U238" s="29">
        <v>0</v>
      </c>
      <c r="V238" s="31">
        <v>0</v>
      </c>
      <c r="W238" s="31">
        <v>0</v>
      </c>
    </row>
    <row r="239" spans="1:23">
      <c r="A239" s="29" t="s">
        <v>760</v>
      </c>
      <c r="B239" s="29" t="s">
        <v>761</v>
      </c>
      <c r="C239" s="78" t="s">
        <v>760</v>
      </c>
      <c r="D239" s="78" t="s">
        <v>761</v>
      </c>
      <c r="E239" s="75">
        <v>21</v>
      </c>
      <c r="F239" s="28" t="s">
        <v>762</v>
      </c>
      <c r="G239" s="28">
        <v>-72.3</v>
      </c>
      <c r="H239" s="29">
        <v>0</v>
      </c>
      <c r="I239" s="29">
        <v>4</v>
      </c>
      <c r="J239" s="29">
        <v>0</v>
      </c>
      <c r="K239" s="32">
        <v>2</v>
      </c>
      <c r="L239" s="58">
        <v>0</v>
      </c>
      <c r="M239" s="58">
        <v>0.70619748318278974</v>
      </c>
      <c r="N239" s="58">
        <v>0</v>
      </c>
      <c r="O239" s="58">
        <v>0.28107229643233528</v>
      </c>
      <c r="P239" s="42" t="s">
        <v>763</v>
      </c>
      <c r="Q239" s="42" t="s">
        <v>764</v>
      </c>
      <c r="R239" s="28" t="s">
        <v>33</v>
      </c>
      <c r="S239" s="33">
        <v>5</v>
      </c>
      <c r="T239" s="29">
        <v>0</v>
      </c>
      <c r="U239" s="29">
        <v>0</v>
      </c>
      <c r="V239" s="29">
        <v>0</v>
      </c>
      <c r="W239" s="32">
        <v>0</v>
      </c>
    </row>
    <row r="240" spans="1:23">
      <c r="A240" s="29" t="s">
        <v>765</v>
      </c>
      <c r="B240" s="29" t="s">
        <v>766</v>
      </c>
      <c r="C240" s="78" t="s">
        <v>765</v>
      </c>
      <c r="D240" s="78" t="s">
        <v>766</v>
      </c>
      <c r="E240" s="75">
        <v>21</v>
      </c>
      <c r="F240" s="28" t="s">
        <v>767</v>
      </c>
      <c r="G240" s="28">
        <v>-22</v>
      </c>
      <c r="H240" s="29">
        <v>0</v>
      </c>
      <c r="I240" s="29">
        <v>6</v>
      </c>
      <c r="J240" s="29">
        <v>0</v>
      </c>
      <c r="K240" s="29">
        <v>0</v>
      </c>
      <c r="L240" s="58">
        <v>0</v>
      </c>
      <c r="M240" s="58">
        <v>1.0592962247741846</v>
      </c>
      <c r="N240" s="58">
        <v>0</v>
      </c>
      <c r="O240" s="58">
        <v>0</v>
      </c>
      <c r="P240" s="28" t="s">
        <v>768</v>
      </c>
      <c r="Q240" s="28" t="s">
        <v>769</v>
      </c>
      <c r="R240" s="28" t="s">
        <v>33</v>
      </c>
      <c r="S240" s="33">
        <v>5</v>
      </c>
      <c r="T240" s="29">
        <v>0</v>
      </c>
      <c r="U240" s="29">
        <v>0</v>
      </c>
      <c r="V240" s="29">
        <v>0</v>
      </c>
      <c r="W240" s="29">
        <v>0</v>
      </c>
    </row>
    <row r="241" spans="1:23">
      <c r="F241" s="28" t="s">
        <v>770</v>
      </c>
      <c r="G241" s="28">
        <v>-22</v>
      </c>
      <c r="H241" s="29">
        <v>0</v>
      </c>
      <c r="I241" s="29">
        <v>6</v>
      </c>
      <c r="J241" s="29">
        <v>0</v>
      </c>
      <c r="K241" s="29">
        <v>0</v>
      </c>
      <c r="L241" s="58">
        <v>0</v>
      </c>
      <c r="M241" s="58">
        <v>1.0592962247741846</v>
      </c>
      <c r="N241" s="58">
        <v>0</v>
      </c>
      <c r="O241" s="58">
        <v>0</v>
      </c>
      <c r="P241" s="28" t="s">
        <v>768</v>
      </c>
      <c r="Q241" s="28" t="s">
        <v>769</v>
      </c>
      <c r="R241" s="28" t="s">
        <v>33</v>
      </c>
      <c r="S241" s="33">
        <v>5</v>
      </c>
      <c r="T241" s="29">
        <v>0</v>
      </c>
      <c r="U241" s="29">
        <v>0</v>
      </c>
      <c r="V241" s="29">
        <v>0</v>
      </c>
      <c r="W241" s="29">
        <v>0</v>
      </c>
    </row>
    <row r="242" spans="1:23">
      <c r="A242" s="29" t="s">
        <v>771</v>
      </c>
      <c r="B242" s="29" t="s">
        <v>772</v>
      </c>
      <c r="C242" s="78" t="s">
        <v>771</v>
      </c>
      <c r="D242" s="78" t="s">
        <v>772</v>
      </c>
      <c r="E242" s="75">
        <v>21</v>
      </c>
      <c r="F242" s="28" t="s">
        <v>773</v>
      </c>
      <c r="G242" s="28">
        <v>-22.9</v>
      </c>
      <c r="H242" s="29">
        <v>0</v>
      </c>
      <c r="I242" s="29">
        <v>6</v>
      </c>
      <c r="J242" s="29">
        <v>0</v>
      </c>
      <c r="K242" s="29">
        <v>0</v>
      </c>
      <c r="L242" s="58">
        <v>0</v>
      </c>
      <c r="M242" s="58">
        <v>1.0592962247741846</v>
      </c>
      <c r="N242" s="58">
        <v>0</v>
      </c>
      <c r="O242" s="58">
        <v>0</v>
      </c>
      <c r="P242" s="28" t="s">
        <v>774</v>
      </c>
      <c r="Q242" s="28" t="s">
        <v>775</v>
      </c>
      <c r="R242" s="28" t="s">
        <v>33</v>
      </c>
      <c r="S242" s="33">
        <v>5</v>
      </c>
      <c r="T242" s="29">
        <v>0</v>
      </c>
      <c r="U242" s="29">
        <v>0</v>
      </c>
      <c r="V242" s="29">
        <v>0</v>
      </c>
      <c r="W242" s="29">
        <v>0</v>
      </c>
    </row>
    <row r="243" spans="1:23">
      <c r="A243" s="29" t="s">
        <v>776</v>
      </c>
      <c r="B243" s="29" t="s">
        <v>777</v>
      </c>
      <c r="C243" s="78" t="s">
        <v>776</v>
      </c>
      <c r="D243" s="78" t="s">
        <v>777</v>
      </c>
      <c r="E243" s="75">
        <v>21</v>
      </c>
      <c r="F243" s="28" t="s">
        <v>778</v>
      </c>
      <c r="G243" s="28">
        <v>-57</v>
      </c>
      <c r="H243" s="29">
        <v>0</v>
      </c>
      <c r="I243" s="29">
        <v>17</v>
      </c>
      <c r="J243" s="31">
        <v>0</v>
      </c>
      <c r="K243" s="31">
        <v>0</v>
      </c>
      <c r="L243" s="58">
        <v>0</v>
      </c>
      <c r="M243" s="58">
        <v>3.0013393035268563</v>
      </c>
      <c r="N243" s="58">
        <v>0</v>
      </c>
      <c r="O243" s="58">
        <v>0</v>
      </c>
      <c r="P243" s="28" t="s">
        <v>779</v>
      </c>
      <c r="Q243" s="28" t="s">
        <v>780</v>
      </c>
      <c r="R243" s="28" t="s">
        <v>781</v>
      </c>
      <c r="S243" s="33">
        <v>5</v>
      </c>
      <c r="T243" s="29">
        <v>0</v>
      </c>
      <c r="U243" s="29">
        <v>1</v>
      </c>
      <c r="V243" s="31">
        <v>0</v>
      </c>
      <c r="W243" s="31">
        <v>0</v>
      </c>
    </row>
    <row r="244" spans="1:23">
      <c r="F244" s="28" t="s">
        <v>782</v>
      </c>
      <c r="G244" s="28">
        <v>-57</v>
      </c>
      <c r="H244" s="29">
        <v>0</v>
      </c>
      <c r="I244" s="29">
        <v>17</v>
      </c>
      <c r="J244" s="31">
        <v>0</v>
      </c>
      <c r="K244" s="31">
        <v>0</v>
      </c>
      <c r="L244" s="58">
        <v>0</v>
      </c>
      <c r="M244" s="58">
        <v>3.0013393035268563</v>
      </c>
      <c r="N244" s="58">
        <v>0</v>
      </c>
      <c r="O244" s="58">
        <v>0</v>
      </c>
      <c r="P244" s="28" t="s">
        <v>779</v>
      </c>
      <c r="Q244" s="28" t="s">
        <v>780</v>
      </c>
      <c r="R244" s="28" t="s">
        <v>781</v>
      </c>
      <c r="S244" s="33">
        <v>5</v>
      </c>
      <c r="T244" s="29">
        <v>0</v>
      </c>
      <c r="U244" s="29">
        <v>1</v>
      </c>
      <c r="V244" s="31">
        <v>0</v>
      </c>
      <c r="W244" s="31">
        <v>0</v>
      </c>
    </row>
    <row r="245" spans="1:23">
      <c r="A245" s="29" t="s">
        <v>783</v>
      </c>
      <c r="B245" s="29" t="s">
        <v>784</v>
      </c>
      <c r="C245" s="78" t="s">
        <v>783</v>
      </c>
      <c r="D245" s="78" t="s">
        <v>784</v>
      </c>
      <c r="E245" s="75">
        <v>21</v>
      </c>
      <c r="F245" s="28" t="s">
        <v>785</v>
      </c>
      <c r="G245" s="28">
        <v>-45.3</v>
      </c>
      <c r="H245" s="29">
        <v>0</v>
      </c>
      <c r="I245" s="29">
        <v>4</v>
      </c>
      <c r="J245" s="28">
        <v>3</v>
      </c>
      <c r="K245" s="28">
        <v>2</v>
      </c>
      <c r="L245" s="58">
        <v>0</v>
      </c>
      <c r="M245" s="58">
        <v>0.70619748318278974</v>
      </c>
      <c r="N245" s="58">
        <v>0.40443459840925089</v>
      </c>
      <c r="O245" s="58">
        <v>0.28107229643233528</v>
      </c>
      <c r="P245" s="28" t="s">
        <v>786</v>
      </c>
      <c r="Q245" s="28" t="s">
        <v>787</v>
      </c>
      <c r="R245" s="28" t="s">
        <v>33</v>
      </c>
      <c r="S245" s="33">
        <v>5</v>
      </c>
      <c r="T245" s="29">
        <v>0</v>
      </c>
      <c r="U245" s="29">
        <v>0</v>
      </c>
      <c r="V245" s="30">
        <v>0</v>
      </c>
      <c r="W245" s="32">
        <v>0</v>
      </c>
    </row>
    <row r="246" spans="1:23">
      <c r="F246" s="28" t="s">
        <v>788</v>
      </c>
      <c r="G246" s="28">
        <v>-45.3</v>
      </c>
      <c r="H246" s="29">
        <v>0</v>
      </c>
      <c r="I246" s="29">
        <v>4</v>
      </c>
      <c r="J246" s="28">
        <v>3</v>
      </c>
      <c r="K246" s="28">
        <v>2</v>
      </c>
      <c r="L246" s="58">
        <v>0</v>
      </c>
      <c r="M246" s="58">
        <v>0.70619748318278974</v>
      </c>
      <c r="N246" s="58">
        <v>0.40443459840925089</v>
      </c>
      <c r="O246" s="58">
        <v>0.28107229643233528</v>
      </c>
      <c r="P246" s="28" t="s">
        <v>786</v>
      </c>
      <c r="Q246" s="28" t="s">
        <v>787</v>
      </c>
      <c r="R246" s="28" t="s">
        <v>33</v>
      </c>
      <c r="S246" s="33">
        <v>5</v>
      </c>
      <c r="T246" s="29">
        <v>0</v>
      </c>
      <c r="U246" s="29">
        <v>0</v>
      </c>
      <c r="V246" s="30">
        <v>0</v>
      </c>
      <c r="W246" s="32">
        <v>0</v>
      </c>
    </row>
    <row r="247" spans="1:23">
      <c r="F247" s="28" t="s">
        <v>789</v>
      </c>
      <c r="G247" s="28">
        <v>-45.3</v>
      </c>
      <c r="H247" s="29">
        <v>0</v>
      </c>
      <c r="I247" s="29">
        <v>4</v>
      </c>
      <c r="J247" s="28">
        <v>3</v>
      </c>
      <c r="K247" s="28">
        <v>2</v>
      </c>
      <c r="L247" s="58">
        <v>0</v>
      </c>
      <c r="M247" s="58">
        <v>0.70619748318278974</v>
      </c>
      <c r="N247" s="58">
        <v>0.40443459840925089</v>
      </c>
      <c r="O247" s="58">
        <v>0.28107229643233528</v>
      </c>
      <c r="P247" s="28" t="s">
        <v>786</v>
      </c>
      <c r="Q247" s="28" t="s">
        <v>787</v>
      </c>
      <c r="R247" s="28" t="s">
        <v>33</v>
      </c>
      <c r="S247" s="33">
        <v>5</v>
      </c>
      <c r="T247" s="29">
        <v>0</v>
      </c>
      <c r="U247" s="29">
        <v>0</v>
      </c>
      <c r="V247" s="30">
        <v>0</v>
      </c>
      <c r="W247" s="32">
        <v>0</v>
      </c>
    </row>
    <row r="248" spans="1:23">
      <c r="F248" s="28" t="s">
        <v>790</v>
      </c>
      <c r="G248" s="28">
        <v>-45.3</v>
      </c>
      <c r="H248" s="29">
        <v>0</v>
      </c>
      <c r="I248" s="29">
        <v>4</v>
      </c>
      <c r="J248" s="28">
        <v>3</v>
      </c>
      <c r="K248" s="28">
        <v>2</v>
      </c>
      <c r="L248" s="58">
        <v>0</v>
      </c>
      <c r="M248" s="58">
        <v>0.70619748318278974</v>
      </c>
      <c r="N248" s="58">
        <v>0.40443459840925089</v>
      </c>
      <c r="O248" s="58">
        <v>0.28107229643233528</v>
      </c>
      <c r="P248" s="28" t="s">
        <v>786</v>
      </c>
      <c r="Q248" s="28" t="s">
        <v>787</v>
      </c>
      <c r="R248" s="28" t="s">
        <v>33</v>
      </c>
      <c r="S248" s="33">
        <v>5</v>
      </c>
      <c r="T248" s="29">
        <v>0</v>
      </c>
      <c r="U248" s="29">
        <v>0</v>
      </c>
      <c r="V248" s="30">
        <v>0</v>
      </c>
      <c r="W248" s="32">
        <v>0</v>
      </c>
    </row>
    <row r="249" spans="1:23">
      <c r="F249" s="28" t="s">
        <v>791</v>
      </c>
      <c r="G249" s="28">
        <v>-45.3</v>
      </c>
      <c r="H249" s="29">
        <v>0</v>
      </c>
      <c r="I249" s="29">
        <v>4</v>
      </c>
      <c r="J249" s="28">
        <v>3</v>
      </c>
      <c r="K249" s="28">
        <v>2</v>
      </c>
      <c r="L249" s="58">
        <v>0</v>
      </c>
      <c r="M249" s="58">
        <v>0.70619748318278974</v>
      </c>
      <c r="N249" s="58">
        <v>0.40443459840925089</v>
      </c>
      <c r="O249" s="58">
        <v>0.28107229643233528</v>
      </c>
      <c r="P249" s="28" t="s">
        <v>786</v>
      </c>
      <c r="Q249" s="28" t="s">
        <v>787</v>
      </c>
      <c r="R249" s="28" t="s">
        <v>33</v>
      </c>
      <c r="S249" s="33">
        <v>5</v>
      </c>
      <c r="T249" s="29">
        <v>0</v>
      </c>
      <c r="U249" s="29">
        <v>0</v>
      </c>
      <c r="V249" s="30">
        <v>0</v>
      </c>
      <c r="W249" s="32">
        <v>0</v>
      </c>
    </row>
    <row r="250" spans="1:23">
      <c r="F250" s="28" t="s">
        <v>792</v>
      </c>
      <c r="G250" s="28">
        <v>-45.3</v>
      </c>
      <c r="H250" s="29">
        <v>0</v>
      </c>
      <c r="I250" s="29">
        <v>4</v>
      </c>
      <c r="J250" s="28">
        <v>3</v>
      </c>
      <c r="K250" s="28">
        <v>2</v>
      </c>
      <c r="L250" s="58">
        <v>0</v>
      </c>
      <c r="M250" s="58">
        <v>0.70619748318278974</v>
      </c>
      <c r="N250" s="58">
        <v>0.40443459840925089</v>
      </c>
      <c r="O250" s="58">
        <v>0.28107229643233528</v>
      </c>
      <c r="P250" s="28" t="s">
        <v>786</v>
      </c>
      <c r="Q250" s="28" t="s">
        <v>787</v>
      </c>
      <c r="R250" s="28" t="s">
        <v>33</v>
      </c>
      <c r="S250" s="33">
        <v>5</v>
      </c>
      <c r="T250" s="29">
        <v>0</v>
      </c>
      <c r="U250" s="29">
        <v>0</v>
      </c>
      <c r="V250" s="30">
        <v>0</v>
      </c>
      <c r="W250" s="32">
        <v>0</v>
      </c>
    </row>
    <row r="251" spans="1:23">
      <c r="F251" s="28" t="s">
        <v>793</v>
      </c>
      <c r="G251" s="28">
        <v>-45.3</v>
      </c>
      <c r="H251" s="29">
        <v>0</v>
      </c>
      <c r="I251" s="29">
        <v>4</v>
      </c>
      <c r="J251" s="28">
        <v>3</v>
      </c>
      <c r="K251" s="28">
        <v>2</v>
      </c>
      <c r="L251" s="58">
        <v>0</v>
      </c>
      <c r="M251" s="58">
        <v>0.70619748318278974</v>
      </c>
      <c r="N251" s="58">
        <v>0.40443459840925089</v>
      </c>
      <c r="O251" s="58">
        <v>0.28107229643233528</v>
      </c>
      <c r="P251" s="28" t="s">
        <v>786</v>
      </c>
      <c r="Q251" s="28" t="s">
        <v>787</v>
      </c>
      <c r="R251" s="28" t="s">
        <v>33</v>
      </c>
      <c r="S251" s="33">
        <v>5</v>
      </c>
      <c r="T251" s="29">
        <v>0</v>
      </c>
      <c r="U251" s="29">
        <v>0</v>
      </c>
      <c r="V251" s="30">
        <v>0</v>
      </c>
      <c r="W251" s="32">
        <v>0</v>
      </c>
    </row>
    <row r="252" spans="1:23">
      <c r="F252" s="28" t="s">
        <v>794</v>
      </c>
      <c r="G252" s="28">
        <v>-45.3</v>
      </c>
      <c r="H252" s="29">
        <v>0</v>
      </c>
      <c r="I252" s="29">
        <v>4</v>
      </c>
      <c r="J252" s="28">
        <v>3</v>
      </c>
      <c r="K252" s="28">
        <v>2</v>
      </c>
      <c r="L252" s="58">
        <v>0</v>
      </c>
      <c r="M252" s="58">
        <v>0.70619748318278974</v>
      </c>
      <c r="N252" s="58">
        <v>0.40443459840925089</v>
      </c>
      <c r="O252" s="58">
        <v>0.28107229643233528</v>
      </c>
      <c r="P252" s="28" t="s">
        <v>786</v>
      </c>
      <c r="Q252" s="28" t="s">
        <v>787</v>
      </c>
      <c r="R252" s="28" t="s">
        <v>33</v>
      </c>
      <c r="S252" s="33">
        <v>5</v>
      </c>
      <c r="T252" s="29">
        <v>0</v>
      </c>
      <c r="U252" s="29">
        <v>0</v>
      </c>
      <c r="V252" s="30">
        <v>0</v>
      </c>
      <c r="W252" s="32">
        <v>0</v>
      </c>
    </row>
    <row r="253" spans="1:23">
      <c r="F253" s="28" t="s">
        <v>795</v>
      </c>
      <c r="G253" s="28">
        <v>-45.3</v>
      </c>
      <c r="H253" s="29">
        <v>0</v>
      </c>
      <c r="I253" s="29">
        <v>4</v>
      </c>
      <c r="J253" s="28">
        <v>3</v>
      </c>
      <c r="K253" s="28">
        <v>2</v>
      </c>
      <c r="L253" s="58">
        <v>0</v>
      </c>
      <c r="M253" s="58">
        <v>0.70619748318278974</v>
      </c>
      <c r="N253" s="58">
        <v>0.40443459840925089</v>
      </c>
      <c r="O253" s="58">
        <v>0.28107229643233528</v>
      </c>
      <c r="P253" s="28" t="s">
        <v>786</v>
      </c>
      <c r="Q253" s="28" t="s">
        <v>787</v>
      </c>
      <c r="R253" s="28" t="s">
        <v>33</v>
      </c>
      <c r="S253" s="33">
        <v>5</v>
      </c>
      <c r="T253" s="29">
        <v>0</v>
      </c>
      <c r="U253" s="29">
        <v>0</v>
      </c>
      <c r="V253" s="30">
        <v>0</v>
      </c>
      <c r="W253" s="32">
        <v>0</v>
      </c>
    </row>
    <row r="254" spans="1:23">
      <c r="F254" s="28" t="s">
        <v>796</v>
      </c>
      <c r="G254" s="28">
        <v>-45.3</v>
      </c>
      <c r="H254" s="29">
        <v>0</v>
      </c>
      <c r="I254" s="29">
        <v>4</v>
      </c>
      <c r="J254" s="28">
        <v>3</v>
      </c>
      <c r="K254" s="28">
        <v>2</v>
      </c>
      <c r="L254" s="58">
        <v>0</v>
      </c>
      <c r="M254" s="58">
        <v>0.70619748318278974</v>
      </c>
      <c r="N254" s="58">
        <v>0.40443459840925089</v>
      </c>
      <c r="O254" s="58">
        <v>0.28107229643233528</v>
      </c>
      <c r="P254" s="28" t="s">
        <v>786</v>
      </c>
      <c r="Q254" s="28" t="s">
        <v>787</v>
      </c>
      <c r="R254" s="28" t="s">
        <v>33</v>
      </c>
      <c r="S254" s="33">
        <v>5</v>
      </c>
      <c r="T254" s="29">
        <v>0</v>
      </c>
      <c r="U254" s="29">
        <v>0</v>
      </c>
      <c r="V254" s="30">
        <v>0</v>
      </c>
      <c r="W254" s="32">
        <v>0</v>
      </c>
    </row>
    <row r="255" spans="1:23">
      <c r="F255" s="28" t="s">
        <v>797</v>
      </c>
      <c r="G255" s="28">
        <v>-45.3</v>
      </c>
      <c r="H255" s="29">
        <v>0</v>
      </c>
      <c r="I255" s="29">
        <v>4</v>
      </c>
      <c r="J255" s="28">
        <v>3</v>
      </c>
      <c r="K255" s="28">
        <v>2</v>
      </c>
      <c r="L255" s="58">
        <v>0</v>
      </c>
      <c r="M255" s="58">
        <v>0.70619748318278974</v>
      </c>
      <c r="N255" s="58">
        <v>0.40443459840925089</v>
      </c>
      <c r="O255" s="58">
        <v>0.28107229643233528</v>
      </c>
      <c r="P255" s="28" t="s">
        <v>786</v>
      </c>
      <c r="Q255" s="28" t="s">
        <v>787</v>
      </c>
      <c r="R255" s="28" t="s">
        <v>33</v>
      </c>
      <c r="S255" s="33">
        <v>5</v>
      </c>
      <c r="T255" s="29">
        <v>0</v>
      </c>
      <c r="U255" s="29">
        <v>0</v>
      </c>
      <c r="V255" s="30">
        <v>0</v>
      </c>
      <c r="W255" s="32">
        <v>0</v>
      </c>
    </row>
    <row r="256" spans="1:23">
      <c r="F256" s="28" t="s">
        <v>798</v>
      </c>
      <c r="G256" s="28">
        <v>-45.3</v>
      </c>
      <c r="H256" s="29">
        <v>0</v>
      </c>
      <c r="I256" s="29">
        <v>4</v>
      </c>
      <c r="J256" s="28">
        <v>3</v>
      </c>
      <c r="K256" s="28">
        <v>2</v>
      </c>
      <c r="L256" s="58">
        <v>0</v>
      </c>
      <c r="M256" s="58">
        <v>0.70619748318278974</v>
      </c>
      <c r="N256" s="58">
        <v>0.40443459840925089</v>
      </c>
      <c r="O256" s="58">
        <v>0.28107229643233528</v>
      </c>
      <c r="P256" s="28" t="s">
        <v>786</v>
      </c>
      <c r="Q256" s="28" t="s">
        <v>787</v>
      </c>
      <c r="R256" s="28" t="s">
        <v>33</v>
      </c>
      <c r="S256" s="33">
        <v>5</v>
      </c>
      <c r="T256" s="29">
        <v>0</v>
      </c>
      <c r="U256" s="29">
        <v>0</v>
      </c>
      <c r="V256" s="30">
        <v>0</v>
      </c>
      <c r="W256" s="32">
        <v>0</v>
      </c>
    </row>
    <row r="257" spans="1:23">
      <c r="F257" s="28" t="s">
        <v>799</v>
      </c>
      <c r="G257" s="28">
        <v>-45.3</v>
      </c>
      <c r="H257" s="29">
        <v>0</v>
      </c>
      <c r="I257" s="29">
        <v>4</v>
      </c>
      <c r="J257" s="28">
        <v>3</v>
      </c>
      <c r="K257" s="28">
        <v>2</v>
      </c>
      <c r="L257" s="58">
        <v>0</v>
      </c>
      <c r="M257" s="58">
        <v>0.70619748318278974</v>
      </c>
      <c r="N257" s="58">
        <v>0.40443459840925089</v>
      </c>
      <c r="O257" s="58">
        <v>0.28107229643233528</v>
      </c>
      <c r="P257" s="28" t="s">
        <v>786</v>
      </c>
      <c r="Q257" s="28" t="s">
        <v>787</v>
      </c>
      <c r="R257" s="28" t="s">
        <v>33</v>
      </c>
      <c r="S257" s="33">
        <v>5</v>
      </c>
      <c r="T257" s="29">
        <v>0</v>
      </c>
      <c r="U257" s="29">
        <v>0</v>
      </c>
      <c r="V257" s="30">
        <v>0</v>
      </c>
      <c r="W257" s="32">
        <v>0</v>
      </c>
    </row>
    <row r="258" spans="1:23">
      <c r="A258" s="29" t="s">
        <v>800</v>
      </c>
      <c r="B258" s="29" t="s">
        <v>801</v>
      </c>
      <c r="C258" s="78" t="s">
        <v>800</v>
      </c>
      <c r="D258" s="78" t="s">
        <v>801</v>
      </c>
      <c r="E258" s="75">
        <v>23</v>
      </c>
      <c r="F258" s="28" t="s">
        <v>802</v>
      </c>
      <c r="G258" s="28">
        <v>-30.1</v>
      </c>
      <c r="H258" s="29">
        <v>0</v>
      </c>
      <c r="I258" s="29">
        <v>26</v>
      </c>
      <c r="J258" s="30">
        <v>14</v>
      </c>
      <c r="K258" s="31">
        <v>34</v>
      </c>
      <c r="L258" s="58">
        <v>0</v>
      </c>
      <c r="M258" s="58">
        <v>4.5902836406881331</v>
      </c>
      <c r="N258" s="58">
        <v>1.8873614592431709</v>
      </c>
      <c r="O258" s="58">
        <v>4.7782290393496991</v>
      </c>
      <c r="P258" s="28" t="s">
        <v>803</v>
      </c>
      <c r="Q258" s="28" t="s">
        <v>804</v>
      </c>
      <c r="R258" s="28" t="s">
        <v>33</v>
      </c>
      <c r="S258" s="33">
        <v>3</v>
      </c>
      <c r="T258" s="29">
        <v>0</v>
      </c>
      <c r="U258" s="29">
        <v>2</v>
      </c>
      <c r="V258" s="30">
        <v>0</v>
      </c>
      <c r="W258" s="31">
        <v>0</v>
      </c>
    </row>
    <row r="259" spans="1:23">
      <c r="A259" s="29" t="s">
        <v>805</v>
      </c>
      <c r="B259" s="29" t="s">
        <v>806</v>
      </c>
      <c r="C259" s="78" t="s">
        <v>805</v>
      </c>
      <c r="D259" s="78" t="s">
        <v>806</v>
      </c>
      <c r="E259" s="75">
        <v>21</v>
      </c>
      <c r="F259" s="28" t="s">
        <v>807</v>
      </c>
      <c r="G259" s="28">
        <v>-48.1</v>
      </c>
      <c r="H259" s="29">
        <v>0</v>
      </c>
      <c r="I259" s="29">
        <v>9</v>
      </c>
      <c r="J259" s="31">
        <v>0</v>
      </c>
      <c r="K259" s="31">
        <v>0</v>
      </c>
      <c r="L259" s="58">
        <v>0</v>
      </c>
      <c r="M259" s="58">
        <v>1.5889443371612768</v>
      </c>
      <c r="N259" s="58">
        <v>0</v>
      </c>
      <c r="O259" s="58">
        <v>0</v>
      </c>
      <c r="P259" s="28" t="s">
        <v>808</v>
      </c>
      <c r="Q259" s="28" t="s">
        <v>809</v>
      </c>
      <c r="R259" s="28" t="s">
        <v>810</v>
      </c>
      <c r="S259" s="33">
        <v>3</v>
      </c>
      <c r="T259" s="29">
        <v>0</v>
      </c>
      <c r="U259" s="29">
        <v>2</v>
      </c>
      <c r="V259" s="31">
        <v>0</v>
      </c>
      <c r="W259" s="31">
        <v>0</v>
      </c>
    </row>
    <row r="260" spans="1:23">
      <c r="A260" s="29" t="s">
        <v>811</v>
      </c>
      <c r="B260" s="29" t="s">
        <v>812</v>
      </c>
      <c r="C260" s="78" t="s">
        <v>811</v>
      </c>
      <c r="D260" s="78" t="s">
        <v>812</v>
      </c>
      <c r="E260" s="75">
        <v>21</v>
      </c>
      <c r="F260" s="28" t="s">
        <v>813</v>
      </c>
      <c r="G260" s="28">
        <v>-21.1</v>
      </c>
      <c r="H260" s="29">
        <v>0</v>
      </c>
      <c r="I260" s="29">
        <v>2</v>
      </c>
      <c r="J260" s="28">
        <v>4</v>
      </c>
      <c r="K260" s="32">
        <v>0</v>
      </c>
      <c r="L260" s="58">
        <v>0</v>
      </c>
      <c r="M260" s="58">
        <v>0.35309874159139487</v>
      </c>
      <c r="N260" s="58">
        <v>0.53924613121233456</v>
      </c>
      <c r="O260" s="58">
        <v>0</v>
      </c>
      <c r="P260" s="28" t="s">
        <v>814</v>
      </c>
      <c r="Q260" s="28" t="s">
        <v>815</v>
      </c>
      <c r="R260" s="28" t="s">
        <v>33</v>
      </c>
      <c r="S260" s="33">
        <v>5</v>
      </c>
      <c r="T260" s="29">
        <v>0</v>
      </c>
      <c r="U260" s="29">
        <v>0</v>
      </c>
      <c r="V260" s="31">
        <v>0</v>
      </c>
      <c r="W260" s="32">
        <v>0</v>
      </c>
    </row>
    <row r="261" spans="1:23">
      <c r="F261" s="28" t="s">
        <v>816</v>
      </c>
      <c r="G261" s="28">
        <v>-21.1</v>
      </c>
      <c r="H261" s="29">
        <v>0</v>
      </c>
      <c r="I261" s="29">
        <v>2</v>
      </c>
      <c r="J261" s="28">
        <v>4</v>
      </c>
      <c r="K261" s="32">
        <v>0</v>
      </c>
      <c r="L261" s="58">
        <v>0</v>
      </c>
      <c r="M261" s="58">
        <v>0.35309874159139487</v>
      </c>
      <c r="N261" s="58">
        <v>0.53924613121233456</v>
      </c>
      <c r="O261" s="58">
        <v>0</v>
      </c>
      <c r="P261" s="28" t="s">
        <v>814</v>
      </c>
      <c r="Q261" s="28" t="s">
        <v>815</v>
      </c>
      <c r="R261" s="28" t="s">
        <v>33</v>
      </c>
      <c r="S261" s="33">
        <v>5</v>
      </c>
      <c r="T261" s="29">
        <v>0</v>
      </c>
      <c r="U261" s="29">
        <v>0</v>
      </c>
      <c r="V261" s="31">
        <v>0</v>
      </c>
      <c r="W261" s="32">
        <v>0</v>
      </c>
    </row>
    <row r="262" spans="1:23">
      <c r="F262" s="28" t="s">
        <v>817</v>
      </c>
      <c r="G262" s="28">
        <v>-21.1</v>
      </c>
      <c r="H262" s="29">
        <v>0</v>
      </c>
      <c r="I262" s="29">
        <v>2</v>
      </c>
      <c r="J262" s="28">
        <v>4</v>
      </c>
      <c r="K262" s="32">
        <v>0</v>
      </c>
      <c r="L262" s="58">
        <v>0</v>
      </c>
      <c r="M262" s="58">
        <v>0.35309874159139487</v>
      </c>
      <c r="N262" s="58">
        <v>0.53924613121233456</v>
      </c>
      <c r="O262" s="58">
        <v>0</v>
      </c>
      <c r="P262" s="28" t="s">
        <v>814</v>
      </c>
      <c r="Q262" s="28" t="s">
        <v>815</v>
      </c>
      <c r="R262" s="28" t="s">
        <v>33</v>
      </c>
      <c r="S262" s="33">
        <v>5</v>
      </c>
      <c r="T262" s="29">
        <v>0</v>
      </c>
      <c r="U262" s="29">
        <v>0</v>
      </c>
      <c r="V262" s="31">
        <v>0</v>
      </c>
      <c r="W262" s="32">
        <v>0</v>
      </c>
    </row>
    <row r="263" spans="1:23">
      <c r="F263" s="28" t="s">
        <v>818</v>
      </c>
      <c r="G263" s="28">
        <v>-21.1</v>
      </c>
      <c r="H263" s="29">
        <v>0</v>
      </c>
      <c r="I263" s="29">
        <v>2</v>
      </c>
      <c r="J263" s="28">
        <v>4</v>
      </c>
      <c r="K263" s="32">
        <v>0</v>
      </c>
      <c r="L263" s="58">
        <v>0</v>
      </c>
      <c r="M263" s="58">
        <v>0.35309874159139487</v>
      </c>
      <c r="N263" s="58">
        <v>0.53924613121233456</v>
      </c>
      <c r="O263" s="58">
        <v>0</v>
      </c>
      <c r="P263" s="28" t="s">
        <v>814</v>
      </c>
      <c r="Q263" s="28" t="s">
        <v>815</v>
      </c>
      <c r="R263" s="28" t="s">
        <v>33</v>
      </c>
      <c r="S263" s="33">
        <v>5</v>
      </c>
      <c r="T263" s="29">
        <v>0</v>
      </c>
      <c r="U263" s="29">
        <v>0</v>
      </c>
      <c r="V263" s="31">
        <v>0</v>
      </c>
      <c r="W263" s="32">
        <v>0</v>
      </c>
    </row>
    <row r="264" spans="1:23">
      <c r="A264" s="54" t="s">
        <v>819</v>
      </c>
      <c r="B264" s="54" t="s">
        <v>820</v>
      </c>
      <c r="C264" s="84" t="s">
        <v>819</v>
      </c>
      <c r="D264" s="84" t="s">
        <v>820</v>
      </c>
      <c r="E264" s="75">
        <v>23</v>
      </c>
      <c r="F264" s="28" t="s">
        <v>821</v>
      </c>
      <c r="G264" s="28">
        <v>-69.8</v>
      </c>
      <c r="H264" s="29">
        <v>0</v>
      </c>
      <c r="I264" s="29">
        <v>0</v>
      </c>
      <c r="J264" s="29">
        <v>3</v>
      </c>
      <c r="K264" s="28">
        <v>13</v>
      </c>
      <c r="L264" s="58">
        <v>0</v>
      </c>
      <c r="M264" s="58">
        <v>0</v>
      </c>
      <c r="N264" s="58">
        <v>0.40443459840925089</v>
      </c>
      <c r="O264" s="58">
        <v>1.8269699268101793</v>
      </c>
      <c r="P264" s="28" t="s">
        <v>822</v>
      </c>
      <c r="Q264" s="28" t="s">
        <v>823</v>
      </c>
      <c r="R264" s="28" t="s">
        <v>33</v>
      </c>
      <c r="S264" s="33">
        <v>3</v>
      </c>
      <c r="T264" s="29">
        <v>0</v>
      </c>
      <c r="U264" s="29">
        <v>0</v>
      </c>
      <c r="V264" s="29">
        <v>0</v>
      </c>
      <c r="W264" s="32">
        <v>0</v>
      </c>
    </row>
    <row r="265" spans="1:23">
      <c r="F265" s="28" t="s">
        <v>824</v>
      </c>
      <c r="G265" s="28">
        <v>-69.8</v>
      </c>
      <c r="H265" s="29">
        <v>0</v>
      </c>
      <c r="I265" s="29">
        <v>0</v>
      </c>
      <c r="J265" s="29">
        <v>3</v>
      </c>
      <c r="K265" s="28">
        <v>13</v>
      </c>
      <c r="L265" s="58">
        <v>0</v>
      </c>
      <c r="M265" s="58">
        <v>0</v>
      </c>
      <c r="N265" s="58">
        <v>0.40443459840925089</v>
      </c>
      <c r="O265" s="58">
        <v>1.8269699268101793</v>
      </c>
      <c r="P265" s="28" t="s">
        <v>822</v>
      </c>
      <c r="Q265" s="28" t="s">
        <v>823</v>
      </c>
      <c r="R265" s="28" t="s">
        <v>33</v>
      </c>
      <c r="S265" s="33">
        <v>3</v>
      </c>
      <c r="T265" s="29">
        <v>0</v>
      </c>
      <c r="U265" s="29">
        <v>0</v>
      </c>
      <c r="V265" s="29">
        <v>0</v>
      </c>
      <c r="W265" s="32">
        <v>0</v>
      </c>
    </row>
    <row r="266" spans="1:23">
      <c r="F266" s="28" t="s">
        <v>825</v>
      </c>
      <c r="G266" s="28">
        <v>-41.7</v>
      </c>
      <c r="H266" s="29">
        <v>0</v>
      </c>
      <c r="I266" s="29">
        <v>0</v>
      </c>
      <c r="J266" s="29">
        <v>3</v>
      </c>
      <c r="K266" s="28">
        <v>13</v>
      </c>
      <c r="L266" s="58">
        <v>0</v>
      </c>
      <c r="M266" s="58">
        <v>0</v>
      </c>
      <c r="N266" s="58">
        <v>0.40443459840925089</v>
      </c>
      <c r="O266" s="58">
        <v>1.8269699268101793</v>
      </c>
      <c r="P266" s="28" t="s">
        <v>826</v>
      </c>
      <c r="Q266" s="28" t="s">
        <v>827</v>
      </c>
      <c r="R266" s="28" t="s">
        <v>33</v>
      </c>
      <c r="S266" s="33">
        <v>3</v>
      </c>
      <c r="T266" s="29">
        <v>0</v>
      </c>
      <c r="U266" s="29">
        <v>0</v>
      </c>
      <c r="V266" s="29">
        <v>0</v>
      </c>
      <c r="W266" s="32">
        <v>0</v>
      </c>
    </row>
    <row r="267" spans="1:23">
      <c r="F267" s="28" t="s">
        <v>828</v>
      </c>
      <c r="G267" s="28">
        <v>-41.7</v>
      </c>
      <c r="H267" s="29">
        <v>0</v>
      </c>
      <c r="I267" s="29">
        <v>0</v>
      </c>
      <c r="J267" s="29">
        <v>3</v>
      </c>
      <c r="K267" s="28">
        <v>13</v>
      </c>
      <c r="L267" s="58">
        <v>0</v>
      </c>
      <c r="M267" s="58">
        <v>0</v>
      </c>
      <c r="N267" s="58">
        <v>0.40443459840925089</v>
      </c>
      <c r="O267" s="58">
        <v>1.8269699268101793</v>
      </c>
      <c r="P267" s="28" t="s">
        <v>826</v>
      </c>
      <c r="Q267" s="28" t="s">
        <v>827</v>
      </c>
      <c r="R267" s="28" t="s">
        <v>33</v>
      </c>
      <c r="S267" s="33">
        <v>3</v>
      </c>
      <c r="T267" s="29">
        <v>0</v>
      </c>
      <c r="U267" s="29">
        <v>0</v>
      </c>
      <c r="V267" s="29">
        <v>0</v>
      </c>
      <c r="W267" s="32">
        <v>0</v>
      </c>
    </row>
    <row r="268" spans="1:23">
      <c r="A268" s="54" t="s">
        <v>829</v>
      </c>
      <c r="B268" s="54" t="s">
        <v>830</v>
      </c>
      <c r="C268" s="84" t="s">
        <v>829</v>
      </c>
      <c r="D268" s="84" t="s">
        <v>830</v>
      </c>
      <c r="E268" s="75">
        <v>21</v>
      </c>
      <c r="F268" s="28" t="s">
        <v>831</v>
      </c>
      <c r="G268" s="28">
        <v>-40.299999999999997</v>
      </c>
      <c r="H268" s="29">
        <v>0</v>
      </c>
      <c r="I268" s="29">
        <v>0</v>
      </c>
      <c r="J268" s="29">
        <v>2</v>
      </c>
      <c r="K268" s="28">
        <v>4</v>
      </c>
      <c r="L268" s="58">
        <v>0</v>
      </c>
      <c r="M268" s="58">
        <v>0</v>
      </c>
      <c r="N268" s="58">
        <v>0.26962306560616728</v>
      </c>
      <c r="O268" s="58">
        <v>0.56214459286467056</v>
      </c>
      <c r="P268" s="28" t="s">
        <v>832</v>
      </c>
      <c r="Q268" s="28" t="s">
        <v>833</v>
      </c>
      <c r="R268" s="28" t="s">
        <v>33</v>
      </c>
      <c r="S268" s="33">
        <v>3</v>
      </c>
      <c r="T268" s="29">
        <v>0</v>
      </c>
      <c r="U268" s="29">
        <v>0</v>
      </c>
      <c r="V268" s="29">
        <v>0</v>
      </c>
      <c r="W268" s="32">
        <v>0</v>
      </c>
    </row>
    <row r="269" spans="1:23">
      <c r="F269" s="28" t="s">
        <v>834</v>
      </c>
      <c r="G269" s="28">
        <v>-40.299999999999997</v>
      </c>
      <c r="H269" s="29">
        <v>0</v>
      </c>
      <c r="I269" s="29">
        <v>0</v>
      </c>
      <c r="J269" s="29">
        <v>2</v>
      </c>
      <c r="K269" s="28">
        <v>4</v>
      </c>
      <c r="L269" s="58">
        <v>0</v>
      </c>
      <c r="M269" s="58">
        <v>0</v>
      </c>
      <c r="N269" s="58">
        <v>0.26962306560616728</v>
      </c>
      <c r="O269" s="58">
        <v>0.56214459286467056</v>
      </c>
      <c r="P269" s="28" t="s">
        <v>832</v>
      </c>
      <c r="Q269" s="28" t="s">
        <v>833</v>
      </c>
      <c r="R269" s="28" t="s">
        <v>33</v>
      </c>
      <c r="S269" s="33">
        <v>3</v>
      </c>
      <c r="T269" s="29">
        <v>0</v>
      </c>
      <c r="U269" s="29">
        <v>0</v>
      </c>
      <c r="V269" s="29">
        <v>0</v>
      </c>
      <c r="W269" s="32">
        <v>0</v>
      </c>
    </row>
    <row r="270" spans="1:23">
      <c r="A270" s="54" t="s">
        <v>835</v>
      </c>
      <c r="B270" s="54" t="s">
        <v>836</v>
      </c>
      <c r="C270" s="84" t="s">
        <v>835</v>
      </c>
      <c r="D270" s="84" t="s">
        <v>836</v>
      </c>
      <c r="E270" s="75">
        <v>22</v>
      </c>
      <c r="F270" s="28" t="s">
        <v>837</v>
      </c>
      <c r="G270" s="28">
        <v>-23.4</v>
      </c>
      <c r="H270" s="29">
        <v>0</v>
      </c>
      <c r="I270" s="29">
        <v>0</v>
      </c>
      <c r="J270" s="29">
        <v>6</v>
      </c>
      <c r="K270" s="32">
        <v>0</v>
      </c>
      <c r="L270" s="58">
        <v>0</v>
      </c>
      <c r="M270" s="58">
        <v>0</v>
      </c>
      <c r="N270" s="58">
        <v>0.80886919681850178</v>
      </c>
      <c r="O270" s="58">
        <v>0</v>
      </c>
      <c r="P270" s="28" t="s">
        <v>838</v>
      </c>
      <c r="Q270" s="28" t="s">
        <v>839</v>
      </c>
      <c r="R270" s="28" t="s">
        <v>33</v>
      </c>
      <c r="S270" s="33">
        <v>3</v>
      </c>
      <c r="T270" s="29">
        <v>0</v>
      </c>
      <c r="U270" s="29">
        <v>0</v>
      </c>
      <c r="V270" s="29">
        <v>0</v>
      </c>
      <c r="W270" s="32">
        <v>0</v>
      </c>
    </row>
    <row r="271" spans="1:23">
      <c r="A271" s="54" t="s">
        <v>840</v>
      </c>
      <c r="B271" s="54" t="s">
        <v>841</v>
      </c>
      <c r="C271" s="84" t="s">
        <v>840</v>
      </c>
      <c r="D271" s="84" t="s">
        <v>841</v>
      </c>
      <c r="E271" s="75">
        <v>23</v>
      </c>
      <c r="F271" s="28" t="s">
        <v>842</v>
      </c>
      <c r="G271" s="28">
        <v>-68.3</v>
      </c>
      <c r="H271" s="29">
        <v>0</v>
      </c>
      <c r="I271" s="29">
        <v>0</v>
      </c>
      <c r="J271" s="29">
        <v>2</v>
      </c>
      <c r="K271" s="32">
        <v>7</v>
      </c>
      <c r="L271" s="58">
        <v>0</v>
      </c>
      <c r="M271" s="58">
        <v>0</v>
      </c>
      <c r="N271" s="58">
        <v>0.26962306560616728</v>
      </c>
      <c r="O271" s="58">
        <v>0.98375303751317345</v>
      </c>
      <c r="P271" s="42" t="s">
        <v>843</v>
      </c>
      <c r="Q271" s="42" t="s">
        <v>844</v>
      </c>
      <c r="R271" s="28" t="s">
        <v>33</v>
      </c>
      <c r="S271" s="33">
        <v>3</v>
      </c>
      <c r="T271" s="29">
        <v>0</v>
      </c>
      <c r="U271" s="29">
        <v>0</v>
      </c>
      <c r="V271" s="29">
        <v>0</v>
      </c>
      <c r="W271" s="32">
        <v>0</v>
      </c>
    </row>
    <row r="272" spans="1:23">
      <c r="A272" s="54" t="s">
        <v>845</v>
      </c>
      <c r="B272" s="54" t="s">
        <v>846</v>
      </c>
      <c r="C272" s="84" t="s">
        <v>845</v>
      </c>
      <c r="D272" s="84" t="s">
        <v>846</v>
      </c>
      <c r="E272" s="75">
        <v>23</v>
      </c>
      <c r="F272" s="28" t="s">
        <v>847</v>
      </c>
      <c r="G272" s="28">
        <v>-56.3</v>
      </c>
      <c r="H272" s="29">
        <v>0</v>
      </c>
      <c r="I272" s="29">
        <v>0</v>
      </c>
      <c r="J272" s="29">
        <v>5</v>
      </c>
      <c r="K272" s="32">
        <v>0</v>
      </c>
      <c r="L272" s="58">
        <v>0</v>
      </c>
      <c r="M272" s="58">
        <v>0</v>
      </c>
      <c r="N272" s="58">
        <v>0.67405766401541811</v>
      </c>
      <c r="O272" s="58">
        <v>0</v>
      </c>
      <c r="P272" s="28" t="s">
        <v>848</v>
      </c>
      <c r="Q272" s="28" t="s">
        <v>849</v>
      </c>
      <c r="R272" s="28" t="s">
        <v>850</v>
      </c>
      <c r="S272" s="33">
        <v>5</v>
      </c>
      <c r="T272" s="29">
        <v>0</v>
      </c>
      <c r="U272" s="29">
        <v>0</v>
      </c>
      <c r="V272" s="29">
        <v>1</v>
      </c>
      <c r="W272" s="32">
        <v>0</v>
      </c>
    </row>
    <row r="273" spans="1:23">
      <c r="A273" s="54" t="s">
        <v>851</v>
      </c>
      <c r="B273" s="54" t="s">
        <v>852</v>
      </c>
      <c r="C273" s="84" t="s">
        <v>851</v>
      </c>
      <c r="D273" s="84" t="s">
        <v>852</v>
      </c>
      <c r="E273" s="75">
        <v>20</v>
      </c>
      <c r="F273" s="28" t="s">
        <v>853</v>
      </c>
      <c r="G273" s="28">
        <v>-90.7</v>
      </c>
      <c r="H273" s="29">
        <v>2</v>
      </c>
      <c r="I273" s="28">
        <v>2</v>
      </c>
      <c r="J273" s="29">
        <v>2</v>
      </c>
      <c r="K273" s="32">
        <v>3</v>
      </c>
      <c r="L273" s="58">
        <v>0.17577117405476853</v>
      </c>
      <c r="M273" s="58">
        <v>0.35309874159139487</v>
      </c>
      <c r="N273" s="58">
        <v>0.26962306560616728</v>
      </c>
      <c r="O273" s="58">
        <v>0.42160844464850294</v>
      </c>
      <c r="P273" s="42" t="s">
        <v>854</v>
      </c>
      <c r="Q273" s="42" t="s">
        <v>855</v>
      </c>
      <c r="R273" s="28" t="s">
        <v>33</v>
      </c>
      <c r="S273" s="33">
        <v>3</v>
      </c>
      <c r="T273" s="29">
        <v>0</v>
      </c>
      <c r="U273" s="29">
        <v>0</v>
      </c>
      <c r="V273" s="29">
        <v>0</v>
      </c>
      <c r="W273" s="32">
        <v>0</v>
      </c>
    </row>
    <row r="274" spans="1:23">
      <c r="A274" s="54" t="s">
        <v>856</v>
      </c>
      <c r="B274" s="54" t="s">
        <v>857</v>
      </c>
      <c r="C274" s="84" t="s">
        <v>856</v>
      </c>
      <c r="D274" s="84" t="s">
        <v>857</v>
      </c>
      <c r="E274" s="75">
        <v>21</v>
      </c>
      <c r="F274" s="28" t="s">
        <v>858</v>
      </c>
      <c r="G274" s="28">
        <v>-47</v>
      </c>
      <c r="H274" s="29">
        <v>0</v>
      </c>
      <c r="I274" s="29">
        <v>0</v>
      </c>
      <c r="J274" s="29">
        <v>18</v>
      </c>
      <c r="K274" s="32">
        <v>22</v>
      </c>
      <c r="L274" s="58">
        <v>0</v>
      </c>
      <c r="M274" s="58">
        <v>0</v>
      </c>
      <c r="N274" s="58">
        <v>2.4266075904555051</v>
      </c>
      <c r="O274" s="58">
        <v>3.091795260755688</v>
      </c>
      <c r="P274" s="28" t="s">
        <v>859</v>
      </c>
      <c r="Q274" s="28" t="s">
        <v>860</v>
      </c>
      <c r="R274" s="28" t="s">
        <v>33</v>
      </c>
      <c r="S274" s="33">
        <v>5</v>
      </c>
      <c r="T274" s="29">
        <v>0</v>
      </c>
      <c r="U274" s="29">
        <v>0</v>
      </c>
      <c r="V274" s="29">
        <v>0</v>
      </c>
      <c r="W274" s="32">
        <v>0</v>
      </c>
    </row>
    <row r="275" spans="1:23">
      <c r="A275" s="54" t="s">
        <v>861</v>
      </c>
      <c r="B275" s="54" t="s">
        <v>862</v>
      </c>
      <c r="C275" s="84" t="s">
        <v>861</v>
      </c>
      <c r="D275" s="84" t="s">
        <v>862</v>
      </c>
      <c r="E275" s="75">
        <v>23</v>
      </c>
      <c r="F275" s="28" t="s">
        <v>863</v>
      </c>
      <c r="G275" s="28">
        <v>-38.9</v>
      </c>
      <c r="H275" s="29">
        <v>0</v>
      </c>
      <c r="I275" s="29">
        <v>0</v>
      </c>
      <c r="J275" s="29">
        <v>9</v>
      </c>
      <c r="K275" s="32">
        <v>5</v>
      </c>
      <c r="L275" s="58">
        <v>0</v>
      </c>
      <c r="M275" s="58">
        <v>0</v>
      </c>
      <c r="N275" s="58">
        <v>1.2133037952277526</v>
      </c>
      <c r="O275" s="58">
        <v>0.70268074108083822</v>
      </c>
      <c r="P275" s="28" t="s">
        <v>864</v>
      </c>
      <c r="Q275" s="28" t="s">
        <v>865</v>
      </c>
      <c r="R275" s="28" t="s">
        <v>33</v>
      </c>
      <c r="S275" s="33">
        <v>3</v>
      </c>
      <c r="T275" s="29">
        <v>0</v>
      </c>
      <c r="U275" s="29">
        <v>0</v>
      </c>
      <c r="V275" s="29">
        <v>0</v>
      </c>
      <c r="W275" s="32">
        <v>0</v>
      </c>
    </row>
    <row r="276" spans="1:23">
      <c r="F276" s="28" t="s">
        <v>866</v>
      </c>
      <c r="G276" s="28">
        <v>-38.9</v>
      </c>
      <c r="H276" s="29">
        <v>0</v>
      </c>
      <c r="I276" s="29">
        <v>0</v>
      </c>
      <c r="J276" s="29">
        <v>9</v>
      </c>
      <c r="K276" s="32">
        <v>5</v>
      </c>
      <c r="L276" s="58">
        <v>0</v>
      </c>
      <c r="M276" s="58">
        <v>0</v>
      </c>
      <c r="N276" s="58">
        <v>1.2133037952277526</v>
      </c>
      <c r="O276" s="58">
        <v>0.70268074108083822</v>
      </c>
      <c r="P276" s="28" t="s">
        <v>864</v>
      </c>
      <c r="Q276" s="28" t="s">
        <v>865</v>
      </c>
      <c r="R276" s="28" t="s">
        <v>33</v>
      </c>
      <c r="S276" s="33">
        <v>3</v>
      </c>
      <c r="T276" s="29">
        <v>0</v>
      </c>
      <c r="U276" s="29">
        <v>0</v>
      </c>
      <c r="V276" s="29">
        <v>0</v>
      </c>
      <c r="W276" s="32">
        <v>0</v>
      </c>
    </row>
    <row r="277" spans="1:23">
      <c r="A277" s="54" t="s">
        <v>867</v>
      </c>
      <c r="B277" s="54" t="s">
        <v>868</v>
      </c>
      <c r="C277" s="84" t="s">
        <v>867</v>
      </c>
      <c r="D277" s="84" t="s">
        <v>868</v>
      </c>
      <c r="E277" s="75">
        <v>21</v>
      </c>
      <c r="F277" s="28" t="s">
        <v>869</v>
      </c>
      <c r="G277" s="28">
        <v>-50.4</v>
      </c>
      <c r="H277" s="29">
        <v>0</v>
      </c>
      <c r="I277" s="29">
        <v>0</v>
      </c>
      <c r="J277" s="29">
        <v>33</v>
      </c>
      <c r="K277" s="32">
        <v>0</v>
      </c>
      <c r="L277" s="58">
        <v>0</v>
      </c>
      <c r="M277" s="58">
        <v>0</v>
      </c>
      <c r="N277" s="58">
        <v>4.4487805825017599</v>
      </c>
      <c r="O277" s="58">
        <v>0</v>
      </c>
      <c r="P277" s="28" t="s">
        <v>870</v>
      </c>
      <c r="Q277" s="28" t="s">
        <v>871</v>
      </c>
      <c r="R277" s="28" t="s">
        <v>33</v>
      </c>
      <c r="S277" s="33">
        <v>5</v>
      </c>
      <c r="T277" s="29">
        <v>0</v>
      </c>
      <c r="U277" s="29">
        <v>0</v>
      </c>
      <c r="V277" s="29">
        <v>0</v>
      </c>
      <c r="W277" s="32">
        <v>0</v>
      </c>
    </row>
    <row r="278" spans="1:23">
      <c r="A278" s="54" t="s">
        <v>872</v>
      </c>
      <c r="B278" s="54" t="s">
        <v>873</v>
      </c>
      <c r="C278" s="84" t="s">
        <v>872</v>
      </c>
      <c r="D278" s="84" t="s">
        <v>873</v>
      </c>
      <c r="E278" s="75">
        <v>23</v>
      </c>
      <c r="F278" s="28" t="s">
        <v>874</v>
      </c>
      <c r="G278" s="28">
        <v>-47.47</v>
      </c>
      <c r="H278" s="29">
        <v>0</v>
      </c>
      <c r="I278" s="29">
        <v>0</v>
      </c>
      <c r="J278" s="29">
        <v>24</v>
      </c>
      <c r="K278" s="32">
        <v>0</v>
      </c>
      <c r="L278" s="58">
        <v>0</v>
      </c>
      <c r="M278" s="58">
        <v>0</v>
      </c>
      <c r="N278" s="58">
        <v>3.2354767872740071</v>
      </c>
      <c r="O278" s="58">
        <v>0</v>
      </c>
      <c r="P278" s="28" t="s">
        <v>875</v>
      </c>
      <c r="Q278" s="28" t="s">
        <v>876</v>
      </c>
      <c r="R278" s="28" t="s">
        <v>33</v>
      </c>
      <c r="S278" s="33">
        <v>3</v>
      </c>
      <c r="T278" s="29">
        <v>0</v>
      </c>
      <c r="U278" s="29">
        <v>0</v>
      </c>
      <c r="V278" s="29">
        <v>0</v>
      </c>
      <c r="W278" s="32">
        <v>0</v>
      </c>
    </row>
    <row r="279" spans="1:23">
      <c r="F279" s="28" t="s">
        <v>877</v>
      </c>
      <c r="G279" s="28">
        <v>-47.47</v>
      </c>
      <c r="H279" s="29">
        <v>0</v>
      </c>
      <c r="I279" s="29">
        <v>0</v>
      </c>
      <c r="J279" s="29">
        <v>24</v>
      </c>
      <c r="K279" s="32">
        <v>0</v>
      </c>
      <c r="L279" s="58">
        <v>0</v>
      </c>
      <c r="M279" s="58">
        <v>0</v>
      </c>
      <c r="N279" s="58">
        <v>3.2354767872740071</v>
      </c>
      <c r="O279" s="58">
        <v>0</v>
      </c>
      <c r="P279" s="28" t="s">
        <v>875</v>
      </c>
      <c r="Q279" s="28" t="s">
        <v>876</v>
      </c>
      <c r="R279" s="28" t="s">
        <v>33</v>
      </c>
      <c r="S279" s="33">
        <v>3</v>
      </c>
      <c r="T279" s="29">
        <v>0</v>
      </c>
      <c r="U279" s="29">
        <v>0</v>
      </c>
      <c r="V279" s="29">
        <v>0</v>
      </c>
      <c r="W279" s="32">
        <v>0</v>
      </c>
    </row>
    <row r="280" spans="1:23">
      <c r="F280" s="28" t="s">
        <v>878</v>
      </c>
      <c r="G280" s="28">
        <v>-47.47</v>
      </c>
      <c r="H280" s="29">
        <v>0</v>
      </c>
      <c r="I280" s="29">
        <v>0</v>
      </c>
      <c r="J280" s="29">
        <v>24</v>
      </c>
      <c r="K280" s="32">
        <v>0</v>
      </c>
      <c r="L280" s="58">
        <v>0</v>
      </c>
      <c r="M280" s="58">
        <v>0</v>
      </c>
      <c r="N280" s="58">
        <v>3.2354767872740071</v>
      </c>
      <c r="O280" s="58">
        <v>0</v>
      </c>
      <c r="P280" s="28" t="s">
        <v>875</v>
      </c>
      <c r="Q280" s="28" t="s">
        <v>876</v>
      </c>
      <c r="R280" s="28" t="s">
        <v>33</v>
      </c>
      <c r="S280" s="33">
        <v>3</v>
      </c>
      <c r="T280" s="29">
        <v>0</v>
      </c>
      <c r="U280" s="29">
        <v>0</v>
      </c>
      <c r="V280" s="29">
        <v>0</v>
      </c>
      <c r="W280" s="32">
        <v>0</v>
      </c>
    </row>
    <row r="281" spans="1:23">
      <c r="A281" s="54" t="s">
        <v>879</v>
      </c>
      <c r="B281" s="54" t="s">
        <v>880</v>
      </c>
      <c r="C281" s="84" t="s">
        <v>879</v>
      </c>
      <c r="D281" s="84" t="s">
        <v>880</v>
      </c>
      <c r="E281" s="75">
        <v>23</v>
      </c>
      <c r="F281" s="28" t="s">
        <v>881</v>
      </c>
      <c r="G281" s="28">
        <v>-49.3</v>
      </c>
      <c r="H281" s="29">
        <v>0</v>
      </c>
      <c r="I281" s="29">
        <v>0</v>
      </c>
      <c r="J281" s="29">
        <v>5</v>
      </c>
      <c r="K281" s="32">
        <v>0</v>
      </c>
      <c r="L281" s="58">
        <v>0</v>
      </c>
      <c r="M281" s="58">
        <v>0</v>
      </c>
      <c r="N281" s="58">
        <v>0.67405766401541811</v>
      </c>
      <c r="O281" s="58">
        <v>0</v>
      </c>
      <c r="P281" s="28" t="s">
        <v>882</v>
      </c>
      <c r="Q281" s="28" t="s">
        <v>883</v>
      </c>
      <c r="R281" s="28" t="s">
        <v>33</v>
      </c>
      <c r="S281" s="33">
        <v>3</v>
      </c>
      <c r="T281" s="29">
        <v>0</v>
      </c>
      <c r="U281" s="29">
        <v>0</v>
      </c>
      <c r="V281" s="29">
        <v>0</v>
      </c>
      <c r="W281" s="32">
        <v>0</v>
      </c>
    </row>
    <row r="282" spans="1:23">
      <c r="F282" s="28" t="s">
        <v>884</v>
      </c>
      <c r="G282" s="28">
        <v>-49.3</v>
      </c>
      <c r="H282" s="29">
        <v>0</v>
      </c>
      <c r="I282" s="29">
        <v>0</v>
      </c>
      <c r="J282" s="29">
        <v>5</v>
      </c>
      <c r="K282" s="32">
        <v>0</v>
      </c>
      <c r="L282" s="58">
        <v>0</v>
      </c>
      <c r="M282" s="58">
        <v>0</v>
      </c>
      <c r="N282" s="58">
        <v>0.67405766401541811</v>
      </c>
      <c r="O282" s="58">
        <v>0</v>
      </c>
      <c r="P282" s="28" t="s">
        <v>882</v>
      </c>
      <c r="Q282" s="28" t="s">
        <v>883</v>
      </c>
      <c r="R282" s="28" t="s">
        <v>33</v>
      </c>
      <c r="S282" s="33">
        <v>3</v>
      </c>
      <c r="T282" s="29">
        <v>0</v>
      </c>
      <c r="U282" s="29">
        <v>0</v>
      </c>
      <c r="V282" s="29">
        <v>0</v>
      </c>
      <c r="W282" s="32">
        <v>0</v>
      </c>
    </row>
    <row r="283" spans="1:23">
      <c r="F283" s="28" t="s">
        <v>885</v>
      </c>
      <c r="G283" s="28">
        <v>-49.3</v>
      </c>
      <c r="H283" s="29">
        <v>0</v>
      </c>
      <c r="I283" s="29">
        <v>0</v>
      </c>
      <c r="J283" s="29">
        <v>5</v>
      </c>
      <c r="K283" s="32">
        <v>0</v>
      </c>
      <c r="L283" s="58">
        <v>0</v>
      </c>
      <c r="M283" s="58">
        <v>0</v>
      </c>
      <c r="N283" s="58">
        <v>0.67405766401541811</v>
      </c>
      <c r="O283" s="58">
        <v>0</v>
      </c>
      <c r="P283" s="28" t="s">
        <v>882</v>
      </c>
      <c r="Q283" s="28" t="s">
        <v>883</v>
      </c>
      <c r="R283" s="28" t="s">
        <v>33</v>
      </c>
      <c r="S283" s="33">
        <v>3</v>
      </c>
      <c r="T283" s="29">
        <v>0</v>
      </c>
      <c r="U283" s="29">
        <v>0</v>
      </c>
      <c r="V283" s="29">
        <v>0</v>
      </c>
      <c r="W283" s="32">
        <v>0</v>
      </c>
    </row>
    <row r="284" spans="1:23">
      <c r="F284" s="28" t="s">
        <v>886</v>
      </c>
      <c r="G284" s="28">
        <v>-49.3</v>
      </c>
      <c r="H284" s="29">
        <v>0</v>
      </c>
      <c r="I284" s="29">
        <v>0</v>
      </c>
      <c r="J284" s="29">
        <v>5</v>
      </c>
      <c r="K284" s="32">
        <v>0</v>
      </c>
      <c r="L284" s="58">
        <v>0</v>
      </c>
      <c r="M284" s="58">
        <v>0</v>
      </c>
      <c r="N284" s="58">
        <v>0.67405766401541811</v>
      </c>
      <c r="O284" s="58">
        <v>0</v>
      </c>
      <c r="P284" s="28" t="s">
        <v>882</v>
      </c>
      <c r="Q284" s="28" t="s">
        <v>883</v>
      </c>
      <c r="R284" s="28" t="s">
        <v>33</v>
      </c>
      <c r="S284" s="33">
        <v>3</v>
      </c>
      <c r="T284" s="29">
        <v>0</v>
      </c>
      <c r="U284" s="29">
        <v>0</v>
      </c>
      <c r="V284" s="29">
        <v>0</v>
      </c>
      <c r="W284" s="32">
        <v>0</v>
      </c>
    </row>
    <row r="285" spans="1:23">
      <c r="A285" s="28" t="s">
        <v>887</v>
      </c>
      <c r="B285" s="28" t="s">
        <v>888</v>
      </c>
      <c r="C285" s="73" t="s">
        <v>887</v>
      </c>
      <c r="D285" s="73" t="s">
        <v>888</v>
      </c>
      <c r="E285" s="75">
        <v>21</v>
      </c>
      <c r="F285" s="28" t="s">
        <v>889</v>
      </c>
      <c r="G285" s="28">
        <v>-58.9</v>
      </c>
      <c r="H285" s="29">
        <v>0</v>
      </c>
      <c r="I285" s="29">
        <v>0</v>
      </c>
      <c r="J285" s="29">
        <v>0</v>
      </c>
      <c r="K285" s="29">
        <v>13</v>
      </c>
      <c r="L285" s="58">
        <v>0</v>
      </c>
      <c r="M285" s="58">
        <v>0</v>
      </c>
      <c r="N285" s="58">
        <v>0</v>
      </c>
      <c r="O285" s="58">
        <v>1.8269699268101793</v>
      </c>
      <c r="P285" s="28" t="s">
        <v>890</v>
      </c>
      <c r="Q285" s="28" t="s">
        <v>891</v>
      </c>
      <c r="R285" s="28" t="s">
        <v>892</v>
      </c>
      <c r="S285" s="33">
        <v>3</v>
      </c>
      <c r="T285" s="29">
        <v>0</v>
      </c>
      <c r="U285" s="29">
        <v>0</v>
      </c>
      <c r="V285" s="29">
        <v>0</v>
      </c>
      <c r="W285" s="29">
        <v>1</v>
      </c>
    </row>
    <row r="286" spans="1:23">
      <c r="A286" s="28" t="s">
        <v>893</v>
      </c>
      <c r="B286" s="28" t="s">
        <v>894</v>
      </c>
      <c r="C286" s="73" t="s">
        <v>893</v>
      </c>
      <c r="D286" s="73" t="s">
        <v>894</v>
      </c>
      <c r="E286" s="75">
        <v>20</v>
      </c>
      <c r="F286" s="28" t="s">
        <v>895</v>
      </c>
      <c r="G286" s="28">
        <v>-72.3</v>
      </c>
      <c r="H286" s="29">
        <v>0</v>
      </c>
      <c r="I286" s="29">
        <v>0</v>
      </c>
      <c r="J286" s="29">
        <v>0</v>
      </c>
      <c r="K286" s="29">
        <v>5</v>
      </c>
      <c r="L286" s="58">
        <v>0</v>
      </c>
      <c r="M286" s="58">
        <v>0</v>
      </c>
      <c r="N286" s="58">
        <v>0</v>
      </c>
      <c r="O286" s="58">
        <v>0.70268074108083822</v>
      </c>
      <c r="P286" s="42" t="s">
        <v>896</v>
      </c>
      <c r="Q286" s="42" t="s">
        <v>897</v>
      </c>
      <c r="R286" s="28" t="s">
        <v>33</v>
      </c>
      <c r="S286" s="33">
        <v>5</v>
      </c>
      <c r="T286" s="29">
        <v>0</v>
      </c>
      <c r="U286" s="29">
        <v>0</v>
      </c>
      <c r="V286" s="29">
        <v>0</v>
      </c>
      <c r="W286" s="29">
        <v>0</v>
      </c>
    </row>
    <row r="287" spans="1:23">
      <c r="A287" s="28" t="s">
        <v>898</v>
      </c>
      <c r="B287" s="28" t="s">
        <v>899</v>
      </c>
      <c r="C287" s="73" t="s">
        <v>898</v>
      </c>
      <c r="D287" s="73" t="s">
        <v>899</v>
      </c>
      <c r="E287" s="75">
        <v>22</v>
      </c>
      <c r="F287" s="28" t="s">
        <v>900</v>
      </c>
      <c r="G287" s="28">
        <v>-52.5</v>
      </c>
      <c r="H287" s="29">
        <v>0</v>
      </c>
      <c r="I287" s="29">
        <v>0</v>
      </c>
      <c r="J287" s="29">
        <v>0</v>
      </c>
      <c r="K287" s="29">
        <v>10</v>
      </c>
      <c r="L287" s="58">
        <v>0</v>
      </c>
      <c r="M287" s="58">
        <v>0</v>
      </c>
      <c r="N287" s="58">
        <v>0</v>
      </c>
      <c r="O287" s="58">
        <v>1.4053614821616764</v>
      </c>
      <c r="P287" s="28" t="s">
        <v>901</v>
      </c>
      <c r="Q287" s="28" t="s">
        <v>902</v>
      </c>
      <c r="R287" s="28" t="s">
        <v>33</v>
      </c>
      <c r="S287" s="33">
        <v>3</v>
      </c>
      <c r="T287" s="29">
        <v>0</v>
      </c>
      <c r="U287" s="29">
        <v>0</v>
      </c>
      <c r="V287" s="29">
        <v>0</v>
      </c>
      <c r="W287" s="29">
        <v>0</v>
      </c>
    </row>
    <row r="288" spans="1:23">
      <c r="A288" s="28" t="s">
        <v>903</v>
      </c>
      <c r="B288" s="28" t="s">
        <v>904</v>
      </c>
      <c r="C288" s="73" t="s">
        <v>903</v>
      </c>
      <c r="D288" s="73" t="s">
        <v>904</v>
      </c>
      <c r="E288" s="75">
        <v>22</v>
      </c>
      <c r="F288" s="28" t="s">
        <v>905</v>
      </c>
      <c r="G288" s="28">
        <v>-51.4</v>
      </c>
      <c r="H288" s="29">
        <v>0</v>
      </c>
      <c r="I288" s="29">
        <v>0</v>
      </c>
      <c r="J288" s="29">
        <v>0</v>
      </c>
      <c r="K288" s="29">
        <v>5</v>
      </c>
      <c r="L288" s="58">
        <v>0</v>
      </c>
      <c r="M288" s="58">
        <v>0</v>
      </c>
      <c r="N288" s="58">
        <v>0</v>
      </c>
      <c r="O288" s="58">
        <v>0.70268074108083822</v>
      </c>
      <c r="P288" s="28" t="s">
        <v>906</v>
      </c>
      <c r="Q288" s="28" t="s">
        <v>907</v>
      </c>
      <c r="R288" s="28" t="s">
        <v>33</v>
      </c>
      <c r="S288" s="33">
        <v>5</v>
      </c>
      <c r="T288" s="29">
        <v>0</v>
      </c>
      <c r="U288" s="29">
        <v>0</v>
      </c>
      <c r="V288" s="29">
        <v>0</v>
      </c>
      <c r="W288" s="29">
        <v>0</v>
      </c>
    </row>
    <row r="289" spans="1:23">
      <c r="F289" s="28" t="s">
        <v>908</v>
      </c>
      <c r="G289" s="28">
        <v>-51.4</v>
      </c>
      <c r="H289" s="29">
        <v>0</v>
      </c>
      <c r="I289" s="29">
        <v>0</v>
      </c>
      <c r="J289" s="29">
        <v>0</v>
      </c>
      <c r="K289" s="29">
        <v>5</v>
      </c>
      <c r="L289" s="58">
        <v>0</v>
      </c>
      <c r="M289" s="58">
        <v>0</v>
      </c>
      <c r="N289" s="58">
        <v>0</v>
      </c>
      <c r="O289" s="58">
        <v>0.70268074108083822</v>
      </c>
      <c r="P289" s="28" t="s">
        <v>906</v>
      </c>
      <c r="Q289" s="28" t="s">
        <v>907</v>
      </c>
      <c r="R289" s="28" t="s">
        <v>33</v>
      </c>
      <c r="S289" s="33">
        <v>5</v>
      </c>
      <c r="T289" s="29">
        <v>0</v>
      </c>
      <c r="U289" s="29">
        <v>0</v>
      </c>
      <c r="V289" s="29">
        <v>0</v>
      </c>
      <c r="W289" s="29">
        <v>0</v>
      </c>
    </row>
    <row r="290" spans="1:23">
      <c r="F290" s="28" t="s">
        <v>909</v>
      </c>
      <c r="G290" s="28">
        <v>-51.4</v>
      </c>
      <c r="H290" s="29">
        <v>0</v>
      </c>
      <c r="I290" s="29">
        <v>0</v>
      </c>
      <c r="J290" s="29">
        <v>0</v>
      </c>
      <c r="K290" s="29">
        <v>5</v>
      </c>
      <c r="L290" s="58">
        <v>0</v>
      </c>
      <c r="M290" s="58">
        <v>0</v>
      </c>
      <c r="N290" s="58">
        <v>0</v>
      </c>
      <c r="O290" s="58">
        <v>0.70268074108083822</v>
      </c>
      <c r="P290" s="28" t="s">
        <v>906</v>
      </c>
      <c r="Q290" s="28" t="s">
        <v>907</v>
      </c>
      <c r="R290" s="28" t="s">
        <v>33</v>
      </c>
      <c r="S290" s="33">
        <v>5</v>
      </c>
      <c r="T290" s="29">
        <v>0</v>
      </c>
      <c r="U290" s="29">
        <v>0</v>
      </c>
      <c r="V290" s="29">
        <v>0</v>
      </c>
      <c r="W290" s="29">
        <v>0</v>
      </c>
    </row>
    <row r="291" spans="1:23">
      <c r="F291" s="28" t="s">
        <v>910</v>
      </c>
      <c r="G291" s="28">
        <v>-51.4</v>
      </c>
      <c r="H291" s="29">
        <v>0</v>
      </c>
      <c r="I291" s="29">
        <v>0</v>
      </c>
      <c r="J291" s="29">
        <v>0</v>
      </c>
      <c r="K291" s="29">
        <v>5</v>
      </c>
      <c r="L291" s="58">
        <v>0</v>
      </c>
      <c r="M291" s="58">
        <v>0</v>
      </c>
      <c r="N291" s="58">
        <v>0</v>
      </c>
      <c r="O291" s="58">
        <v>0.70268074108083822</v>
      </c>
      <c r="P291" s="28" t="s">
        <v>906</v>
      </c>
      <c r="Q291" s="28" t="s">
        <v>907</v>
      </c>
      <c r="R291" s="28" t="s">
        <v>33</v>
      </c>
      <c r="S291" s="33">
        <v>5</v>
      </c>
      <c r="T291" s="29">
        <v>0</v>
      </c>
      <c r="U291" s="29">
        <v>0</v>
      </c>
      <c r="V291" s="29">
        <v>0</v>
      </c>
      <c r="W291" s="29">
        <v>0</v>
      </c>
    </row>
    <row r="292" spans="1:23">
      <c r="F292" s="28" t="s">
        <v>911</v>
      </c>
      <c r="G292" s="28">
        <v>-51.4</v>
      </c>
      <c r="H292" s="29">
        <v>0</v>
      </c>
      <c r="I292" s="29">
        <v>0</v>
      </c>
      <c r="J292" s="29">
        <v>0</v>
      </c>
      <c r="K292" s="29">
        <v>5</v>
      </c>
      <c r="L292" s="58">
        <v>0</v>
      </c>
      <c r="M292" s="58">
        <v>0</v>
      </c>
      <c r="N292" s="58">
        <v>0</v>
      </c>
      <c r="O292" s="58">
        <v>0.70268074108083822</v>
      </c>
      <c r="P292" s="28" t="s">
        <v>906</v>
      </c>
      <c r="Q292" s="28" t="s">
        <v>907</v>
      </c>
      <c r="R292" s="28" t="s">
        <v>33</v>
      </c>
      <c r="S292" s="33">
        <v>5</v>
      </c>
      <c r="T292" s="29">
        <v>0</v>
      </c>
      <c r="U292" s="29">
        <v>0</v>
      </c>
      <c r="V292" s="29">
        <v>0</v>
      </c>
      <c r="W292" s="29">
        <v>0</v>
      </c>
    </row>
    <row r="293" spans="1:23">
      <c r="F293" s="28" t="s">
        <v>912</v>
      </c>
      <c r="G293" s="28">
        <v>-51.4</v>
      </c>
      <c r="H293" s="29">
        <v>0</v>
      </c>
      <c r="I293" s="29">
        <v>0</v>
      </c>
      <c r="J293" s="29">
        <v>0</v>
      </c>
      <c r="K293" s="29">
        <v>5</v>
      </c>
      <c r="L293" s="58">
        <v>0</v>
      </c>
      <c r="M293" s="58">
        <v>0</v>
      </c>
      <c r="N293" s="58">
        <v>0</v>
      </c>
      <c r="O293" s="58">
        <v>0.70268074108083822</v>
      </c>
      <c r="P293" s="28" t="s">
        <v>906</v>
      </c>
      <c r="Q293" s="28" t="s">
        <v>907</v>
      </c>
      <c r="R293" s="28" t="s">
        <v>33</v>
      </c>
      <c r="S293" s="33">
        <v>5</v>
      </c>
      <c r="T293" s="29">
        <v>0</v>
      </c>
      <c r="U293" s="29">
        <v>0</v>
      </c>
      <c r="V293" s="29">
        <v>0</v>
      </c>
      <c r="W293" s="29">
        <v>0</v>
      </c>
    </row>
    <row r="294" spans="1:23">
      <c r="A294" s="28" t="s">
        <v>913</v>
      </c>
      <c r="B294" s="28" t="s">
        <v>914</v>
      </c>
      <c r="C294" s="73" t="s">
        <v>913</v>
      </c>
      <c r="D294" s="73" t="s">
        <v>914</v>
      </c>
      <c r="E294" s="75">
        <v>22</v>
      </c>
      <c r="F294" s="28" t="s">
        <v>915</v>
      </c>
      <c r="G294" s="28">
        <v>-57</v>
      </c>
      <c r="H294" s="29">
        <v>0</v>
      </c>
      <c r="I294" s="29">
        <v>0</v>
      </c>
      <c r="J294" s="29">
        <v>0</v>
      </c>
      <c r="K294" s="29">
        <v>5</v>
      </c>
      <c r="L294" s="58">
        <v>0</v>
      </c>
      <c r="M294" s="58">
        <v>0</v>
      </c>
      <c r="N294" s="58">
        <v>0</v>
      </c>
      <c r="O294" s="58">
        <v>0.70268074108083822</v>
      </c>
      <c r="P294" s="28" t="s">
        <v>916</v>
      </c>
      <c r="Q294" s="28" t="s">
        <v>917</v>
      </c>
      <c r="R294" s="28" t="s">
        <v>33</v>
      </c>
      <c r="S294" s="33">
        <v>3</v>
      </c>
      <c r="T294" s="29">
        <v>0</v>
      </c>
      <c r="U294" s="29">
        <v>0</v>
      </c>
      <c r="V294" s="29">
        <v>0</v>
      </c>
      <c r="W294" s="29">
        <v>0</v>
      </c>
    </row>
    <row r="295" spans="1:23">
      <c r="A295" s="28" t="s">
        <v>918</v>
      </c>
      <c r="B295" s="28" t="s">
        <v>919</v>
      </c>
      <c r="C295" s="73" t="s">
        <v>918</v>
      </c>
      <c r="D295" s="73" t="s">
        <v>919</v>
      </c>
      <c r="E295" s="75">
        <v>23</v>
      </c>
      <c r="F295" s="28" t="s">
        <v>920</v>
      </c>
      <c r="G295" s="28">
        <v>-40.1</v>
      </c>
      <c r="H295" s="29">
        <v>0</v>
      </c>
      <c r="I295" s="29">
        <v>0</v>
      </c>
      <c r="J295" s="29">
        <v>0</v>
      </c>
      <c r="K295" s="29">
        <v>14</v>
      </c>
      <c r="L295" s="58">
        <v>0</v>
      </c>
      <c r="M295" s="58">
        <v>0</v>
      </c>
      <c r="N295" s="58">
        <v>0</v>
      </c>
      <c r="O295" s="58">
        <v>1.9675060750263469</v>
      </c>
      <c r="P295" s="28" t="s">
        <v>921</v>
      </c>
      <c r="Q295" s="28" t="s">
        <v>922</v>
      </c>
      <c r="R295" s="28" t="s">
        <v>33</v>
      </c>
      <c r="S295" s="33">
        <v>3</v>
      </c>
      <c r="T295" s="29">
        <v>0</v>
      </c>
      <c r="U295" s="29">
        <v>0</v>
      </c>
      <c r="V295" s="29">
        <v>0</v>
      </c>
      <c r="W295" s="29">
        <v>0</v>
      </c>
    </row>
    <row r="296" spans="1:23">
      <c r="A296" s="28" t="s">
        <v>923</v>
      </c>
      <c r="B296" s="28" t="s">
        <v>924</v>
      </c>
      <c r="C296" s="73" t="s">
        <v>923</v>
      </c>
      <c r="D296" s="73" t="s">
        <v>924</v>
      </c>
      <c r="E296" s="75">
        <v>23</v>
      </c>
      <c r="F296" s="28" t="s">
        <v>925</v>
      </c>
      <c r="G296" s="28">
        <v>-45.8</v>
      </c>
      <c r="H296" s="29">
        <v>0</v>
      </c>
      <c r="I296" s="29">
        <v>0</v>
      </c>
      <c r="J296" s="29">
        <v>0</v>
      </c>
      <c r="K296" s="29">
        <v>7</v>
      </c>
      <c r="L296" s="58">
        <v>0</v>
      </c>
      <c r="M296" s="58">
        <v>0</v>
      </c>
      <c r="N296" s="58">
        <v>0</v>
      </c>
      <c r="O296" s="58">
        <v>0.98375303751317345</v>
      </c>
      <c r="P296" s="28" t="s">
        <v>926</v>
      </c>
      <c r="Q296" s="28" t="s">
        <v>927</v>
      </c>
      <c r="R296" s="28" t="s">
        <v>33</v>
      </c>
      <c r="S296" s="33">
        <v>5</v>
      </c>
      <c r="T296" s="29">
        <v>0</v>
      </c>
      <c r="U296" s="29">
        <v>0</v>
      </c>
      <c r="V296" s="29">
        <v>0</v>
      </c>
      <c r="W296" s="29">
        <v>0</v>
      </c>
    </row>
    <row r="297" spans="1:23">
      <c r="F297" s="28" t="s">
        <v>928</v>
      </c>
      <c r="G297" s="28">
        <v>-45.8</v>
      </c>
      <c r="H297" s="29">
        <v>0</v>
      </c>
      <c r="I297" s="29">
        <v>0</v>
      </c>
      <c r="J297" s="29">
        <v>0</v>
      </c>
      <c r="K297" s="29">
        <v>7</v>
      </c>
      <c r="L297" s="58">
        <v>0</v>
      </c>
      <c r="M297" s="58">
        <v>0</v>
      </c>
      <c r="N297" s="58">
        <v>0</v>
      </c>
      <c r="O297" s="58">
        <v>0.98375303751317345</v>
      </c>
      <c r="P297" s="28" t="s">
        <v>926</v>
      </c>
      <c r="Q297" s="28" t="s">
        <v>927</v>
      </c>
      <c r="R297" s="28" t="s">
        <v>33</v>
      </c>
      <c r="S297" s="33">
        <v>5</v>
      </c>
      <c r="T297" s="29">
        <v>0</v>
      </c>
      <c r="U297" s="29">
        <v>0</v>
      </c>
      <c r="V297" s="29">
        <v>0</v>
      </c>
      <c r="W297" s="29">
        <v>0</v>
      </c>
    </row>
    <row r="299" spans="1:23">
      <c r="H299" s="28"/>
      <c r="I299" s="28"/>
      <c r="J299" s="28"/>
      <c r="K299" s="28"/>
      <c r="S299" s="56"/>
      <c r="T299" s="28"/>
      <c r="U299" s="28"/>
      <c r="V299" s="28"/>
      <c r="W299" s="28"/>
    </row>
    <row r="301" spans="1:23">
      <c r="A301" s="29"/>
      <c r="C301" s="78"/>
      <c r="H301" s="28"/>
      <c r="I301" s="28"/>
      <c r="J301" s="28"/>
      <c r="K301" s="28"/>
      <c r="S301" s="56"/>
      <c r="T301" s="28"/>
      <c r="U301" s="28"/>
      <c r="V301" s="28"/>
      <c r="W301" s="28"/>
    </row>
    <row r="302" spans="1:23">
      <c r="A302" s="29"/>
      <c r="C302" s="78"/>
      <c r="H302" s="28"/>
      <c r="I302" s="28"/>
      <c r="J302" s="28"/>
      <c r="K302" s="28"/>
      <c r="S302" s="56"/>
      <c r="T302" s="28"/>
      <c r="U302" s="28"/>
      <c r="V302" s="28"/>
      <c r="W302" s="28"/>
    </row>
    <row r="303" spans="1:23">
      <c r="G303" s="29"/>
      <c r="H303" s="28"/>
      <c r="I303" s="28"/>
      <c r="J303" s="28"/>
      <c r="K303" s="28"/>
      <c r="S303" s="56"/>
      <c r="T303" s="28"/>
      <c r="U303" s="28"/>
      <c r="V303" s="28"/>
      <c r="W303" s="28"/>
    </row>
    <row r="304" spans="1:23">
      <c r="G304" s="29"/>
      <c r="H304" s="28"/>
      <c r="I304" s="28"/>
      <c r="J304" s="28"/>
      <c r="K304" s="28"/>
      <c r="S304" s="56"/>
      <c r="T304" s="28"/>
      <c r="U304" s="28"/>
      <c r="V304" s="28"/>
      <c r="W304" s="28"/>
    </row>
    <row r="306" spans="1:23">
      <c r="A306" s="29"/>
      <c r="C306" s="78"/>
      <c r="H306" s="28"/>
      <c r="I306" s="28"/>
      <c r="J306" s="28"/>
      <c r="K306" s="28"/>
      <c r="S306" s="56"/>
      <c r="T306" s="28"/>
      <c r="U306" s="28"/>
      <c r="V306" s="28"/>
      <c r="W306" s="28"/>
    </row>
    <row r="307" spans="1:23">
      <c r="A307" s="29"/>
      <c r="C307" s="78"/>
      <c r="H307" s="28"/>
      <c r="I307" s="28"/>
      <c r="J307" s="28"/>
      <c r="K307" s="28"/>
      <c r="S307" s="56"/>
      <c r="T307" s="28"/>
      <c r="U307" s="28"/>
      <c r="V307" s="28"/>
      <c r="W307" s="28"/>
    </row>
    <row r="308" spans="1:23">
      <c r="H308" s="28"/>
      <c r="I308" s="28"/>
      <c r="J308" s="28"/>
      <c r="K308" s="28"/>
      <c r="S308" s="56"/>
      <c r="T308" s="28"/>
      <c r="U308" s="28"/>
      <c r="V308" s="28"/>
      <c r="W308" s="28"/>
    </row>
    <row r="309" spans="1:23">
      <c r="H309" s="28"/>
      <c r="I309" s="28"/>
      <c r="J309" s="28"/>
      <c r="K309" s="28"/>
      <c r="S309" s="56"/>
      <c r="T309" s="28"/>
      <c r="U309" s="28"/>
      <c r="V309" s="28"/>
      <c r="W309" s="28"/>
    </row>
    <row r="311" spans="1:23">
      <c r="A311" s="32"/>
      <c r="C311" s="79"/>
      <c r="H311" s="28"/>
      <c r="I311" s="28"/>
      <c r="J311" s="28"/>
      <c r="K311" s="28"/>
      <c r="S311" s="56"/>
      <c r="T311" s="28"/>
      <c r="U311" s="28"/>
      <c r="V311" s="28"/>
      <c r="W311" s="28"/>
    </row>
    <row r="312" spans="1:23" s="29" customFormat="1">
      <c r="C312" s="78"/>
      <c r="D312" s="78"/>
      <c r="E312" s="75"/>
      <c r="L312" s="61"/>
      <c r="M312" s="61"/>
      <c r="N312" s="61"/>
      <c r="O312" s="61"/>
      <c r="S312" s="33"/>
    </row>
    <row r="313" spans="1:23" s="29" customFormat="1">
      <c r="C313" s="78"/>
      <c r="D313" s="78"/>
      <c r="E313" s="75"/>
      <c r="L313" s="61"/>
      <c r="M313" s="61"/>
      <c r="N313" s="61"/>
      <c r="O313" s="61"/>
      <c r="S313" s="33"/>
    </row>
    <row r="314" spans="1:23">
      <c r="A314" s="32"/>
      <c r="C314" s="79"/>
      <c r="H314" s="28"/>
      <c r="I314" s="28"/>
      <c r="J314" s="28"/>
      <c r="K314" s="28"/>
      <c r="S314" s="56"/>
      <c r="T314" s="28"/>
      <c r="U314" s="28"/>
      <c r="V314" s="28"/>
      <c r="W314" s="28"/>
    </row>
    <row r="322" spans="1:3">
      <c r="A322" s="29"/>
      <c r="C322" s="78"/>
    </row>
    <row r="323" spans="1:3">
      <c r="A323" s="29"/>
      <c r="C323" s="78"/>
    </row>
  </sheetData>
  <mergeCells count="3">
    <mergeCell ref="A3:A4"/>
    <mergeCell ref="C3:C4"/>
    <mergeCell ref="D3:D4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2:S323"/>
  <sheetViews>
    <sheetView workbookViewId="0">
      <selection activeCell="G1" sqref="G1:N1048576"/>
    </sheetView>
  </sheetViews>
  <sheetFormatPr defaultColWidth="14.875" defaultRowHeight="12"/>
  <cols>
    <col min="1" max="1" width="14.875" style="28"/>
    <col min="2" max="2" width="26.25" style="28" customWidth="1"/>
    <col min="3" max="3" width="6.375" style="29" customWidth="1"/>
    <col min="4" max="4" width="7" style="30" customWidth="1"/>
    <col min="5" max="5" width="6.375" style="31" customWidth="1"/>
    <col min="6" max="6" width="7.625" style="32" customWidth="1"/>
    <col min="7" max="7" width="6.75" style="58" customWidth="1"/>
    <col min="8" max="8" width="7.375" style="58" customWidth="1"/>
    <col min="9" max="9" width="5.75" style="58" customWidth="1"/>
    <col min="10" max="10" width="6.375" style="58" customWidth="1"/>
    <col min="11" max="11" width="11.375" style="28" customWidth="1"/>
    <col min="12" max="12" width="11" style="28" customWidth="1"/>
    <col min="13" max="14" width="11.375" style="28" customWidth="1"/>
    <col min="15" max="16384" width="14.875" style="28"/>
  </cols>
  <sheetData>
    <row r="2" spans="1:19" ht="13.5">
      <c r="C2" s="28"/>
      <c r="D2" s="28"/>
      <c r="E2" s="28"/>
      <c r="F2" s="28"/>
      <c r="K2">
        <v>1</v>
      </c>
      <c r="L2">
        <v>2</v>
      </c>
      <c r="M2">
        <v>4</v>
      </c>
      <c r="N2">
        <v>5</v>
      </c>
      <c r="O2"/>
      <c r="P2">
        <v>1</v>
      </c>
      <c r="Q2">
        <v>2</v>
      </c>
      <c r="R2">
        <v>4</v>
      </c>
      <c r="S2">
        <v>5</v>
      </c>
    </row>
    <row r="3" spans="1:19" ht="13.5">
      <c r="A3" s="107" t="s">
        <v>0</v>
      </c>
      <c r="B3" s="113" t="s">
        <v>956</v>
      </c>
      <c r="C3" s="36" t="s">
        <v>965</v>
      </c>
      <c r="D3" s="37"/>
      <c r="E3" s="38"/>
      <c r="F3" s="39"/>
      <c r="G3" s="59" t="s">
        <v>1005</v>
      </c>
      <c r="H3" s="59"/>
      <c r="I3" s="59"/>
      <c r="J3" s="59"/>
      <c r="K3" s="26" t="s">
        <v>957</v>
      </c>
      <c r="L3" s="27" t="s">
        <v>958</v>
      </c>
      <c r="M3" s="27" t="s">
        <v>959</v>
      </c>
      <c r="N3" s="27" t="s">
        <v>960</v>
      </c>
      <c r="O3" s="27"/>
      <c r="P3" t="s">
        <v>961</v>
      </c>
      <c r="Q3" t="s">
        <v>962</v>
      </c>
      <c r="R3" t="s">
        <v>963</v>
      </c>
      <c r="S3" t="s">
        <v>964</v>
      </c>
    </row>
    <row r="4" spans="1:19">
      <c r="A4" s="108"/>
      <c r="B4" s="114"/>
      <c r="C4" s="41" t="s">
        <v>1</v>
      </c>
      <c r="D4" s="41" t="s">
        <v>2</v>
      </c>
      <c r="E4" s="41" t="s">
        <v>3</v>
      </c>
      <c r="F4" s="41" t="s">
        <v>4</v>
      </c>
      <c r="G4" s="60" t="s">
        <v>966</v>
      </c>
      <c r="H4" s="60" t="s">
        <v>967</v>
      </c>
      <c r="I4" s="60" t="s">
        <v>968</v>
      </c>
      <c r="J4" s="60" t="s">
        <v>969</v>
      </c>
    </row>
    <row r="5" spans="1:19">
      <c r="A5" s="28" t="s">
        <v>14</v>
      </c>
      <c r="B5" s="28" t="s">
        <v>15</v>
      </c>
      <c r="C5" s="29">
        <v>24822</v>
      </c>
      <c r="D5" s="30">
        <v>10757</v>
      </c>
      <c r="E5" s="31">
        <v>0</v>
      </c>
      <c r="F5" s="32">
        <v>11333</v>
      </c>
      <c r="G5" s="58">
        <v>2181.4960411937323</v>
      </c>
      <c r="H5" s="58">
        <v>1899.141581649317</v>
      </c>
      <c r="I5" s="58">
        <v>0.01</v>
      </c>
      <c r="J5" s="58">
        <v>1592.6961677338279</v>
      </c>
      <c r="K5" s="28">
        <f>LOG(H5/G5,2)</f>
        <v>-0.19997039272656605</v>
      </c>
      <c r="L5" s="28">
        <f>LOG(J5/I5,2)</f>
        <v>17.281111550395494</v>
      </c>
      <c r="M5" s="28">
        <f>LOG(I5/H5,2)</f>
        <v>-17.534987937338318</v>
      </c>
      <c r="N5" s="28">
        <f>LOG(J5/G5,2)</f>
        <v>-0.45384677966939135</v>
      </c>
    </row>
    <row r="6" spans="1:19">
      <c r="C6" s="29">
        <v>24822</v>
      </c>
      <c r="D6" s="30">
        <v>10757</v>
      </c>
      <c r="E6" s="31">
        <v>0</v>
      </c>
      <c r="F6" s="32">
        <v>11333</v>
      </c>
      <c r="G6" s="58">
        <v>2181.4960411937323</v>
      </c>
      <c r="H6" s="58">
        <v>1899.141581649317</v>
      </c>
      <c r="I6" s="58">
        <v>0.01</v>
      </c>
      <c r="J6" s="58">
        <v>1592.6961677338279</v>
      </c>
      <c r="K6" s="28">
        <f t="shared" ref="K6:K69" si="0">LOG(H6/G6,2)</f>
        <v>-0.19997039272656605</v>
      </c>
      <c r="L6" s="28">
        <f t="shared" ref="L6:L69" si="1">LOG(J6/I6,2)</f>
        <v>17.281111550395494</v>
      </c>
      <c r="M6" s="28">
        <f t="shared" ref="M6:M69" si="2">LOG(I6/H6,2)</f>
        <v>-17.534987937338318</v>
      </c>
      <c r="N6" s="28">
        <f t="shared" ref="N6:N69" si="3">LOG(J6/G6,2)</f>
        <v>-0.45384677966939135</v>
      </c>
    </row>
    <row r="7" spans="1:19">
      <c r="A7" s="28" t="s">
        <v>21</v>
      </c>
      <c r="B7" s="28" t="s">
        <v>22</v>
      </c>
      <c r="C7" s="29">
        <v>18190</v>
      </c>
      <c r="D7" s="30">
        <v>6056</v>
      </c>
      <c r="E7" s="31">
        <v>2565</v>
      </c>
      <c r="F7" s="32">
        <v>13985</v>
      </c>
      <c r="G7" s="58">
        <v>1598.6388280281199</v>
      </c>
      <c r="H7" s="58">
        <v>1069.1829895387436</v>
      </c>
      <c r="I7" s="58">
        <v>345.79158163990951</v>
      </c>
      <c r="J7" s="58">
        <v>1965.3980328031046</v>
      </c>
      <c r="K7" s="28">
        <f t="shared" si="0"/>
        <v>-0.58033524528852631</v>
      </c>
      <c r="L7" s="28">
        <f t="shared" si="1"/>
        <v>2.5068468651196416</v>
      </c>
      <c r="M7" s="28">
        <f t="shared" si="2"/>
        <v>-1.6285341380796783</v>
      </c>
      <c r="N7" s="28">
        <f t="shared" si="3"/>
        <v>0.29797748175143668</v>
      </c>
    </row>
    <row r="8" spans="1:19">
      <c r="C8" s="29">
        <v>18190</v>
      </c>
      <c r="D8" s="30">
        <v>6056</v>
      </c>
      <c r="E8" s="31">
        <v>2565</v>
      </c>
      <c r="F8" s="32">
        <v>13985</v>
      </c>
      <c r="G8" s="58">
        <v>1598.6388280281199</v>
      </c>
      <c r="H8" s="58">
        <v>1069.1829895387436</v>
      </c>
      <c r="I8" s="58">
        <v>345.79158163990951</v>
      </c>
      <c r="J8" s="58">
        <v>1965.3980328031046</v>
      </c>
      <c r="K8" s="28">
        <f t="shared" si="0"/>
        <v>-0.58033524528852631</v>
      </c>
      <c r="L8" s="28">
        <f t="shared" si="1"/>
        <v>2.5068468651196416</v>
      </c>
      <c r="M8" s="28">
        <f t="shared" si="2"/>
        <v>-1.6285341380796783</v>
      </c>
      <c r="N8" s="28">
        <f t="shared" si="3"/>
        <v>0.29797748175143668</v>
      </c>
    </row>
    <row r="9" spans="1:19" s="31" customFormat="1">
      <c r="A9" s="28" t="s">
        <v>28</v>
      </c>
      <c r="B9" s="28" t="s">
        <v>29</v>
      </c>
      <c r="C9" s="29">
        <v>2803</v>
      </c>
      <c r="D9" s="30">
        <v>2076</v>
      </c>
      <c r="E9" s="31">
        <v>1345</v>
      </c>
      <c r="F9" s="32">
        <v>1780</v>
      </c>
      <c r="G9" s="58">
        <v>246.3433004377581</v>
      </c>
      <c r="H9" s="58">
        <v>366.51649377186783</v>
      </c>
      <c r="I9" s="58">
        <v>181.32151162014748</v>
      </c>
      <c r="J9" s="58">
        <v>250.15434382477844</v>
      </c>
      <c r="K9" s="28">
        <f t="shared" si="0"/>
        <v>0.57320788658997757</v>
      </c>
      <c r="L9" s="28">
        <f t="shared" si="1"/>
        <v>0.46426841066027746</v>
      </c>
      <c r="M9" s="28">
        <f t="shared" si="2"/>
        <v>-1.0153280295022573</v>
      </c>
      <c r="N9" s="28">
        <f t="shared" si="3"/>
        <v>2.2148267747997764E-2</v>
      </c>
    </row>
    <row r="10" spans="1:19">
      <c r="C10" s="29">
        <v>2803</v>
      </c>
      <c r="D10" s="30">
        <v>2076</v>
      </c>
      <c r="E10" s="31">
        <v>1345</v>
      </c>
      <c r="F10" s="32">
        <v>1780</v>
      </c>
      <c r="G10" s="58">
        <v>246.3433004377581</v>
      </c>
      <c r="H10" s="58">
        <v>366.51649377186783</v>
      </c>
      <c r="I10" s="58">
        <v>181.32151162014748</v>
      </c>
      <c r="J10" s="58">
        <v>250.15434382477844</v>
      </c>
      <c r="K10" s="28">
        <f t="shared" si="0"/>
        <v>0.57320788658997757</v>
      </c>
      <c r="L10" s="28">
        <f t="shared" si="1"/>
        <v>0.46426841066027746</v>
      </c>
      <c r="M10" s="28">
        <f t="shared" si="2"/>
        <v>-1.0153280295022573</v>
      </c>
      <c r="N10" s="28">
        <f t="shared" si="3"/>
        <v>2.2148267747997764E-2</v>
      </c>
    </row>
    <row r="11" spans="1:19">
      <c r="C11" s="29">
        <v>3603</v>
      </c>
      <c r="D11" s="30">
        <v>2938</v>
      </c>
      <c r="E11" s="31">
        <v>1555</v>
      </c>
      <c r="F11" s="32">
        <v>2167</v>
      </c>
      <c r="G11" s="58">
        <v>316.65177005966552</v>
      </c>
      <c r="H11" s="58">
        <v>518.70205139775896</v>
      </c>
      <c r="I11" s="58">
        <v>209.63193350879504</v>
      </c>
      <c r="J11" s="58">
        <v>304.54183318443523</v>
      </c>
      <c r="K11" s="28">
        <f t="shared" si="0"/>
        <v>0.71200893139407995</v>
      </c>
      <c r="L11" s="28">
        <f t="shared" si="1"/>
        <v>0.53878191532621189</v>
      </c>
      <c r="M11" s="28">
        <f t="shared" si="2"/>
        <v>-1.3070475741266778</v>
      </c>
      <c r="N11" s="28">
        <f t="shared" si="3"/>
        <v>-5.6256727406385619E-2</v>
      </c>
    </row>
    <row r="12" spans="1:19">
      <c r="C12" s="29">
        <v>3603</v>
      </c>
      <c r="D12" s="30">
        <v>2938</v>
      </c>
      <c r="E12" s="31">
        <v>1555</v>
      </c>
      <c r="F12" s="32">
        <v>2167</v>
      </c>
      <c r="G12" s="58">
        <v>316.65177005966552</v>
      </c>
      <c r="H12" s="58">
        <v>518.70205139775896</v>
      </c>
      <c r="I12" s="58">
        <v>209.63193350879504</v>
      </c>
      <c r="J12" s="58">
        <v>304.54183318443523</v>
      </c>
      <c r="K12" s="28">
        <f t="shared" si="0"/>
        <v>0.71200893139407995</v>
      </c>
      <c r="L12" s="28">
        <f t="shared" si="1"/>
        <v>0.53878191532621189</v>
      </c>
      <c r="M12" s="28">
        <f t="shared" si="2"/>
        <v>-1.3070475741266778</v>
      </c>
      <c r="N12" s="28">
        <f t="shared" si="3"/>
        <v>-5.6256727406385619E-2</v>
      </c>
    </row>
    <row r="13" spans="1:19">
      <c r="C13" s="29">
        <v>2803</v>
      </c>
      <c r="D13" s="30">
        <v>2076</v>
      </c>
      <c r="E13" s="31">
        <v>1345</v>
      </c>
      <c r="F13" s="32">
        <v>1780</v>
      </c>
      <c r="G13" s="58">
        <v>246.3433004377581</v>
      </c>
      <c r="H13" s="58">
        <v>366.51649377186783</v>
      </c>
      <c r="I13" s="58">
        <v>181.32151162014748</v>
      </c>
      <c r="J13" s="58">
        <v>250.15434382477844</v>
      </c>
      <c r="K13" s="28">
        <f t="shared" si="0"/>
        <v>0.57320788658997757</v>
      </c>
      <c r="L13" s="28">
        <f t="shared" si="1"/>
        <v>0.46426841066027746</v>
      </c>
      <c r="M13" s="28">
        <f t="shared" si="2"/>
        <v>-1.0153280295022573</v>
      </c>
      <c r="N13" s="28">
        <f t="shared" si="3"/>
        <v>2.2148267747997764E-2</v>
      </c>
    </row>
    <row r="14" spans="1:19">
      <c r="C14" s="29">
        <v>3603</v>
      </c>
      <c r="D14" s="30">
        <v>2938</v>
      </c>
      <c r="E14" s="31">
        <v>1555</v>
      </c>
      <c r="F14" s="32">
        <v>2167</v>
      </c>
      <c r="G14" s="58">
        <v>316.65177005966552</v>
      </c>
      <c r="H14" s="58">
        <v>518.70205139775896</v>
      </c>
      <c r="I14" s="58">
        <v>209.63193350879504</v>
      </c>
      <c r="J14" s="58">
        <v>304.54183318443523</v>
      </c>
      <c r="K14" s="28">
        <f t="shared" si="0"/>
        <v>0.71200893139407995</v>
      </c>
      <c r="L14" s="28">
        <f t="shared" si="1"/>
        <v>0.53878191532621189</v>
      </c>
      <c r="M14" s="28">
        <f t="shared" si="2"/>
        <v>-1.3070475741266778</v>
      </c>
      <c r="N14" s="28">
        <f t="shared" si="3"/>
        <v>-5.6256727406385619E-2</v>
      </c>
    </row>
    <row r="15" spans="1:19">
      <c r="A15" s="28" t="s">
        <v>41</v>
      </c>
      <c r="B15" s="28" t="s">
        <v>42</v>
      </c>
      <c r="C15" s="29">
        <v>2480</v>
      </c>
      <c r="D15" s="30">
        <v>1143</v>
      </c>
      <c r="E15" s="31">
        <v>654</v>
      </c>
      <c r="F15" s="32">
        <v>1550</v>
      </c>
      <c r="G15" s="58">
        <v>217.956255827913</v>
      </c>
      <c r="H15" s="58">
        <v>201.79593081948215</v>
      </c>
      <c r="I15" s="58">
        <v>88.166742453216685</v>
      </c>
      <c r="J15" s="58">
        <v>217.83102973505984</v>
      </c>
      <c r="K15" s="28">
        <f t="shared" si="0"/>
        <v>-0.11114152979516871</v>
      </c>
      <c r="L15" s="28">
        <f t="shared" si="1"/>
        <v>1.304903016914021</v>
      </c>
      <c r="M15" s="28">
        <f t="shared" si="2"/>
        <v>-1.1945906213047588</v>
      </c>
      <c r="N15" s="28">
        <f t="shared" si="3"/>
        <v>-8.2913418590636044E-4</v>
      </c>
    </row>
    <row r="16" spans="1:19">
      <c r="A16" s="28" t="s">
        <v>47</v>
      </c>
      <c r="B16" s="28" t="s">
        <v>48</v>
      </c>
      <c r="C16" s="29">
        <v>927</v>
      </c>
      <c r="D16" s="30">
        <v>1681</v>
      </c>
      <c r="E16" s="31">
        <v>1295</v>
      </c>
      <c r="F16" s="32">
        <v>2640</v>
      </c>
      <c r="G16" s="58">
        <v>81.469939174385217</v>
      </c>
      <c r="H16" s="58">
        <v>296.77949230756735</v>
      </c>
      <c r="I16" s="58">
        <v>174.58093497999332</v>
      </c>
      <c r="J16" s="58">
        <v>371.01543129068256</v>
      </c>
      <c r="K16" s="28">
        <f t="shared" si="0"/>
        <v>1.8650516678752271</v>
      </c>
      <c r="L16" s="28">
        <f t="shared" si="1"/>
        <v>1.0875831739224031</v>
      </c>
      <c r="M16" s="28">
        <f t="shared" si="2"/>
        <v>-0.765495385250614</v>
      </c>
      <c r="N16" s="28">
        <f t="shared" si="3"/>
        <v>2.1871394565470164</v>
      </c>
    </row>
    <row r="17" spans="1:14">
      <c r="A17" s="28" t="s">
        <v>53</v>
      </c>
      <c r="B17" s="28" t="s">
        <v>1006</v>
      </c>
      <c r="C17" s="29">
        <v>793</v>
      </c>
      <c r="D17" s="30">
        <v>645</v>
      </c>
      <c r="E17" s="31">
        <v>349</v>
      </c>
      <c r="F17" s="32">
        <v>828</v>
      </c>
      <c r="G17" s="58">
        <v>69.693270512715728</v>
      </c>
      <c r="H17" s="58">
        <v>113.87434416322485</v>
      </c>
      <c r="I17" s="58">
        <v>47.049224948276184</v>
      </c>
      <c r="J17" s="58">
        <v>116.36393072298681</v>
      </c>
      <c r="K17" s="28">
        <f t="shared" si="0"/>
        <v>0.70835148187122887</v>
      </c>
      <c r="L17" s="28">
        <f t="shared" si="1"/>
        <v>1.3064010735401768</v>
      </c>
      <c r="M17" s="28">
        <f t="shared" si="2"/>
        <v>-1.2751998826893274</v>
      </c>
      <c r="N17" s="28">
        <f t="shared" si="3"/>
        <v>0.73955267272207814</v>
      </c>
    </row>
    <row r="18" spans="1:14">
      <c r="C18" s="29">
        <v>793</v>
      </c>
      <c r="D18" s="30">
        <v>645</v>
      </c>
      <c r="E18" s="31">
        <v>349</v>
      </c>
      <c r="F18" s="32">
        <v>828</v>
      </c>
      <c r="G18" s="58">
        <v>69.693270512715728</v>
      </c>
      <c r="H18" s="58">
        <v>113.87434416322485</v>
      </c>
      <c r="I18" s="58">
        <v>47.049224948276184</v>
      </c>
      <c r="J18" s="58">
        <v>116.36393072298681</v>
      </c>
      <c r="K18" s="28">
        <f t="shared" si="0"/>
        <v>0.70835148187122887</v>
      </c>
      <c r="L18" s="28">
        <f t="shared" si="1"/>
        <v>1.3064010735401768</v>
      </c>
      <c r="M18" s="28">
        <f t="shared" si="2"/>
        <v>-1.2751998826893274</v>
      </c>
      <c r="N18" s="28">
        <f t="shared" si="3"/>
        <v>0.73955267272207814</v>
      </c>
    </row>
    <row r="19" spans="1:14">
      <c r="C19" s="29">
        <v>793</v>
      </c>
      <c r="D19" s="30">
        <v>645</v>
      </c>
      <c r="E19" s="31">
        <v>349</v>
      </c>
      <c r="F19" s="32">
        <v>828</v>
      </c>
      <c r="G19" s="58">
        <v>69.693270512715728</v>
      </c>
      <c r="H19" s="58">
        <v>113.87434416322485</v>
      </c>
      <c r="I19" s="58">
        <v>47.049224948276184</v>
      </c>
      <c r="J19" s="58">
        <v>116.36393072298681</v>
      </c>
      <c r="K19" s="28">
        <f t="shared" si="0"/>
        <v>0.70835148187122887</v>
      </c>
      <c r="L19" s="28">
        <f t="shared" si="1"/>
        <v>1.3064010735401768</v>
      </c>
      <c r="M19" s="28">
        <f t="shared" si="2"/>
        <v>-1.2751998826893274</v>
      </c>
      <c r="N19" s="28">
        <f t="shared" si="3"/>
        <v>0.73955267272207814</v>
      </c>
    </row>
    <row r="20" spans="1:14">
      <c r="A20" s="28" t="s">
        <v>62</v>
      </c>
      <c r="B20" s="28" t="s">
        <v>63</v>
      </c>
      <c r="C20" s="29">
        <v>504</v>
      </c>
      <c r="D20" s="30">
        <v>556</v>
      </c>
      <c r="E20" s="31">
        <v>465</v>
      </c>
      <c r="F20" s="32">
        <v>391</v>
      </c>
      <c r="G20" s="58">
        <v>44.294335861801677</v>
      </c>
      <c r="H20" s="58">
        <v>98.161450162407775</v>
      </c>
      <c r="I20" s="58">
        <v>62.687362753433888</v>
      </c>
      <c r="J20" s="58">
        <v>54.949633952521545</v>
      </c>
      <c r="K20" s="28">
        <f t="shared" si="0"/>
        <v>1.1480343364881813</v>
      </c>
      <c r="L20" s="28">
        <f t="shared" si="1"/>
        <v>-0.19006476643753789</v>
      </c>
      <c r="M20" s="28">
        <f t="shared" si="2"/>
        <v>-0.6469819253164768</v>
      </c>
      <c r="N20" s="28">
        <f t="shared" si="3"/>
        <v>0.3109876447341669</v>
      </c>
    </row>
    <row r="21" spans="1:14">
      <c r="A21" s="28" t="s">
        <v>67</v>
      </c>
      <c r="B21" s="28" t="s">
        <v>68</v>
      </c>
      <c r="C21" s="29">
        <v>389</v>
      </c>
      <c r="D21" s="30">
        <v>298</v>
      </c>
      <c r="E21" s="31">
        <v>234</v>
      </c>
      <c r="F21" s="32">
        <v>329</v>
      </c>
      <c r="G21" s="58">
        <v>34.187493353652485</v>
      </c>
      <c r="H21" s="58">
        <v>52.611712497117836</v>
      </c>
      <c r="I21" s="58">
        <v>31.545898675921567</v>
      </c>
      <c r="J21" s="58">
        <v>46.236392763119156</v>
      </c>
      <c r="K21" s="28">
        <f t="shared" si="0"/>
        <v>0.62191536274056014</v>
      </c>
      <c r="L21" s="28">
        <f t="shared" si="1"/>
        <v>0.55157639640234069</v>
      </c>
      <c r="M21" s="28">
        <f t="shared" si="2"/>
        <v>-0.73793155946711997</v>
      </c>
      <c r="N21" s="28">
        <f t="shared" si="3"/>
        <v>0.43556019967578075</v>
      </c>
    </row>
    <row r="22" spans="1:14">
      <c r="C22" s="29">
        <v>389</v>
      </c>
      <c r="D22" s="30">
        <v>298</v>
      </c>
      <c r="E22" s="31">
        <v>234</v>
      </c>
      <c r="F22" s="32">
        <v>329</v>
      </c>
      <c r="G22" s="58">
        <v>34.187493353652485</v>
      </c>
      <c r="H22" s="58">
        <v>52.611712497117836</v>
      </c>
      <c r="I22" s="58">
        <v>31.545898675921567</v>
      </c>
      <c r="J22" s="58">
        <v>46.236392763119156</v>
      </c>
      <c r="K22" s="28">
        <f t="shared" si="0"/>
        <v>0.62191536274056014</v>
      </c>
      <c r="L22" s="28">
        <f t="shared" si="1"/>
        <v>0.55157639640234069</v>
      </c>
      <c r="M22" s="28">
        <f t="shared" si="2"/>
        <v>-0.73793155946711997</v>
      </c>
      <c r="N22" s="28">
        <f t="shared" si="3"/>
        <v>0.43556019967578075</v>
      </c>
    </row>
    <row r="23" spans="1:14">
      <c r="A23" s="28" t="s">
        <v>73</v>
      </c>
      <c r="B23" s="28" t="s">
        <v>74</v>
      </c>
      <c r="C23" s="29">
        <v>343</v>
      </c>
      <c r="D23" s="30">
        <v>292</v>
      </c>
      <c r="E23" s="31">
        <v>213</v>
      </c>
      <c r="F23" s="32">
        <v>193</v>
      </c>
      <c r="G23" s="58">
        <v>30.144756350392804</v>
      </c>
      <c r="H23" s="58">
        <v>51.552416272343649</v>
      </c>
      <c r="I23" s="58">
        <v>28.71485648705681</v>
      </c>
      <c r="J23" s="58">
        <v>27.123476605720356</v>
      </c>
      <c r="K23" s="28">
        <f t="shared" si="0"/>
        <v>0.77413297997179564</v>
      </c>
      <c r="L23" s="28">
        <f t="shared" si="1"/>
        <v>-8.2255240707254068E-2</v>
      </c>
      <c r="M23" s="28">
        <f t="shared" si="2"/>
        <v>-0.84424269724254208</v>
      </c>
      <c r="N23" s="28">
        <f t="shared" si="3"/>
        <v>-0.15236495797800056</v>
      </c>
    </row>
    <row r="24" spans="1:14">
      <c r="C24" s="29">
        <v>343</v>
      </c>
      <c r="D24" s="30">
        <v>292</v>
      </c>
      <c r="E24" s="31">
        <v>213</v>
      </c>
      <c r="F24" s="32">
        <v>193</v>
      </c>
      <c r="G24" s="58">
        <v>30.144756350392804</v>
      </c>
      <c r="H24" s="58">
        <v>51.552416272343649</v>
      </c>
      <c r="I24" s="58">
        <v>28.71485648705681</v>
      </c>
      <c r="J24" s="58">
        <v>27.123476605720356</v>
      </c>
      <c r="K24" s="28">
        <f t="shared" si="0"/>
        <v>0.77413297997179564</v>
      </c>
      <c r="L24" s="28">
        <f t="shared" si="1"/>
        <v>-8.2255240707254068E-2</v>
      </c>
      <c r="M24" s="28">
        <f t="shared" si="2"/>
        <v>-0.84424269724254208</v>
      </c>
      <c r="N24" s="28">
        <f t="shared" si="3"/>
        <v>-0.15236495797800056</v>
      </c>
    </row>
    <row r="25" spans="1:14">
      <c r="A25" s="43" t="s">
        <v>976</v>
      </c>
      <c r="B25" s="43" t="s">
        <v>977</v>
      </c>
      <c r="C25" s="43">
        <v>311</v>
      </c>
      <c r="D25" s="43">
        <v>0</v>
      </c>
      <c r="E25" s="43">
        <v>10</v>
      </c>
      <c r="F25" s="43">
        <v>0</v>
      </c>
      <c r="G25" s="58">
        <v>27.332417565516508</v>
      </c>
      <c r="H25" s="58">
        <v>0.01</v>
      </c>
      <c r="I25" s="58">
        <v>1.3481153280308362</v>
      </c>
      <c r="J25" s="58">
        <v>0.01</v>
      </c>
      <c r="K25" s="28">
        <f t="shared" si="0"/>
        <v>-11.416397357239193</v>
      </c>
      <c r="L25" s="28">
        <f t="shared" si="1"/>
        <v>-7.0748001106721814</v>
      </c>
      <c r="M25" s="28">
        <f t="shared" si="2"/>
        <v>7.0748001106721814</v>
      </c>
      <c r="N25" s="28">
        <f t="shared" si="3"/>
        <v>-11.416397357239193</v>
      </c>
    </row>
    <row r="26" spans="1:14" s="30" customFormat="1">
      <c r="A26" s="44" t="s">
        <v>978</v>
      </c>
      <c r="B26" s="44" t="s">
        <v>979</v>
      </c>
      <c r="C26" s="29">
        <v>289</v>
      </c>
      <c r="D26" s="30">
        <v>0</v>
      </c>
      <c r="E26" s="30">
        <v>0</v>
      </c>
      <c r="F26" s="30">
        <v>4739</v>
      </c>
      <c r="G26" s="58">
        <v>25.398934650914054</v>
      </c>
      <c r="H26" s="58">
        <v>0.01</v>
      </c>
      <c r="I26" s="58">
        <v>0.01</v>
      </c>
      <c r="J26" s="58">
        <v>666.0008063964184</v>
      </c>
      <c r="K26" s="28">
        <f t="shared" si="0"/>
        <v>-11.31055226960927</v>
      </c>
      <c r="L26" s="28">
        <f t="shared" si="1"/>
        <v>16.023236303667922</v>
      </c>
      <c r="M26" s="28">
        <f t="shared" si="2"/>
        <v>0</v>
      </c>
      <c r="N26" s="28">
        <f t="shared" si="3"/>
        <v>4.712684034058654</v>
      </c>
    </row>
    <row r="27" spans="1:14">
      <c r="A27" s="28" t="s">
        <v>980</v>
      </c>
      <c r="B27" s="28" t="s">
        <v>108</v>
      </c>
      <c r="C27" s="29">
        <v>243</v>
      </c>
      <c r="D27" s="30">
        <v>137</v>
      </c>
      <c r="E27" s="31">
        <v>80</v>
      </c>
      <c r="F27" s="32">
        <v>144</v>
      </c>
      <c r="G27" s="58">
        <v>21.356197647654376</v>
      </c>
      <c r="H27" s="58">
        <v>24.187263799010548</v>
      </c>
      <c r="I27" s="58">
        <v>10.78492262424669</v>
      </c>
      <c r="J27" s="58">
        <v>20.237205343128142</v>
      </c>
      <c r="K27" s="28">
        <f t="shared" si="0"/>
        <v>0.17959276661933646</v>
      </c>
      <c r="L27" s="28">
        <f t="shared" si="1"/>
        <v>0.90799424880545399</v>
      </c>
      <c r="M27" s="28">
        <f t="shared" si="2"/>
        <v>-1.1652317466615276</v>
      </c>
      <c r="N27" s="28">
        <f t="shared" si="3"/>
        <v>-7.7644731236737083E-2</v>
      </c>
    </row>
    <row r="28" spans="1:14">
      <c r="C28" s="29">
        <v>243</v>
      </c>
      <c r="D28" s="30">
        <v>137</v>
      </c>
      <c r="E28" s="31">
        <v>80</v>
      </c>
      <c r="F28" s="32">
        <v>144</v>
      </c>
      <c r="G28" s="58">
        <v>21.356197647654376</v>
      </c>
      <c r="H28" s="58">
        <v>24.187263799010548</v>
      </c>
      <c r="I28" s="58">
        <v>10.78492262424669</v>
      </c>
      <c r="J28" s="58">
        <v>20.237205343128142</v>
      </c>
      <c r="K28" s="28">
        <f t="shared" si="0"/>
        <v>0.17959276661933646</v>
      </c>
      <c r="L28" s="28">
        <f t="shared" si="1"/>
        <v>0.90799424880545399</v>
      </c>
      <c r="M28" s="28">
        <f t="shared" si="2"/>
        <v>-1.1652317466615276</v>
      </c>
      <c r="N28" s="28">
        <f t="shared" si="3"/>
        <v>-7.7644731236737083E-2</v>
      </c>
    </row>
    <row r="29" spans="1:14">
      <c r="A29" s="28" t="s">
        <v>114</v>
      </c>
      <c r="B29" s="28" t="s">
        <v>115</v>
      </c>
      <c r="C29" s="29">
        <v>202</v>
      </c>
      <c r="D29" s="30">
        <v>91</v>
      </c>
      <c r="E29" s="31">
        <v>43</v>
      </c>
      <c r="F29" s="32">
        <v>136</v>
      </c>
      <c r="G29" s="58">
        <v>17.752888579531621</v>
      </c>
      <c r="H29" s="58">
        <v>16.065992742408465</v>
      </c>
      <c r="I29" s="58">
        <v>5.7968959105325961</v>
      </c>
      <c r="J29" s="58">
        <v>19.112916157398796</v>
      </c>
      <c r="K29" s="28">
        <f t="shared" si="0"/>
        <v>-0.1440436552885079</v>
      </c>
      <c r="L29" s="28">
        <f t="shared" si="1"/>
        <v>1.721195428798745</v>
      </c>
      <c r="M29" s="28">
        <f t="shared" si="2"/>
        <v>-1.4706576440849615</v>
      </c>
      <c r="N29" s="28">
        <f t="shared" si="3"/>
        <v>0.10649412942527593</v>
      </c>
    </row>
    <row r="30" spans="1:14">
      <c r="A30" s="28" t="s">
        <v>119</v>
      </c>
      <c r="B30" s="28" t="s">
        <v>120</v>
      </c>
      <c r="C30" s="29">
        <v>185</v>
      </c>
      <c r="D30" s="30">
        <v>0</v>
      </c>
      <c r="E30" s="31">
        <v>0</v>
      </c>
      <c r="F30" s="32">
        <v>130</v>
      </c>
      <c r="G30" s="58">
        <v>16.25883360006609</v>
      </c>
      <c r="H30" s="58">
        <v>0.01</v>
      </c>
      <c r="I30" s="58">
        <v>0.01</v>
      </c>
      <c r="J30" s="58">
        <v>18.269699268101792</v>
      </c>
      <c r="K30" s="28">
        <f t="shared" si="0"/>
        <v>-10.667008047624904</v>
      </c>
      <c r="L30" s="28">
        <f t="shared" si="1"/>
        <v>10.835237171063778</v>
      </c>
      <c r="M30" s="28">
        <f t="shared" si="2"/>
        <v>0</v>
      </c>
      <c r="N30" s="28">
        <f t="shared" si="3"/>
        <v>0.16822912343887375</v>
      </c>
    </row>
    <row r="31" spans="1:14">
      <c r="C31" s="29">
        <v>185</v>
      </c>
      <c r="D31" s="30">
        <v>0</v>
      </c>
      <c r="E31" s="31">
        <v>0</v>
      </c>
      <c r="F31" s="32">
        <v>130</v>
      </c>
      <c r="G31" s="58">
        <v>16.25883360006609</v>
      </c>
      <c r="H31" s="58">
        <v>0.01</v>
      </c>
      <c r="I31" s="58">
        <v>0.01</v>
      </c>
      <c r="J31" s="58">
        <v>18.269699268101792</v>
      </c>
      <c r="K31" s="28">
        <f t="shared" si="0"/>
        <v>-10.667008047624904</v>
      </c>
      <c r="L31" s="28">
        <f t="shared" si="1"/>
        <v>10.835237171063778</v>
      </c>
      <c r="M31" s="28">
        <f t="shared" si="2"/>
        <v>0</v>
      </c>
      <c r="N31" s="28">
        <f t="shared" si="3"/>
        <v>0.16822912343887375</v>
      </c>
    </row>
    <row r="32" spans="1:14">
      <c r="C32" s="29">
        <v>185</v>
      </c>
      <c r="D32" s="30">
        <v>0</v>
      </c>
      <c r="E32" s="31">
        <v>0</v>
      </c>
      <c r="F32" s="32">
        <v>130</v>
      </c>
      <c r="G32" s="58">
        <v>16.25883360006609</v>
      </c>
      <c r="H32" s="58">
        <v>0.01</v>
      </c>
      <c r="I32" s="58">
        <v>0.01</v>
      </c>
      <c r="J32" s="58">
        <v>18.269699268101792</v>
      </c>
      <c r="K32" s="28">
        <f t="shared" si="0"/>
        <v>-10.667008047624904</v>
      </c>
      <c r="L32" s="28">
        <f t="shared" si="1"/>
        <v>10.835237171063778</v>
      </c>
      <c r="M32" s="28">
        <f t="shared" si="2"/>
        <v>0</v>
      </c>
      <c r="N32" s="28">
        <f t="shared" si="3"/>
        <v>0.16822912343887375</v>
      </c>
    </row>
    <row r="33" spans="1:14">
      <c r="C33" s="29">
        <v>185</v>
      </c>
      <c r="D33" s="30">
        <v>0</v>
      </c>
      <c r="E33" s="31">
        <v>0</v>
      </c>
      <c r="F33" s="32">
        <v>130</v>
      </c>
      <c r="G33" s="58">
        <v>16.25883360006609</v>
      </c>
      <c r="H33" s="58">
        <v>0.01</v>
      </c>
      <c r="I33" s="58">
        <v>0.01</v>
      </c>
      <c r="J33" s="58">
        <v>18.269699268101792</v>
      </c>
      <c r="K33" s="28">
        <f t="shared" si="0"/>
        <v>-10.667008047624904</v>
      </c>
      <c r="L33" s="28">
        <f t="shared" si="1"/>
        <v>10.835237171063778</v>
      </c>
      <c r="M33" s="28">
        <f t="shared" si="2"/>
        <v>0</v>
      </c>
      <c r="N33" s="28">
        <f t="shared" si="3"/>
        <v>0.16822912343887375</v>
      </c>
    </row>
    <row r="34" spans="1:14">
      <c r="C34" s="29">
        <v>185</v>
      </c>
      <c r="D34" s="30">
        <v>0</v>
      </c>
      <c r="E34" s="31">
        <v>0</v>
      </c>
      <c r="F34" s="32">
        <v>130</v>
      </c>
      <c r="G34" s="58">
        <v>16.25883360006609</v>
      </c>
      <c r="H34" s="58">
        <v>0.01</v>
      </c>
      <c r="I34" s="58">
        <v>0.01</v>
      </c>
      <c r="J34" s="58">
        <v>18.269699268101792</v>
      </c>
      <c r="K34" s="28">
        <f t="shared" si="0"/>
        <v>-10.667008047624904</v>
      </c>
      <c r="L34" s="28">
        <f t="shared" si="1"/>
        <v>10.835237171063778</v>
      </c>
      <c r="M34" s="28">
        <f t="shared" si="2"/>
        <v>0</v>
      </c>
      <c r="N34" s="28">
        <f t="shared" si="3"/>
        <v>0.16822912343887375</v>
      </c>
    </row>
    <row r="35" spans="1:14">
      <c r="C35" s="29">
        <v>185</v>
      </c>
      <c r="D35" s="30">
        <v>0</v>
      </c>
      <c r="E35" s="31">
        <v>0</v>
      </c>
      <c r="F35" s="32">
        <v>130</v>
      </c>
      <c r="G35" s="58">
        <v>16.25883360006609</v>
      </c>
      <c r="H35" s="58">
        <v>0.01</v>
      </c>
      <c r="I35" s="58">
        <v>0.01</v>
      </c>
      <c r="J35" s="58">
        <v>18.269699268101792</v>
      </c>
      <c r="K35" s="28">
        <f t="shared" si="0"/>
        <v>-10.667008047624904</v>
      </c>
      <c r="L35" s="28">
        <f t="shared" si="1"/>
        <v>10.835237171063778</v>
      </c>
      <c r="M35" s="28">
        <f t="shared" si="2"/>
        <v>0</v>
      </c>
      <c r="N35" s="28">
        <f t="shared" si="3"/>
        <v>0.16822912343887375</v>
      </c>
    </row>
    <row r="36" spans="1:14">
      <c r="C36" s="29">
        <v>185</v>
      </c>
      <c r="D36" s="30">
        <v>0</v>
      </c>
      <c r="E36" s="31">
        <v>0</v>
      </c>
      <c r="F36" s="32">
        <v>130</v>
      </c>
      <c r="G36" s="58">
        <v>16.25883360006609</v>
      </c>
      <c r="H36" s="58">
        <v>0.01</v>
      </c>
      <c r="I36" s="58">
        <v>0.01</v>
      </c>
      <c r="J36" s="58">
        <v>18.269699268101792</v>
      </c>
      <c r="K36" s="28">
        <f t="shared" si="0"/>
        <v>-10.667008047624904</v>
      </c>
      <c r="L36" s="28">
        <f t="shared" si="1"/>
        <v>10.835237171063778</v>
      </c>
      <c r="M36" s="28">
        <f t="shared" si="2"/>
        <v>0</v>
      </c>
      <c r="N36" s="28">
        <f t="shared" si="3"/>
        <v>0.16822912343887375</v>
      </c>
    </row>
    <row r="37" spans="1:14">
      <c r="A37" s="28" t="s">
        <v>133</v>
      </c>
      <c r="B37" s="28" t="s">
        <v>134</v>
      </c>
      <c r="C37" s="29">
        <v>179</v>
      </c>
      <c r="D37" s="30">
        <v>218</v>
      </c>
      <c r="E37" s="31">
        <v>172</v>
      </c>
      <c r="F37" s="32">
        <v>192</v>
      </c>
      <c r="G37" s="58">
        <v>15.731520077901784</v>
      </c>
      <c r="H37" s="58">
        <v>38.487762833462043</v>
      </c>
      <c r="I37" s="58">
        <v>23.187583642130384</v>
      </c>
      <c r="J37" s="58">
        <v>26.982940457504188</v>
      </c>
      <c r="K37" s="28">
        <f t="shared" si="0"/>
        <v>1.2907417347772607</v>
      </c>
      <c r="L37" s="28">
        <f t="shared" si="1"/>
        <v>0.21869508826956177</v>
      </c>
      <c r="M37" s="28">
        <f t="shared" si="2"/>
        <v>-0.73104732866319155</v>
      </c>
      <c r="N37" s="28">
        <f t="shared" si="3"/>
        <v>0.77838949438363114</v>
      </c>
    </row>
    <row r="38" spans="1:14" s="44" customFormat="1">
      <c r="A38" s="44" t="s">
        <v>981</v>
      </c>
      <c r="B38" s="44" t="s">
        <v>982</v>
      </c>
      <c r="C38" s="44">
        <v>137</v>
      </c>
      <c r="D38" s="44">
        <v>0</v>
      </c>
      <c r="E38" s="44">
        <v>0</v>
      </c>
      <c r="F38" s="46">
        <v>65</v>
      </c>
      <c r="G38" s="58">
        <v>12.040325422751645</v>
      </c>
      <c r="H38" s="58">
        <v>0.01</v>
      </c>
      <c r="I38" s="58">
        <v>0.01</v>
      </c>
      <c r="J38" s="58">
        <v>9.1348496340508962</v>
      </c>
      <c r="K38" s="28">
        <f t="shared" si="0"/>
        <v>-10.233658670069119</v>
      </c>
      <c r="L38" s="28">
        <f t="shared" si="1"/>
        <v>9.8352371710637776</v>
      </c>
      <c r="M38" s="28">
        <f t="shared" si="2"/>
        <v>0</v>
      </c>
      <c r="N38" s="28">
        <f t="shared" si="3"/>
        <v>-0.39842149900534096</v>
      </c>
    </row>
    <row r="39" spans="1:14" s="29" customFormat="1">
      <c r="A39" s="29" t="s">
        <v>151</v>
      </c>
      <c r="B39" s="29" t="s">
        <v>983</v>
      </c>
      <c r="C39" s="29">
        <v>129</v>
      </c>
      <c r="D39" s="29">
        <v>9</v>
      </c>
      <c r="E39" s="29">
        <v>3</v>
      </c>
      <c r="F39" s="29">
        <v>61</v>
      </c>
      <c r="G39" s="58">
        <v>11.337240726532571</v>
      </c>
      <c r="H39" s="58">
        <v>1.5889443371612768</v>
      </c>
      <c r="I39" s="58">
        <v>0.40443459840925089</v>
      </c>
      <c r="J39" s="58">
        <v>8.5727050411862269</v>
      </c>
      <c r="K39" s="28">
        <f t="shared" si="0"/>
        <v>-2.8349290667163514</v>
      </c>
      <c r="L39" s="28">
        <f t="shared" si="1"/>
        <v>4.4057721790922342</v>
      </c>
      <c r="M39" s="28">
        <f t="shared" si="2"/>
        <v>-1.9740902593095191</v>
      </c>
      <c r="N39" s="28">
        <f t="shared" si="3"/>
        <v>-0.40324714693363639</v>
      </c>
    </row>
    <row r="40" spans="1:14" s="29" customFormat="1">
      <c r="C40" s="29">
        <v>129</v>
      </c>
      <c r="D40" s="29">
        <v>9</v>
      </c>
      <c r="E40" s="29">
        <v>3</v>
      </c>
      <c r="F40" s="29">
        <v>13</v>
      </c>
      <c r="G40" s="58">
        <v>11.337240726532571</v>
      </c>
      <c r="H40" s="58">
        <v>1.5889443371612768</v>
      </c>
      <c r="I40" s="58">
        <v>0.40443459840925089</v>
      </c>
      <c r="J40" s="58">
        <v>1.8269699268101793</v>
      </c>
      <c r="K40" s="28">
        <f t="shared" si="0"/>
        <v>-2.8349290667163514</v>
      </c>
      <c r="L40" s="28">
        <f t="shared" si="1"/>
        <v>2.1754745596704392</v>
      </c>
      <c r="M40" s="28">
        <f t="shared" si="2"/>
        <v>-1.9740902593095191</v>
      </c>
      <c r="N40" s="28">
        <f t="shared" si="3"/>
        <v>-2.6335447663554308</v>
      </c>
    </row>
    <row r="41" spans="1:14" s="29" customFormat="1">
      <c r="A41" s="29" t="s">
        <v>985</v>
      </c>
      <c r="B41" s="29" t="s">
        <v>158</v>
      </c>
      <c r="C41" s="29">
        <v>0</v>
      </c>
      <c r="D41" s="29">
        <v>339</v>
      </c>
      <c r="E41" s="29">
        <v>183</v>
      </c>
      <c r="F41" s="29">
        <v>0</v>
      </c>
      <c r="G41" s="58">
        <v>0.01</v>
      </c>
      <c r="H41" s="58">
        <v>59.850236699741423</v>
      </c>
      <c r="I41" s="58">
        <v>24.670510502964301</v>
      </c>
      <c r="J41" s="58">
        <v>0.01</v>
      </c>
      <c r="K41" s="28">
        <f t="shared" si="0"/>
        <v>12.547141237509525</v>
      </c>
      <c r="L41" s="28">
        <f t="shared" si="1"/>
        <v>-11.268571854068862</v>
      </c>
      <c r="M41" s="28">
        <f t="shared" si="2"/>
        <v>-1.2785693834406644</v>
      </c>
      <c r="N41" s="28">
        <f t="shared" si="3"/>
        <v>0</v>
      </c>
    </row>
    <row r="42" spans="1:14" s="29" customFormat="1">
      <c r="C42" s="29">
        <v>0</v>
      </c>
      <c r="D42" s="29">
        <v>339</v>
      </c>
      <c r="E42" s="29">
        <v>183</v>
      </c>
      <c r="F42" s="29">
        <v>0</v>
      </c>
      <c r="G42" s="58">
        <v>0.01</v>
      </c>
      <c r="H42" s="58">
        <v>59.850236699741423</v>
      </c>
      <c r="I42" s="58">
        <v>24.670510502964301</v>
      </c>
      <c r="J42" s="58">
        <v>0.01</v>
      </c>
      <c r="K42" s="28">
        <f t="shared" si="0"/>
        <v>12.547141237509525</v>
      </c>
      <c r="L42" s="28">
        <f t="shared" si="1"/>
        <v>-11.268571854068862</v>
      </c>
      <c r="M42" s="28">
        <f t="shared" si="2"/>
        <v>-1.2785693834406644</v>
      </c>
      <c r="N42" s="28">
        <f t="shared" si="3"/>
        <v>0</v>
      </c>
    </row>
    <row r="43" spans="1:14">
      <c r="A43" s="28" t="s">
        <v>163</v>
      </c>
      <c r="B43" s="28" t="s">
        <v>164</v>
      </c>
      <c r="C43" s="29">
        <v>98</v>
      </c>
      <c r="D43" s="30">
        <v>54</v>
      </c>
      <c r="E43" s="31">
        <v>0</v>
      </c>
      <c r="F43" s="32">
        <v>59</v>
      </c>
      <c r="G43" s="58">
        <v>8.6127875286836577</v>
      </c>
      <c r="H43" s="58">
        <v>9.5336660229676617</v>
      </c>
      <c r="I43" s="58">
        <v>0.01</v>
      </c>
      <c r="J43" s="58">
        <v>8.2916327447538904</v>
      </c>
      <c r="K43" s="28">
        <f t="shared" si="0"/>
        <v>0.14655084531285117</v>
      </c>
      <c r="L43" s="28">
        <f t="shared" si="1"/>
        <v>9.6955124073971639</v>
      </c>
      <c r="M43" s="28">
        <f t="shared" si="2"/>
        <v>-9.8968872765366509</v>
      </c>
      <c r="N43" s="28">
        <f t="shared" si="3"/>
        <v>-5.4824023826635648E-2</v>
      </c>
    </row>
    <row r="44" spans="1:14">
      <c r="A44" s="28" t="s">
        <v>168</v>
      </c>
      <c r="B44" s="28" t="s">
        <v>169</v>
      </c>
      <c r="C44" s="29">
        <v>97</v>
      </c>
      <c r="D44" s="30">
        <v>102</v>
      </c>
      <c r="E44" s="31">
        <v>0</v>
      </c>
      <c r="F44" s="32">
        <v>83</v>
      </c>
      <c r="G44" s="58">
        <v>8.5249019416562746</v>
      </c>
      <c r="H44" s="58">
        <v>18.008035821161137</v>
      </c>
      <c r="I44" s="58">
        <v>0.01</v>
      </c>
      <c r="J44" s="58">
        <v>11.664500301941914</v>
      </c>
      <c r="K44" s="28">
        <f t="shared" si="0"/>
        <v>1.0788856870489585</v>
      </c>
      <c r="L44" s="28">
        <f t="shared" si="1"/>
        <v>10.187908789382247</v>
      </c>
      <c r="M44" s="28">
        <f t="shared" si="2"/>
        <v>-10.814425116344678</v>
      </c>
      <c r="N44" s="28">
        <f t="shared" si="3"/>
        <v>0.45236936008652834</v>
      </c>
    </row>
    <row r="45" spans="1:14">
      <c r="C45" s="29">
        <v>97</v>
      </c>
      <c r="D45" s="30">
        <v>102</v>
      </c>
      <c r="E45" s="31">
        <v>0</v>
      </c>
      <c r="F45" s="32">
        <v>83</v>
      </c>
      <c r="G45" s="58">
        <v>8.5249019416562746</v>
      </c>
      <c r="H45" s="58">
        <v>18.008035821161137</v>
      </c>
      <c r="I45" s="58">
        <v>0.01</v>
      </c>
      <c r="J45" s="58">
        <v>11.664500301941914</v>
      </c>
      <c r="K45" s="28">
        <f t="shared" si="0"/>
        <v>1.0788856870489585</v>
      </c>
      <c r="L45" s="28">
        <f t="shared" si="1"/>
        <v>10.187908789382247</v>
      </c>
      <c r="M45" s="28">
        <f t="shared" si="2"/>
        <v>-10.814425116344678</v>
      </c>
      <c r="N45" s="28">
        <f t="shared" si="3"/>
        <v>0.45236936008652834</v>
      </c>
    </row>
    <row r="46" spans="1:14">
      <c r="C46" s="29">
        <v>97</v>
      </c>
      <c r="D46" s="30">
        <v>102</v>
      </c>
      <c r="E46" s="31">
        <v>0</v>
      </c>
      <c r="F46" s="32">
        <v>83</v>
      </c>
      <c r="G46" s="58">
        <v>8.5249019416562746</v>
      </c>
      <c r="H46" s="58">
        <v>18.008035821161137</v>
      </c>
      <c r="I46" s="58">
        <v>0.01</v>
      </c>
      <c r="J46" s="58">
        <v>11.664500301941914</v>
      </c>
      <c r="K46" s="28">
        <f t="shared" si="0"/>
        <v>1.0788856870489585</v>
      </c>
      <c r="L46" s="28">
        <f t="shared" si="1"/>
        <v>10.187908789382247</v>
      </c>
      <c r="M46" s="28">
        <f t="shared" si="2"/>
        <v>-10.814425116344678</v>
      </c>
      <c r="N46" s="28">
        <f t="shared" si="3"/>
        <v>0.45236936008652834</v>
      </c>
    </row>
    <row r="47" spans="1:14">
      <c r="C47" s="29">
        <v>97</v>
      </c>
      <c r="D47" s="30">
        <v>102</v>
      </c>
      <c r="E47" s="31">
        <v>0</v>
      </c>
      <c r="F47" s="32">
        <v>83</v>
      </c>
      <c r="G47" s="58">
        <v>8.5249019416562746</v>
      </c>
      <c r="H47" s="58">
        <v>18.008035821161137</v>
      </c>
      <c r="I47" s="58">
        <v>0.01</v>
      </c>
      <c r="J47" s="58">
        <v>11.664500301941914</v>
      </c>
      <c r="K47" s="28">
        <f t="shared" si="0"/>
        <v>1.0788856870489585</v>
      </c>
      <c r="L47" s="28">
        <f t="shared" si="1"/>
        <v>10.187908789382247</v>
      </c>
      <c r="M47" s="28">
        <f t="shared" si="2"/>
        <v>-10.814425116344678</v>
      </c>
      <c r="N47" s="28">
        <f t="shared" si="3"/>
        <v>0.45236936008652834</v>
      </c>
    </row>
    <row r="48" spans="1:14">
      <c r="C48" s="29">
        <v>97</v>
      </c>
      <c r="D48" s="30">
        <v>102</v>
      </c>
      <c r="E48" s="31">
        <v>0</v>
      </c>
      <c r="F48" s="32">
        <v>83</v>
      </c>
      <c r="G48" s="58">
        <v>8.5249019416562746</v>
      </c>
      <c r="H48" s="58">
        <v>18.008035821161137</v>
      </c>
      <c r="I48" s="58">
        <v>0.01</v>
      </c>
      <c r="J48" s="58">
        <v>11.664500301941914</v>
      </c>
      <c r="K48" s="28">
        <f t="shared" si="0"/>
        <v>1.0788856870489585</v>
      </c>
      <c r="L48" s="28">
        <f t="shared" si="1"/>
        <v>10.187908789382247</v>
      </c>
      <c r="M48" s="28">
        <f t="shared" si="2"/>
        <v>-10.814425116344678</v>
      </c>
      <c r="N48" s="28">
        <f t="shared" si="3"/>
        <v>0.45236936008652834</v>
      </c>
    </row>
    <row r="49" spans="1:14">
      <c r="C49" s="29">
        <v>97</v>
      </c>
      <c r="D49" s="30">
        <v>102</v>
      </c>
      <c r="E49" s="31">
        <v>0</v>
      </c>
      <c r="F49" s="32">
        <v>83</v>
      </c>
      <c r="G49" s="58">
        <v>8.5249019416562746</v>
      </c>
      <c r="H49" s="58">
        <v>18.008035821161137</v>
      </c>
      <c r="I49" s="58">
        <v>0.01</v>
      </c>
      <c r="J49" s="58">
        <v>11.664500301941914</v>
      </c>
      <c r="K49" s="28">
        <f t="shared" si="0"/>
        <v>1.0788856870489585</v>
      </c>
      <c r="L49" s="28">
        <f t="shared" si="1"/>
        <v>10.187908789382247</v>
      </c>
      <c r="M49" s="28">
        <f t="shared" si="2"/>
        <v>-10.814425116344678</v>
      </c>
      <c r="N49" s="28">
        <f t="shared" si="3"/>
        <v>0.45236936008652834</v>
      </c>
    </row>
    <row r="50" spans="1:14">
      <c r="C50" s="29">
        <v>97</v>
      </c>
      <c r="D50" s="30">
        <v>102</v>
      </c>
      <c r="E50" s="31">
        <v>0</v>
      </c>
      <c r="F50" s="32">
        <v>83</v>
      </c>
      <c r="G50" s="58">
        <v>8.5249019416562746</v>
      </c>
      <c r="H50" s="58">
        <v>18.008035821161137</v>
      </c>
      <c r="I50" s="58">
        <v>0.01</v>
      </c>
      <c r="J50" s="58">
        <v>11.664500301941914</v>
      </c>
      <c r="K50" s="28">
        <f t="shared" si="0"/>
        <v>1.0788856870489585</v>
      </c>
      <c r="L50" s="28">
        <f t="shared" si="1"/>
        <v>10.187908789382247</v>
      </c>
      <c r="M50" s="28">
        <f t="shared" si="2"/>
        <v>-10.814425116344678</v>
      </c>
      <c r="N50" s="28">
        <f t="shared" si="3"/>
        <v>0.45236936008652834</v>
      </c>
    </row>
    <row r="51" spans="1:14">
      <c r="C51" s="29">
        <v>97</v>
      </c>
      <c r="D51" s="30">
        <v>102</v>
      </c>
      <c r="E51" s="31">
        <v>0</v>
      </c>
      <c r="F51" s="32">
        <v>83</v>
      </c>
      <c r="G51" s="58">
        <v>8.5249019416562746</v>
      </c>
      <c r="H51" s="58">
        <v>18.008035821161137</v>
      </c>
      <c r="I51" s="58">
        <v>0.01</v>
      </c>
      <c r="J51" s="58">
        <v>11.664500301941914</v>
      </c>
      <c r="K51" s="28">
        <f t="shared" si="0"/>
        <v>1.0788856870489585</v>
      </c>
      <c r="L51" s="28">
        <f t="shared" si="1"/>
        <v>10.187908789382247</v>
      </c>
      <c r="M51" s="28">
        <f t="shared" si="2"/>
        <v>-10.814425116344678</v>
      </c>
      <c r="N51" s="28">
        <f t="shared" si="3"/>
        <v>0.45236936008652834</v>
      </c>
    </row>
    <row r="52" spans="1:14">
      <c r="C52" s="29">
        <v>97</v>
      </c>
      <c r="D52" s="30">
        <v>102</v>
      </c>
      <c r="E52" s="31">
        <v>0</v>
      </c>
      <c r="F52" s="32">
        <v>83</v>
      </c>
      <c r="G52" s="58">
        <v>8.5249019416562746</v>
      </c>
      <c r="H52" s="58">
        <v>18.008035821161137</v>
      </c>
      <c r="I52" s="58">
        <v>0.01</v>
      </c>
      <c r="J52" s="58">
        <v>11.664500301941914</v>
      </c>
      <c r="K52" s="28">
        <f t="shared" si="0"/>
        <v>1.0788856870489585</v>
      </c>
      <c r="L52" s="28">
        <f t="shared" si="1"/>
        <v>10.187908789382247</v>
      </c>
      <c r="M52" s="28">
        <f t="shared" si="2"/>
        <v>-10.814425116344678</v>
      </c>
      <c r="N52" s="28">
        <f t="shared" si="3"/>
        <v>0.45236936008652834</v>
      </c>
    </row>
    <row r="53" spans="1:14">
      <c r="A53" s="28" t="s">
        <v>181</v>
      </c>
      <c r="B53" s="28" t="s">
        <v>182</v>
      </c>
      <c r="C53" s="29">
        <v>89</v>
      </c>
      <c r="D53" s="30">
        <v>0</v>
      </c>
      <c r="E53" s="30">
        <v>49</v>
      </c>
      <c r="F53" s="31">
        <v>73</v>
      </c>
      <c r="G53" s="58">
        <v>7.8218172454372006</v>
      </c>
      <c r="H53" s="58">
        <v>0.01</v>
      </c>
      <c r="I53" s="58">
        <v>6.6057651073510977</v>
      </c>
      <c r="J53" s="58">
        <v>10.259138819780238</v>
      </c>
      <c r="K53" s="28">
        <f t="shared" si="0"/>
        <v>-9.6113600180749881</v>
      </c>
      <c r="L53" s="28">
        <f t="shared" si="1"/>
        <v>0.6351120570153127</v>
      </c>
      <c r="M53" s="28">
        <f t="shared" si="2"/>
        <v>9.3675818599000262</v>
      </c>
      <c r="N53" s="28">
        <f t="shared" si="3"/>
        <v>0.39133389884035091</v>
      </c>
    </row>
    <row r="54" spans="1:14">
      <c r="C54" s="29">
        <v>89</v>
      </c>
      <c r="D54" s="30">
        <v>0</v>
      </c>
      <c r="E54" s="30">
        <v>49</v>
      </c>
      <c r="F54" s="31">
        <v>73</v>
      </c>
      <c r="G54" s="58">
        <v>7.8218172454372006</v>
      </c>
      <c r="H54" s="58">
        <v>0.01</v>
      </c>
      <c r="I54" s="58">
        <v>6.6057651073510977</v>
      </c>
      <c r="J54" s="58">
        <v>10.259138819780238</v>
      </c>
      <c r="K54" s="28">
        <f t="shared" si="0"/>
        <v>-9.6113600180749881</v>
      </c>
      <c r="L54" s="28">
        <f t="shared" si="1"/>
        <v>0.6351120570153127</v>
      </c>
      <c r="M54" s="28">
        <f t="shared" si="2"/>
        <v>9.3675818599000262</v>
      </c>
      <c r="N54" s="28">
        <f t="shared" si="3"/>
        <v>0.39133389884035091</v>
      </c>
    </row>
    <row r="55" spans="1:14">
      <c r="C55" s="29">
        <v>89</v>
      </c>
      <c r="D55" s="30">
        <v>0</v>
      </c>
      <c r="E55" s="30">
        <v>49</v>
      </c>
      <c r="F55" s="31">
        <v>73</v>
      </c>
      <c r="G55" s="58">
        <v>7.8218172454372006</v>
      </c>
      <c r="H55" s="58">
        <v>0.01</v>
      </c>
      <c r="I55" s="58">
        <v>6.6057651073510977</v>
      </c>
      <c r="J55" s="58">
        <v>10.259138819780238</v>
      </c>
      <c r="K55" s="28">
        <f t="shared" si="0"/>
        <v>-9.6113600180749881</v>
      </c>
      <c r="L55" s="28">
        <f t="shared" si="1"/>
        <v>0.6351120570153127</v>
      </c>
      <c r="M55" s="28">
        <f t="shared" si="2"/>
        <v>9.3675818599000262</v>
      </c>
      <c r="N55" s="28">
        <f t="shared" si="3"/>
        <v>0.39133389884035091</v>
      </c>
    </row>
    <row r="56" spans="1:14">
      <c r="C56" s="29">
        <v>89</v>
      </c>
      <c r="D56" s="30">
        <v>0</v>
      </c>
      <c r="E56" s="30">
        <v>49</v>
      </c>
      <c r="F56" s="31">
        <v>73</v>
      </c>
      <c r="G56" s="58">
        <v>7.8218172454372006</v>
      </c>
      <c r="H56" s="58">
        <v>0.01</v>
      </c>
      <c r="I56" s="58">
        <v>6.6057651073510977</v>
      </c>
      <c r="J56" s="58">
        <v>10.259138819780238</v>
      </c>
      <c r="K56" s="28">
        <f t="shared" si="0"/>
        <v>-9.6113600180749881</v>
      </c>
      <c r="L56" s="28">
        <f t="shared" si="1"/>
        <v>0.6351120570153127</v>
      </c>
      <c r="M56" s="28">
        <f t="shared" si="2"/>
        <v>9.3675818599000262</v>
      </c>
      <c r="N56" s="28">
        <f t="shared" si="3"/>
        <v>0.39133389884035091</v>
      </c>
    </row>
    <row r="57" spans="1:14">
      <c r="C57" s="29">
        <v>89</v>
      </c>
      <c r="D57" s="30">
        <v>0</v>
      </c>
      <c r="E57" s="30">
        <v>49</v>
      </c>
      <c r="F57" s="31">
        <v>73</v>
      </c>
      <c r="G57" s="58">
        <v>7.8218172454372006</v>
      </c>
      <c r="H57" s="58">
        <v>0.01</v>
      </c>
      <c r="I57" s="58">
        <v>6.6057651073510977</v>
      </c>
      <c r="J57" s="58">
        <v>10.259138819780238</v>
      </c>
      <c r="K57" s="28">
        <f t="shared" si="0"/>
        <v>-9.6113600180749881</v>
      </c>
      <c r="L57" s="28">
        <f t="shared" si="1"/>
        <v>0.6351120570153127</v>
      </c>
      <c r="M57" s="28">
        <f t="shared" si="2"/>
        <v>9.3675818599000262</v>
      </c>
      <c r="N57" s="28">
        <f t="shared" si="3"/>
        <v>0.39133389884035091</v>
      </c>
    </row>
    <row r="58" spans="1:14">
      <c r="C58" s="29">
        <v>89</v>
      </c>
      <c r="D58" s="30">
        <v>0</v>
      </c>
      <c r="E58" s="30">
        <v>49</v>
      </c>
      <c r="F58" s="31">
        <v>73</v>
      </c>
      <c r="G58" s="58">
        <v>7.8218172454372006</v>
      </c>
      <c r="H58" s="58">
        <v>0.01</v>
      </c>
      <c r="I58" s="58">
        <v>6.6057651073510977</v>
      </c>
      <c r="J58" s="58">
        <v>10.259138819780238</v>
      </c>
      <c r="K58" s="28">
        <f t="shared" si="0"/>
        <v>-9.6113600180749881</v>
      </c>
      <c r="L58" s="28">
        <f t="shared" si="1"/>
        <v>0.6351120570153127</v>
      </c>
      <c r="M58" s="28">
        <f t="shared" si="2"/>
        <v>9.3675818599000262</v>
      </c>
      <c r="N58" s="28">
        <f t="shared" si="3"/>
        <v>0.39133389884035091</v>
      </c>
    </row>
    <row r="59" spans="1:14">
      <c r="C59" s="29">
        <v>89</v>
      </c>
      <c r="D59" s="30">
        <v>0</v>
      </c>
      <c r="E59" s="30">
        <v>49</v>
      </c>
      <c r="F59" s="31">
        <v>73</v>
      </c>
      <c r="G59" s="58">
        <v>7.8218172454372006</v>
      </c>
      <c r="H59" s="58">
        <v>0.01</v>
      </c>
      <c r="I59" s="58">
        <v>6.6057651073510977</v>
      </c>
      <c r="J59" s="58">
        <v>10.259138819780238</v>
      </c>
      <c r="K59" s="28">
        <f t="shared" si="0"/>
        <v>-9.6113600180749881</v>
      </c>
      <c r="L59" s="28">
        <f t="shared" si="1"/>
        <v>0.6351120570153127</v>
      </c>
      <c r="M59" s="28">
        <f t="shared" si="2"/>
        <v>9.3675818599000262</v>
      </c>
      <c r="N59" s="28">
        <f t="shared" si="3"/>
        <v>0.39133389884035091</v>
      </c>
    </row>
    <row r="60" spans="1:14">
      <c r="C60" s="29">
        <v>89</v>
      </c>
      <c r="D60" s="30">
        <v>0</v>
      </c>
      <c r="E60" s="30">
        <v>49</v>
      </c>
      <c r="F60" s="31">
        <v>73</v>
      </c>
      <c r="G60" s="58">
        <v>7.8218172454372006</v>
      </c>
      <c r="H60" s="58">
        <v>0.01</v>
      </c>
      <c r="I60" s="58">
        <v>6.6057651073510977</v>
      </c>
      <c r="J60" s="58">
        <v>10.259138819780238</v>
      </c>
      <c r="K60" s="28">
        <f t="shared" si="0"/>
        <v>-9.6113600180749881</v>
      </c>
      <c r="L60" s="28">
        <f t="shared" si="1"/>
        <v>0.6351120570153127</v>
      </c>
      <c r="M60" s="28">
        <f t="shared" si="2"/>
        <v>9.3675818599000262</v>
      </c>
      <c r="N60" s="28">
        <f t="shared" si="3"/>
        <v>0.39133389884035091</v>
      </c>
    </row>
    <row r="61" spans="1:14">
      <c r="A61" s="28" t="s">
        <v>194</v>
      </c>
      <c r="B61" s="28" t="s">
        <v>195</v>
      </c>
      <c r="C61" s="29">
        <v>85</v>
      </c>
      <c r="D61" s="30">
        <v>314</v>
      </c>
      <c r="E61" s="31">
        <v>27</v>
      </c>
      <c r="F61" s="32">
        <v>148</v>
      </c>
      <c r="G61" s="58">
        <v>7.4702748973276627</v>
      </c>
      <c r="H61" s="58">
        <v>55.436502429848986</v>
      </c>
      <c r="I61" s="58">
        <v>3.6399113856832579</v>
      </c>
      <c r="J61" s="58">
        <v>20.799349935992812</v>
      </c>
      <c r="K61" s="28">
        <f t="shared" si="0"/>
        <v>2.8916030000185158</v>
      </c>
      <c r="L61" s="28">
        <f t="shared" si="1"/>
        <v>2.514563205715985</v>
      </c>
      <c r="M61" s="28">
        <f t="shared" si="2"/>
        <v>-3.9288610053165214</v>
      </c>
      <c r="N61" s="28">
        <f t="shared" si="3"/>
        <v>1.4773052004179794</v>
      </c>
    </row>
    <row r="62" spans="1:14">
      <c r="A62" s="28" t="s">
        <v>200</v>
      </c>
      <c r="B62" s="28" t="s">
        <v>201</v>
      </c>
      <c r="C62" s="29">
        <v>78</v>
      </c>
      <c r="D62" s="28">
        <v>30</v>
      </c>
      <c r="E62" s="30">
        <v>13</v>
      </c>
      <c r="F62" s="29">
        <v>0</v>
      </c>
      <c r="G62" s="58">
        <v>6.8550757881359727</v>
      </c>
      <c r="H62" s="58">
        <v>5.2964811238709233</v>
      </c>
      <c r="I62" s="58">
        <v>1.7525499264400872</v>
      </c>
      <c r="J62" s="58">
        <v>0.01</v>
      </c>
      <c r="K62" s="28">
        <f t="shared" si="0"/>
        <v>-0.37213843598913898</v>
      </c>
      <c r="L62" s="28">
        <f t="shared" si="1"/>
        <v>-7.4533117339259114</v>
      </c>
      <c r="M62" s="28">
        <f t="shared" si="2"/>
        <v>-1.5955786360557895</v>
      </c>
      <c r="N62" s="28">
        <f t="shared" si="3"/>
        <v>-9.42102880597084</v>
      </c>
    </row>
    <row r="63" spans="1:14">
      <c r="C63" s="29">
        <v>78</v>
      </c>
      <c r="D63" s="28">
        <v>30</v>
      </c>
      <c r="E63" s="30">
        <v>13</v>
      </c>
      <c r="F63" s="29">
        <v>0</v>
      </c>
      <c r="G63" s="58">
        <v>6.8550757881359727</v>
      </c>
      <c r="H63" s="58">
        <v>5.2964811238709233</v>
      </c>
      <c r="I63" s="58">
        <v>1.7525499264400872</v>
      </c>
      <c r="J63" s="58">
        <v>0.01</v>
      </c>
      <c r="K63" s="28">
        <f t="shared" si="0"/>
        <v>-0.37213843598913898</v>
      </c>
      <c r="L63" s="28">
        <f t="shared" si="1"/>
        <v>-7.4533117339259114</v>
      </c>
      <c r="M63" s="28">
        <f t="shared" si="2"/>
        <v>-1.5955786360557895</v>
      </c>
      <c r="N63" s="28">
        <f t="shared" si="3"/>
        <v>-9.42102880597084</v>
      </c>
    </row>
    <row r="64" spans="1:14">
      <c r="A64" s="28" t="s">
        <v>206</v>
      </c>
      <c r="B64" s="28" t="s">
        <v>207</v>
      </c>
      <c r="C64" s="29">
        <v>73</v>
      </c>
      <c r="D64" s="29">
        <v>0</v>
      </c>
      <c r="E64" s="29">
        <v>15</v>
      </c>
      <c r="F64" s="29">
        <v>42</v>
      </c>
      <c r="G64" s="58">
        <v>6.4156478529990517</v>
      </c>
      <c r="H64" s="58">
        <v>0.01</v>
      </c>
      <c r="I64" s="58">
        <v>2.0221729920462543</v>
      </c>
      <c r="J64" s="58">
        <v>5.9025182250790413</v>
      </c>
      <c r="K64" s="28">
        <f t="shared" si="0"/>
        <v>-9.3254511459886089</v>
      </c>
      <c r="L64" s="28">
        <f t="shared" si="1"/>
        <v>1.5454241694207458</v>
      </c>
      <c r="M64" s="28">
        <f t="shared" si="2"/>
        <v>7.6597626113933375</v>
      </c>
      <c r="N64" s="28">
        <f t="shared" si="3"/>
        <v>-0.12026436517452559</v>
      </c>
    </row>
    <row r="65" spans="1:14">
      <c r="A65" s="28" t="s">
        <v>221</v>
      </c>
      <c r="B65" s="28" t="s">
        <v>222</v>
      </c>
      <c r="C65" s="29">
        <v>52</v>
      </c>
      <c r="D65" s="28">
        <v>128</v>
      </c>
      <c r="E65" s="28">
        <v>60</v>
      </c>
      <c r="F65" s="28">
        <v>29</v>
      </c>
      <c r="G65" s="58">
        <v>4.5700505254239818</v>
      </c>
      <c r="H65" s="58">
        <v>22.598319461849272</v>
      </c>
      <c r="I65" s="58">
        <v>8.0886919681850173</v>
      </c>
      <c r="J65" s="58">
        <v>4.0755482982688616</v>
      </c>
      <c r="K65" s="28">
        <f t="shared" si="0"/>
        <v>2.3059334691234987</v>
      </c>
      <c r="L65" s="28">
        <f t="shared" si="1"/>
        <v>-0.98891225823044271</v>
      </c>
      <c r="M65" s="28">
        <f t="shared" si="2"/>
        <v>-1.4822371629798445</v>
      </c>
      <c r="N65" s="28">
        <f t="shared" si="3"/>
        <v>-0.16521595208678874</v>
      </c>
    </row>
    <row r="66" spans="1:14">
      <c r="C66" s="29">
        <v>52</v>
      </c>
      <c r="D66" s="28">
        <v>128</v>
      </c>
      <c r="E66" s="28">
        <v>60</v>
      </c>
      <c r="F66" s="28">
        <v>29</v>
      </c>
      <c r="G66" s="58">
        <v>4.5700505254239818</v>
      </c>
      <c r="H66" s="58">
        <v>22.598319461849272</v>
      </c>
      <c r="I66" s="58">
        <v>8.0886919681850173</v>
      </c>
      <c r="J66" s="58">
        <v>4.0755482982688616</v>
      </c>
      <c r="K66" s="28">
        <f t="shared" si="0"/>
        <v>2.3059334691234987</v>
      </c>
      <c r="L66" s="28">
        <f t="shared" si="1"/>
        <v>-0.98891225823044271</v>
      </c>
      <c r="M66" s="28">
        <f t="shared" si="2"/>
        <v>-1.4822371629798445</v>
      </c>
      <c r="N66" s="28">
        <f t="shared" si="3"/>
        <v>-0.16521595208678874</v>
      </c>
    </row>
    <row r="67" spans="1:14">
      <c r="C67" s="29">
        <v>52</v>
      </c>
      <c r="D67" s="28">
        <v>128</v>
      </c>
      <c r="E67" s="28">
        <v>60</v>
      </c>
      <c r="F67" s="28">
        <v>29</v>
      </c>
      <c r="G67" s="58">
        <v>4.5700505254239818</v>
      </c>
      <c r="H67" s="58">
        <v>22.598319461849272</v>
      </c>
      <c r="I67" s="58">
        <v>8.0886919681850173</v>
      </c>
      <c r="J67" s="58">
        <v>4.0755482982688616</v>
      </c>
      <c r="K67" s="28">
        <f t="shared" si="0"/>
        <v>2.3059334691234987</v>
      </c>
      <c r="L67" s="28">
        <f t="shared" si="1"/>
        <v>-0.98891225823044271</v>
      </c>
      <c r="M67" s="28">
        <f t="shared" si="2"/>
        <v>-1.4822371629798445</v>
      </c>
      <c r="N67" s="28">
        <f t="shared" si="3"/>
        <v>-0.16521595208678874</v>
      </c>
    </row>
    <row r="68" spans="1:14">
      <c r="C68" s="29">
        <v>52</v>
      </c>
      <c r="D68" s="28">
        <v>128</v>
      </c>
      <c r="E68" s="28">
        <v>60</v>
      </c>
      <c r="F68" s="28">
        <v>29</v>
      </c>
      <c r="G68" s="58">
        <v>4.5700505254239818</v>
      </c>
      <c r="H68" s="58">
        <v>22.598319461849272</v>
      </c>
      <c r="I68" s="58">
        <v>8.0886919681850173</v>
      </c>
      <c r="J68" s="58">
        <v>4.0755482982688616</v>
      </c>
      <c r="K68" s="28">
        <f t="shared" si="0"/>
        <v>2.3059334691234987</v>
      </c>
      <c r="L68" s="28">
        <f t="shared" si="1"/>
        <v>-0.98891225823044271</v>
      </c>
      <c r="M68" s="28">
        <f t="shared" si="2"/>
        <v>-1.4822371629798445</v>
      </c>
      <c r="N68" s="28">
        <f t="shared" si="3"/>
        <v>-0.16521595208678874</v>
      </c>
    </row>
    <row r="69" spans="1:14">
      <c r="C69" s="29">
        <v>52</v>
      </c>
      <c r="D69" s="28">
        <v>128</v>
      </c>
      <c r="E69" s="28">
        <v>60</v>
      </c>
      <c r="F69" s="28">
        <v>29</v>
      </c>
      <c r="G69" s="58">
        <v>4.5700505254239818</v>
      </c>
      <c r="H69" s="58">
        <v>22.598319461849272</v>
      </c>
      <c r="I69" s="58">
        <v>8.0886919681850173</v>
      </c>
      <c r="J69" s="58">
        <v>4.0755482982688616</v>
      </c>
      <c r="K69" s="28">
        <f t="shared" si="0"/>
        <v>2.3059334691234987</v>
      </c>
      <c r="L69" s="28">
        <f t="shared" si="1"/>
        <v>-0.98891225823044271</v>
      </c>
      <c r="M69" s="28">
        <f t="shared" si="2"/>
        <v>-1.4822371629798445</v>
      </c>
      <c r="N69" s="28">
        <f t="shared" si="3"/>
        <v>-0.16521595208678874</v>
      </c>
    </row>
    <row r="70" spans="1:14">
      <c r="C70" s="29">
        <v>52</v>
      </c>
      <c r="D70" s="28">
        <v>128</v>
      </c>
      <c r="E70" s="28">
        <v>60</v>
      </c>
      <c r="F70" s="28">
        <v>29</v>
      </c>
      <c r="G70" s="58">
        <v>4.5700505254239818</v>
      </c>
      <c r="H70" s="58">
        <v>22.598319461849272</v>
      </c>
      <c r="I70" s="58">
        <v>8.0886919681850173</v>
      </c>
      <c r="J70" s="58">
        <v>4.0755482982688616</v>
      </c>
      <c r="K70" s="28">
        <f t="shared" ref="K70:K133" si="4">LOG(H70/G70,2)</f>
        <v>2.3059334691234987</v>
      </c>
      <c r="L70" s="28">
        <f t="shared" ref="L70:L133" si="5">LOG(J70/I70,2)</f>
        <v>-0.98891225823044271</v>
      </c>
      <c r="M70" s="28">
        <f t="shared" ref="M70:M133" si="6">LOG(I70/H70,2)</f>
        <v>-1.4822371629798445</v>
      </c>
      <c r="N70" s="28">
        <f t="shared" ref="N70:N133" si="7">LOG(J70/G70,2)</f>
        <v>-0.16521595208678874</v>
      </c>
    </row>
    <row r="71" spans="1:14">
      <c r="C71" s="29">
        <v>52</v>
      </c>
      <c r="D71" s="28">
        <v>128</v>
      </c>
      <c r="E71" s="28">
        <v>60</v>
      </c>
      <c r="F71" s="28">
        <v>29</v>
      </c>
      <c r="G71" s="58">
        <v>4.5700505254239818</v>
      </c>
      <c r="H71" s="58">
        <v>22.598319461849272</v>
      </c>
      <c r="I71" s="58">
        <v>8.0886919681850173</v>
      </c>
      <c r="J71" s="58">
        <v>4.0755482982688616</v>
      </c>
      <c r="K71" s="28">
        <f t="shared" si="4"/>
        <v>2.3059334691234987</v>
      </c>
      <c r="L71" s="28">
        <f t="shared" si="5"/>
        <v>-0.98891225823044271</v>
      </c>
      <c r="M71" s="28">
        <f t="shared" si="6"/>
        <v>-1.4822371629798445</v>
      </c>
      <c r="N71" s="28">
        <f t="shared" si="7"/>
        <v>-0.16521595208678874</v>
      </c>
    </row>
    <row r="72" spans="1:14">
      <c r="A72" s="28" t="s">
        <v>235</v>
      </c>
      <c r="B72" s="28" t="s">
        <v>236</v>
      </c>
      <c r="C72" s="29">
        <v>43</v>
      </c>
      <c r="D72" s="28">
        <v>16</v>
      </c>
      <c r="E72" s="31">
        <v>4</v>
      </c>
      <c r="F72" s="32">
        <v>8</v>
      </c>
      <c r="G72" s="58">
        <v>3.7790802421775238</v>
      </c>
      <c r="H72" s="58">
        <v>2.824789932731159</v>
      </c>
      <c r="I72" s="58">
        <v>0.53924613121233456</v>
      </c>
      <c r="J72" s="58">
        <v>1.1242891857293411</v>
      </c>
      <c r="K72" s="28">
        <f t="shared" si="4"/>
        <v>-0.41989156743750738</v>
      </c>
      <c r="L72" s="28">
        <f t="shared" si="5"/>
        <v>1.0599973422505036</v>
      </c>
      <c r="M72" s="28">
        <f t="shared" si="6"/>
        <v>-2.3891277585883626</v>
      </c>
      <c r="N72" s="28">
        <f t="shared" si="7"/>
        <v>-1.7490219837753667</v>
      </c>
    </row>
    <row r="73" spans="1:14">
      <c r="A73" s="28" t="s">
        <v>240</v>
      </c>
      <c r="B73" s="28" t="s">
        <v>241</v>
      </c>
      <c r="C73" s="29">
        <v>36</v>
      </c>
      <c r="D73" s="30">
        <v>23</v>
      </c>
      <c r="E73" s="31">
        <v>15</v>
      </c>
      <c r="F73" s="32">
        <v>11</v>
      </c>
      <c r="G73" s="58">
        <v>3.1638811329858338</v>
      </c>
      <c r="H73" s="58">
        <v>4.0606355283010407</v>
      </c>
      <c r="I73" s="58">
        <v>2.0221729920462543</v>
      </c>
      <c r="J73" s="58">
        <v>1.545897630377844</v>
      </c>
      <c r="K73" s="28">
        <f t="shared" si="4"/>
        <v>0.36001014187929103</v>
      </c>
      <c r="L73" s="28">
        <f t="shared" si="5"/>
        <v>-0.38746163472071765</v>
      </c>
      <c r="M73" s="28">
        <f t="shared" si="6"/>
        <v>-1.0057991190368574</v>
      </c>
      <c r="N73" s="28">
        <f t="shared" si="7"/>
        <v>-1.0332506118782838</v>
      </c>
    </row>
    <row r="74" spans="1:14" s="32" customFormat="1">
      <c r="A74" s="28" t="s">
        <v>987</v>
      </c>
      <c r="B74" s="28" t="s">
        <v>247</v>
      </c>
      <c r="C74" s="32">
        <v>34</v>
      </c>
      <c r="D74" s="32">
        <v>4</v>
      </c>
      <c r="E74" s="31">
        <v>2</v>
      </c>
      <c r="F74" s="28">
        <v>9</v>
      </c>
      <c r="G74" s="58">
        <v>2.9881099589310649</v>
      </c>
      <c r="H74" s="58">
        <v>0.70619748318278974</v>
      </c>
      <c r="I74" s="58">
        <v>0.26962306560616728</v>
      </c>
      <c r="J74" s="58">
        <v>1.2648253339455089</v>
      </c>
      <c r="K74" s="28">
        <f t="shared" si="4"/>
        <v>-2.0810896539857486</v>
      </c>
      <c r="L74" s="28">
        <f t="shared" si="5"/>
        <v>2.2299223436928162</v>
      </c>
      <c r="M74" s="28">
        <f t="shared" si="6"/>
        <v>-1.3891277585883628</v>
      </c>
      <c r="N74" s="28">
        <f t="shared" si="7"/>
        <v>-1.2402950688812957</v>
      </c>
    </row>
    <row r="75" spans="1:14" s="32" customFormat="1">
      <c r="C75" s="32">
        <v>34</v>
      </c>
      <c r="D75" s="30">
        <v>4</v>
      </c>
      <c r="E75" s="31">
        <v>2</v>
      </c>
      <c r="F75" s="28">
        <v>9</v>
      </c>
      <c r="G75" s="58">
        <v>2.9881099589310649</v>
      </c>
      <c r="H75" s="58">
        <v>0.70619748318278974</v>
      </c>
      <c r="I75" s="58">
        <v>0.26962306560616728</v>
      </c>
      <c r="J75" s="58">
        <v>1.2648253339455089</v>
      </c>
      <c r="K75" s="28">
        <f t="shared" si="4"/>
        <v>-2.0810896539857486</v>
      </c>
      <c r="L75" s="28">
        <f t="shared" si="5"/>
        <v>2.2299223436928162</v>
      </c>
      <c r="M75" s="28">
        <f t="shared" si="6"/>
        <v>-1.3891277585883628</v>
      </c>
      <c r="N75" s="28">
        <f t="shared" si="7"/>
        <v>-1.2402950688812957</v>
      </c>
    </row>
    <row r="76" spans="1:14" s="32" customFormat="1">
      <c r="C76" s="32">
        <v>34</v>
      </c>
      <c r="D76" s="30">
        <v>4</v>
      </c>
      <c r="E76" s="32">
        <v>0</v>
      </c>
      <c r="F76" s="32">
        <v>9</v>
      </c>
      <c r="G76" s="58">
        <v>2.9881099589310649</v>
      </c>
      <c r="H76" s="58">
        <v>0.70619748318278974</v>
      </c>
      <c r="I76" s="58">
        <v>0.01</v>
      </c>
      <c r="J76" s="58">
        <v>1.2648253339455089</v>
      </c>
      <c r="K76" s="28">
        <f t="shared" si="4"/>
        <v>-2.0810896539857486</v>
      </c>
      <c r="L76" s="28">
        <f t="shared" si="5"/>
        <v>6.9827943594776354</v>
      </c>
      <c r="M76" s="28">
        <f t="shared" si="6"/>
        <v>-6.1419997743731827</v>
      </c>
      <c r="N76" s="28">
        <f t="shared" si="7"/>
        <v>-1.2402950688812957</v>
      </c>
    </row>
    <row r="77" spans="1:14">
      <c r="A77" s="28" t="s">
        <v>265</v>
      </c>
      <c r="B77" s="28" t="s">
        <v>266</v>
      </c>
      <c r="C77" s="29">
        <v>31</v>
      </c>
      <c r="D77" s="28">
        <v>6</v>
      </c>
      <c r="E77" s="28">
        <v>6</v>
      </c>
      <c r="F77" s="28">
        <v>14</v>
      </c>
      <c r="G77" s="58">
        <v>2.7244531978489124</v>
      </c>
      <c r="H77" s="58">
        <v>1.0592962247741846</v>
      </c>
      <c r="I77" s="58">
        <v>0.80886919681850178</v>
      </c>
      <c r="J77" s="58">
        <v>1.9675060750263469</v>
      </c>
      <c r="K77" s="28">
        <f t="shared" si="4"/>
        <v>-1.3628606224011284</v>
      </c>
      <c r="L77" s="28">
        <f t="shared" si="5"/>
        <v>1.2823897635869514</v>
      </c>
      <c r="M77" s="28">
        <f t="shared" si="6"/>
        <v>-0.38912775858836302</v>
      </c>
      <c r="N77" s="28">
        <f t="shared" si="7"/>
        <v>-0.46959861740253983</v>
      </c>
    </row>
    <row r="78" spans="1:14">
      <c r="C78" s="29">
        <v>31</v>
      </c>
      <c r="D78" s="28">
        <v>6</v>
      </c>
      <c r="E78" s="28">
        <v>6</v>
      </c>
      <c r="F78" s="28">
        <v>14</v>
      </c>
      <c r="G78" s="58">
        <v>2.7244531978489124</v>
      </c>
      <c r="H78" s="58">
        <v>1.0592962247741846</v>
      </c>
      <c r="I78" s="58">
        <v>0.80886919681850178</v>
      </c>
      <c r="J78" s="58">
        <v>1.9675060750263469</v>
      </c>
      <c r="K78" s="28">
        <f t="shared" si="4"/>
        <v>-1.3628606224011284</v>
      </c>
      <c r="L78" s="28">
        <f t="shared" si="5"/>
        <v>1.2823897635869514</v>
      </c>
      <c r="M78" s="28">
        <f t="shared" si="6"/>
        <v>-0.38912775858836302</v>
      </c>
      <c r="N78" s="28">
        <f t="shared" si="7"/>
        <v>-0.46959861740253983</v>
      </c>
    </row>
    <row r="79" spans="1:14">
      <c r="C79" s="29">
        <v>31</v>
      </c>
      <c r="D79" s="28">
        <v>6</v>
      </c>
      <c r="E79" s="28">
        <v>6</v>
      </c>
      <c r="F79" s="28">
        <v>14</v>
      </c>
      <c r="G79" s="58">
        <v>2.7244531978489124</v>
      </c>
      <c r="H79" s="58">
        <v>1.0592962247741846</v>
      </c>
      <c r="I79" s="58">
        <v>0.80886919681850178</v>
      </c>
      <c r="J79" s="58">
        <v>1.9675060750263469</v>
      </c>
      <c r="K79" s="28">
        <f t="shared" si="4"/>
        <v>-1.3628606224011284</v>
      </c>
      <c r="L79" s="28">
        <f t="shared" si="5"/>
        <v>1.2823897635869514</v>
      </c>
      <c r="M79" s="28">
        <f t="shared" si="6"/>
        <v>-0.38912775858836302</v>
      </c>
      <c r="N79" s="28">
        <f t="shared" si="7"/>
        <v>-0.46959861740253983</v>
      </c>
    </row>
    <row r="80" spans="1:14">
      <c r="C80" s="29">
        <v>31</v>
      </c>
      <c r="D80" s="28">
        <v>6</v>
      </c>
      <c r="E80" s="28">
        <v>6</v>
      </c>
      <c r="F80" s="28">
        <v>14</v>
      </c>
      <c r="G80" s="58">
        <v>2.7244531978489124</v>
      </c>
      <c r="H80" s="58">
        <v>1.0592962247741846</v>
      </c>
      <c r="I80" s="58">
        <v>0.80886919681850178</v>
      </c>
      <c r="J80" s="58">
        <v>1.9675060750263469</v>
      </c>
      <c r="K80" s="28">
        <f t="shared" si="4"/>
        <v>-1.3628606224011284</v>
      </c>
      <c r="L80" s="28">
        <f t="shared" si="5"/>
        <v>1.2823897635869514</v>
      </c>
      <c r="M80" s="28">
        <f t="shared" si="6"/>
        <v>-0.38912775858836302</v>
      </c>
      <c r="N80" s="28">
        <f t="shared" si="7"/>
        <v>-0.46959861740253983</v>
      </c>
    </row>
    <row r="81" spans="1:14">
      <c r="C81" s="29">
        <v>31</v>
      </c>
      <c r="D81" s="28">
        <v>6</v>
      </c>
      <c r="E81" s="28">
        <v>6</v>
      </c>
      <c r="F81" s="28">
        <v>14</v>
      </c>
      <c r="G81" s="58">
        <v>2.7244531978489124</v>
      </c>
      <c r="H81" s="58">
        <v>1.0592962247741846</v>
      </c>
      <c r="I81" s="58">
        <v>0.80886919681850178</v>
      </c>
      <c r="J81" s="58">
        <v>1.9675060750263469</v>
      </c>
      <c r="K81" s="28">
        <f t="shared" si="4"/>
        <v>-1.3628606224011284</v>
      </c>
      <c r="L81" s="28">
        <f t="shared" si="5"/>
        <v>1.2823897635869514</v>
      </c>
      <c r="M81" s="28">
        <f t="shared" si="6"/>
        <v>-0.38912775858836302</v>
      </c>
      <c r="N81" s="28">
        <f t="shared" si="7"/>
        <v>-0.46959861740253983</v>
      </c>
    </row>
    <row r="82" spans="1:14">
      <c r="C82" s="29">
        <v>31</v>
      </c>
      <c r="D82" s="28">
        <v>6</v>
      </c>
      <c r="E82" s="28">
        <v>6</v>
      </c>
      <c r="F82" s="28">
        <v>14</v>
      </c>
      <c r="G82" s="58">
        <v>2.7244531978489124</v>
      </c>
      <c r="H82" s="58">
        <v>1.0592962247741846</v>
      </c>
      <c r="I82" s="58">
        <v>0.80886919681850178</v>
      </c>
      <c r="J82" s="58">
        <v>1.9675060750263469</v>
      </c>
      <c r="K82" s="28">
        <f t="shared" si="4"/>
        <v>-1.3628606224011284</v>
      </c>
      <c r="L82" s="28">
        <f t="shared" si="5"/>
        <v>1.2823897635869514</v>
      </c>
      <c r="M82" s="28">
        <f t="shared" si="6"/>
        <v>-0.38912775858836302</v>
      </c>
      <c r="N82" s="28">
        <f t="shared" si="7"/>
        <v>-0.46959861740253983</v>
      </c>
    </row>
    <row r="83" spans="1:14">
      <c r="C83" s="29">
        <v>31</v>
      </c>
      <c r="D83" s="28">
        <v>6</v>
      </c>
      <c r="E83" s="28">
        <v>6</v>
      </c>
      <c r="F83" s="28">
        <v>14</v>
      </c>
      <c r="G83" s="58">
        <v>2.7244531978489124</v>
      </c>
      <c r="H83" s="58">
        <v>1.0592962247741846</v>
      </c>
      <c r="I83" s="58">
        <v>0.80886919681850178</v>
      </c>
      <c r="J83" s="58">
        <v>1.9675060750263469</v>
      </c>
      <c r="K83" s="28">
        <f t="shared" si="4"/>
        <v>-1.3628606224011284</v>
      </c>
      <c r="L83" s="28">
        <f t="shared" si="5"/>
        <v>1.2823897635869514</v>
      </c>
      <c r="M83" s="28">
        <f t="shared" si="6"/>
        <v>-0.38912775858836302</v>
      </c>
      <c r="N83" s="28">
        <f t="shared" si="7"/>
        <v>-0.46959861740253983</v>
      </c>
    </row>
    <row r="84" spans="1:14">
      <c r="C84" s="29">
        <v>31</v>
      </c>
      <c r="D84" s="28">
        <v>6</v>
      </c>
      <c r="E84" s="28">
        <v>6</v>
      </c>
      <c r="F84" s="28">
        <v>14</v>
      </c>
      <c r="G84" s="58">
        <v>2.7244531978489124</v>
      </c>
      <c r="H84" s="58">
        <v>1.0592962247741846</v>
      </c>
      <c r="I84" s="58">
        <v>0.80886919681850178</v>
      </c>
      <c r="J84" s="58">
        <v>1.9675060750263469</v>
      </c>
      <c r="K84" s="28">
        <f t="shared" si="4"/>
        <v>-1.3628606224011284</v>
      </c>
      <c r="L84" s="28">
        <f t="shared" si="5"/>
        <v>1.2823897635869514</v>
      </c>
      <c r="M84" s="28">
        <f t="shared" si="6"/>
        <v>-0.38912775858836302</v>
      </c>
      <c r="N84" s="28">
        <f t="shared" si="7"/>
        <v>-0.46959861740253983</v>
      </c>
    </row>
    <row r="85" spans="1:14">
      <c r="C85" s="29">
        <v>31</v>
      </c>
      <c r="D85" s="28">
        <v>6</v>
      </c>
      <c r="E85" s="28">
        <v>6</v>
      </c>
      <c r="F85" s="28">
        <v>14</v>
      </c>
      <c r="G85" s="58">
        <v>2.7244531978489124</v>
      </c>
      <c r="H85" s="58">
        <v>1.0592962247741846</v>
      </c>
      <c r="I85" s="58">
        <v>0.80886919681850178</v>
      </c>
      <c r="J85" s="58">
        <v>1.9675060750263469</v>
      </c>
      <c r="K85" s="28">
        <f t="shared" si="4"/>
        <v>-1.3628606224011284</v>
      </c>
      <c r="L85" s="28">
        <f t="shared" si="5"/>
        <v>1.2823897635869514</v>
      </c>
      <c r="M85" s="28">
        <f t="shared" si="6"/>
        <v>-0.38912775858836302</v>
      </c>
      <c r="N85" s="28">
        <f t="shared" si="7"/>
        <v>-0.46959861740253983</v>
      </c>
    </row>
    <row r="86" spans="1:14">
      <c r="A86" s="28" t="s">
        <v>279</v>
      </c>
      <c r="B86" s="28" t="s">
        <v>280</v>
      </c>
      <c r="C86" s="29">
        <v>25</v>
      </c>
      <c r="D86" s="30">
        <v>39</v>
      </c>
      <c r="E86" s="31">
        <v>17</v>
      </c>
      <c r="F86" s="32">
        <v>7</v>
      </c>
      <c r="G86" s="58">
        <v>2.1971396756846069</v>
      </c>
      <c r="H86" s="58">
        <v>6.8854254610321997</v>
      </c>
      <c r="I86" s="58">
        <v>2.2917960576524212</v>
      </c>
      <c r="J86" s="58">
        <v>0.98375303751317345</v>
      </c>
      <c r="K86" s="28">
        <f t="shared" si="4"/>
        <v>1.6479192163521141</v>
      </c>
      <c r="L86" s="28">
        <f t="shared" si="5"/>
        <v>-1.2201105769422314</v>
      </c>
      <c r="M86" s="28">
        <f t="shared" si="6"/>
        <v>-1.5870671362002722</v>
      </c>
      <c r="N86" s="28">
        <f t="shared" si="7"/>
        <v>-1.1592584967903894</v>
      </c>
    </row>
    <row r="87" spans="1:14">
      <c r="C87" s="29">
        <v>25</v>
      </c>
      <c r="D87" s="30">
        <v>39</v>
      </c>
      <c r="E87" s="31">
        <v>17</v>
      </c>
      <c r="F87" s="32">
        <v>7</v>
      </c>
      <c r="G87" s="58">
        <v>2.1971396756846069</v>
      </c>
      <c r="H87" s="58">
        <v>6.8854254610321997</v>
      </c>
      <c r="I87" s="58">
        <v>2.2917960576524212</v>
      </c>
      <c r="J87" s="58">
        <v>0.98375303751317345</v>
      </c>
      <c r="K87" s="28">
        <f t="shared" si="4"/>
        <v>1.6479192163521141</v>
      </c>
      <c r="L87" s="28">
        <f t="shared" si="5"/>
        <v>-1.2201105769422314</v>
      </c>
      <c r="M87" s="28">
        <f t="shared" si="6"/>
        <v>-1.5870671362002722</v>
      </c>
      <c r="N87" s="28">
        <f t="shared" si="7"/>
        <v>-1.1592584967903894</v>
      </c>
    </row>
    <row r="88" spans="1:14">
      <c r="A88" s="28" t="s">
        <v>287</v>
      </c>
      <c r="B88" s="28" t="s">
        <v>288</v>
      </c>
      <c r="C88" s="29">
        <v>25</v>
      </c>
      <c r="D88" s="30">
        <v>26</v>
      </c>
      <c r="E88" s="30">
        <v>0</v>
      </c>
      <c r="F88" s="30">
        <v>0</v>
      </c>
      <c r="G88" s="58">
        <v>2.1971396756846069</v>
      </c>
      <c r="H88" s="58">
        <v>4.5902836406881331</v>
      </c>
      <c r="I88" s="58">
        <v>0.01</v>
      </c>
      <c r="J88" s="58">
        <v>0.01</v>
      </c>
      <c r="K88" s="28">
        <f t="shared" si="4"/>
        <v>1.0629567156309581</v>
      </c>
      <c r="L88" s="28">
        <f t="shared" si="5"/>
        <v>0</v>
      </c>
      <c r="M88" s="28">
        <f t="shared" si="6"/>
        <v>-8.8424394925142735</v>
      </c>
      <c r="N88" s="28">
        <f t="shared" si="7"/>
        <v>-7.7794827768833157</v>
      </c>
    </row>
    <row r="89" spans="1:14">
      <c r="A89" s="28" t="s">
        <v>292</v>
      </c>
      <c r="B89" s="28" t="s">
        <v>293</v>
      </c>
      <c r="C89" s="29">
        <v>24</v>
      </c>
      <c r="D89" s="30">
        <v>0</v>
      </c>
      <c r="E89" s="30">
        <v>0</v>
      </c>
      <c r="F89" s="30">
        <v>0</v>
      </c>
      <c r="G89" s="58">
        <v>2.1092540886572224</v>
      </c>
      <c r="H89" s="58">
        <v>0.01</v>
      </c>
      <c r="I89" s="58">
        <v>0.01</v>
      </c>
      <c r="J89" s="58">
        <v>0.01</v>
      </c>
      <c r="K89" s="28">
        <f t="shared" si="4"/>
        <v>-7.7205890878297483</v>
      </c>
      <c r="L89" s="28">
        <f t="shared" si="5"/>
        <v>0</v>
      </c>
      <c r="M89" s="28">
        <f t="shared" si="6"/>
        <v>0</v>
      </c>
      <c r="N89" s="28">
        <f t="shared" si="7"/>
        <v>-7.7205890878297483</v>
      </c>
    </row>
    <row r="90" spans="1:14">
      <c r="C90" s="29">
        <v>24</v>
      </c>
      <c r="D90" s="30">
        <v>0</v>
      </c>
      <c r="E90" s="30">
        <v>0</v>
      </c>
      <c r="F90" s="30">
        <v>0</v>
      </c>
      <c r="G90" s="58">
        <v>2.1092540886572224</v>
      </c>
      <c r="H90" s="58">
        <v>0.01</v>
      </c>
      <c r="I90" s="58">
        <v>0.01</v>
      </c>
      <c r="J90" s="58">
        <v>0.01</v>
      </c>
      <c r="K90" s="28">
        <f t="shared" si="4"/>
        <v>-7.7205890878297483</v>
      </c>
      <c r="L90" s="28">
        <f t="shared" si="5"/>
        <v>0</v>
      </c>
      <c r="M90" s="28">
        <f t="shared" si="6"/>
        <v>0</v>
      </c>
      <c r="N90" s="28">
        <f t="shared" si="7"/>
        <v>-7.7205890878297483</v>
      </c>
    </row>
    <row r="91" spans="1:14">
      <c r="A91" s="28" t="s">
        <v>298</v>
      </c>
      <c r="B91" s="28" t="s">
        <v>299</v>
      </c>
      <c r="C91" s="29">
        <v>24</v>
      </c>
      <c r="D91" s="30">
        <v>16</v>
      </c>
      <c r="E91" s="31">
        <v>9</v>
      </c>
      <c r="F91" s="32">
        <v>8</v>
      </c>
      <c r="G91" s="58">
        <v>2.1092540886572224</v>
      </c>
      <c r="H91" s="58">
        <v>2.824789932731159</v>
      </c>
      <c r="I91" s="58">
        <v>1.2133037952277526</v>
      </c>
      <c r="J91" s="58">
        <v>1.1242891857293411</v>
      </c>
      <c r="K91" s="28">
        <f t="shared" si="4"/>
        <v>0.42141068654343455</v>
      </c>
      <c r="L91" s="28">
        <f t="shared" si="5"/>
        <v>-0.10992765919180865</v>
      </c>
      <c r="M91" s="28">
        <f t="shared" si="6"/>
        <v>-1.2192027571460506</v>
      </c>
      <c r="N91" s="28">
        <f t="shared" si="7"/>
        <v>-0.90771972979442483</v>
      </c>
    </row>
    <row r="92" spans="1:14" s="46" customFormat="1">
      <c r="A92" s="43" t="s">
        <v>989</v>
      </c>
      <c r="B92" s="43" t="s">
        <v>990</v>
      </c>
      <c r="C92" s="46">
        <v>24</v>
      </c>
      <c r="D92" s="46">
        <v>2</v>
      </c>
      <c r="E92" s="46">
        <v>14</v>
      </c>
      <c r="F92" s="46">
        <v>8</v>
      </c>
      <c r="G92" s="58">
        <v>2.1092540886572224</v>
      </c>
      <c r="H92" s="58">
        <v>0.35309874159139487</v>
      </c>
      <c r="I92" s="58">
        <v>1.8873614592431709</v>
      </c>
      <c r="J92" s="58">
        <v>1.1242891857293411</v>
      </c>
      <c r="K92" s="28">
        <f t="shared" si="4"/>
        <v>-2.5785893134565656</v>
      </c>
      <c r="L92" s="28">
        <f t="shared" si="5"/>
        <v>-0.7473575798071006</v>
      </c>
      <c r="M92" s="28">
        <f t="shared" si="6"/>
        <v>2.4182271634692412</v>
      </c>
      <c r="N92" s="28">
        <f t="shared" si="7"/>
        <v>-0.90771972979442483</v>
      </c>
    </row>
    <row r="93" spans="1:14">
      <c r="A93" s="28" t="s">
        <v>311</v>
      </c>
      <c r="B93" s="28" t="s">
        <v>312</v>
      </c>
      <c r="C93" s="29">
        <v>21</v>
      </c>
      <c r="D93" s="28">
        <v>12</v>
      </c>
      <c r="E93" s="28">
        <v>22</v>
      </c>
      <c r="F93" s="28">
        <v>10</v>
      </c>
      <c r="G93" s="58">
        <v>1.8455973275750697</v>
      </c>
      <c r="H93" s="58">
        <v>2.1185924495483692</v>
      </c>
      <c r="I93" s="58">
        <v>2.9658537216678398</v>
      </c>
      <c r="J93" s="58">
        <v>1.4053614821616764</v>
      </c>
      <c r="K93" s="28">
        <f t="shared" si="4"/>
        <v>0.19901826520698657</v>
      </c>
      <c r="L93" s="28">
        <f t="shared" si="5"/>
        <v>-1.0775061814994313</v>
      </c>
      <c r="M93" s="28">
        <f t="shared" si="6"/>
        <v>0.485341359327778</v>
      </c>
      <c r="N93" s="28">
        <f t="shared" si="7"/>
        <v>-0.3931465569646666</v>
      </c>
    </row>
    <row r="94" spans="1:14">
      <c r="C94" s="29">
        <v>21</v>
      </c>
      <c r="D94" s="28">
        <v>12</v>
      </c>
      <c r="E94" s="28">
        <v>22</v>
      </c>
      <c r="F94" s="28">
        <v>10</v>
      </c>
      <c r="G94" s="58">
        <v>1.8455973275750697</v>
      </c>
      <c r="H94" s="58">
        <v>2.1185924495483692</v>
      </c>
      <c r="I94" s="58">
        <v>2.9658537216678398</v>
      </c>
      <c r="J94" s="58">
        <v>1.4053614821616764</v>
      </c>
      <c r="K94" s="28">
        <f t="shared" si="4"/>
        <v>0.19901826520698657</v>
      </c>
      <c r="L94" s="28">
        <f t="shared" si="5"/>
        <v>-1.0775061814994313</v>
      </c>
      <c r="M94" s="28">
        <f t="shared" si="6"/>
        <v>0.485341359327778</v>
      </c>
      <c r="N94" s="28">
        <f t="shared" si="7"/>
        <v>-0.3931465569646666</v>
      </c>
    </row>
    <row r="95" spans="1:14">
      <c r="C95" s="29">
        <v>21</v>
      </c>
      <c r="D95" s="28">
        <v>12</v>
      </c>
      <c r="E95" s="28">
        <v>22</v>
      </c>
      <c r="F95" s="28">
        <v>10</v>
      </c>
      <c r="G95" s="58">
        <v>1.8455973275750697</v>
      </c>
      <c r="H95" s="58">
        <v>2.1185924495483692</v>
      </c>
      <c r="I95" s="58">
        <v>2.9658537216678398</v>
      </c>
      <c r="J95" s="58">
        <v>1.4053614821616764</v>
      </c>
      <c r="K95" s="28">
        <f t="shared" si="4"/>
        <v>0.19901826520698657</v>
      </c>
      <c r="L95" s="28">
        <f t="shared" si="5"/>
        <v>-1.0775061814994313</v>
      </c>
      <c r="M95" s="28">
        <f t="shared" si="6"/>
        <v>0.485341359327778</v>
      </c>
      <c r="N95" s="28">
        <f t="shared" si="7"/>
        <v>-0.3931465569646666</v>
      </c>
    </row>
    <row r="96" spans="1:14">
      <c r="C96" s="29">
        <v>21</v>
      </c>
      <c r="D96" s="28">
        <v>12</v>
      </c>
      <c r="E96" s="28">
        <v>22</v>
      </c>
      <c r="F96" s="28">
        <v>10</v>
      </c>
      <c r="G96" s="58">
        <v>1.8455973275750697</v>
      </c>
      <c r="H96" s="58">
        <v>2.1185924495483692</v>
      </c>
      <c r="I96" s="58">
        <v>2.9658537216678398</v>
      </c>
      <c r="J96" s="58">
        <v>1.4053614821616764</v>
      </c>
      <c r="K96" s="28">
        <f t="shared" si="4"/>
        <v>0.19901826520698657</v>
      </c>
      <c r="L96" s="28">
        <f t="shared" si="5"/>
        <v>-1.0775061814994313</v>
      </c>
      <c r="M96" s="28">
        <f t="shared" si="6"/>
        <v>0.485341359327778</v>
      </c>
      <c r="N96" s="28">
        <f t="shared" si="7"/>
        <v>-0.3931465569646666</v>
      </c>
    </row>
    <row r="97" spans="1:14">
      <c r="C97" s="29">
        <v>21</v>
      </c>
      <c r="D97" s="28">
        <v>12</v>
      </c>
      <c r="E97" s="28">
        <v>22</v>
      </c>
      <c r="F97" s="28">
        <v>10</v>
      </c>
      <c r="G97" s="58">
        <v>1.8455973275750697</v>
      </c>
      <c r="H97" s="58">
        <v>2.1185924495483692</v>
      </c>
      <c r="I97" s="58">
        <v>2.9658537216678398</v>
      </c>
      <c r="J97" s="58">
        <v>1.4053614821616764</v>
      </c>
      <c r="K97" s="28">
        <f t="shared" si="4"/>
        <v>0.19901826520698657</v>
      </c>
      <c r="L97" s="28">
        <f t="shared" si="5"/>
        <v>-1.0775061814994313</v>
      </c>
      <c r="M97" s="28">
        <f t="shared" si="6"/>
        <v>0.485341359327778</v>
      </c>
      <c r="N97" s="28">
        <f t="shared" si="7"/>
        <v>-0.3931465569646666</v>
      </c>
    </row>
    <row r="98" spans="1:14">
      <c r="A98" s="31" t="s">
        <v>320</v>
      </c>
      <c r="B98" s="31" t="s">
        <v>321</v>
      </c>
      <c r="C98" s="29">
        <v>20</v>
      </c>
      <c r="D98" s="29">
        <v>0</v>
      </c>
      <c r="E98" s="28">
        <v>7</v>
      </c>
      <c r="F98" s="32">
        <v>15</v>
      </c>
      <c r="G98" s="58">
        <v>1.7577117405476852</v>
      </c>
      <c r="H98" s="58">
        <v>0.01</v>
      </c>
      <c r="I98" s="58">
        <v>0.94368072962158545</v>
      </c>
      <c r="J98" s="58">
        <v>2.1080422232425149</v>
      </c>
      <c r="K98" s="28">
        <f t="shared" si="4"/>
        <v>-7.4575546819959539</v>
      </c>
      <c r="L98" s="28">
        <f t="shared" si="5"/>
        <v>1.1595330158014183</v>
      </c>
      <c r="M98" s="28">
        <f t="shared" si="6"/>
        <v>6.5602269378424225</v>
      </c>
      <c r="N98" s="28">
        <f t="shared" si="7"/>
        <v>0.26220527164788776</v>
      </c>
    </row>
    <row r="99" spans="1:14">
      <c r="A99" s="31" t="s">
        <v>325</v>
      </c>
      <c r="B99" s="31" t="s">
        <v>326</v>
      </c>
      <c r="C99" s="29">
        <v>17</v>
      </c>
      <c r="D99" s="30">
        <v>9</v>
      </c>
      <c r="E99" s="31">
        <v>3</v>
      </c>
      <c r="F99" s="32">
        <v>13</v>
      </c>
      <c r="G99" s="58">
        <v>1.4940549794655325</v>
      </c>
      <c r="H99" s="58">
        <v>1.5889443371612768</v>
      </c>
      <c r="I99" s="58">
        <v>0.40443459840925089</v>
      </c>
      <c r="J99" s="58">
        <v>1.8269699268101793</v>
      </c>
      <c r="K99" s="28">
        <f t="shared" si="4"/>
        <v>8.8835347456563726E-2</v>
      </c>
      <c r="L99" s="28">
        <f t="shared" si="5"/>
        <v>2.1754745596704392</v>
      </c>
      <c r="M99" s="28">
        <f t="shared" si="6"/>
        <v>-1.9740902593095191</v>
      </c>
      <c r="N99" s="28">
        <f t="shared" si="7"/>
        <v>0.29021964781748416</v>
      </c>
    </row>
    <row r="100" spans="1:14">
      <c r="C100" s="29">
        <v>17</v>
      </c>
      <c r="D100" s="30">
        <v>9</v>
      </c>
      <c r="E100" s="31">
        <v>3</v>
      </c>
      <c r="F100" s="32">
        <v>13</v>
      </c>
      <c r="G100" s="58">
        <v>1.4940549794655325</v>
      </c>
      <c r="H100" s="58">
        <v>1.5889443371612768</v>
      </c>
      <c r="I100" s="58">
        <v>0.40443459840925089</v>
      </c>
      <c r="J100" s="58">
        <v>1.8269699268101793</v>
      </c>
      <c r="K100" s="28">
        <f t="shared" si="4"/>
        <v>8.8835347456563726E-2</v>
      </c>
      <c r="L100" s="28">
        <f t="shared" si="5"/>
        <v>2.1754745596704392</v>
      </c>
      <c r="M100" s="28">
        <f t="shared" si="6"/>
        <v>-1.9740902593095191</v>
      </c>
      <c r="N100" s="28">
        <f t="shared" si="7"/>
        <v>0.29021964781748416</v>
      </c>
    </row>
    <row r="101" spans="1:14">
      <c r="A101" s="31" t="s">
        <v>332</v>
      </c>
      <c r="B101" s="31" t="s">
        <v>333</v>
      </c>
      <c r="C101" s="29">
        <v>16</v>
      </c>
      <c r="D101" s="28">
        <v>47</v>
      </c>
      <c r="E101" s="31">
        <v>46</v>
      </c>
      <c r="F101" s="32">
        <v>26</v>
      </c>
      <c r="G101" s="58">
        <v>1.4061693924381482</v>
      </c>
      <c r="H101" s="58">
        <v>8.2978204273977791</v>
      </c>
      <c r="I101" s="58">
        <v>6.2013305089418465</v>
      </c>
      <c r="J101" s="58">
        <v>3.6539398536203587</v>
      </c>
      <c r="K101" s="28">
        <f t="shared" si="4"/>
        <v>2.5609620389422281</v>
      </c>
      <c r="L101" s="28">
        <f t="shared" si="5"/>
        <v>-0.76312489566541686</v>
      </c>
      <c r="M101" s="28">
        <f t="shared" si="6"/>
        <v>-0.42015465420898745</v>
      </c>
      <c r="N101" s="28">
        <f t="shared" si="7"/>
        <v>1.3776824890678236</v>
      </c>
    </row>
    <row r="102" spans="1:14">
      <c r="A102" s="31" t="s">
        <v>338</v>
      </c>
      <c r="B102" s="51" t="s">
        <v>339</v>
      </c>
      <c r="C102" s="29">
        <v>12</v>
      </c>
      <c r="D102" s="29">
        <v>0</v>
      </c>
      <c r="E102" s="29">
        <v>0</v>
      </c>
      <c r="F102" s="29">
        <v>0</v>
      </c>
      <c r="G102" s="58">
        <v>1.0546270443286112</v>
      </c>
      <c r="H102" s="58">
        <v>0.01</v>
      </c>
      <c r="I102" s="58">
        <v>0.01</v>
      </c>
      <c r="J102" s="58">
        <v>0.01</v>
      </c>
      <c r="K102" s="28">
        <f t="shared" si="4"/>
        <v>-6.7205890878297483</v>
      </c>
      <c r="L102" s="28">
        <f t="shared" si="5"/>
        <v>0</v>
      </c>
      <c r="M102" s="28">
        <f t="shared" si="6"/>
        <v>0</v>
      </c>
      <c r="N102" s="28">
        <f t="shared" si="7"/>
        <v>-6.7205890878297483</v>
      </c>
    </row>
    <row r="103" spans="1:14">
      <c r="C103" s="29">
        <v>12</v>
      </c>
      <c r="D103" s="29">
        <v>0</v>
      </c>
      <c r="E103" s="29">
        <v>0</v>
      </c>
      <c r="F103" s="29">
        <v>0</v>
      </c>
      <c r="G103" s="58">
        <v>1.0546270443286112</v>
      </c>
      <c r="H103" s="58">
        <v>0.01</v>
      </c>
      <c r="I103" s="58">
        <v>0.01</v>
      </c>
      <c r="J103" s="58">
        <v>0.01</v>
      </c>
      <c r="K103" s="28">
        <f t="shared" si="4"/>
        <v>-6.7205890878297483</v>
      </c>
      <c r="L103" s="28">
        <f t="shared" si="5"/>
        <v>0</v>
      </c>
      <c r="M103" s="28">
        <f t="shared" si="6"/>
        <v>0</v>
      </c>
      <c r="N103" s="28">
        <f t="shared" si="7"/>
        <v>-6.7205890878297483</v>
      </c>
    </row>
    <row r="104" spans="1:14">
      <c r="C104" s="29">
        <v>12</v>
      </c>
      <c r="D104" s="29">
        <v>0</v>
      </c>
      <c r="E104" s="29">
        <v>0</v>
      </c>
      <c r="F104" s="29">
        <v>0</v>
      </c>
      <c r="G104" s="58">
        <v>1.0546270443286112</v>
      </c>
      <c r="H104" s="58">
        <v>0.01</v>
      </c>
      <c r="I104" s="58">
        <v>0.01</v>
      </c>
      <c r="J104" s="58">
        <v>0.01</v>
      </c>
      <c r="K104" s="28">
        <f t="shared" si="4"/>
        <v>-6.7205890878297483</v>
      </c>
      <c r="L104" s="28">
        <f t="shared" si="5"/>
        <v>0</v>
      </c>
      <c r="M104" s="28">
        <f t="shared" si="6"/>
        <v>0</v>
      </c>
      <c r="N104" s="28">
        <f t="shared" si="7"/>
        <v>-6.7205890878297483</v>
      </c>
    </row>
    <row r="105" spans="1:14">
      <c r="C105" s="29">
        <v>12</v>
      </c>
      <c r="D105" s="29">
        <v>0</v>
      </c>
      <c r="E105" s="29">
        <v>0</v>
      </c>
      <c r="F105" s="29">
        <v>0</v>
      </c>
      <c r="G105" s="58">
        <v>1.0546270443286112</v>
      </c>
      <c r="H105" s="58">
        <v>0.01</v>
      </c>
      <c r="I105" s="58">
        <v>0.01</v>
      </c>
      <c r="J105" s="58">
        <v>0.01</v>
      </c>
      <c r="K105" s="28">
        <f t="shared" si="4"/>
        <v>-6.7205890878297483</v>
      </c>
      <c r="L105" s="28">
        <f t="shared" si="5"/>
        <v>0</v>
      </c>
      <c r="M105" s="28">
        <f t="shared" si="6"/>
        <v>0</v>
      </c>
      <c r="N105" s="28">
        <f t="shared" si="7"/>
        <v>-6.7205890878297483</v>
      </c>
    </row>
    <row r="106" spans="1:14">
      <c r="C106" s="29">
        <v>12</v>
      </c>
      <c r="D106" s="29">
        <v>0</v>
      </c>
      <c r="E106" s="29">
        <v>0</v>
      </c>
      <c r="F106" s="29">
        <v>0</v>
      </c>
      <c r="G106" s="58">
        <v>1.0546270443286112</v>
      </c>
      <c r="H106" s="58">
        <v>0.01</v>
      </c>
      <c r="I106" s="58">
        <v>0.01</v>
      </c>
      <c r="J106" s="58">
        <v>0.01</v>
      </c>
      <c r="K106" s="28">
        <f t="shared" si="4"/>
        <v>-6.7205890878297483</v>
      </c>
      <c r="L106" s="28">
        <f t="shared" si="5"/>
        <v>0</v>
      </c>
      <c r="M106" s="28">
        <f t="shared" si="6"/>
        <v>0</v>
      </c>
      <c r="N106" s="28">
        <f t="shared" si="7"/>
        <v>-6.7205890878297483</v>
      </c>
    </row>
    <row r="107" spans="1:14">
      <c r="C107" s="29">
        <v>12</v>
      </c>
      <c r="D107" s="29">
        <v>0</v>
      </c>
      <c r="E107" s="29">
        <v>0</v>
      </c>
      <c r="F107" s="29">
        <v>0</v>
      </c>
      <c r="G107" s="58">
        <v>1.0546270443286112</v>
      </c>
      <c r="H107" s="58">
        <v>0.01</v>
      </c>
      <c r="I107" s="58">
        <v>0.01</v>
      </c>
      <c r="J107" s="58">
        <v>0.01</v>
      </c>
      <c r="K107" s="28">
        <f t="shared" si="4"/>
        <v>-6.7205890878297483</v>
      </c>
      <c r="L107" s="28">
        <f t="shared" si="5"/>
        <v>0</v>
      </c>
      <c r="M107" s="28">
        <f t="shared" si="6"/>
        <v>0</v>
      </c>
      <c r="N107" s="28">
        <f t="shared" si="7"/>
        <v>-6.7205890878297483</v>
      </c>
    </row>
    <row r="108" spans="1:14">
      <c r="C108" s="29">
        <v>12</v>
      </c>
      <c r="D108" s="29">
        <v>0</v>
      </c>
      <c r="E108" s="29">
        <v>0</v>
      </c>
      <c r="F108" s="29">
        <v>0</v>
      </c>
      <c r="G108" s="58">
        <v>1.0546270443286112</v>
      </c>
      <c r="H108" s="58">
        <v>0.01</v>
      </c>
      <c r="I108" s="58">
        <v>0.01</v>
      </c>
      <c r="J108" s="58">
        <v>0.01</v>
      </c>
      <c r="K108" s="28">
        <f t="shared" si="4"/>
        <v>-6.7205890878297483</v>
      </c>
      <c r="L108" s="28">
        <f t="shared" si="5"/>
        <v>0</v>
      </c>
      <c r="M108" s="28">
        <f t="shared" si="6"/>
        <v>0</v>
      </c>
      <c r="N108" s="28">
        <f t="shared" si="7"/>
        <v>-6.7205890878297483</v>
      </c>
    </row>
    <row r="109" spans="1:14">
      <c r="C109" s="29">
        <v>12</v>
      </c>
      <c r="D109" s="29">
        <v>0</v>
      </c>
      <c r="E109" s="29">
        <v>0</v>
      </c>
      <c r="F109" s="29">
        <v>0</v>
      </c>
      <c r="G109" s="58">
        <v>1.0546270443286112</v>
      </c>
      <c r="H109" s="58">
        <v>0.01</v>
      </c>
      <c r="I109" s="58">
        <v>0.01</v>
      </c>
      <c r="J109" s="58">
        <v>0.01</v>
      </c>
      <c r="K109" s="28">
        <f t="shared" si="4"/>
        <v>-6.7205890878297483</v>
      </c>
      <c r="L109" s="28">
        <f t="shared" si="5"/>
        <v>0</v>
      </c>
      <c r="M109" s="28">
        <f t="shared" si="6"/>
        <v>0</v>
      </c>
      <c r="N109" s="28">
        <f t="shared" si="7"/>
        <v>-6.7205890878297483</v>
      </c>
    </row>
    <row r="110" spans="1:14" s="46" customFormat="1">
      <c r="A110" s="46" t="s">
        <v>352</v>
      </c>
      <c r="B110" s="46" t="s">
        <v>353</v>
      </c>
      <c r="C110" s="46">
        <v>0</v>
      </c>
      <c r="D110" s="46">
        <v>20</v>
      </c>
      <c r="E110" s="46">
        <v>0</v>
      </c>
      <c r="F110" s="46">
        <v>16</v>
      </c>
      <c r="G110" s="58">
        <v>0.01</v>
      </c>
      <c r="H110" s="58">
        <v>3.5309874159139483</v>
      </c>
      <c r="I110" s="58">
        <v>0.01</v>
      </c>
      <c r="J110" s="58">
        <v>2.2485783714586822</v>
      </c>
      <c r="K110" s="28">
        <f t="shared" si="4"/>
        <v>8.4639278692605444</v>
      </c>
      <c r="L110" s="28">
        <f t="shared" si="5"/>
        <v>7.8128693580353223</v>
      </c>
      <c r="M110" s="28">
        <f t="shared" si="6"/>
        <v>-8.4639278692605444</v>
      </c>
      <c r="N110" s="28">
        <f t="shared" si="7"/>
        <v>7.8128693580353223</v>
      </c>
    </row>
    <row r="111" spans="1:14" s="46" customFormat="1">
      <c r="C111" s="46">
        <v>0</v>
      </c>
      <c r="D111" s="46">
        <v>20</v>
      </c>
      <c r="E111" s="46">
        <v>0</v>
      </c>
      <c r="F111" s="46">
        <v>16</v>
      </c>
      <c r="G111" s="58">
        <v>0.01</v>
      </c>
      <c r="H111" s="58">
        <v>3.5309874159139483</v>
      </c>
      <c r="I111" s="58">
        <v>0.01</v>
      </c>
      <c r="J111" s="58">
        <v>2.2485783714586822</v>
      </c>
      <c r="K111" s="28">
        <f t="shared" si="4"/>
        <v>8.4639278692605444</v>
      </c>
      <c r="L111" s="28">
        <f t="shared" si="5"/>
        <v>7.8128693580353223</v>
      </c>
      <c r="M111" s="28">
        <f t="shared" si="6"/>
        <v>-8.4639278692605444</v>
      </c>
      <c r="N111" s="28">
        <f t="shared" si="7"/>
        <v>7.8128693580353223</v>
      </c>
    </row>
    <row r="112" spans="1:14" s="46" customFormat="1">
      <c r="C112" s="46">
        <v>0</v>
      </c>
      <c r="D112" s="46">
        <v>20</v>
      </c>
      <c r="E112" s="46">
        <v>0</v>
      </c>
      <c r="F112" s="46">
        <v>16</v>
      </c>
      <c r="G112" s="58">
        <v>0.01</v>
      </c>
      <c r="H112" s="58">
        <v>3.5309874159139483</v>
      </c>
      <c r="I112" s="58">
        <v>0.01</v>
      </c>
      <c r="J112" s="58">
        <v>2.2485783714586822</v>
      </c>
      <c r="K112" s="28">
        <f t="shared" si="4"/>
        <v>8.4639278692605444</v>
      </c>
      <c r="L112" s="28">
        <f t="shared" si="5"/>
        <v>7.8128693580353223</v>
      </c>
      <c r="M112" s="28">
        <f t="shared" si="6"/>
        <v>-8.4639278692605444</v>
      </c>
      <c r="N112" s="28">
        <f t="shared" si="7"/>
        <v>7.8128693580353223</v>
      </c>
    </row>
    <row r="113" spans="1:14" s="46" customFormat="1">
      <c r="C113" s="46">
        <v>0</v>
      </c>
      <c r="D113" s="46">
        <v>20</v>
      </c>
      <c r="E113" s="46">
        <v>0</v>
      </c>
      <c r="F113" s="46">
        <v>16</v>
      </c>
      <c r="G113" s="58">
        <v>0.01</v>
      </c>
      <c r="H113" s="58">
        <v>3.5309874159139483</v>
      </c>
      <c r="I113" s="58">
        <v>0.01</v>
      </c>
      <c r="J113" s="58">
        <v>2.2485783714586822</v>
      </c>
      <c r="K113" s="28">
        <f t="shared" si="4"/>
        <v>8.4639278692605444</v>
      </c>
      <c r="L113" s="28">
        <f t="shared" si="5"/>
        <v>7.8128693580353223</v>
      </c>
      <c r="M113" s="28">
        <f t="shared" si="6"/>
        <v>-8.4639278692605444</v>
      </c>
      <c r="N113" s="28">
        <f t="shared" si="7"/>
        <v>7.8128693580353223</v>
      </c>
    </row>
    <row r="114" spans="1:14">
      <c r="A114" s="31" t="s">
        <v>360</v>
      </c>
      <c r="B114" s="31" t="s">
        <v>361</v>
      </c>
      <c r="C114" s="29">
        <v>12</v>
      </c>
      <c r="D114" s="30">
        <v>13</v>
      </c>
      <c r="E114" s="31">
        <v>9</v>
      </c>
      <c r="F114" s="32">
        <v>11</v>
      </c>
      <c r="G114" s="58">
        <v>1.0546270443286112</v>
      </c>
      <c r="H114" s="58">
        <v>2.2951418203440666</v>
      </c>
      <c r="I114" s="58">
        <v>1.2133037952277526</v>
      </c>
      <c r="J114" s="58">
        <v>1.545897630377844</v>
      </c>
      <c r="K114" s="28">
        <f t="shared" si="4"/>
        <v>1.1218504046845268</v>
      </c>
      <c r="L114" s="28">
        <f t="shared" si="5"/>
        <v>0.34950395944548857</v>
      </c>
      <c r="M114" s="28">
        <f t="shared" si="6"/>
        <v>-0.91964247528714282</v>
      </c>
      <c r="N114" s="28">
        <f t="shared" si="7"/>
        <v>0.55171188884287237</v>
      </c>
    </row>
    <row r="115" spans="1:14">
      <c r="A115" s="31" t="s">
        <v>366</v>
      </c>
      <c r="B115" s="31" t="s">
        <v>367</v>
      </c>
      <c r="C115" s="29">
        <v>11</v>
      </c>
      <c r="D115" s="30">
        <v>0</v>
      </c>
      <c r="E115" s="30">
        <v>0</v>
      </c>
      <c r="F115" s="30">
        <v>0</v>
      </c>
      <c r="G115" s="58">
        <v>0.96674145730122707</v>
      </c>
      <c r="H115" s="58">
        <v>0.01</v>
      </c>
      <c r="I115" s="58">
        <v>0.01</v>
      </c>
      <c r="J115" s="58">
        <v>0.01</v>
      </c>
      <c r="K115" s="28">
        <f t="shared" si="4"/>
        <v>-6.5950582057458886</v>
      </c>
      <c r="L115" s="28">
        <f t="shared" si="5"/>
        <v>0</v>
      </c>
      <c r="M115" s="28">
        <f t="shared" si="6"/>
        <v>0</v>
      </c>
      <c r="N115" s="28">
        <f t="shared" si="7"/>
        <v>-6.5950582057458886</v>
      </c>
    </row>
    <row r="116" spans="1:14">
      <c r="C116" s="29">
        <v>11</v>
      </c>
      <c r="D116" s="30">
        <v>0</v>
      </c>
      <c r="E116" s="30">
        <v>0</v>
      </c>
      <c r="F116" s="30">
        <v>0</v>
      </c>
      <c r="G116" s="58">
        <v>0.96674145730122707</v>
      </c>
      <c r="H116" s="58">
        <v>0.01</v>
      </c>
      <c r="I116" s="58">
        <v>0.01</v>
      </c>
      <c r="J116" s="58">
        <v>0.01</v>
      </c>
      <c r="K116" s="28">
        <f t="shared" si="4"/>
        <v>-6.5950582057458886</v>
      </c>
      <c r="L116" s="28">
        <f t="shared" si="5"/>
        <v>0</v>
      </c>
      <c r="M116" s="28">
        <f t="shared" si="6"/>
        <v>0</v>
      </c>
      <c r="N116" s="28">
        <f t="shared" si="7"/>
        <v>-6.5950582057458886</v>
      </c>
    </row>
    <row r="117" spans="1:14">
      <c r="C117" s="29">
        <v>11</v>
      </c>
      <c r="D117" s="30">
        <v>0</v>
      </c>
      <c r="E117" s="30">
        <v>0</v>
      </c>
      <c r="F117" s="30">
        <v>0</v>
      </c>
      <c r="G117" s="58">
        <v>0.96674145730122707</v>
      </c>
      <c r="H117" s="58">
        <v>0.01</v>
      </c>
      <c r="I117" s="58">
        <v>0.01</v>
      </c>
      <c r="J117" s="58">
        <v>0.01</v>
      </c>
      <c r="K117" s="28">
        <f t="shared" si="4"/>
        <v>-6.5950582057458886</v>
      </c>
      <c r="L117" s="28">
        <f t="shared" si="5"/>
        <v>0</v>
      </c>
      <c r="M117" s="28">
        <f t="shared" si="6"/>
        <v>0</v>
      </c>
      <c r="N117" s="28">
        <f t="shared" si="7"/>
        <v>-6.5950582057458886</v>
      </c>
    </row>
    <row r="118" spans="1:14">
      <c r="C118" s="29">
        <v>11</v>
      </c>
      <c r="D118" s="30">
        <v>0</v>
      </c>
      <c r="E118" s="30">
        <v>0</v>
      </c>
      <c r="F118" s="30">
        <v>0</v>
      </c>
      <c r="G118" s="58">
        <v>0.96674145730122707</v>
      </c>
      <c r="H118" s="58">
        <v>0.01</v>
      </c>
      <c r="I118" s="58">
        <v>0.01</v>
      </c>
      <c r="J118" s="58">
        <v>0.01</v>
      </c>
      <c r="K118" s="28">
        <f t="shared" si="4"/>
        <v>-6.5950582057458886</v>
      </c>
      <c r="L118" s="28">
        <f t="shared" si="5"/>
        <v>0</v>
      </c>
      <c r="M118" s="28">
        <f t="shared" si="6"/>
        <v>0</v>
      </c>
      <c r="N118" s="28">
        <f t="shared" si="7"/>
        <v>-6.5950582057458886</v>
      </c>
    </row>
    <row r="119" spans="1:14">
      <c r="C119" s="29">
        <v>11</v>
      </c>
      <c r="D119" s="30">
        <v>0</v>
      </c>
      <c r="E119" s="30">
        <v>0</v>
      </c>
      <c r="F119" s="30">
        <v>0</v>
      </c>
      <c r="G119" s="58">
        <v>0.96674145730122707</v>
      </c>
      <c r="H119" s="58">
        <v>0.01</v>
      </c>
      <c r="I119" s="58">
        <v>0.01</v>
      </c>
      <c r="J119" s="58">
        <v>0.01</v>
      </c>
      <c r="K119" s="28">
        <f t="shared" si="4"/>
        <v>-6.5950582057458886</v>
      </c>
      <c r="L119" s="28">
        <f t="shared" si="5"/>
        <v>0</v>
      </c>
      <c r="M119" s="28">
        <f t="shared" si="6"/>
        <v>0</v>
      </c>
      <c r="N119" s="28">
        <f t="shared" si="7"/>
        <v>-6.5950582057458886</v>
      </c>
    </row>
    <row r="120" spans="1:14">
      <c r="C120" s="29">
        <v>11</v>
      </c>
      <c r="D120" s="30">
        <v>0</v>
      </c>
      <c r="E120" s="30">
        <v>0</v>
      </c>
      <c r="F120" s="30">
        <v>0</v>
      </c>
      <c r="G120" s="58">
        <v>0.96674145730122707</v>
      </c>
      <c r="H120" s="58">
        <v>0.01</v>
      </c>
      <c r="I120" s="58">
        <v>0.01</v>
      </c>
      <c r="J120" s="58">
        <v>0.01</v>
      </c>
      <c r="K120" s="28">
        <f t="shared" si="4"/>
        <v>-6.5950582057458886</v>
      </c>
      <c r="L120" s="28">
        <f t="shared" si="5"/>
        <v>0</v>
      </c>
      <c r="M120" s="28">
        <f t="shared" si="6"/>
        <v>0</v>
      </c>
      <c r="N120" s="28">
        <f t="shared" si="7"/>
        <v>-6.5950582057458886</v>
      </c>
    </row>
    <row r="121" spans="1:14">
      <c r="C121" s="29">
        <v>11</v>
      </c>
      <c r="D121" s="30">
        <v>0</v>
      </c>
      <c r="E121" s="30">
        <v>0</v>
      </c>
      <c r="F121" s="30">
        <v>0</v>
      </c>
      <c r="G121" s="58">
        <v>0.96674145730122707</v>
      </c>
      <c r="H121" s="58">
        <v>0.01</v>
      </c>
      <c r="I121" s="58">
        <v>0.01</v>
      </c>
      <c r="J121" s="58">
        <v>0.01</v>
      </c>
      <c r="K121" s="28">
        <f t="shared" si="4"/>
        <v>-6.5950582057458886</v>
      </c>
      <c r="L121" s="28">
        <f t="shared" si="5"/>
        <v>0</v>
      </c>
      <c r="M121" s="28">
        <f t="shared" si="6"/>
        <v>0</v>
      </c>
      <c r="N121" s="28">
        <f t="shared" si="7"/>
        <v>-6.5950582057458886</v>
      </c>
    </row>
    <row r="122" spans="1:14">
      <c r="C122" s="29">
        <v>11</v>
      </c>
      <c r="D122" s="30">
        <v>0</v>
      </c>
      <c r="E122" s="30">
        <v>0</v>
      </c>
      <c r="F122" s="30">
        <v>0</v>
      </c>
      <c r="G122" s="58">
        <v>0.96674145730122707</v>
      </c>
      <c r="H122" s="58">
        <v>0.01</v>
      </c>
      <c r="I122" s="58">
        <v>0.01</v>
      </c>
      <c r="J122" s="58">
        <v>0.01</v>
      </c>
      <c r="K122" s="28">
        <f t="shared" si="4"/>
        <v>-6.5950582057458886</v>
      </c>
      <c r="L122" s="28">
        <f t="shared" si="5"/>
        <v>0</v>
      </c>
      <c r="M122" s="28">
        <f t="shared" si="6"/>
        <v>0</v>
      </c>
      <c r="N122" s="28">
        <f t="shared" si="7"/>
        <v>-6.5950582057458886</v>
      </c>
    </row>
    <row r="123" spans="1:14">
      <c r="A123" s="31" t="s">
        <v>379</v>
      </c>
      <c r="B123" s="31" t="s">
        <v>380</v>
      </c>
      <c r="C123" s="29">
        <v>10</v>
      </c>
      <c r="D123" s="29">
        <v>0</v>
      </c>
      <c r="E123" s="29">
        <v>0</v>
      </c>
      <c r="F123" s="29">
        <v>0</v>
      </c>
      <c r="G123" s="58">
        <v>0.8788558702738426</v>
      </c>
      <c r="H123" s="58">
        <v>0.01</v>
      </c>
      <c r="I123" s="58">
        <v>0.01</v>
      </c>
      <c r="J123" s="58">
        <v>0.01</v>
      </c>
      <c r="K123" s="28">
        <f t="shared" si="4"/>
        <v>-6.4575546819959539</v>
      </c>
      <c r="L123" s="28">
        <f t="shared" si="5"/>
        <v>0</v>
      </c>
      <c r="M123" s="28">
        <f t="shared" si="6"/>
        <v>0</v>
      </c>
      <c r="N123" s="28">
        <f t="shared" si="7"/>
        <v>-6.4575546819959539</v>
      </c>
    </row>
    <row r="124" spans="1:14">
      <c r="C124" s="29">
        <v>10</v>
      </c>
      <c r="D124" s="29">
        <v>0</v>
      </c>
      <c r="E124" s="29">
        <v>0</v>
      </c>
      <c r="F124" s="29">
        <v>0</v>
      </c>
      <c r="G124" s="58">
        <v>0.8788558702738426</v>
      </c>
      <c r="H124" s="58">
        <v>0.01</v>
      </c>
      <c r="I124" s="58">
        <v>0.01</v>
      </c>
      <c r="J124" s="58">
        <v>0.01</v>
      </c>
      <c r="K124" s="28">
        <f t="shared" si="4"/>
        <v>-6.4575546819959539</v>
      </c>
      <c r="L124" s="28">
        <f t="shared" si="5"/>
        <v>0</v>
      </c>
      <c r="M124" s="28">
        <f t="shared" si="6"/>
        <v>0</v>
      </c>
      <c r="N124" s="28">
        <f t="shared" si="7"/>
        <v>-6.4575546819959539</v>
      </c>
    </row>
    <row r="125" spans="1:14">
      <c r="A125" s="31" t="s">
        <v>385</v>
      </c>
      <c r="B125" s="31" t="s">
        <v>386</v>
      </c>
      <c r="C125" s="29">
        <v>9</v>
      </c>
      <c r="D125" s="30">
        <v>0</v>
      </c>
      <c r="E125" s="30">
        <v>0</v>
      </c>
      <c r="F125" s="32">
        <v>1</v>
      </c>
      <c r="G125" s="58">
        <v>0.79097028324645846</v>
      </c>
      <c r="H125" s="58">
        <v>0.01</v>
      </c>
      <c r="I125" s="58">
        <v>0.01</v>
      </c>
      <c r="J125" s="58">
        <v>0.14053614821616764</v>
      </c>
      <c r="K125" s="28">
        <f t="shared" si="4"/>
        <v>-6.3055515885509026</v>
      </c>
      <c r="L125" s="28">
        <f t="shared" si="5"/>
        <v>3.8128693580353223</v>
      </c>
      <c r="M125" s="28">
        <f t="shared" si="6"/>
        <v>0</v>
      </c>
      <c r="N125" s="28">
        <f t="shared" si="7"/>
        <v>-2.4926822305155811</v>
      </c>
    </row>
    <row r="126" spans="1:14">
      <c r="C126" s="29">
        <v>9</v>
      </c>
      <c r="D126" s="30">
        <v>0</v>
      </c>
      <c r="E126" s="30">
        <v>0</v>
      </c>
      <c r="F126" s="32">
        <v>1</v>
      </c>
      <c r="G126" s="58">
        <v>0.79097028324645846</v>
      </c>
      <c r="H126" s="58">
        <v>0.01</v>
      </c>
      <c r="I126" s="58">
        <v>0.01</v>
      </c>
      <c r="J126" s="58">
        <v>0.14053614821616764</v>
      </c>
      <c r="K126" s="28">
        <f t="shared" si="4"/>
        <v>-6.3055515885509026</v>
      </c>
      <c r="L126" s="28">
        <f t="shared" si="5"/>
        <v>3.8128693580353223</v>
      </c>
      <c r="M126" s="28">
        <f t="shared" si="6"/>
        <v>0</v>
      </c>
      <c r="N126" s="28">
        <f t="shared" si="7"/>
        <v>-2.4926822305155811</v>
      </c>
    </row>
    <row r="127" spans="1:14">
      <c r="C127" s="29">
        <v>9</v>
      </c>
      <c r="D127" s="30">
        <v>0</v>
      </c>
      <c r="E127" s="30">
        <v>0</v>
      </c>
      <c r="F127" s="32">
        <v>1</v>
      </c>
      <c r="G127" s="58">
        <v>0.79097028324645846</v>
      </c>
      <c r="H127" s="58">
        <v>0.01</v>
      </c>
      <c r="I127" s="58">
        <v>0.01</v>
      </c>
      <c r="J127" s="58">
        <v>0.14053614821616764</v>
      </c>
      <c r="K127" s="28">
        <f t="shared" si="4"/>
        <v>-6.3055515885509026</v>
      </c>
      <c r="L127" s="28">
        <f t="shared" si="5"/>
        <v>3.8128693580353223</v>
      </c>
      <c r="M127" s="28">
        <f t="shared" si="6"/>
        <v>0</v>
      </c>
      <c r="N127" s="28">
        <f t="shared" si="7"/>
        <v>-2.4926822305155811</v>
      </c>
    </row>
    <row r="128" spans="1:14" s="46" customFormat="1">
      <c r="A128" s="43" t="s">
        <v>991</v>
      </c>
      <c r="B128" s="43" t="s">
        <v>992</v>
      </c>
      <c r="C128" s="46">
        <v>9</v>
      </c>
      <c r="D128" s="46">
        <v>3</v>
      </c>
      <c r="E128" s="46">
        <v>2</v>
      </c>
      <c r="F128" s="46">
        <v>0</v>
      </c>
      <c r="G128" s="58">
        <v>0.79097028324645846</v>
      </c>
      <c r="H128" s="58">
        <v>0.52964811238709231</v>
      </c>
      <c r="I128" s="58">
        <v>0.26962306560616728</v>
      </c>
      <c r="J128" s="58">
        <v>0.01</v>
      </c>
      <c r="K128" s="28">
        <f t="shared" si="4"/>
        <v>-0.5785893134565655</v>
      </c>
      <c r="L128" s="28">
        <f t="shared" si="5"/>
        <v>-4.7528720157848188</v>
      </c>
      <c r="M128" s="28">
        <f t="shared" si="6"/>
        <v>-0.9740902593095192</v>
      </c>
      <c r="N128" s="28">
        <f t="shared" si="7"/>
        <v>-6.3055515885509026</v>
      </c>
    </row>
    <row r="129" spans="1:14">
      <c r="A129" s="31" t="s">
        <v>404</v>
      </c>
      <c r="B129" s="31" t="s">
        <v>405</v>
      </c>
      <c r="C129" s="29">
        <v>7</v>
      </c>
      <c r="D129" s="29">
        <v>0</v>
      </c>
      <c r="E129" s="29">
        <v>0</v>
      </c>
      <c r="F129" s="29">
        <v>0</v>
      </c>
      <c r="G129" s="58">
        <v>0.61519910919168996</v>
      </c>
      <c r="H129" s="58">
        <v>0.01</v>
      </c>
      <c r="I129" s="58">
        <v>0.01</v>
      </c>
      <c r="J129" s="58">
        <v>0.01</v>
      </c>
      <c r="K129" s="28">
        <f t="shared" si="4"/>
        <v>-5.9429815091661951</v>
      </c>
      <c r="L129" s="28">
        <f t="shared" si="5"/>
        <v>0</v>
      </c>
      <c r="M129" s="28">
        <f t="shared" si="6"/>
        <v>0</v>
      </c>
      <c r="N129" s="28">
        <f t="shared" si="7"/>
        <v>-5.9429815091661951</v>
      </c>
    </row>
    <row r="130" spans="1:14">
      <c r="C130" s="29">
        <v>7</v>
      </c>
      <c r="D130" s="29">
        <v>0</v>
      </c>
      <c r="E130" s="29">
        <v>0</v>
      </c>
      <c r="F130" s="29">
        <v>0</v>
      </c>
      <c r="G130" s="58">
        <v>0.61519910919168996</v>
      </c>
      <c r="H130" s="58">
        <v>0.01</v>
      </c>
      <c r="I130" s="58">
        <v>0.01</v>
      </c>
      <c r="J130" s="58">
        <v>0.01</v>
      </c>
      <c r="K130" s="28">
        <f t="shared" si="4"/>
        <v>-5.9429815091661951</v>
      </c>
      <c r="L130" s="28">
        <f t="shared" si="5"/>
        <v>0</v>
      </c>
      <c r="M130" s="28">
        <f t="shared" si="6"/>
        <v>0</v>
      </c>
      <c r="N130" s="28">
        <f t="shared" si="7"/>
        <v>-5.9429815091661951</v>
      </c>
    </row>
    <row r="131" spans="1:14">
      <c r="A131" s="31" t="s">
        <v>410</v>
      </c>
      <c r="B131" s="31" t="s">
        <v>411</v>
      </c>
      <c r="C131" s="29">
        <v>7</v>
      </c>
      <c r="D131" s="29">
        <v>0</v>
      </c>
      <c r="E131" s="29">
        <v>0</v>
      </c>
      <c r="F131" s="29">
        <v>0</v>
      </c>
      <c r="G131" s="58">
        <v>0.61519910919168996</v>
      </c>
      <c r="H131" s="58">
        <v>0.01</v>
      </c>
      <c r="I131" s="58">
        <v>0.01</v>
      </c>
      <c r="J131" s="58">
        <v>0.01</v>
      </c>
      <c r="K131" s="28">
        <f t="shared" si="4"/>
        <v>-5.9429815091661951</v>
      </c>
      <c r="L131" s="28">
        <f t="shared" si="5"/>
        <v>0</v>
      </c>
      <c r="M131" s="28">
        <f t="shared" si="6"/>
        <v>0</v>
      </c>
      <c r="N131" s="28">
        <f t="shared" si="7"/>
        <v>-5.9429815091661951</v>
      </c>
    </row>
    <row r="132" spans="1:14" s="46" customFormat="1">
      <c r="A132" s="46" t="s">
        <v>993</v>
      </c>
      <c r="B132" s="46" t="s">
        <v>417</v>
      </c>
      <c r="C132" s="29">
        <v>7</v>
      </c>
      <c r="D132" s="46">
        <v>0</v>
      </c>
      <c r="E132" s="46">
        <v>0</v>
      </c>
      <c r="F132" s="29">
        <v>9</v>
      </c>
      <c r="G132" s="58">
        <v>0.61519910919168996</v>
      </c>
      <c r="H132" s="58">
        <v>0.01</v>
      </c>
      <c r="I132" s="58">
        <v>0.01</v>
      </c>
      <c r="J132" s="58">
        <v>1.2648253339455089</v>
      </c>
      <c r="K132" s="28">
        <f t="shared" si="4"/>
        <v>-5.9429815091661951</v>
      </c>
      <c r="L132" s="28">
        <f t="shared" si="5"/>
        <v>6.9827943594776354</v>
      </c>
      <c r="M132" s="28">
        <f t="shared" si="6"/>
        <v>0</v>
      </c>
      <c r="N132" s="28">
        <f t="shared" si="7"/>
        <v>1.0398128503114394</v>
      </c>
    </row>
    <row r="133" spans="1:14" s="46" customFormat="1">
      <c r="C133" s="29">
        <v>7</v>
      </c>
      <c r="D133" s="46">
        <v>0</v>
      </c>
      <c r="E133" s="46">
        <v>0</v>
      </c>
      <c r="F133" s="29">
        <v>9</v>
      </c>
      <c r="G133" s="58">
        <v>0.61519910919168996</v>
      </c>
      <c r="H133" s="58">
        <v>0.01</v>
      </c>
      <c r="I133" s="58">
        <v>0.01</v>
      </c>
      <c r="J133" s="58">
        <v>1.2648253339455089</v>
      </c>
      <c r="K133" s="28">
        <f t="shared" si="4"/>
        <v>-5.9429815091661951</v>
      </c>
      <c r="L133" s="28">
        <f t="shared" si="5"/>
        <v>6.9827943594776354</v>
      </c>
      <c r="M133" s="28">
        <f t="shared" si="6"/>
        <v>0</v>
      </c>
      <c r="N133" s="28">
        <f t="shared" si="7"/>
        <v>1.0398128503114394</v>
      </c>
    </row>
    <row r="134" spans="1:14" s="46" customFormat="1">
      <c r="C134" s="29">
        <v>7</v>
      </c>
      <c r="D134" s="46">
        <v>0</v>
      </c>
      <c r="E134" s="46">
        <v>0</v>
      </c>
      <c r="F134" s="29">
        <v>9</v>
      </c>
      <c r="G134" s="58">
        <v>0.61519910919168996</v>
      </c>
      <c r="H134" s="58">
        <v>0.01</v>
      </c>
      <c r="I134" s="58">
        <v>0.01</v>
      </c>
      <c r="J134" s="58">
        <v>1.2648253339455089</v>
      </c>
      <c r="K134" s="28">
        <f t="shared" ref="K134:K197" si="8">LOG(H134/G134,2)</f>
        <v>-5.9429815091661951</v>
      </c>
      <c r="L134" s="28">
        <f t="shared" ref="L134:L197" si="9">LOG(J134/I134,2)</f>
        <v>6.9827943594776354</v>
      </c>
      <c r="M134" s="28">
        <f t="shared" ref="M134:M197" si="10">LOG(I134/H134,2)</f>
        <v>0</v>
      </c>
      <c r="N134" s="28">
        <f t="shared" ref="N134:N197" si="11">LOG(J134/G134,2)</f>
        <v>1.0398128503114394</v>
      </c>
    </row>
    <row r="135" spans="1:14" s="48" customFormat="1">
      <c r="C135" s="32"/>
      <c r="F135" s="32"/>
      <c r="G135" s="58">
        <v>0.01</v>
      </c>
      <c r="H135" s="58">
        <v>0.01</v>
      </c>
      <c r="I135" s="58">
        <v>0.01</v>
      </c>
      <c r="J135" s="58">
        <v>0.01</v>
      </c>
      <c r="K135" s="28">
        <f t="shared" si="8"/>
        <v>0</v>
      </c>
      <c r="L135" s="28">
        <f t="shared" si="9"/>
        <v>0</v>
      </c>
      <c r="M135" s="28">
        <f t="shared" si="10"/>
        <v>0</v>
      </c>
      <c r="N135" s="28">
        <f t="shared" si="11"/>
        <v>0</v>
      </c>
    </row>
    <row r="136" spans="1:14" s="48" customFormat="1">
      <c r="A136" s="48" t="s">
        <v>995</v>
      </c>
      <c r="B136" s="48" t="s">
        <v>217</v>
      </c>
      <c r="C136" s="48">
        <v>0</v>
      </c>
      <c r="D136" s="48">
        <v>0</v>
      </c>
      <c r="E136" s="48">
        <v>2274</v>
      </c>
      <c r="F136" s="48">
        <v>0</v>
      </c>
      <c r="G136" s="58">
        <v>0.01</v>
      </c>
      <c r="H136" s="58">
        <v>0.01</v>
      </c>
      <c r="I136" s="58">
        <v>306.56142559421215</v>
      </c>
      <c r="J136" s="58">
        <v>0.01</v>
      </c>
      <c r="K136" s="28">
        <f t="shared" si="8"/>
        <v>0</v>
      </c>
      <c r="L136" s="28">
        <f t="shared" si="9"/>
        <v>-14.903888554677067</v>
      </c>
      <c r="M136" s="28">
        <f t="shared" si="10"/>
        <v>14.903888554677067</v>
      </c>
      <c r="N136" s="28">
        <f t="shared" si="11"/>
        <v>0</v>
      </c>
    </row>
    <row r="137" spans="1:14" s="48" customFormat="1">
      <c r="C137" s="48">
        <v>0</v>
      </c>
      <c r="D137" s="48">
        <v>0</v>
      </c>
      <c r="E137" s="48">
        <v>2274</v>
      </c>
      <c r="F137" s="48">
        <v>0</v>
      </c>
      <c r="G137" s="58">
        <v>0.01</v>
      </c>
      <c r="H137" s="58">
        <v>0.01</v>
      </c>
      <c r="I137" s="58">
        <v>306.56142559421215</v>
      </c>
      <c r="J137" s="58">
        <v>0.01</v>
      </c>
      <c r="K137" s="28">
        <f t="shared" si="8"/>
        <v>0</v>
      </c>
      <c r="L137" s="28">
        <f t="shared" si="9"/>
        <v>-14.903888554677067</v>
      </c>
      <c r="M137" s="28">
        <f t="shared" si="10"/>
        <v>14.903888554677067</v>
      </c>
      <c r="N137" s="28">
        <f t="shared" si="11"/>
        <v>0</v>
      </c>
    </row>
    <row r="138" spans="1:14" s="48" customFormat="1">
      <c r="C138" s="48">
        <v>0</v>
      </c>
      <c r="D138" s="48">
        <v>0</v>
      </c>
      <c r="E138" s="48">
        <v>2274</v>
      </c>
      <c r="F138" s="48">
        <v>0</v>
      </c>
      <c r="G138" s="58">
        <v>0.01</v>
      </c>
      <c r="H138" s="58">
        <v>0.01</v>
      </c>
      <c r="I138" s="58">
        <v>306.56142559421215</v>
      </c>
      <c r="J138" s="58">
        <v>0.01</v>
      </c>
      <c r="K138" s="28">
        <f t="shared" si="8"/>
        <v>0</v>
      </c>
      <c r="L138" s="28">
        <f t="shared" si="9"/>
        <v>-14.903888554677067</v>
      </c>
      <c r="M138" s="28">
        <f t="shared" si="10"/>
        <v>14.903888554677067</v>
      </c>
      <c r="N138" s="28">
        <f t="shared" si="11"/>
        <v>0</v>
      </c>
    </row>
    <row r="139" spans="1:14" s="48" customFormat="1">
      <c r="C139" s="48">
        <v>0</v>
      </c>
      <c r="D139" s="48">
        <v>0</v>
      </c>
      <c r="E139" s="48">
        <v>2274</v>
      </c>
      <c r="F139" s="48">
        <v>0</v>
      </c>
      <c r="G139" s="58">
        <v>0.01</v>
      </c>
      <c r="H139" s="58">
        <v>0.01</v>
      </c>
      <c r="I139" s="58">
        <v>306.56142559421215</v>
      </c>
      <c r="J139" s="58">
        <v>0.01</v>
      </c>
      <c r="K139" s="28">
        <f t="shared" si="8"/>
        <v>0</v>
      </c>
      <c r="L139" s="28">
        <f t="shared" si="9"/>
        <v>-14.903888554677067</v>
      </c>
      <c r="M139" s="28">
        <f t="shared" si="10"/>
        <v>14.903888554677067</v>
      </c>
      <c r="N139" s="28">
        <f t="shared" si="11"/>
        <v>0</v>
      </c>
    </row>
    <row r="140" spans="1:14" s="29" customFormat="1">
      <c r="A140" s="29" t="s">
        <v>997</v>
      </c>
      <c r="B140" s="46" t="s">
        <v>212</v>
      </c>
      <c r="C140" s="29">
        <v>55</v>
      </c>
      <c r="D140" s="29">
        <v>0</v>
      </c>
      <c r="E140" s="29">
        <v>0</v>
      </c>
      <c r="F140" s="29">
        <v>29</v>
      </c>
      <c r="G140" s="58">
        <v>4.8337072865061348</v>
      </c>
      <c r="H140" s="58">
        <v>0.01</v>
      </c>
      <c r="I140" s="58">
        <v>0.01</v>
      </c>
      <c r="J140" s="58">
        <v>4.0755482982688616</v>
      </c>
      <c r="K140" s="28">
        <f t="shared" si="8"/>
        <v>-8.9169863006332513</v>
      </c>
      <c r="L140" s="28">
        <f t="shared" si="9"/>
        <v>8.6708503531628942</v>
      </c>
      <c r="M140" s="28">
        <f t="shared" si="10"/>
        <v>0</v>
      </c>
      <c r="N140" s="28">
        <f t="shared" si="11"/>
        <v>-0.24613594747035622</v>
      </c>
    </row>
    <row r="141" spans="1:14" s="43" customFormat="1">
      <c r="A141" s="43" t="s">
        <v>998</v>
      </c>
      <c r="B141" s="43" t="s">
        <v>999</v>
      </c>
      <c r="C141" s="46">
        <v>7</v>
      </c>
      <c r="D141" s="43">
        <v>20</v>
      </c>
      <c r="E141" s="43">
        <v>14</v>
      </c>
      <c r="F141" s="43">
        <v>0</v>
      </c>
      <c r="G141" s="58">
        <v>0.61519910919168996</v>
      </c>
      <c r="H141" s="58">
        <v>3.5309874159139483</v>
      </c>
      <c r="I141" s="58">
        <v>1.8873614592431709</v>
      </c>
      <c r="J141" s="58">
        <v>0.01</v>
      </c>
      <c r="K141" s="28">
        <f t="shared" si="8"/>
        <v>2.5209463600943485</v>
      </c>
      <c r="L141" s="28">
        <f t="shared" si="9"/>
        <v>-7.5602269378424225</v>
      </c>
      <c r="M141" s="28">
        <f t="shared" si="10"/>
        <v>-0.90370093141812113</v>
      </c>
      <c r="N141" s="28">
        <f t="shared" si="11"/>
        <v>-5.9429815091661951</v>
      </c>
    </row>
    <row r="142" spans="1:14">
      <c r="A142" s="31" t="s">
        <v>440</v>
      </c>
      <c r="B142" s="31" t="s">
        <v>441</v>
      </c>
      <c r="C142" s="29">
        <v>6</v>
      </c>
      <c r="D142" s="30">
        <v>2</v>
      </c>
      <c r="E142" s="30">
        <v>0</v>
      </c>
      <c r="F142" s="30">
        <v>0</v>
      </c>
      <c r="G142" s="58">
        <v>0.5273135221643056</v>
      </c>
      <c r="H142" s="58">
        <v>0.35309874159139487</v>
      </c>
      <c r="I142" s="58">
        <v>0.01</v>
      </c>
      <c r="J142" s="58">
        <v>0.01</v>
      </c>
      <c r="K142" s="28">
        <f t="shared" si="8"/>
        <v>-0.5785893134565655</v>
      </c>
      <c r="L142" s="28">
        <f t="shared" si="9"/>
        <v>0</v>
      </c>
      <c r="M142" s="28">
        <f t="shared" si="10"/>
        <v>-5.1419997743731818</v>
      </c>
      <c r="N142" s="28">
        <f t="shared" si="11"/>
        <v>-5.7205890878297474</v>
      </c>
    </row>
    <row r="143" spans="1:14">
      <c r="A143" s="31" t="s">
        <v>445</v>
      </c>
      <c r="B143" s="31" t="s">
        <v>446</v>
      </c>
      <c r="C143" s="29">
        <v>6</v>
      </c>
      <c r="D143" s="29">
        <v>0</v>
      </c>
      <c r="E143" s="29">
        <v>0</v>
      </c>
      <c r="F143" s="29">
        <v>0</v>
      </c>
      <c r="G143" s="58">
        <v>0.5273135221643056</v>
      </c>
      <c r="H143" s="58">
        <v>0.01</v>
      </c>
      <c r="I143" s="58">
        <v>0.01</v>
      </c>
      <c r="J143" s="58">
        <v>0.01</v>
      </c>
      <c r="K143" s="28">
        <f t="shared" si="8"/>
        <v>-5.7205890878297474</v>
      </c>
      <c r="L143" s="28">
        <f t="shared" si="9"/>
        <v>0</v>
      </c>
      <c r="M143" s="28">
        <f t="shared" si="10"/>
        <v>0</v>
      </c>
      <c r="N143" s="28">
        <f t="shared" si="11"/>
        <v>-5.7205890878297474</v>
      </c>
    </row>
    <row r="144" spans="1:14">
      <c r="A144" s="31" t="s">
        <v>450</v>
      </c>
      <c r="B144" s="31" t="s">
        <v>451</v>
      </c>
      <c r="C144" s="29">
        <v>6</v>
      </c>
      <c r="D144" s="29">
        <v>0</v>
      </c>
      <c r="E144" s="29">
        <v>0</v>
      </c>
      <c r="F144" s="29">
        <v>0</v>
      </c>
      <c r="G144" s="58">
        <v>0.5273135221643056</v>
      </c>
      <c r="H144" s="58">
        <v>0.01</v>
      </c>
      <c r="I144" s="58">
        <v>0.01</v>
      </c>
      <c r="J144" s="58">
        <v>0.01</v>
      </c>
      <c r="K144" s="28">
        <f t="shared" si="8"/>
        <v>-5.7205890878297474</v>
      </c>
      <c r="L144" s="28">
        <f t="shared" si="9"/>
        <v>0</v>
      </c>
      <c r="M144" s="28">
        <f t="shared" si="10"/>
        <v>0</v>
      </c>
      <c r="N144" s="28">
        <f t="shared" si="11"/>
        <v>-5.7205890878297474</v>
      </c>
    </row>
    <row r="145" spans="1:14">
      <c r="A145" s="31" t="s">
        <v>455</v>
      </c>
      <c r="B145" s="31" t="s">
        <v>456</v>
      </c>
      <c r="C145" s="29">
        <v>6</v>
      </c>
      <c r="D145" s="29">
        <v>0</v>
      </c>
      <c r="E145" s="28">
        <v>2</v>
      </c>
      <c r="F145" s="29">
        <v>0</v>
      </c>
      <c r="G145" s="58">
        <v>0.5273135221643056</v>
      </c>
      <c r="H145" s="58">
        <v>0.01</v>
      </c>
      <c r="I145" s="58">
        <v>0.26962306560616728</v>
      </c>
      <c r="J145" s="58">
        <v>0.01</v>
      </c>
      <c r="K145" s="28">
        <f t="shared" si="8"/>
        <v>-5.7205890878297474</v>
      </c>
      <c r="L145" s="28">
        <f t="shared" si="9"/>
        <v>-4.7528720157848188</v>
      </c>
      <c r="M145" s="28">
        <f t="shared" si="10"/>
        <v>4.7528720157848188</v>
      </c>
      <c r="N145" s="28">
        <f t="shared" si="11"/>
        <v>-5.7205890878297474</v>
      </c>
    </row>
    <row r="146" spans="1:14">
      <c r="C146" s="29">
        <v>6</v>
      </c>
      <c r="D146" s="29">
        <v>0</v>
      </c>
      <c r="E146" s="28">
        <v>2</v>
      </c>
      <c r="F146" s="29">
        <v>0</v>
      </c>
      <c r="G146" s="58">
        <v>0.5273135221643056</v>
      </c>
      <c r="H146" s="58">
        <v>0.01</v>
      </c>
      <c r="I146" s="58">
        <v>0.26962306560616728</v>
      </c>
      <c r="J146" s="58">
        <v>0.01</v>
      </c>
      <c r="K146" s="28">
        <f t="shared" si="8"/>
        <v>-5.7205890878297474</v>
      </c>
      <c r="L146" s="28">
        <f t="shared" si="9"/>
        <v>-4.7528720157848188</v>
      </c>
      <c r="M146" s="28">
        <f t="shared" si="10"/>
        <v>4.7528720157848188</v>
      </c>
      <c r="N146" s="28">
        <f t="shared" si="11"/>
        <v>-5.7205890878297474</v>
      </c>
    </row>
    <row r="147" spans="1:14">
      <c r="A147" s="31" t="s">
        <v>461</v>
      </c>
      <c r="B147" s="31" t="s">
        <v>462</v>
      </c>
      <c r="C147" s="29">
        <v>6</v>
      </c>
      <c r="D147" s="29">
        <v>1</v>
      </c>
      <c r="E147" s="29">
        <v>2</v>
      </c>
      <c r="F147" s="29">
        <v>0</v>
      </c>
      <c r="G147" s="58">
        <v>0.5273135221643056</v>
      </c>
      <c r="H147" s="58">
        <v>0.17654937079569744</v>
      </c>
      <c r="I147" s="58">
        <v>0.26962306560616728</v>
      </c>
      <c r="J147" s="58">
        <v>0.01</v>
      </c>
      <c r="K147" s="28">
        <f t="shared" si="8"/>
        <v>-1.5785893134565654</v>
      </c>
      <c r="L147" s="28">
        <f t="shared" si="9"/>
        <v>-4.7528720157848188</v>
      </c>
      <c r="M147" s="28">
        <f t="shared" si="10"/>
        <v>0.61087224141163721</v>
      </c>
      <c r="N147" s="28">
        <f t="shared" si="11"/>
        <v>-5.7205890878297474</v>
      </c>
    </row>
    <row r="148" spans="1:14">
      <c r="C148" s="29">
        <v>6</v>
      </c>
      <c r="D148" s="29">
        <v>1</v>
      </c>
      <c r="E148" s="29">
        <v>2</v>
      </c>
      <c r="F148" s="29">
        <v>0</v>
      </c>
      <c r="G148" s="58">
        <v>0.5273135221643056</v>
      </c>
      <c r="H148" s="58">
        <v>0.17654937079569744</v>
      </c>
      <c r="I148" s="58">
        <v>0.26962306560616728</v>
      </c>
      <c r="J148" s="58">
        <v>0.01</v>
      </c>
      <c r="K148" s="28">
        <f t="shared" si="8"/>
        <v>-1.5785893134565654</v>
      </c>
      <c r="L148" s="28">
        <f t="shared" si="9"/>
        <v>-4.7528720157848188</v>
      </c>
      <c r="M148" s="28">
        <f t="shared" si="10"/>
        <v>0.61087224141163721</v>
      </c>
      <c r="N148" s="28">
        <f t="shared" si="11"/>
        <v>-5.7205890878297474</v>
      </c>
    </row>
    <row r="149" spans="1:14">
      <c r="A149" s="31" t="s">
        <v>467</v>
      </c>
      <c r="B149" s="31" t="s">
        <v>468</v>
      </c>
      <c r="C149" s="29">
        <v>6</v>
      </c>
      <c r="D149" s="30">
        <v>1</v>
      </c>
      <c r="E149" s="31">
        <v>1</v>
      </c>
      <c r="F149" s="32">
        <v>1</v>
      </c>
      <c r="G149" s="58">
        <v>0.5273135221643056</v>
      </c>
      <c r="H149" s="58">
        <v>0.17654937079569744</v>
      </c>
      <c r="I149" s="58">
        <v>0.13481153280308364</v>
      </c>
      <c r="J149" s="58">
        <v>0.14053614821616764</v>
      </c>
      <c r="K149" s="28">
        <f t="shared" si="8"/>
        <v>-1.5785893134565654</v>
      </c>
      <c r="L149" s="28">
        <f t="shared" si="9"/>
        <v>5.9997342250503585E-2</v>
      </c>
      <c r="M149" s="28">
        <f t="shared" si="10"/>
        <v>-0.38912775858836279</v>
      </c>
      <c r="N149" s="28">
        <f t="shared" si="11"/>
        <v>-1.9077197297944246</v>
      </c>
    </row>
    <row r="150" spans="1:14">
      <c r="A150" s="31" t="s">
        <v>472</v>
      </c>
      <c r="B150" s="31" t="s">
        <v>473</v>
      </c>
      <c r="C150" s="29">
        <v>5</v>
      </c>
      <c r="D150" s="29">
        <v>0</v>
      </c>
      <c r="E150" s="29">
        <v>0</v>
      </c>
      <c r="F150" s="29">
        <v>0</v>
      </c>
      <c r="G150" s="58">
        <v>0.4394279351369213</v>
      </c>
      <c r="H150" s="58">
        <v>0.01</v>
      </c>
      <c r="I150" s="58">
        <v>0.01</v>
      </c>
      <c r="J150" s="58">
        <v>0.01</v>
      </c>
      <c r="K150" s="28">
        <f t="shared" si="8"/>
        <v>-5.4575546819959531</v>
      </c>
      <c r="L150" s="28">
        <f t="shared" si="9"/>
        <v>0</v>
      </c>
      <c r="M150" s="28">
        <f t="shared" si="10"/>
        <v>0</v>
      </c>
      <c r="N150" s="28">
        <f t="shared" si="11"/>
        <v>-5.4575546819959531</v>
      </c>
    </row>
    <row r="151" spans="1:14">
      <c r="A151" s="31" t="s">
        <v>477</v>
      </c>
      <c r="B151" s="31" t="s">
        <v>478</v>
      </c>
      <c r="C151" s="29">
        <v>5</v>
      </c>
      <c r="D151" s="30">
        <v>2</v>
      </c>
      <c r="E151" s="31">
        <v>3</v>
      </c>
      <c r="F151" s="28">
        <v>1</v>
      </c>
      <c r="G151" s="58">
        <v>0.4394279351369213</v>
      </c>
      <c r="H151" s="58">
        <v>0.35309874159139487</v>
      </c>
      <c r="I151" s="58">
        <v>0.40443459840925089</v>
      </c>
      <c r="J151" s="58">
        <v>0.14053614821616764</v>
      </c>
      <c r="K151" s="28">
        <f t="shared" si="8"/>
        <v>-0.3155549076227715</v>
      </c>
      <c r="L151" s="28">
        <f t="shared" si="9"/>
        <v>-1.5249651584706525</v>
      </c>
      <c r="M151" s="28">
        <f t="shared" si="10"/>
        <v>0.19583474213279334</v>
      </c>
      <c r="N151" s="28">
        <f t="shared" si="11"/>
        <v>-1.6446853239606307</v>
      </c>
    </row>
    <row r="152" spans="1:14">
      <c r="C152" s="29">
        <v>5</v>
      </c>
      <c r="D152" s="30">
        <v>2</v>
      </c>
      <c r="E152" s="31">
        <v>3</v>
      </c>
      <c r="F152" s="28">
        <v>1</v>
      </c>
      <c r="G152" s="58">
        <v>0.4394279351369213</v>
      </c>
      <c r="H152" s="58">
        <v>0.35309874159139487</v>
      </c>
      <c r="I152" s="58">
        <v>0.40443459840925089</v>
      </c>
      <c r="J152" s="58">
        <v>0.14053614821616764</v>
      </c>
      <c r="K152" s="28">
        <f t="shared" si="8"/>
        <v>-0.3155549076227715</v>
      </c>
      <c r="L152" s="28">
        <f t="shared" si="9"/>
        <v>-1.5249651584706525</v>
      </c>
      <c r="M152" s="28">
        <f t="shared" si="10"/>
        <v>0.19583474213279334</v>
      </c>
      <c r="N152" s="28">
        <f t="shared" si="11"/>
        <v>-1.6446853239606307</v>
      </c>
    </row>
    <row r="153" spans="1:14">
      <c r="A153" s="31" t="s">
        <v>483</v>
      </c>
      <c r="B153" s="31" t="s">
        <v>484</v>
      </c>
      <c r="C153" s="29">
        <v>5</v>
      </c>
      <c r="D153" s="29">
        <v>0</v>
      </c>
      <c r="E153" s="29">
        <v>0</v>
      </c>
      <c r="F153" s="29">
        <v>0</v>
      </c>
      <c r="G153" s="58">
        <v>0.4394279351369213</v>
      </c>
      <c r="H153" s="58">
        <v>0.01</v>
      </c>
      <c r="I153" s="58">
        <v>0.01</v>
      </c>
      <c r="J153" s="58">
        <v>0.01</v>
      </c>
      <c r="K153" s="28">
        <f t="shared" si="8"/>
        <v>-5.4575546819959531</v>
      </c>
      <c r="L153" s="28">
        <f t="shared" si="9"/>
        <v>0</v>
      </c>
      <c r="M153" s="28">
        <f t="shared" si="10"/>
        <v>0</v>
      </c>
      <c r="N153" s="28">
        <f t="shared" si="11"/>
        <v>-5.4575546819959531</v>
      </c>
    </row>
    <row r="154" spans="1:14">
      <c r="A154" s="31" t="s">
        <v>488</v>
      </c>
      <c r="B154" s="31" t="s">
        <v>489</v>
      </c>
      <c r="C154" s="29">
        <v>5</v>
      </c>
      <c r="D154" s="30">
        <v>1</v>
      </c>
      <c r="E154" s="31">
        <v>1</v>
      </c>
      <c r="F154" s="31">
        <v>0</v>
      </c>
      <c r="G154" s="58">
        <v>0.4394279351369213</v>
      </c>
      <c r="H154" s="58">
        <v>0.17654937079569744</v>
      </c>
      <c r="I154" s="58">
        <v>0.13481153280308364</v>
      </c>
      <c r="J154" s="58">
        <v>0.01</v>
      </c>
      <c r="K154" s="28">
        <f t="shared" si="8"/>
        <v>-1.3155549076227715</v>
      </c>
      <c r="L154" s="28">
        <f t="shared" si="9"/>
        <v>-3.7528720157848188</v>
      </c>
      <c r="M154" s="28">
        <f t="shared" si="10"/>
        <v>-0.38912775858836279</v>
      </c>
      <c r="N154" s="28">
        <f t="shared" si="11"/>
        <v>-5.4575546819959531</v>
      </c>
    </row>
    <row r="155" spans="1:14">
      <c r="A155" s="31" t="s">
        <v>493</v>
      </c>
      <c r="B155" s="31" t="s">
        <v>494</v>
      </c>
      <c r="C155" s="29">
        <v>5</v>
      </c>
      <c r="D155" s="29">
        <v>0</v>
      </c>
      <c r="E155" s="29">
        <v>0</v>
      </c>
      <c r="F155" s="28">
        <v>1</v>
      </c>
      <c r="G155" s="58">
        <v>0.4394279351369213</v>
      </c>
      <c r="H155" s="58">
        <v>0.01</v>
      </c>
      <c r="I155" s="58">
        <v>0.01</v>
      </c>
      <c r="J155" s="58">
        <v>0.14053614821616764</v>
      </c>
      <c r="K155" s="28">
        <f t="shared" si="8"/>
        <v>-5.4575546819959531</v>
      </c>
      <c r="L155" s="28">
        <f t="shared" si="9"/>
        <v>3.8128693580353223</v>
      </c>
      <c r="M155" s="28">
        <f t="shared" si="10"/>
        <v>0</v>
      </c>
      <c r="N155" s="28">
        <f t="shared" si="11"/>
        <v>-1.6446853239606307</v>
      </c>
    </row>
    <row r="156" spans="1:14">
      <c r="C156" s="29">
        <v>5</v>
      </c>
      <c r="D156" s="29">
        <v>0</v>
      </c>
      <c r="E156" s="29">
        <v>0</v>
      </c>
      <c r="F156" s="28">
        <v>1</v>
      </c>
      <c r="G156" s="58">
        <v>0.4394279351369213</v>
      </c>
      <c r="H156" s="58">
        <v>0.01</v>
      </c>
      <c r="I156" s="58">
        <v>0.01</v>
      </c>
      <c r="J156" s="58">
        <v>0.14053614821616764</v>
      </c>
      <c r="K156" s="28">
        <f t="shared" si="8"/>
        <v>-5.4575546819959531</v>
      </c>
      <c r="L156" s="28">
        <f t="shared" si="9"/>
        <v>3.8128693580353223</v>
      </c>
      <c r="M156" s="28">
        <f t="shared" si="10"/>
        <v>0</v>
      </c>
      <c r="N156" s="28">
        <f t="shared" si="11"/>
        <v>-1.6446853239606307</v>
      </c>
    </row>
    <row r="157" spans="1:14">
      <c r="C157" s="29">
        <v>5</v>
      </c>
      <c r="D157" s="29">
        <v>0</v>
      </c>
      <c r="E157" s="29">
        <v>0</v>
      </c>
      <c r="F157" s="28">
        <v>1</v>
      </c>
      <c r="G157" s="58">
        <v>0.4394279351369213</v>
      </c>
      <c r="H157" s="58">
        <v>0.01</v>
      </c>
      <c r="I157" s="58">
        <v>0.01</v>
      </c>
      <c r="J157" s="58">
        <v>0.14053614821616764</v>
      </c>
      <c r="K157" s="28">
        <f t="shared" si="8"/>
        <v>-5.4575546819959531</v>
      </c>
      <c r="L157" s="28">
        <f t="shared" si="9"/>
        <v>3.8128693580353223</v>
      </c>
      <c r="M157" s="28">
        <f t="shared" si="10"/>
        <v>0</v>
      </c>
      <c r="N157" s="28">
        <f t="shared" si="11"/>
        <v>-1.6446853239606307</v>
      </c>
    </row>
    <row r="158" spans="1:14">
      <c r="C158" s="29">
        <v>5</v>
      </c>
      <c r="D158" s="29">
        <v>0</v>
      </c>
      <c r="E158" s="29">
        <v>0</v>
      </c>
      <c r="F158" s="28">
        <v>1</v>
      </c>
      <c r="G158" s="58">
        <v>0.4394279351369213</v>
      </c>
      <c r="H158" s="58">
        <v>0.01</v>
      </c>
      <c r="I158" s="58">
        <v>0.01</v>
      </c>
      <c r="J158" s="58">
        <v>0.14053614821616764</v>
      </c>
      <c r="K158" s="28">
        <f t="shared" si="8"/>
        <v>-5.4575546819959531</v>
      </c>
      <c r="L158" s="28">
        <f t="shared" si="9"/>
        <v>3.8128693580353223</v>
      </c>
      <c r="M158" s="28">
        <f t="shared" si="10"/>
        <v>0</v>
      </c>
      <c r="N158" s="28">
        <f t="shared" si="11"/>
        <v>-1.6446853239606307</v>
      </c>
    </row>
    <row r="159" spans="1:14">
      <c r="A159" s="31" t="s">
        <v>501</v>
      </c>
      <c r="B159" s="31" t="s">
        <v>502</v>
      </c>
      <c r="C159" s="29">
        <v>5</v>
      </c>
      <c r="D159" s="29">
        <v>0</v>
      </c>
      <c r="E159" s="29">
        <v>0</v>
      </c>
      <c r="F159" s="29">
        <v>0</v>
      </c>
      <c r="G159" s="58">
        <v>0.4394279351369213</v>
      </c>
      <c r="H159" s="58">
        <v>0.01</v>
      </c>
      <c r="I159" s="58">
        <v>0.01</v>
      </c>
      <c r="J159" s="58">
        <v>0.01</v>
      </c>
      <c r="K159" s="28">
        <f t="shared" si="8"/>
        <v>-5.4575546819959531</v>
      </c>
      <c r="L159" s="28">
        <f t="shared" si="9"/>
        <v>0</v>
      </c>
      <c r="M159" s="28">
        <f t="shared" si="10"/>
        <v>0</v>
      </c>
      <c r="N159" s="28">
        <f t="shared" si="11"/>
        <v>-5.4575546819959531</v>
      </c>
    </row>
    <row r="160" spans="1:14">
      <c r="A160" s="31" t="s">
        <v>506</v>
      </c>
      <c r="B160" s="31" t="s">
        <v>507</v>
      </c>
      <c r="C160" s="29">
        <v>4</v>
      </c>
      <c r="D160" s="28">
        <v>5</v>
      </c>
      <c r="E160" s="28">
        <v>1</v>
      </c>
      <c r="F160" s="28">
        <v>2</v>
      </c>
      <c r="G160" s="58">
        <v>0.35154234810953705</v>
      </c>
      <c r="H160" s="58">
        <v>0.88274685397848707</v>
      </c>
      <c r="I160" s="58">
        <v>0.13481153280308364</v>
      </c>
      <c r="J160" s="58">
        <v>0.28107229643233528</v>
      </c>
      <c r="K160" s="28">
        <f t="shared" si="8"/>
        <v>1.3283012821519531</v>
      </c>
      <c r="L160" s="28">
        <f t="shared" si="9"/>
        <v>1.0599973422505036</v>
      </c>
      <c r="M160" s="28">
        <f t="shared" si="10"/>
        <v>-2.7110558534757252</v>
      </c>
      <c r="N160" s="28">
        <f t="shared" si="11"/>
        <v>-0.32275722907326859</v>
      </c>
    </row>
    <row r="161" spans="1:14">
      <c r="C161" s="29">
        <v>4</v>
      </c>
      <c r="D161" s="28">
        <v>5</v>
      </c>
      <c r="E161" s="28">
        <v>1</v>
      </c>
      <c r="F161" s="28">
        <v>2</v>
      </c>
      <c r="G161" s="58">
        <v>0.35154234810953705</v>
      </c>
      <c r="H161" s="58">
        <v>0.88274685397848707</v>
      </c>
      <c r="I161" s="58">
        <v>0.13481153280308364</v>
      </c>
      <c r="J161" s="58">
        <v>0.28107229643233528</v>
      </c>
      <c r="K161" s="28">
        <f t="shared" si="8"/>
        <v>1.3283012821519531</v>
      </c>
      <c r="L161" s="28">
        <f t="shared" si="9"/>
        <v>1.0599973422505036</v>
      </c>
      <c r="M161" s="28">
        <f t="shared" si="10"/>
        <v>-2.7110558534757252</v>
      </c>
      <c r="N161" s="28">
        <f t="shared" si="11"/>
        <v>-0.32275722907326859</v>
      </c>
    </row>
    <row r="162" spans="1:14">
      <c r="C162" s="29">
        <v>4</v>
      </c>
      <c r="D162" s="28">
        <v>5</v>
      </c>
      <c r="E162" s="28">
        <v>1</v>
      </c>
      <c r="F162" s="28">
        <v>2</v>
      </c>
      <c r="G162" s="58">
        <v>0.35154234810953705</v>
      </c>
      <c r="H162" s="58">
        <v>0.88274685397848707</v>
      </c>
      <c r="I162" s="58">
        <v>0.13481153280308364</v>
      </c>
      <c r="J162" s="58">
        <v>0.28107229643233528</v>
      </c>
      <c r="K162" s="28">
        <f t="shared" si="8"/>
        <v>1.3283012821519531</v>
      </c>
      <c r="L162" s="28">
        <f t="shared" si="9"/>
        <v>1.0599973422505036</v>
      </c>
      <c r="M162" s="28">
        <f t="shared" si="10"/>
        <v>-2.7110558534757252</v>
      </c>
      <c r="N162" s="28">
        <f t="shared" si="11"/>
        <v>-0.32275722907326859</v>
      </c>
    </row>
    <row r="163" spans="1:14">
      <c r="C163" s="29">
        <v>4</v>
      </c>
      <c r="D163" s="28">
        <v>5</v>
      </c>
      <c r="E163" s="28">
        <v>1</v>
      </c>
      <c r="F163" s="28">
        <v>2</v>
      </c>
      <c r="G163" s="58">
        <v>0.35154234810953705</v>
      </c>
      <c r="H163" s="58">
        <v>0.88274685397848707</v>
      </c>
      <c r="I163" s="58">
        <v>0.13481153280308364</v>
      </c>
      <c r="J163" s="58">
        <v>0.28107229643233528</v>
      </c>
      <c r="K163" s="28">
        <f t="shared" si="8"/>
        <v>1.3283012821519531</v>
      </c>
      <c r="L163" s="28">
        <f t="shared" si="9"/>
        <v>1.0599973422505036</v>
      </c>
      <c r="M163" s="28">
        <f t="shared" si="10"/>
        <v>-2.7110558534757252</v>
      </c>
      <c r="N163" s="28">
        <f t="shared" si="11"/>
        <v>-0.32275722907326859</v>
      </c>
    </row>
    <row r="164" spans="1:14">
      <c r="A164" s="31" t="s">
        <v>515</v>
      </c>
      <c r="B164" s="31" t="s">
        <v>516</v>
      </c>
      <c r="C164" s="29">
        <v>4</v>
      </c>
      <c r="D164" s="28">
        <v>2</v>
      </c>
      <c r="E164" s="30">
        <v>0</v>
      </c>
      <c r="F164" s="32">
        <v>1</v>
      </c>
      <c r="G164" s="58">
        <v>0.35154234810953705</v>
      </c>
      <c r="H164" s="58">
        <v>0.35309874159139487</v>
      </c>
      <c r="I164" s="58">
        <v>0.01</v>
      </c>
      <c r="J164" s="58">
        <v>0.14053614821616764</v>
      </c>
      <c r="K164" s="28">
        <f t="shared" si="8"/>
        <v>6.3731872645907128E-3</v>
      </c>
      <c r="L164" s="28">
        <f t="shared" si="9"/>
        <v>3.8128693580353223</v>
      </c>
      <c r="M164" s="28">
        <f t="shared" si="10"/>
        <v>-5.1419997743731818</v>
      </c>
      <c r="N164" s="28">
        <f t="shared" si="11"/>
        <v>-1.3227572290732688</v>
      </c>
    </row>
    <row r="165" spans="1:14">
      <c r="A165" s="31" t="s">
        <v>520</v>
      </c>
      <c r="B165" s="31" t="s">
        <v>521</v>
      </c>
      <c r="C165" s="29">
        <v>4</v>
      </c>
      <c r="D165" s="29">
        <v>0</v>
      </c>
      <c r="E165" s="31">
        <v>1</v>
      </c>
      <c r="F165" s="32">
        <v>1</v>
      </c>
      <c r="G165" s="58">
        <v>0.35154234810953705</v>
      </c>
      <c r="H165" s="58">
        <v>0.01</v>
      </c>
      <c r="I165" s="58">
        <v>0.13481153280308364</v>
      </c>
      <c r="J165" s="58">
        <v>0.14053614821616764</v>
      </c>
      <c r="K165" s="28">
        <f t="shared" si="8"/>
        <v>-5.1356265871085913</v>
      </c>
      <c r="L165" s="28">
        <f t="shared" si="9"/>
        <v>5.9997342250503585E-2</v>
      </c>
      <c r="M165" s="28">
        <f t="shared" si="10"/>
        <v>3.7528720157848188</v>
      </c>
      <c r="N165" s="28">
        <f t="shared" si="11"/>
        <v>-1.3227572290732688</v>
      </c>
    </row>
    <row r="166" spans="1:14">
      <c r="A166" s="31" t="s">
        <v>525</v>
      </c>
      <c r="B166" s="31" t="s">
        <v>526</v>
      </c>
      <c r="C166" s="29">
        <v>4</v>
      </c>
      <c r="D166" s="30">
        <v>44</v>
      </c>
      <c r="E166" s="28">
        <v>12</v>
      </c>
      <c r="F166" s="28">
        <v>22</v>
      </c>
      <c r="G166" s="58">
        <v>0.35154234810953705</v>
      </c>
      <c r="H166" s="58">
        <v>7.7681723150106867</v>
      </c>
      <c r="I166" s="58">
        <v>1.6177383936370036</v>
      </c>
      <c r="J166" s="58">
        <v>3.091795260755688</v>
      </c>
      <c r="K166" s="28">
        <f t="shared" si="8"/>
        <v>4.4658048059018878</v>
      </c>
      <c r="L166" s="28">
        <f t="shared" si="9"/>
        <v>0.9344664601666447</v>
      </c>
      <c r="M166" s="28">
        <f t="shared" si="10"/>
        <v>-2.2635968765045038</v>
      </c>
      <c r="N166" s="28">
        <f t="shared" si="11"/>
        <v>3.1366743895640288</v>
      </c>
    </row>
    <row r="167" spans="1:14">
      <c r="C167" s="29">
        <v>4</v>
      </c>
      <c r="D167" s="30">
        <v>44</v>
      </c>
      <c r="E167" s="28">
        <v>12</v>
      </c>
      <c r="F167" s="28">
        <v>22</v>
      </c>
      <c r="G167" s="58">
        <v>0.35154234810953705</v>
      </c>
      <c r="H167" s="58">
        <v>7.7681723150106867</v>
      </c>
      <c r="I167" s="58">
        <v>1.6177383936370036</v>
      </c>
      <c r="J167" s="58">
        <v>3.091795260755688</v>
      </c>
      <c r="K167" s="28">
        <f t="shared" si="8"/>
        <v>4.4658048059018878</v>
      </c>
      <c r="L167" s="28">
        <f t="shared" si="9"/>
        <v>0.9344664601666447</v>
      </c>
      <c r="M167" s="28">
        <f t="shared" si="10"/>
        <v>-2.2635968765045038</v>
      </c>
      <c r="N167" s="28">
        <f t="shared" si="11"/>
        <v>3.1366743895640288</v>
      </c>
    </row>
    <row r="168" spans="1:14">
      <c r="C168" s="29">
        <v>4</v>
      </c>
      <c r="D168" s="30">
        <v>44</v>
      </c>
      <c r="E168" s="28">
        <v>12</v>
      </c>
      <c r="F168" s="28">
        <v>22</v>
      </c>
      <c r="G168" s="58">
        <v>0.35154234810953705</v>
      </c>
      <c r="H168" s="58">
        <v>7.7681723150106867</v>
      </c>
      <c r="I168" s="58">
        <v>1.6177383936370036</v>
      </c>
      <c r="J168" s="58">
        <v>3.091795260755688</v>
      </c>
      <c r="K168" s="28">
        <f t="shared" si="8"/>
        <v>4.4658048059018878</v>
      </c>
      <c r="L168" s="28">
        <f t="shared" si="9"/>
        <v>0.9344664601666447</v>
      </c>
      <c r="M168" s="28">
        <f t="shared" si="10"/>
        <v>-2.2635968765045038</v>
      </c>
      <c r="N168" s="28">
        <f t="shared" si="11"/>
        <v>3.1366743895640288</v>
      </c>
    </row>
    <row r="169" spans="1:14">
      <c r="C169" s="29">
        <v>4</v>
      </c>
      <c r="D169" s="30">
        <v>44</v>
      </c>
      <c r="E169" s="28">
        <v>12</v>
      </c>
      <c r="F169" s="28">
        <v>22</v>
      </c>
      <c r="G169" s="58">
        <v>0.35154234810953705</v>
      </c>
      <c r="H169" s="58">
        <v>7.7681723150106867</v>
      </c>
      <c r="I169" s="58">
        <v>1.6177383936370036</v>
      </c>
      <c r="J169" s="58">
        <v>3.091795260755688</v>
      </c>
      <c r="K169" s="28">
        <f t="shared" si="8"/>
        <v>4.4658048059018878</v>
      </c>
      <c r="L169" s="28">
        <f t="shared" si="9"/>
        <v>0.9344664601666447</v>
      </c>
      <c r="M169" s="28">
        <f t="shared" si="10"/>
        <v>-2.2635968765045038</v>
      </c>
      <c r="N169" s="28">
        <f t="shared" si="11"/>
        <v>3.1366743895640288</v>
      </c>
    </row>
    <row r="170" spans="1:14">
      <c r="A170" s="31" t="s">
        <v>533</v>
      </c>
      <c r="B170" s="31" t="s">
        <v>534</v>
      </c>
      <c r="C170" s="29">
        <v>4</v>
      </c>
      <c r="D170" s="30">
        <v>2</v>
      </c>
      <c r="E170" s="31">
        <v>0</v>
      </c>
      <c r="F170" s="32">
        <v>1</v>
      </c>
      <c r="G170" s="58">
        <v>0.35154234810953705</v>
      </c>
      <c r="H170" s="58">
        <v>0.35309874159139487</v>
      </c>
      <c r="I170" s="58">
        <v>0.01</v>
      </c>
      <c r="J170" s="58">
        <v>0.14053614821616764</v>
      </c>
      <c r="K170" s="28">
        <f t="shared" si="8"/>
        <v>6.3731872645907128E-3</v>
      </c>
      <c r="L170" s="28">
        <f t="shared" si="9"/>
        <v>3.8128693580353223</v>
      </c>
      <c r="M170" s="28">
        <f t="shared" si="10"/>
        <v>-5.1419997743731818</v>
      </c>
      <c r="N170" s="28">
        <f t="shared" si="11"/>
        <v>-1.3227572290732688</v>
      </c>
    </row>
    <row r="171" spans="1:14" s="54" customFormat="1">
      <c r="A171" s="54" t="s">
        <v>1000</v>
      </c>
      <c r="B171" s="43" t="s">
        <v>1001</v>
      </c>
      <c r="C171" s="54">
        <v>3</v>
      </c>
      <c r="D171" s="46">
        <v>6</v>
      </c>
      <c r="E171" s="54">
        <v>1</v>
      </c>
      <c r="F171" s="54">
        <v>3</v>
      </c>
      <c r="G171" s="58">
        <v>0.2636567610821528</v>
      </c>
      <c r="H171" s="58">
        <v>1.0592962247741846</v>
      </c>
      <c r="I171" s="58">
        <v>0.13481153280308364</v>
      </c>
      <c r="J171" s="58">
        <v>0.42160844464850294</v>
      </c>
      <c r="K171" s="28">
        <f t="shared" si="8"/>
        <v>2.0063731872645909</v>
      </c>
      <c r="L171" s="28">
        <f t="shared" si="9"/>
        <v>1.6449598429716599</v>
      </c>
      <c r="M171" s="28">
        <f t="shared" si="10"/>
        <v>-2.9740902593095191</v>
      </c>
      <c r="N171" s="28">
        <f t="shared" si="11"/>
        <v>0.67724277092673146</v>
      </c>
    </row>
    <row r="172" spans="1:14">
      <c r="C172" s="29">
        <v>3</v>
      </c>
      <c r="D172" s="46">
        <v>6</v>
      </c>
      <c r="E172" s="31">
        <v>1</v>
      </c>
      <c r="F172" s="28">
        <v>3</v>
      </c>
      <c r="G172" s="58">
        <v>0.2636567610821528</v>
      </c>
      <c r="H172" s="58">
        <v>1.0592962247741846</v>
      </c>
      <c r="I172" s="58">
        <v>0.13481153280308364</v>
      </c>
      <c r="J172" s="58">
        <v>0.42160844464850294</v>
      </c>
      <c r="K172" s="28">
        <f t="shared" si="8"/>
        <v>2.0063731872645909</v>
      </c>
      <c r="L172" s="28">
        <f t="shared" si="9"/>
        <v>1.6449598429716599</v>
      </c>
      <c r="M172" s="28">
        <f t="shared" si="10"/>
        <v>-2.9740902593095191</v>
      </c>
      <c r="N172" s="28">
        <f t="shared" si="11"/>
        <v>0.67724277092673146</v>
      </c>
    </row>
    <row r="173" spans="1:14">
      <c r="A173" s="31" t="s">
        <v>553</v>
      </c>
      <c r="B173" s="31" t="s">
        <v>554</v>
      </c>
      <c r="C173" s="29">
        <v>3</v>
      </c>
      <c r="D173" s="30">
        <v>9</v>
      </c>
      <c r="E173" s="31">
        <v>5</v>
      </c>
      <c r="F173" s="32">
        <v>3</v>
      </c>
      <c r="G173" s="58">
        <v>0.2636567610821528</v>
      </c>
      <c r="H173" s="58">
        <v>1.5889443371612768</v>
      </c>
      <c r="I173" s="58">
        <v>0.67405766401541811</v>
      </c>
      <c r="J173" s="58">
        <v>0.42160844464850294</v>
      </c>
      <c r="K173" s="28">
        <f t="shared" si="8"/>
        <v>2.591335687985747</v>
      </c>
      <c r="L173" s="28">
        <f t="shared" si="9"/>
        <v>-0.67696825191570242</v>
      </c>
      <c r="M173" s="28">
        <f t="shared" si="10"/>
        <v>-1.237124665143313</v>
      </c>
      <c r="N173" s="28">
        <f t="shared" si="11"/>
        <v>0.67724277092673146</v>
      </c>
    </row>
    <row r="174" spans="1:14">
      <c r="A174" s="31" t="s">
        <v>558</v>
      </c>
      <c r="B174" s="31" t="s">
        <v>559</v>
      </c>
      <c r="C174" s="29">
        <v>3</v>
      </c>
      <c r="D174" s="30">
        <v>3</v>
      </c>
      <c r="E174" s="31">
        <v>3</v>
      </c>
      <c r="F174" s="32">
        <v>4</v>
      </c>
      <c r="G174" s="58">
        <v>0.2636567610821528</v>
      </c>
      <c r="H174" s="58">
        <v>0.52964811238709231</v>
      </c>
      <c r="I174" s="58">
        <v>0.40443459840925089</v>
      </c>
      <c r="J174" s="58">
        <v>0.56214459286467056</v>
      </c>
      <c r="K174" s="28">
        <f t="shared" si="8"/>
        <v>1.0063731872645907</v>
      </c>
      <c r="L174" s="28">
        <f t="shared" si="9"/>
        <v>0.47503484152934744</v>
      </c>
      <c r="M174" s="28">
        <f t="shared" si="10"/>
        <v>-0.38912775858836302</v>
      </c>
      <c r="N174" s="28">
        <f t="shared" si="11"/>
        <v>1.0922802702055754</v>
      </c>
    </row>
    <row r="175" spans="1:14">
      <c r="A175" s="31" t="s">
        <v>563</v>
      </c>
      <c r="B175" s="31" t="s">
        <v>564</v>
      </c>
      <c r="C175" s="29">
        <v>2</v>
      </c>
      <c r="D175" s="30">
        <v>0</v>
      </c>
      <c r="E175" s="31">
        <v>2</v>
      </c>
      <c r="F175" s="32">
        <v>1</v>
      </c>
      <c r="G175" s="58">
        <v>0.17577117405476853</v>
      </c>
      <c r="H175" s="58">
        <v>0.01</v>
      </c>
      <c r="I175" s="58">
        <v>0.26962306560616728</v>
      </c>
      <c r="J175" s="58">
        <v>0.14053614821616764</v>
      </c>
      <c r="K175" s="28">
        <f t="shared" si="8"/>
        <v>-4.1356265871085913</v>
      </c>
      <c r="L175" s="28">
        <f t="shared" si="9"/>
        <v>-0.94000265774949654</v>
      </c>
      <c r="M175" s="28">
        <f t="shared" si="10"/>
        <v>4.7528720157848188</v>
      </c>
      <c r="N175" s="28">
        <f t="shared" si="11"/>
        <v>-0.32275722907326859</v>
      </c>
    </row>
    <row r="176" spans="1:14">
      <c r="A176" s="31" t="s">
        <v>568</v>
      </c>
      <c r="B176" s="31" t="s">
        <v>569</v>
      </c>
      <c r="C176" s="29">
        <v>2</v>
      </c>
      <c r="D176" s="28">
        <v>4</v>
      </c>
      <c r="E176" s="28">
        <v>1</v>
      </c>
      <c r="F176" s="31">
        <v>0</v>
      </c>
      <c r="G176" s="58">
        <v>0.17577117405476853</v>
      </c>
      <c r="H176" s="58">
        <v>0.70619748318278974</v>
      </c>
      <c r="I176" s="58">
        <v>0.13481153280308364</v>
      </c>
      <c r="J176" s="58">
        <v>0.01</v>
      </c>
      <c r="K176" s="28">
        <f t="shared" si="8"/>
        <v>2.0063731872645909</v>
      </c>
      <c r="L176" s="28">
        <f t="shared" si="9"/>
        <v>-3.7528720157848188</v>
      </c>
      <c r="M176" s="28">
        <f t="shared" si="10"/>
        <v>-2.3891277585883626</v>
      </c>
      <c r="N176" s="28">
        <f t="shared" si="11"/>
        <v>-4.1356265871085913</v>
      </c>
    </row>
    <row r="177" spans="1:14">
      <c r="C177" s="29">
        <v>2</v>
      </c>
      <c r="D177" s="28">
        <v>4</v>
      </c>
      <c r="E177" s="28">
        <v>1</v>
      </c>
      <c r="F177" s="31">
        <v>0</v>
      </c>
      <c r="G177" s="58">
        <v>0.17577117405476853</v>
      </c>
      <c r="H177" s="58">
        <v>0.70619748318278974</v>
      </c>
      <c r="I177" s="58">
        <v>0.13481153280308364</v>
      </c>
      <c r="J177" s="58">
        <v>0.01</v>
      </c>
      <c r="K177" s="28">
        <f t="shared" si="8"/>
        <v>2.0063731872645909</v>
      </c>
      <c r="L177" s="28">
        <f t="shared" si="9"/>
        <v>-3.7528720157848188</v>
      </c>
      <c r="M177" s="28">
        <f t="shared" si="10"/>
        <v>-2.3891277585883626</v>
      </c>
      <c r="N177" s="28">
        <f t="shared" si="11"/>
        <v>-4.1356265871085913</v>
      </c>
    </row>
    <row r="178" spans="1:14">
      <c r="C178" s="29">
        <v>2</v>
      </c>
      <c r="D178" s="28">
        <v>4</v>
      </c>
      <c r="E178" s="28">
        <v>1</v>
      </c>
      <c r="F178" s="31">
        <v>0</v>
      </c>
      <c r="G178" s="58">
        <v>0.17577117405476853</v>
      </c>
      <c r="H178" s="58">
        <v>0.70619748318278974</v>
      </c>
      <c r="I178" s="58">
        <v>0.13481153280308364</v>
      </c>
      <c r="J178" s="58">
        <v>0.01</v>
      </c>
      <c r="K178" s="28">
        <f t="shared" si="8"/>
        <v>2.0063731872645909</v>
      </c>
      <c r="L178" s="28">
        <f t="shared" si="9"/>
        <v>-3.7528720157848188</v>
      </c>
      <c r="M178" s="28">
        <f t="shared" si="10"/>
        <v>-2.3891277585883626</v>
      </c>
      <c r="N178" s="28">
        <f t="shared" si="11"/>
        <v>-4.1356265871085913</v>
      </c>
    </row>
    <row r="179" spans="1:14">
      <c r="C179" s="29">
        <v>2</v>
      </c>
      <c r="D179" s="28">
        <v>4</v>
      </c>
      <c r="E179" s="28">
        <v>1</v>
      </c>
      <c r="F179" s="31">
        <v>0</v>
      </c>
      <c r="G179" s="58">
        <v>0.17577117405476853</v>
      </c>
      <c r="H179" s="58">
        <v>0.70619748318278974</v>
      </c>
      <c r="I179" s="58">
        <v>0.13481153280308364</v>
      </c>
      <c r="J179" s="58">
        <v>0.01</v>
      </c>
      <c r="K179" s="28">
        <f t="shared" si="8"/>
        <v>2.0063731872645909</v>
      </c>
      <c r="L179" s="28">
        <f t="shared" si="9"/>
        <v>-3.7528720157848188</v>
      </c>
      <c r="M179" s="28">
        <f t="shared" si="10"/>
        <v>-2.3891277585883626</v>
      </c>
      <c r="N179" s="28">
        <f t="shared" si="11"/>
        <v>-4.1356265871085913</v>
      </c>
    </row>
    <row r="180" spans="1:14">
      <c r="C180" s="29">
        <v>2</v>
      </c>
      <c r="D180" s="28">
        <v>4</v>
      </c>
      <c r="E180" s="28">
        <v>1</v>
      </c>
      <c r="F180" s="31">
        <v>0</v>
      </c>
      <c r="G180" s="58">
        <v>0.17577117405476853</v>
      </c>
      <c r="H180" s="58">
        <v>0.70619748318278974</v>
      </c>
      <c r="I180" s="58">
        <v>0.13481153280308364</v>
      </c>
      <c r="J180" s="58">
        <v>0.01</v>
      </c>
      <c r="K180" s="28">
        <f t="shared" si="8"/>
        <v>2.0063731872645909</v>
      </c>
      <c r="L180" s="28">
        <f t="shared" si="9"/>
        <v>-3.7528720157848188</v>
      </c>
      <c r="M180" s="28">
        <f t="shared" si="10"/>
        <v>-2.3891277585883626</v>
      </c>
      <c r="N180" s="28">
        <f t="shared" si="11"/>
        <v>-4.1356265871085913</v>
      </c>
    </row>
    <row r="181" spans="1:14">
      <c r="C181" s="29">
        <v>2</v>
      </c>
      <c r="D181" s="28">
        <v>4</v>
      </c>
      <c r="E181" s="28">
        <v>1</v>
      </c>
      <c r="F181" s="31">
        <v>0</v>
      </c>
      <c r="G181" s="58">
        <v>0.17577117405476853</v>
      </c>
      <c r="H181" s="58">
        <v>0.70619748318278974</v>
      </c>
      <c r="I181" s="58">
        <v>0.13481153280308364</v>
      </c>
      <c r="J181" s="58">
        <v>0.01</v>
      </c>
      <c r="K181" s="28">
        <f t="shared" si="8"/>
        <v>2.0063731872645909</v>
      </c>
      <c r="L181" s="28">
        <f t="shared" si="9"/>
        <v>-3.7528720157848188</v>
      </c>
      <c r="M181" s="28">
        <f t="shared" si="10"/>
        <v>-2.3891277585883626</v>
      </c>
      <c r="N181" s="28">
        <f t="shared" si="11"/>
        <v>-4.1356265871085913</v>
      </c>
    </row>
    <row r="182" spans="1:14">
      <c r="C182" s="29">
        <v>2</v>
      </c>
      <c r="D182" s="28">
        <v>4</v>
      </c>
      <c r="E182" s="28">
        <v>1</v>
      </c>
      <c r="F182" s="31">
        <v>0</v>
      </c>
      <c r="G182" s="58">
        <v>0.17577117405476853</v>
      </c>
      <c r="H182" s="58">
        <v>0.70619748318278974</v>
      </c>
      <c r="I182" s="58">
        <v>0.13481153280308364</v>
      </c>
      <c r="J182" s="58">
        <v>0.01</v>
      </c>
      <c r="K182" s="28">
        <f t="shared" si="8"/>
        <v>2.0063731872645909</v>
      </c>
      <c r="L182" s="28">
        <f t="shared" si="9"/>
        <v>-3.7528720157848188</v>
      </c>
      <c r="M182" s="28">
        <f t="shared" si="10"/>
        <v>-2.3891277585883626</v>
      </c>
      <c r="N182" s="28">
        <f t="shared" si="11"/>
        <v>-4.1356265871085913</v>
      </c>
    </row>
    <row r="183" spans="1:14">
      <c r="C183" s="29">
        <v>2</v>
      </c>
      <c r="D183" s="28">
        <v>4</v>
      </c>
      <c r="E183" s="28">
        <v>1</v>
      </c>
      <c r="F183" s="31">
        <v>0</v>
      </c>
      <c r="G183" s="58">
        <v>0.17577117405476853</v>
      </c>
      <c r="H183" s="58">
        <v>0.70619748318278974</v>
      </c>
      <c r="I183" s="58">
        <v>0.13481153280308364</v>
      </c>
      <c r="J183" s="58">
        <v>0.01</v>
      </c>
      <c r="K183" s="28">
        <f t="shared" si="8"/>
        <v>2.0063731872645909</v>
      </c>
      <c r="L183" s="28">
        <f t="shared" si="9"/>
        <v>-3.7528720157848188</v>
      </c>
      <c r="M183" s="28">
        <f t="shared" si="10"/>
        <v>-2.3891277585883626</v>
      </c>
      <c r="N183" s="28">
        <f t="shared" si="11"/>
        <v>-4.1356265871085913</v>
      </c>
    </row>
    <row r="184" spans="1:14">
      <c r="C184" s="29">
        <v>2</v>
      </c>
      <c r="D184" s="28">
        <v>4</v>
      </c>
      <c r="E184" s="28">
        <v>1</v>
      </c>
      <c r="F184" s="31">
        <v>0</v>
      </c>
      <c r="G184" s="58">
        <v>0.17577117405476853</v>
      </c>
      <c r="H184" s="58">
        <v>0.70619748318278974</v>
      </c>
      <c r="I184" s="58">
        <v>0.13481153280308364</v>
      </c>
      <c r="J184" s="58">
        <v>0.01</v>
      </c>
      <c r="K184" s="28">
        <f t="shared" si="8"/>
        <v>2.0063731872645909</v>
      </c>
      <c r="L184" s="28">
        <f t="shared" si="9"/>
        <v>-3.7528720157848188</v>
      </c>
      <c r="M184" s="28">
        <f t="shared" si="10"/>
        <v>-2.3891277585883626</v>
      </c>
      <c r="N184" s="28">
        <f t="shared" si="11"/>
        <v>-4.1356265871085913</v>
      </c>
    </row>
    <row r="185" spans="1:14">
      <c r="C185" s="29">
        <v>2</v>
      </c>
      <c r="D185" s="28">
        <v>4</v>
      </c>
      <c r="E185" s="28">
        <v>1</v>
      </c>
      <c r="F185" s="31">
        <v>0</v>
      </c>
      <c r="G185" s="58">
        <v>0.17577117405476853</v>
      </c>
      <c r="H185" s="58">
        <v>0.70619748318278974</v>
      </c>
      <c r="I185" s="58">
        <v>0.13481153280308364</v>
      </c>
      <c r="J185" s="58">
        <v>0.01</v>
      </c>
      <c r="K185" s="28">
        <f t="shared" si="8"/>
        <v>2.0063731872645909</v>
      </c>
      <c r="L185" s="28">
        <f t="shared" si="9"/>
        <v>-3.7528720157848188</v>
      </c>
      <c r="M185" s="28">
        <f t="shared" si="10"/>
        <v>-2.3891277585883626</v>
      </c>
      <c r="N185" s="28">
        <f t="shared" si="11"/>
        <v>-4.1356265871085913</v>
      </c>
    </row>
    <row r="186" spans="1:14">
      <c r="A186" s="31" t="s">
        <v>582</v>
      </c>
      <c r="B186" s="31" t="s">
        <v>583</v>
      </c>
      <c r="C186" s="29">
        <v>2</v>
      </c>
      <c r="D186" s="30">
        <v>1</v>
      </c>
      <c r="E186" s="30">
        <v>1</v>
      </c>
      <c r="F186" s="30">
        <v>1</v>
      </c>
      <c r="G186" s="58">
        <v>0.17577117405476853</v>
      </c>
      <c r="H186" s="58">
        <v>0.17654937079569744</v>
      </c>
      <c r="I186" s="58">
        <v>0.13481153280308364</v>
      </c>
      <c r="J186" s="58">
        <v>0.14053614821616764</v>
      </c>
      <c r="K186" s="28">
        <f t="shared" si="8"/>
        <v>6.3731872645907128E-3</v>
      </c>
      <c r="L186" s="28">
        <f t="shared" si="9"/>
        <v>5.9997342250503585E-2</v>
      </c>
      <c r="M186" s="28">
        <f t="shared" si="10"/>
        <v>-0.38912775858836279</v>
      </c>
      <c r="N186" s="28">
        <f t="shared" si="11"/>
        <v>-0.32275722907326859</v>
      </c>
    </row>
    <row r="187" spans="1:14">
      <c r="A187" s="31" t="s">
        <v>587</v>
      </c>
      <c r="B187" s="31" t="s">
        <v>588</v>
      </c>
      <c r="C187" s="29">
        <v>2</v>
      </c>
      <c r="D187" s="28">
        <v>7</v>
      </c>
      <c r="E187" s="30">
        <v>0</v>
      </c>
      <c r="F187" s="30">
        <v>0</v>
      </c>
      <c r="G187" s="58">
        <v>0.17577117405476853</v>
      </c>
      <c r="H187" s="58">
        <v>1.2358455955698819</v>
      </c>
      <c r="I187" s="58">
        <v>0.01</v>
      </c>
      <c r="J187" s="58">
        <v>0.01</v>
      </c>
      <c r="K187" s="28">
        <f t="shared" si="8"/>
        <v>2.8137281093221951</v>
      </c>
      <c r="L187" s="28">
        <f t="shared" si="9"/>
        <v>0</v>
      </c>
      <c r="M187" s="28">
        <f t="shared" si="10"/>
        <v>-6.9493546964307864</v>
      </c>
      <c r="N187" s="28">
        <f t="shared" si="11"/>
        <v>-4.1356265871085913</v>
      </c>
    </row>
    <row r="188" spans="1:14">
      <c r="C188" s="29">
        <v>2</v>
      </c>
      <c r="D188" s="28">
        <v>7</v>
      </c>
      <c r="E188" s="30">
        <v>0</v>
      </c>
      <c r="F188" s="30">
        <v>0</v>
      </c>
      <c r="G188" s="58">
        <v>0.17577117405476853</v>
      </c>
      <c r="H188" s="58">
        <v>1.2358455955698819</v>
      </c>
      <c r="I188" s="58">
        <v>0.01</v>
      </c>
      <c r="J188" s="58">
        <v>0.01</v>
      </c>
      <c r="K188" s="28">
        <f t="shared" si="8"/>
        <v>2.8137281093221951</v>
      </c>
      <c r="L188" s="28">
        <f t="shared" si="9"/>
        <v>0</v>
      </c>
      <c r="M188" s="28">
        <f t="shared" si="10"/>
        <v>-6.9493546964307864</v>
      </c>
      <c r="N188" s="28">
        <f t="shared" si="11"/>
        <v>-4.1356265871085913</v>
      </c>
    </row>
    <row r="189" spans="1:14">
      <c r="C189" s="29">
        <v>2</v>
      </c>
      <c r="D189" s="28">
        <v>7</v>
      </c>
      <c r="E189" s="30">
        <v>0</v>
      </c>
      <c r="F189" s="30">
        <v>0</v>
      </c>
      <c r="G189" s="58">
        <v>0.17577117405476853</v>
      </c>
      <c r="H189" s="58">
        <v>1.2358455955698819</v>
      </c>
      <c r="I189" s="58">
        <v>0.01</v>
      </c>
      <c r="J189" s="58">
        <v>0.01</v>
      </c>
      <c r="K189" s="28">
        <f t="shared" si="8"/>
        <v>2.8137281093221951</v>
      </c>
      <c r="L189" s="28">
        <f t="shared" si="9"/>
        <v>0</v>
      </c>
      <c r="M189" s="28">
        <f t="shared" si="10"/>
        <v>-6.9493546964307864</v>
      </c>
      <c r="N189" s="28">
        <f t="shared" si="11"/>
        <v>-4.1356265871085913</v>
      </c>
    </row>
    <row r="190" spans="1:14">
      <c r="C190" s="29">
        <v>2</v>
      </c>
      <c r="D190" s="28">
        <v>7</v>
      </c>
      <c r="E190" s="30">
        <v>0</v>
      </c>
      <c r="F190" s="30">
        <v>0</v>
      </c>
      <c r="G190" s="58">
        <v>0.17577117405476853</v>
      </c>
      <c r="H190" s="58">
        <v>1.2358455955698819</v>
      </c>
      <c r="I190" s="58">
        <v>0.01</v>
      </c>
      <c r="J190" s="58">
        <v>0.01</v>
      </c>
      <c r="K190" s="28">
        <f t="shared" si="8"/>
        <v>2.8137281093221951</v>
      </c>
      <c r="L190" s="28">
        <f t="shared" si="9"/>
        <v>0</v>
      </c>
      <c r="M190" s="28">
        <f t="shared" si="10"/>
        <v>-6.9493546964307864</v>
      </c>
      <c r="N190" s="28">
        <f t="shared" si="11"/>
        <v>-4.1356265871085913</v>
      </c>
    </row>
    <row r="191" spans="1:14">
      <c r="C191" s="29">
        <v>2</v>
      </c>
      <c r="D191" s="28">
        <v>7</v>
      </c>
      <c r="E191" s="30">
        <v>0</v>
      </c>
      <c r="F191" s="30">
        <v>0</v>
      </c>
      <c r="G191" s="58">
        <v>0.17577117405476853</v>
      </c>
      <c r="H191" s="58">
        <v>1.2358455955698819</v>
      </c>
      <c r="I191" s="58">
        <v>0.01</v>
      </c>
      <c r="J191" s="58">
        <v>0.01</v>
      </c>
      <c r="K191" s="28">
        <f t="shared" si="8"/>
        <v>2.8137281093221951</v>
      </c>
      <c r="L191" s="28">
        <f t="shared" si="9"/>
        <v>0</v>
      </c>
      <c r="M191" s="28">
        <f t="shared" si="10"/>
        <v>-6.9493546964307864</v>
      </c>
      <c r="N191" s="28">
        <f t="shared" si="11"/>
        <v>-4.1356265871085913</v>
      </c>
    </row>
    <row r="192" spans="1:14">
      <c r="C192" s="29">
        <v>2</v>
      </c>
      <c r="D192" s="28">
        <v>7</v>
      </c>
      <c r="E192" s="30">
        <v>0</v>
      </c>
      <c r="F192" s="30">
        <v>0</v>
      </c>
      <c r="G192" s="58">
        <v>0.17577117405476853</v>
      </c>
      <c r="H192" s="58">
        <v>1.2358455955698819</v>
      </c>
      <c r="I192" s="58">
        <v>0.01</v>
      </c>
      <c r="J192" s="58">
        <v>0.01</v>
      </c>
      <c r="K192" s="28">
        <f t="shared" si="8"/>
        <v>2.8137281093221951</v>
      </c>
      <c r="L192" s="28">
        <f t="shared" si="9"/>
        <v>0</v>
      </c>
      <c r="M192" s="28">
        <f t="shared" si="10"/>
        <v>-6.9493546964307864</v>
      </c>
      <c r="N192" s="28">
        <f t="shared" si="11"/>
        <v>-4.1356265871085913</v>
      </c>
    </row>
    <row r="193" spans="1:14">
      <c r="C193" s="29">
        <v>2</v>
      </c>
      <c r="D193" s="28">
        <v>7</v>
      </c>
      <c r="E193" s="30">
        <v>0</v>
      </c>
      <c r="F193" s="30">
        <v>0</v>
      </c>
      <c r="G193" s="58">
        <v>0.17577117405476853</v>
      </c>
      <c r="H193" s="58">
        <v>1.2358455955698819</v>
      </c>
      <c r="I193" s="58">
        <v>0.01</v>
      </c>
      <c r="J193" s="58">
        <v>0.01</v>
      </c>
      <c r="K193" s="28">
        <f t="shared" si="8"/>
        <v>2.8137281093221951</v>
      </c>
      <c r="L193" s="28">
        <f t="shared" si="9"/>
        <v>0</v>
      </c>
      <c r="M193" s="28">
        <f t="shared" si="10"/>
        <v>-6.9493546964307864</v>
      </c>
      <c r="N193" s="28">
        <f t="shared" si="11"/>
        <v>-4.1356265871085913</v>
      </c>
    </row>
    <row r="194" spans="1:14">
      <c r="C194" s="29">
        <v>2</v>
      </c>
      <c r="D194" s="28">
        <v>7</v>
      </c>
      <c r="E194" s="30">
        <v>0</v>
      </c>
      <c r="F194" s="30">
        <v>0</v>
      </c>
      <c r="G194" s="58">
        <v>0.17577117405476853</v>
      </c>
      <c r="H194" s="58">
        <v>1.2358455955698819</v>
      </c>
      <c r="I194" s="58">
        <v>0.01</v>
      </c>
      <c r="J194" s="58">
        <v>0.01</v>
      </c>
      <c r="K194" s="28">
        <f t="shared" si="8"/>
        <v>2.8137281093221951</v>
      </c>
      <c r="L194" s="28">
        <f t="shared" si="9"/>
        <v>0</v>
      </c>
      <c r="M194" s="28">
        <f t="shared" si="10"/>
        <v>-6.9493546964307864</v>
      </c>
      <c r="N194" s="28">
        <f t="shared" si="11"/>
        <v>-4.1356265871085913</v>
      </c>
    </row>
    <row r="195" spans="1:14">
      <c r="A195" s="31" t="s">
        <v>599</v>
      </c>
      <c r="B195" s="31" t="s">
        <v>600</v>
      </c>
      <c r="C195" s="29">
        <v>2</v>
      </c>
      <c r="D195" s="30">
        <v>4</v>
      </c>
      <c r="E195" s="31">
        <v>0</v>
      </c>
      <c r="F195" s="32">
        <v>3</v>
      </c>
      <c r="G195" s="58">
        <v>0.17577117405476853</v>
      </c>
      <c r="H195" s="58">
        <v>0.70619748318278974</v>
      </c>
      <c r="I195" s="58">
        <v>0.01</v>
      </c>
      <c r="J195" s="58">
        <v>0.42160844464850294</v>
      </c>
      <c r="K195" s="28">
        <f t="shared" si="8"/>
        <v>2.0063731872645909</v>
      </c>
      <c r="L195" s="28">
        <f t="shared" si="9"/>
        <v>5.3978318587564784</v>
      </c>
      <c r="M195" s="28">
        <f t="shared" si="10"/>
        <v>-6.1419997743731827</v>
      </c>
      <c r="N195" s="28">
        <f t="shared" si="11"/>
        <v>1.2622052716478878</v>
      </c>
    </row>
    <row r="196" spans="1:14">
      <c r="A196" s="31" t="s">
        <v>604</v>
      </c>
      <c r="B196" s="31" t="s">
        <v>605</v>
      </c>
      <c r="C196" s="29">
        <v>1</v>
      </c>
      <c r="D196" s="28">
        <v>26</v>
      </c>
      <c r="E196" s="31">
        <v>1</v>
      </c>
      <c r="F196" s="31">
        <v>0</v>
      </c>
      <c r="G196" s="58">
        <v>8.7885587027384263E-2</v>
      </c>
      <c r="H196" s="58">
        <v>4.5902836406881331</v>
      </c>
      <c r="I196" s="58">
        <v>0.13481153280308364</v>
      </c>
      <c r="J196" s="58">
        <v>0.01</v>
      </c>
      <c r="K196" s="28">
        <f t="shared" si="8"/>
        <v>5.7068129054056831</v>
      </c>
      <c r="L196" s="28">
        <f t="shared" si="9"/>
        <v>-3.7528720157848188</v>
      </c>
      <c r="M196" s="28">
        <f t="shared" si="10"/>
        <v>-5.0895674767294548</v>
      </c>
      <c r="N196" s="28">
        <f t="shared" si="11"/>
        <v>-3.1356265871085909</v>
      </c>
    </row>
    <row r="197" spans="1:14">
      <c r="C197" s="29">
        <v>1</v>
      </c>
      <c r="D197" s="28">
        <v>26</v>
      </c>
      <c r="E197" s="31">
        <v>1</v>
      </c>
      <c r="F197" s="31">
        <v>0</v>
      </c>
      <c r="G197" s="58">
        <v>8.7885587027384263E-2</v>
      </c>
      <c r="H197" s="58">
        <v>4.5902836406881331</v>
      </c>
      <c r="I197" s="58">
        <v>0.13481153280308364</v>
      </c>
      <c r="J197" s="58">
        <v>0.01</v>
      </c>
      <c r="K197" s="28">
        <f t="shared" si="8"/>
        <v>5.7068129054056831</v>
      </c>
      <c r="L197" s="28">
        <f t="shared" si="9"/>
        <v>-3.7528720157848188</v>
      </c>
      <c r="M197" s="28">
        <f t="shared" si="10"/>
        <v>-5.0895674767294548</v>
      </c>
      <c r="N197" s="28">
        <f t="shared" si="11"/>
        <v>-3.1356265871085909</v>
      </c>
    </row>
    <row r="198" spans="1:14">
      <c r="A198" s="31" t="s">
        <v>610</v>
      </c>
      <c r="B198" s="31" t="s">
        <v>611</v>
      </c>
      <c r="C198" s="29">
        <v>1</v>
      </c>
      <c r="D198" s="28">
        <v>3</v>
      </c>
      <c r="E198" s="30">
        <v>0</v>
      </c>
      <c r="F198" s="30">
        <v>2</v>
      </c>
      <c r="G198" s="58">
        <v>8.7885587027384263E-2</v>
      </c>
      <c r="H198" s="58">
        <v>0.52964811238709231</v>
      </c>
      <c r="I198" s="58">
        <v>0.01</v>
      </c>
      <c r="J198" s="58">
        <v>0.28107229643233528</v>
      </c>
      <c r="K198" s="28">
        <f t="shared" ref="K198:K261" si="12">LOG(H198/G198,2)</f>
        <v>2.591335687985747</v>
      </c>
      <c r="L198" s="28">
        <f t="shared" ref="L198:L261" si="13">LOG(J198/I198,2)</f>
        <v>4.8128693580353223</v>
      </c>
      <c r="M198" s="28">
        <f t="shared" ref="M198:M261" si="14">LOG(I198/H198,2)</f>
        <v>-5.7269622750943379</v>
      </c>
      <c r="N198" s="28">
        <f t="shared" ref="N198:N261" si="15">LOG(J198/G198,2)</f>
        <v>1.6772427709267312</v>
      </c>
    </row>
    <row r="199" spans="1:14">
      <c r="C199" s="29">
        <v>1</v>
      </c>
      <c r="D199" s="28">
        <v>3</v>
      </c>
      <c r="E199" s="30">
        <v>0</v>
      </c>
      <c r="F199" s="30">
        <v>2</v>
      </c>
      <c r="G199" s="58">
        <v>8.7885587027384263E-2</v>
      </c>
      <c r="H199" s="58">
        <v>0.52964811238709231</v>
      </c>
      <c r="I199" s="58">
        <v>0.01</v>
      </c>
      <c r="J199" s="58">
        <v>0.28107229643233528</v>
      </c>
      <c r="K199" s="28">
        <f t="shared" si="12"/>
        <v>2.591335687985747</v>
      </c>
      <c r="L199" s="28">
        <f t="shared" si="13"/>
        <v>4.8128693580353223</v>
      </c>
      <c r="M199" s="28">
        <f t="shared" si="14"/>
        <v>-5.7269622750943379</v>
      </c>
      <c r="N199" s="28">
        <f t="shared" si="15"/>
        <v>1.6772427709267312</v>
      </c>
    </row>
    <row r="200" spans="1:14">
      <c r="C200" s="29">
        <v>1</v>
      </c>
      <c r="D200" s="28">
        <v>3</v>
      </c>
      <c r="E200" s="30">
        <v>0</v>
      </c>
      <c r="F200" s="30">
        <v>2</v>
      </c>
      <c r="G200" s="58">
        <v>8.7885587027384263E-2</v>
      </c>
      <c r="H200" s="58">
        <v>0.52964811238709231</v>
      </c>
      <c r="I200" s="58">
        <v>0.01</v>
      </c>
      <c r="J200" s="58">
        <v>0.28107229643233528</v>
      </c>
      <c r="K200" s="28">
        <f t="shared" si="12"/>
        <v>2.591335687985747</v>
      </c>
      <c r="L200" s="28">
        <f t="shared" si="13"/>
        <v>4.8128693580353223</v>
      </c>
      <c r="M200" s="28">
        <f t="shared" si="14"/>
        <v>-5.7269622750943379</v>
      </c>
      <c r="N200" s="28">
        <f t="shared" si="15"/>
        <v>1.6772427709267312</v>
      </c>
    </row>
    <row r="201" spans="1:14">
      <c r="C201" s="29">
        <v>1</v>
      </c>
      <c r="D201" s="28">
        <v>3</v>
      </c>
      <c r="E201" s="30">
        <v>0</v>
      </c>
      <c r="F201" s="30">
        <v>2</v>
      </c>
      <c r="G201" s="58">
        <v>8.7885587027384263E-2</v>
      </c>
      <c r="H201" s="58">
        <v>0.52964811238709231</v>
      </c>
      <c r="I201" s="58">
        <v>0.01</v>
      </c>
      <c r="J201" s="58">
        <v>0.28107229643233528</v>
      </c>
      <c r="K201" s="28">
        <f t="shared" si="12"/>
        <v>2.591335687985747</v>
      </c>
      <c r="L201" s="28">
        <f t="shared" si="13"/>
        <v>4.8128693580353223</v>
      </c>
      <c r="M201" s="28">
        <f t="shared" si="14"/>
        <v>-5.7269622750943379</v>
      </c>
      <c r="N201" s="28">
        <f t="shared" si="15"/>
        <v>1.6772427709267312</v>
      </c>
    </row>
    <row r="202" spans="1:14">
      <c r="A202" s="29" t="s">
        <v>618</v>
      </c>
      <c r="B202" s="29" t="s">
        <v>619</v>
      </c>
      <c r="C202" s="29">
        <v>0</v>
      </c>
      <c r="D202" s="29">
        <v>2</v>
      </c>
      <c r="E202" s="31">
        <v>1</v>
      </c>
      <c r="F202" s="32">
        <v>1</v>
      </c>
      <c r="G202" s="58">
        <v>0.01</v>
      </c>
      <c r="H202" s="58">
        <v>0.35309874159139487</v>
      </c>
      <c r="I202" s="58">
        <v>0.13481153280308364</v>
      </c>
      <c r="J202" s="58">
        <v>0.14053614821616764</v>
      </c>
      <c r="K202" s="28">
        <f t="shared" si="12"/>
        <v>5.1419997743731818</v>
      </c>
      <c r="L202" s="28">
        <f t="shared" si="13"/>
        <v>5.9997342250503585E-2</v>
      </c>
      <c r="M202" s="28">
        <f t="shared" si="14"/>
        <v>-1.3891277585883628</v>
      </c>
      <c r="N202" s="28">
        <f t="shared" si="15"/>
        <v>3.8128693580353223</v>
      </c>
    </row>
    <row r="203" spans="1:14">
      <c r="A203" s="29" t="s">
        <v>623</v>
      </c>
      <c r="B203" s="29" t="s">
        <v>624</v>
      </c>
      <c r="C203" s="29">
        <v>0</v>
      </c>
      <c r="D203" s="29">
        <v>65</v>
      </c>
      <c r="E203" s="28">
        <v>28</v>
      </c>
      <c r="F203" s="32">
        <v>0</v>
      </c>
      <c r="G203" s="58">
        <v>0.01</v>
      </c>
      <c r="H203" s="58">
        <v>11.475709101720334</v>
      </c>
      <c r="I203" s="58">
        <v>3.7747229184863418</v>
      </c>
      <c r="J203" s="58">
        <v>0.01</v>
      </c>
      <c r="K203" s="28">
        <f t="shared" si="12"/>
        <v>10.164367587401637</v>
      </c>
      <c r="L203" s="28">
        <f t="shared" si="13"/>
        <v>-8.5602269378424225</v>
      </c>
      <c r="M203" s="28">
        <f t="shared" si="14"/>
        <v>-1.6041406495592132</v>
      </c>
      <c r="N203" s="28">
        <f t="shared" si="15"/>
        <v>0</v>
      </c>
    </row>
    <row r="204" spans="1:14">
      <c r="A204" s="29" t="s">
        <v>628</v>
      </c>
      <c r="B204" s="29" t="s">
        <v>629</v>
      </c>
      <c r="C204" s="29">
        <v>0</v>
      </c>
      <c r="D204" s="29">
        <v>3</v>
      </c>
      <c r="E204" s="30">
        <v>2</v>
      </c>
      <c r="F204" s="30">
        <v>0</v>
      </c>
      <c r="G204" s="58">
        <v>0.01</v>
      </c>
      <c r="H204" s="58">
        <v>0.52964811238709231</v>
      </c>
      <c r="I204" s="58">
        <v>0.26962306560616728</v>
      </c>
      <c r="J204" s="58">
        <v>0.01</v>
      </c>
      <c r="K204" s="28">
        <f t="shared" si="12"/>
        <v>5.7269622750943379</v>
      </c>
      <c r="L204" s="28">
        <f t="shared" si="13"/>
        <v>-4.7528720157848188</v>
      </c>
      <c r="M204" s="28">
        <f t="shared" si="14"/>
        <v>-0.9740902593095192</v>
      </c>
      <c r="N204" s="28">
        <f t="shared" si="15"/>
        <v>0</v>
      </c>
    </row>
    <row r="205" spans="1:14">
      <c r="A205" s="29" t="s">
        <v>634</v>
      </c>
      <c r="B205" s="29" t="s">
        <v>635</v>
      </c>
      <c r="C205" s="29">
        <v>0</v>
      </c>
      <c r="D205" s="29">
        <v>6</v>
      </c>
      <c r="E205" s="31">
        <v>0</v>
      </c>
      <c r="F205" s="32">
        <v>0</v>
      </c>
      <c r="G205" s="58">
        <v>0.01</v>
      </c>
      <c r="H205" s="58">
        <v>1.0592962247741846</v>
      </c>
      <c r="I205" s="58">
        <v>0.01</v>
      </c>
      <c r="J205" s="58">
        <v>0.01</v>
      </c>
      <c r="K205" s="28">
        <f t="shared" si="12"/>
        <v>6.7269622750943379</v>
      </c>
      <c r="L205" s="28">
        <f t="shared" si="13"/>
        <v>0</v>
      </c>
      <c r="M205" s="28">
        <f t="shared" si="14"/>
        <v>-6.7269622750943379</v>
      </c>
      <c r="N205" s="28">
        <f t="shared" si="15"/>
        <v>0</v>
      </c>
    </row>
    <row r="206" spans="1:14">
      <c r="A206" s="29" t="s">
        <v>640</v>
      </c>
      <c r="B206" s="29" t="s">
        <v>641</v>
      </c>
      <c r="C206" s="29">
        <v>0</v>
      </c>
      <c r="D206" s="29">
        <v>9</v>
      </c>
      <c r="E206" s="31">
        <v>0</v>
      </c>
      <c r="F206" s="32">
        <v>4</v>
      </c>
      <c r="G206" s="58">
        <v>0.01</v>
      </c>
      <c r="H206" s="58">
        <v>1.5889443371612768</v>
      </c>
      <c r="I206" s="58">
        <v>0.01</v>
      </c>
      <c r="J206" s="58">
        <v>0.56214459286467056</v>
      </c>
      <c r="K206" s="28">
        <f t="shared" si="12"/>
        <v>7.3119247758154939</v>
      </c>
      <c r="L206" s="28">
        <f t="shared" si="13"/>
        <v>5.8128693580353223</v>
      </c>
      <c r="M206" s="28">
        <f t="shared" si="14"/>
        <v>-7.3119247758154939</v>
      </c>
      <c r="N206" s="28">
        <f t="shared" si="15"/>
        <v>5.8128693580353223</v>
      </c>
    </row>
    <row r="207" spans="1:14">
      <c r="A207" s="29" t="s">
        <v>646</v>
      </c>
      <c r="B207" s="29" t="s">
        <v>647</v>
      </c>
      <c r="C207" s="29">
        <v>0</v>
      </c>
      <c r="D207" s="29">
        <v>2</v>
      </c>
      <c r="E207" s="31">
        <v>1</v>
      </c>
      <c r="F207" s="32">
        <v>2</v>
      </c>
      <c r="G207" s="58">
        <v>0.01</v>
      </c>
      <c r="H207" s="58">
        <v>0.35309874159139487</v>
      </c>
      <c r="I207" s="58">
        <v>0.13481153280308364</v>
      </c>
      <c r="J207" s="58">
        <v>0.28107229643233528</v>
      </c>
      <c r="K207" s="28">
        <f t="shared" si="12"/>
        <v>5.1419997743731818</v>
      </c>
      <c r="L207" s="28">
        <f t="shared" si="13"/>
        <v>1.0599973422505036</v>
      </c>
      <c r="M207" s="28">
        <f t="shared" si="14"/>
        <v>-1.3891277585883628</v>
      </c>
      <c r="N207" s="28">
        <f t="shared" si="15"/>
        <v>4.8128693580353223</v>
      </c>
    </row>
    <row r="208" spans="1:14">
      <c r="A208" s="29" t="s">
        <v>651</v>
      </c>
      <c r="B208" s="29" t="s">
        <v>652</v>
      </c>
      <c r="C208" s="29">
        <v>0</v>
      </c>
      <c r="D208" s="29">
        <v>4</v>
      </c>
      <c r="E208" s="31">
        <v>1</v>
      </c>
      <c r="F208" s="32">
        <v>1</v>
      </c>
      <c r="G208" s="58">
        <v>0.01</v>
      </c>
      <c r="H208" s="58">
        <v>0.70619748318278974</v>
      </c>
      <c r="I208" s="58">
        <v>0.13481153280308364</v>
      </c>
      <c r="J208" s="58">
        <v>0.14053614821616764</v>
      </c>
      <c r="K208" s="28">
        <f t="shared" si="12"/>
        <v>6.1419997743731827</v>
      </c>
      <c r="L208" s="28">
        <f t="shared" si="13"/>
        <v>5.9997342250503585E-2</v>
      </c>
      <c r="M208" s="28">
        <f t="shared" si="14"/>
        <v>-2.3891277585883626</v>
      </c>
      <c r="N208" s="28">
        <f t="shared" si="15"/>
        <v>3.8128693580353223</v>
      </c>
    </row>
    <row r="209" spans="1:14">
      <c r="A209" s="29" t="s">
        <v>656</v>
      </c>
      <c r="B209" s="29" t="s">
        <v>657</v>
      </c>
      <c r="C209" s="29">
        <v>0</v>
      </c>
      <c r="D209" s="29">
        <v>5</v>
      </c>
      <c r="E209" s="31">
        <v>0</v>
      </c>
      <c r="F209" s="31">
        <v>0</v>
      </c>
      <c r="G209" s="58">
        <v>0.01</v>
      </c>
      <c r="H209" s="58">
        <v>0.88274685397848707</v>
      </c>
      <c r="I209" s="58">
        <v>0.01</v>
      </c>
      <c r="J209" s="58">
        <v>0.01</v>
      </c>
      <c r="K209" s="28">
        <f t="shared" si="12"/>
        <v>6.4639278692605435</v>
      </c>
      <c r="L209" s="28">
        <f t="shared" si="13"/>
        <v>0</v>
      </c>
      <c r="M209" s="28">
        <f t="shared" si="14"/>
        <v>-6.4639278692605444</v>
      </c>
      <c r="N209" s="28">
        <f t="shared" si="15"/>
        <v>0</v>
      </c>
    </row>
    <row r="210" spans="1:14">
      <c r="A210" s="29" t="s">
        <v>662</v>
      </c>
      <c r="B210" s="29" t="s">
        <v>663</v>
      </c>
      <c r="C210" s="29">
        <v>0</v>
      </c>
      <c r="D210" s="29">
        <v>5</v>
      </c>
      <c r="E210" s="31">
        <v>0</v>
      </c>
      <c r="F210" s="28">
        <v>2</v>
      </c>
      <c r="G210" s="58">
        <v>0.01</v>
      </c>
      <c r="H210" s="58">
        <v>0.88274685397848707</v>
      </c>
      <c r="I210" s="58">
        <v>0.01</v>
      </c>
      <c r="J210" s="58">
        <v>0.28107229643233528</v>
      </c>
      <c r="K210" s="28">
        <f t="shared" si="12"/>
        <v>6.4639278692605435</v>
      </c>
      <c r="L210" s="28">
        <f t="shared" si="13"/>
        <v>4.8128693580353223</v>
      </c>
      <c r="M210" s="28">
        <f t="shared" si="14"/>
        <v>-6.4639278692605444</v>
      </c>
      <c r="N210" s="28">
        <f t="shared" si="15"/>
        <v>4.8128693580353223</v>
      </c>
    </row>
    <row r="211" spans="1:14">
      <c r="C211" s="29">
        <v>0</v>
      </c>
      <c r="D211" s="29">
        <v>5</v>
      </c>
      <c r="E211" s="31">
        <v>0</v>
      </c>
      <c r="F211" s="28">
        <v>2</v>
      </c>
      <c r="G211" s="58">
        <v>0.01</v>
      </c>
      <c r="H211" s="58">
        <v>0.88274685397848707</v>
      </c>
      <c r="I211" s="58">
        <v>0.01</v>
      </c>
      <c r="J211" s="58">
        <v>0.28107229643233528</v>
      </c>
      <c r="K211" s="28">
        <f t="shared" si="12"/>
        <v>6.4639278692605435</v>
      </c>
      <c r="L211" s="28">
        <f t="shared" si="13"/>
        <v>4.8128693580353223</v>
      </c>
      <c r="M211" s="28">
        <f t="shared" si="14"/>
        <v>-6.4639278692605444</v>
      </c>
      <c r="N211" s="28">
        <f t="shared" si="15"/>
        <v>4.8128693580353223</v>
      </c>
    </row>
    <row r="212" spans="1:14">
      <c r="A212" s="29" t="s">
        <v>668</v>
      </c>
      <c r="B212" s="29" t="s">
        <v>669</v>
      </c>
      <c r="D212" s="29">
        <v>4</v>
      </c>
      <c r="E212" s="31">
        <v>1</v>
      </c>
      <c r="F212" s="32">
        <v>4</v>
      </c>
      <c r="G212" s="58">
        <v>0.01</v>
      </c>
      <c r="H212" s="58">
        <v>0.70619748318278974</v>
      </c>
      <c r="I212" s="58">
        <v>0.13481153280308364</v>
      </c>
      <c r="J212" s="58">
        <v>0.56214459286467056</v>
      </c>
      <c r="K212" s="28">
        <f t="shared" si="12"/>
        <v>6.1419997743731827</v>
      </c>
      <c r="L212" s="28">
        <f t="shared" si="13"/>
        <v>2.0599973422505036</v>
      </c>
      <c r="M212" s="28">
        <f t="shared" si="14"/>
        <v>-2.3891277585883626</v>
      </c>
      <c r="N212" s="28">
        <f t="shared" si="15"/>
        <v>5.8128693580353223</v>
      </c>
    </row>
    <row r="213" spans="1:14">
      <c r="A213" s="29" t="s">
        <v>673</v>
      </c>
      <c r="B213" s="29" t="s">
        <v>674</v>
      </c>
      <c r="C213" s="31">
        <v>0</v>
      </c>
      <c r="D213" s="29">
        <v>4</v>
      </c>
      <c r="E213" s="28">
        <v>2</v>
      </c>
      <c r="F213" s="31">
        <v>0</v>
      </c>
      <c r="G213" s="58">
        <v>0.01</v>
      </c>
      <c r="H213" s="58">
        <v>0.70619748318278974</v>
      </c>
      <c r="I213" s="58">
        <v>0.26962306560616728</v>
      </c>
      <c r="J213" s="58">
        <v>0.01</v>
      </c>
      <c r="K213" s="28">
        <f t="shared" si="12"/>
        <v>6.1419997743731827</v>
      </c>
      <c r="L213" s="28">
        <f t="shared" si="13"/>
        <v>-4.7528720157848188</v>
      </c>
      <c r="M213" s="28">
        <f t="shared" si="14"/>
        <v>-1.3891277585883628</v>
      </c>
      <c r="N213" s="28">
        <f t="shared" si="15"/>
        <v>0</v>
      </c>
    </row>
    <row r="214" spans="1:14">
      <c r="C214" s="31">
        <v>0</v>
      </c>
      <c r="D214" s="29">
        <v>4</v>
      </c>
      <c r="E214" s="28">
        <v>2</v>
      </c>
      <c r="F214" s="31">
        <v>0</v>
      </c>
      <c r="G214" s="58">
        <v>0.01</v>
      </c>
      <c r="H214" s="58">
        <v>0.70619748318278974</v>
      </c>
      <c r="I214" s="58">
        <v>0.26962306560616728</v>
      </c>
      <c r="J214" s="58">
        <v>0.01</v>
      </c>
      <c r="K214" s="28">
        <f t="shared" si="12"/>
        <v>6.1419997743731827</v>
      </c>
      <c r="L214" s="28">
        <f t="shared" si="13"/>
        <v>-4.7528720157848188</v>
      </c>
      <c r="M214" s="28">
        <f t="shared" si="14"/>
        <v>-1.3891277585883628</v>
      </c>
      <c r="N214" s="28">
        <f t="shared" si="15"/>
        <v>0</v>
      </c>
    </row>
    <row r="215" spans="1:14">
      <c r="A215" s="29" t="s">
        <v>679</v>
      </c>
      <c r="B215" s="29" t="s">
        <v>680</v>
      </c>
      <c r="D215" s="30">
        <v>6</v>
      </c>
      <c r="E215" s="31">
        <v>0</v>
      </c>
      <c r="F215" s="32">
        <v>0</v>
      </c>
      <c r="G215" s="58">
        <v>0.01</v>
      </c>
      <c r="H215" s="58">
        <v>1.0592962247741846</v>
      </c>
      <c r="I215" s="58">
        <v>0.01</v>
      </c>
      <c r="J215" s="58">
        <v>0.01</v>
      </c>
      <c r="K215" s="28">
        <f t="shared" si="12"/>
        <v>6.7269622750943379</v>
      </c>
      <c r="L215" s="28">
        <f t="shared" si="13"/>
        <v>0</v>
      </c>
      <c r="M215" s="28">
        <f t="shared" si="14"/>
        <v>-6.7269622750943379</v>
      </c>
      <c r="N215" s="28">
        <f t="shared" si="15"/>
        <v>0</v>
      </c>
    </row>
    <row r="216" spans="1:14">
      <c r="A216" s="29" t="s">
        <v>684</v>
      </c>
      <c r="B216" s="29" t="s">
        <v>685</v>
      </c>
      <c r="C216" s="29">
        <v>0</v>
      </c>
      <c r="D216" s="29">
        <v>8</v>
      </c>
      <c r="E216" s="31">
        <v>1</v>
      </c>
      <c r="F216" s="32">
        <v>3</v>
      </c>
      <c r="G216" s="58">
        <v>0.01</v>
      </c>
      <c r="H216" s="58">
        <v>1.4123949663655795</v>
      </c>
      <c r="I216" s="58">
        <v>0.13481153280308364</v>
      </c>
      <c r="J216" s="58">
        <v>0.42160844464850294</v>
      </c>
      <c r="K216" s="28">
        <f t="shared" si="12"/>
        <v>7.1419997743731827</v>
      </c>
      <c r="L216" s="28">
        <f t="shared" si="13"/>
        <v>1.6449598429716599</v>
      </c>
      <c r="M216" s="28">
        <f t="shared" si="14"/>
        <v>-3.389127758588363</v>
      </c>
      <c r="N216" s="28">
        <f t="shared" si="15"/>
        <v>5.3978318587564784</v>
      </c>
    </row>
    <row r="217" spans="1:14">
      <c r="A217" s="29" t="s">
        <v>689</v>
      </c>
      <c r="B217" s="29" t="s">
        <v>690</v>
      </c>
      <c r="C217" s="29">
        <v>0</v>
      </c>
      <c r="D217" s="29">
        <v>979</v>
      </c>
      <c r="E217" s="31">
        <v>0</v>
      </c>
      <c r="F217" s="32">
        <v>0</v>
      </c>
      <c r="G217" s="58">
        <v>0.01</v>
      </c>
      <c r="H217" s="58">
        <v>172.84183400898777</v>
      </c>
      <c r="I217" s="58">
        <v>0.01</v>
      </c>
      <c r="J217" s="58">
        <v>0.01</v>
      </c>
      <c r="K217" s="28">
        <f t="shared" si="12"/>
        <v>14.077164823976876</v>
      </c>
      <c r="L217" s="28">
        <f t="shared" si="13"/>
        <v>0</v>
      </c>
      <c r="M217" s="28">
        <f t="shared" si="14"/>
        <v>-14.077164823976876</v>
      </c>
      <c r="N217" s="28">
        <f t="shared" si="15"/>
        <v>0</v>
      </c>
    </row>
    <row r="218" spans="1:14">
      <c r="A218" s="29" t="s">
        <v>695</v>
      </c>
      <c r="B218" s="29" t="s">
        <v>696</v>
      </c>
      <c r="C218" s="29">
        <v>0</v>
      </c>
      <c r="D218" s="29">
        <v>2</v>
      </c>
      <c r="E218" s="30">
        <v>2</v>
      </c>
      <c r="F218" s="31">
        <v>1</v>
      </c>
      <c r="G218" s="58">
        <v>0.01</v>
      </c>
      <c r="H218" s="58">
        <v>0.35309874159139487</v>
      </c>
      <c r="I218" s="58">
        <v>0.26962306560616728</v>
      </c>
      <c r="J218" s="58">
        <v>0.14053614821616764</v>
      </c>
      <c r="K218" s="28">
        <f t="shared" si="12"/>
        <v>5.1419997743731818</v>
      </c>
      <c r="L218" s="28">
        <f t="shared" si="13"/>
        <v>-0.94000265774949654</v>
      </c>
      <c r="M218" s="28">
        <f t="shared" si="14"/>
        <v>-0.38912775858836279</v>
      </c>
      <c r="N218" s="28">
        <f t="shared" si="15"/>
        <v>3.8128693580353223</v>
      </c>
    </row>
    <row r="219" spans="1:14">
      <c r="A219" s="29" t="s">
        <v>700</v>
      </c>
      <c r="B219" s="29" t="s">
        <v>701</v>
      </c>
      <c r="C219" s="29">
        <v>0</v>
      </c>
      <c r="D219" s="29">
        <v>5</v>
      </c>
      <c r="E219" s="29">
        <v>0</v>
      </c>
      <c r="F219" s="29">
        <v>0</v>
      </c>
      <c r="G219" s="58">
        <v>0.01</v>
      </c>
      <c r="H219" s="58">
        <v>0.88274685397848707</v>
      </c>
      <c r="I219" s="58">
        <v>0.01</v>
      </c>
      <c r="J219" s="58">
        <v>0.01</v>
      </c>
      <c r="K219" s="28">
        <f t="shared" si="12"/>
        <v>6.4639278692605435</v>
      </c>
      <c r="L219" s="28">
        <f t="shared" si="13"/>
        <v>0</v>
      </c>
      <c r="M219" s="28">
        <f t="shared" si="14"/>
        <v>-6.4639278692605444</v>
      </c>
      <c r="N219" s="28">
        <f t="shared" si="15"/>
        <v>0</v>
      </c>
    </row>
    <row r="220" spans="1:14">
      <c r="C220" s="29">
        <v>0</v>
      </c>
      <c r="D220" s="29">
        <v>5</v>
      </c>
      <c r="E220" s="29">
        <v>0</v>
      </c>
      <c r="F220" s="29">
        <v>0</v>
      </c>
      <c r="G220" s="58">
        <v>0.01</v>
      </c>
      <c r="H220" s="58">
        <v>0.88274685397848707</v>
      </c>
      <c r="I220" s="58">
        <v>0.01</v>
      </c>
      <c r="J220" s="58">
        <v>0.01</v>
      </c>
      <c r="K220" s="28">
        <f t="shared" si="12"/>
        <v>6.4639278692605435</v>
      </c>
      <c r="L220" s="28">
        <f t="shared" si="13"/>
        <v>0</v>
      </c>
      <c r="M220" s="28">
        <f t="shared" si="14"/>
        <v>-6.4639278692605444</v>
      </c>
      <c r="N220" s="28">
        <f t="shared" si="15"/>
        <v>0</v>
      </c>
    </row>
    <row r="221" spans="1:14">
      <c r="C221" s="29">
        <v>0</v>
      </c>
      <c r="D221" s="29">
        <v>4</v>
      </c>
      <c r="E221" s="29">
        <v>0</v>
      </c>
      <c r="F221" s="29">
        <v>0</v>
      </c>
      <c r="G221" s="58">
        <v>0.01</v>
      </c>
      <c r="H221" s="58">
        <v>0.70619748318278974</v>
      </c>
      <c r="I221" s="58">
        <v>0.01</v>
      </c>
      <c r="J221" s="58">
        <v>0.01</v>
      </c>
      <c r="K221" s="28">
        <f t="shared" si="12"/>
        <v>6.1419997743731827</v>
      </c>
      <c r="L221" s="28">
        <f t="shared" si="13"/>
        <v>0</v>
      </c>
      <c r="M221" s="28">
        <f t="shared" si="14"/>
        <v>-6.1419997743731827</v>
      </c>
      <c r="N221" s="28">
        <f t="shared" si="15"/>
        <v>0</v>
      </c>
    </row>
    <row r="222" spans="1:14">
      <c r="A222" s="29" t="s">
        <v>709</v>
      </c>
      <c r="B222" s="29" t="s">
        <v>710</v>
      </c>
      <c r="C222" s="29">
        <v>4</v>
      </c>
      <c r="D222" s="29">
        <v>4</v>
      </c>
      <c r="E222" s="28">
        <v>11</v>
      </c>
      <c r="F222" s="31">
        <v>14</v>
      </c>
      <c r="G222" s="58">
        <v>0.35154234810953705</v>
      </c>
      <c r="H222" s="58">
        <v>0.70619748318278974</v>
      </c>
      <c r="I222" s="58">
        <v>1.4829268608339199</v>
      </c>
      <c r="J222" s="58">
        <v>1.9675060750263469</v>
      </c>
      <c r="K222" s="28">
        <f t="shared" si="12"/>
        <v>1.0063731872645907</v>
      </c>
      <c r="L222" s="28">
        <f t="shared" si="13"/>
        <v>0.40792064567081043</v>
      </c>
      <c r="M222" s="28">
        <f t="shared" si="14"/>
        <v>1.0703038600489341</v>
      </c>
      <c r="N222" s="28">
        <f t="shared" si="15"/>
        <v>2.4845976929843356</v>
      </c>
    </row>
    <row r="223" spans="1:14">
      <c r="A223" s="29" t="s">
        <v>714</v>
      </c>
      <c r="B223" s="29" t="s">
        <v>715</v>
      </c>
      <c r="C223" s="29">
        <v>0</v>
      </c>
      <c r="D223" s="29">
        <v>13</v>
      </c>
      <c r="E223" s="31">
        <v>7</v>
      </c>
      <c r="F223" s="32">
        <v>16</v>
      </c>
      <c r="G223" s="58">
        <v>0.01</v>
      </c>
      <c r="H223" s="58">
        <v>2.2951418203440666</v>
      </c>
      <c r="I223" s="58">
        <v>0.94368072962158545</v>
      </c>
      <c r="J223" s="58">
        <v>2.2485783714586822</v>
      </c>
      <c r="K223" s="28">
        <f t="shared" si="12"/>
        <v>7.8424394925142735</v>
      </c>
      <c r="L223" s="28">
        <f t="shared" si="13"/>
        <v>1.2526424201928996</v>
      </c>
      <c r="M223" s="28">
        <f t="shared" si="14"/>
        <v>-1.282212554671851</v>
      </c>
      <c r="N223" s="28">
        <f t="shared" si="15"/>
        <v>7.8128693580353223</v>
      </c>
    </row>
    <row r="224" spans="1:14">
      <c r="A224" s="29" t="s">
        <v>719</v>
      </c>
      <c r="B224" s="29" t="s">
        <v>720</v>
      </c>
      <c r="C224" s="29">
        <v>0</v>
      </c>
      <c r="D224" s="29">
        <v>39</v>
      </c>
      <c r="E224" s="29">
        <v>0</v>
      </c>
      <c r="F224" s="29">
        <v>0</v>
      </c>
      <c r="G224" s="58">
        <v>0.01</v>
      </c>
      <c r="H224" s="58">
        <v>6.8854254610321997</v>
      </c>
      <c r="I224" s="58">
        <v>0.01</v>
      </c>
      <c r="J224" s="58">
        <v>0.01</v>
      </c>
      <c r="K224" s="28">
        <f t="shared" si="12"/>
        <v>9.4274019932354296</v>
      </c>
      <c r="L224" s="28">
        <f t="shared" si="13"/>
        <v>0</v>
      </c>
      <c r="M224" s="28">
        <f t="shared" si="14"/>
        <v>-9.4274019932354296</v>
      </c>
      <c r="N224" s="28">
        <f t="shared" si="15"/>
        <v>0</v>
      </c>
    </row>
    <row r="225" spans="1:14">
      <c r="C225" s="29">
        <v>0</v>
      </c>
      <c r="D225" s="29">
        <v>39</v>
      </c>
      <c r="E225" s="29">
        <v>0</v>
      </c>
      <c r="F225" s="29">
        <v>0</v>
      </c>
      <c r="G225" s="58">
        <v>0.01</v>
      </c>
      <c r="H225" s="58">
        <v>6.8854254610321997</v>
      </c>
      <c r="I225" s="58">
        <v>0.01</v>
      </c>
      <c r="J225" s="58">
        <v>0.01</v>
      </c>
      <c r="K225" s="28">
        <f t="shared" si="12"/>
        <v>9.4274019932354296</v>
      </c>
      <c r="L225" s="28">
        <f t="shared" si="13"/>
        <v>0</v>
      </c>
      <c r="M225" s="28">
        <f t="shared" si="14"/>
        <v>-9.4274019932354296</v>
      </c>
      <c r="N225" s="28">
        <f t="shared" si="15"/>
        <v>0</v>
      </c>
    </row>
    <row r="226" spans="1:14">
      <c r="A226" s="29" t="s">
        <v>725</v>
      </c>
      <c r="B226" s="29" t="s">
        <v>726</v>
      </c>
      <c r="C226" s="29">
        <v>0</v>
      </c>
      <c r="D226" s="29">
        <v>2</v>
      </c>
      <c r="E226" s="31">
        <v>0</v>
      </c>
      <c r="F226" s="28">
        <v>7</v>
      </c>
      <c r="G226" s="58">
        <v>0.01</v>
      </c>
      <c r="H226" s="58">
        <v>0.35309874159139487</v>
      </c>
      <c r="I226" s="58">
        <v>0.01</v>
      </c>
      <c r="J226" s="58">
        <v>0.98375303751317345</v>
      </c>
      <c r="K226" s="28">
        <f t="shared" si="12"/>
        <v>5.1419997743731818</v>
      </c>
      <c r="L226" s="28">
        <f t="shared" si="13"/>
        <v>6.6202242800929261</v>
      </c>
      <c r="M226" s="28">
        <f t="shared" si="14"/>
        <v>-5.1419997743731818</v>
      </c>
      <c r="N226" s="28">
        <f t="shared" si="15"/>
        <v>6.6202242800929261</v>
      </c>
    </row>
    <row r="227" spans="1:14">
      <c r="C227" s="29">
        <v>0</v>
      </c>
      <c r="D227" s="29">
        <v>2</v>
      </c>
      <c r="E227" s="31">
        <v>0</v>
      </c>
      <c r="F227" s="28">
        <v>7</v>
      </c>
      <c r="G227" s="58">
        <v>0.01</v>
      </c>
      <c r="H227" s="58">
        <v>0.35309874159139487</v>
      </c>
      <c r="I227" s="58">
        <v>0.01</v>
      </c>
      <c r="J227" s="58">
        <v>0.98375303751317345</v>
      </c>
      <c r="K227" s="28">
        <f t="shared" si="12"/>
        <v>5.1419997743731818</v>
      </c>
      <c r="L227" s="28">
        <f t="shared" si="13"/>
        <v>6.6202242800929261</v>
      </c>
      <c r="M227" s="28">
        <f t="shared" si="14"/>
        <v>-5.1419997743731818</v>
      </c>
      <c r="N227" s="28">
        <f t="shared" si="15"/>
        <v>6.6202242800929261</v>
      </c>
    </row>
    <row r="228" spans="1:14">
      <c r="C228" s="29">
        <v>0</v>
      </c>
      <c r="D228" s="29">
        <v>2</v>
      </c>
      <c r="E228" s="31">
        <v>0</v>
      </c>
      <c r="F228" s="28">
        <v>7</v>
      </c>
      <c r="G228" s="58">
        <v>0.01</v>
      </c>
      <c r="H228" s="58">
        <v>0.35309874159139487</v>
      </c>
      <c r="I228" s="58">
        <v>0.01</v>
      </c>
      <c r="J228" s="58">
        <v>0.98375303751317345</v>
      </c>
      <c r="K228" s="28">
        <f t="shared" si="12"/>
        <v>5.1419997743731818</v>
      </c>
      <c r="L228" s="28">
        <f t="shared" si="13"/>
        <v>6.6202242800929261</v>
      </c>
      <c r="M228" s="28">
        <f t="shared" si="14"/>
        <v>-5.1419997743731818</v>
      </c>
      <c r="N228" s="28">
        <f t="shared" si="15"/>
        <v>6.6202242800929261</v>
      </c>
    </row>
    <row r="229" spans="1:14">
      <c r="C229" s="29">
        <v>0</v>
      </c>
      <c r="D229" s="29">
        <v>2</v>
      </c>
      <c r="E229" s="31">
        <v>0</v>
      </c>
      <c r="F229" s="28">
        <v>7</v>
      </c>
      <c r="G229" s="58">
        <v>0.01</v>
      </c>
      <c r="H229" s="58">
        <v>0.35309874159139487</v>
      </c>
      <c r="I229" s="58">
        <v>0.01</v>
      </c>
      <c r="J229" s="58">
        <v>0.98375303751317345</v>
      </c>
      <c r="K229" s="28">
        <f t="shared" si="12"/>
        <v>5.1419997743731818</v>
      </c>
      <c r="L229" s="28">
        <f t="shared" si="13"/>
        <v>6.6202242800929261</v>
      </c>
      <c r="M229" s="28">
        <f t="shared" si="14"/>
        <v>-5.1419997743731818</v>
      </c>
      <c r="N229" s="28">
        <f t="shared" si="15"/>
        <v>6.6202242800929261</v>
      </c>
    </row>
    <row r="230" spans="1:14">
      <c r="C230" s="29">
        <v>0</v>
      </c>
      <c r="D230" s="29">
        <v>2</v>
      </c>
      <c r="E230" s="31">
        <v>0</v>
      </c>
      <c r="F230" s="28">
        <v>7</v>
      </c>
      <c r="G230" s="58">
        <v>0.01</v>
      </c>
      <c r="H230" s="58">
        <v>0.35309874159139487</v>
      </c>
      <c r="I230" s="58">
        <v>0.01</v>
      </c>
      <c r="J230" s="58">
        <v>0.98375303751317345</v>
      </c>
      <c r="K230" s="28">
        <f t="shared" si="12"/>
        <v>5.1419997743731818</v>
      </c>
      <c r="L230" s="28">
        <f t="shared" si="13"/>
        <v>6.6202242800929261</v>
      </c>
      <c r="M230" s="28">
        <f t="shared" si="14"/>
        <v>-5.1419997743731818</v>
      </c>
      <c r="N230" s="28">
        <f t="shared" si="15"/>
        <v>6.6202242800929261</v>
      </c>
    </row>
    <row r="231" spans="1:14">
      <c r="C231" s="29">
        <v>0</v>
      </c>
      <c r="D231" s="29">
        <v>2</v>
      </c>
      <c r="E231" s="31">
        <v>0</v>
      </c>
      <c r="F231" s="28">
        <v>7</v>
      </c>
      <c r="G231" s="58">
        <v>0.01</v>
      </c>
      <c r="H231" s="58">
        <v>0.35309874159139487</v>
      </c>
      <c r="I231" s="58">
        <v>0.01</v>
      </c>
      <c r="J231" s="58">
        <v>0.98375303751317345</v>
      </c>
      <c r="K231" s="28">
        <f t="shared" si="12"/>
        <v>5.1419997743731818</v>
      </c>
      <c r="L231" s="28">
        <f t="shared" si="13"/>
        <v>6.6202242800929261</v>
      </c>
      <c r="M231" s="28">
        <f t="shared" si="14"/>
        <v>-5.1419997743731818</v>
      </c>
      <c r="N231" s="28">
        <f t="shared" si="15"/>
        <v>6.6202242800929261</v>
      </c>
    </row>
    <row r="232" spans="1:14">
      <c r="C232" s="29">
        <v>0</v>
      </c>
      <c r="D232" s="29">
        <v>2</v>
      </c>
      <c r="E232" s="31">
        <v>0</v>
      </c>
      <c r="F232" s="28">
        <v>7</v>
      </c>
      <c r="G232" s="58">
        <v>0.01</v>
      </c>
      <c r="H232" s="58">
        <v>0.35309874159139487</v>
      </c>
      <c r="I232" s="58">
        <v>0.01</v>
      </c>
      <c r="J232" s="58">
        <v>0.98375303751317345</v>
      </c>
      <c r="K232" s="28">
        <f t="shared" si="12"/>
        <v>5.1419997743731818</v>
      </c>
      <c r="L232" s="28">
        <f t="shared" si="13"/>
        <v>6.6202242800929261</v>
      </c>
      <c r="M232" s="28">
        <f t="shared" si="14"/>
        <v>-5.1419997743731818</v>
      </c>
      <c r="N232" s="28">
        <f t="shared" si="15"/>
        <v>6.6202242800929261</v>
      </c>
    </row>
    <row r="233" spans="1:14">
      <c r="C233" s="29">
        <v>0</v>
      </c>
      <c r="D233" s="29">
        <v>2</v>
      </c>
      <c r="E233" s="31">
        <v>0</v>
      </c>
      <c r="F233" s="28">
        <v>7</v>
      </c>
      <c r="G233" s="58">
        <v>0.01</v>
      </c>
      <c r="H233" s="58">
        <v>0.35309874159139487</v>
      </c>
      <c r="I233" s="58">
        <v>0.01</v>
      </c>
      <c r="J233" s="58">
        <v>0.98375303751317345</v>
      </c>
      <c r="K233" s="28">
        <f t="shared" si="12"/>
        <v>5.1419997743731818</v>
      </c>
      <c r="L233" s="28">
        <f t="shared" si="13"/>
        <v>6.6202242800929261</v>
      </c>
      <c r="M233" s="28">
        <f t="shared" si="14"/>
        <v>-5.1419997743731818</v>
      </c>
      <c r="N233" s="28">
        <f t="shared" si="15"/>
        <v>6.6202242800929261</v>
      </c>
    </row>
    <row r="234" spans="1:14">
      <c r="A234" s="29" t="s">
        <v>739</v>
      </c>
      <c r="B234" s="29" t="s">
        <v>740</v>
      </c>
      <c r="C234" s="29">
        <v>0</v>
      </c>
      <c r="D234" s="29">
        <v>8</v>
      </c>
      <c r="E234" s="29">
        <v>0</v>
      </c>
      <c r="F234" s="32">
        <v>1</v>
      </c>
      <c r="G234" s="58">
        <v>0.01</v>
      </c>
      <c r="H234" s="58">
        <v>1.4123949663655795</v>
      </c>
      <c r="I234" s="58">
        <v>0.01</v>
      </c>
      <c r="J234" s="58">
        <v>0.14053614821616764</v>
      </c>
      <c r="K234" s="28">
        <f t="shared" si="12"/>
        <v>7.1419997743731827</v>
      </c>
      <c r="L234" s="28">
        <f t="shared" si="13"/>
        <v>3.8128693580353223</v>
      </c>
      <c r="M234" s="28">
        <f t="shared" si="14"/>
        <v>-7.1419997743731827</v>
      </c>
      <c r="N234" s="28">
        <f t="shared" si="15"/>
        <v>3.8128693580353223</v>
      </c>
    </row>
    <row r="235" spans="1:14">
      <c r="A235" s="29" t="s">
        <v>1004</v>
      </c>
      <c r="B235" s="29" t="s">
        <v>745</v>
      </c>
      <c r="C235" s="29">
        <v>0</v>
      </c>
      <c r="D235" s="29">
        <v>9</v>
      </c>
      <c r="E235" s="28">
        <v>1</v>
      </c>
      <c r="F235" s="32">
        <v>4</v>
      </c>
      <c r="G235" s="58">
        <v>0.01</v>
      </c>
      <c r="H235" s="58">
        <v>1.5889443371612768</v>
      </c>
      <c r="I235" s="58">
        <v>0.13481153280308364</v>
      </c>
      <c r="J235" s="58">
        <v>0.56214459286467056</v>
      </c>
      <c r="K235" s="28">
        <f t="shared" si="12"/>
        <v>7.3119247758154939</v>
      </c>
      <c r="L235" s="28">
        <f t="shared" si="13"/>
        <v>2.0599973422505036</v>
      </c>
      <c r="M235" s="28">
        <f t="shared" si="14"/>
        <v>-3.5590527600306752</v>
      </c>
      <c r="N235" s="28">
        <f t="shared" si="15"/>
        <v>5.8128693580353223</v>
      </c>
    </row>
    <row r="236" spans="1:14">
      <c r="A236" s="29" t="s">
        <v>749</v>
      </c>
      <c r="B236" s="29" t="s">
        <v>750</v>
      </c>
      <c r="C236" s="29">
        <v>0</v>
      </c>
      <c r="D236" s="29">
        <v>15</v>
      </c>
      <c r="E236" s="28">
        <v>32</v>
      </c>
      <c r="F236" s="29">
        <v>0</v>
      </c>
      <c r="G236" s="58">
        <v>0.01</v>
      </c>
      <c r="H236" s="58">
        <v>2.6482405619354616</v>
      </c>
      <c r="I236" s="58">
        <v>4.3139690496986765</v>
      </c>
      <c r="J236" s="58">
        <v>0.01</v>
      </c>
      <c r="K236" s="28">
        <f t="shared" si="12"/>
        <v>8.0488903699817005</v>
      </c>
      <c r="L236" s="28">
        <f t="shared" si="13"/>
        <v>-8.7528720157848188</v>
      </c>
      <c r="M236" s="28">
        <f t="shared" si="14"/>
        <v>0.70398164580311851</v>
      </c>
      <c r="N236" s="28">
        <f t="shared" si="15"/>
        <v>0</v>
      </c>
    </row>
    <row r="237" spans="1:14">
      <c r="C237" s="29">
        <v>0</v>
      </c>
      <c r="D237" s="29">
        <v>15</v>
      </c>
      <c r="E237" s="28">
        <v>32</v>
      </c>
      <c r="F237" s="29">
        <v>0</v>
      </c>
      <c r="G237" s="58">
        <v>0.01</v>
      </c>
      <c r="H237" s="58">
        <v>2.6482405619354616</v>
      </c>
      <c r="I237" s="58">
        <v>4.3139690496986765</v>
      </c>
      <c r="J237" s="58">
        <v>0.01</v>
      </c>
      <c r="K237" s="28">
        <f t="shared" si="12"/>
        <v>8.0488903699817005</v>
      </c>
      <c r="L237" s="28">
        <f t="shared" si="13"/>
        <v>-8.7528720157848188</v>
      </c>
      <c r="M237" s="28">
        <f t="shared" si="14"/>
        <v>0.70398164580311851</v>
      </c>
      <c r="N237" s="28">
        <f t="shared" si="15"/>
        <v>0</v>
      </c>
    </row>
    <row r="238" spans="1:14">
      <c r="A238" s="29" t="s">
        <v>755</v>
      </c>
      <c r="B238" s="29" t="s">
        <v>756</v>
      </c>
      <c r="C238" s="29">
        <v>0</v>
      </c>
      <c r="D238" s="29">
        <v>4</v>
      </c>
      <c r="E238" s="28">
        <v>4</v>
      </c>
      <c r="F238" s="31">
        <v>0</v>
      </c>
      <c r="G238" s="58">
        <v>0.01</v>
      </c>
      <c r="H238" s="58">
        <v>0.70619748318278974</v>
      </c>
      <c r="I238" s="58">
        <v>0.53924613121233456</v>
      </c>
      <c r="J238" s="58">
        <v>0.01</v>
      </c>
      <c r="K238" s="28">
        <f t="shared" si="12"/>
        <v>6.1419997743731827</v>
      </c>
      <c r="L238" s="28">
        <f t="shared" si="13"/>
        <v>-5.7528720157848188</v>
      </c>
      <c r="M238" s="28">
        <f t="shared" si="14"/>
        <v>-0.38912775858836279</v>
      </c>
      <c r="N238" s="28">
        <f t="shared" si="15"/>
        <v>0</v>
      </c>
    </row>
    <row r="239" spans="1:14">
      <c r="A239" s="29" t="s">
        <v>760</v>
      </c>
      <c r="B239" s="29" t="s">
        <v>761</v>
      </c>
      <c r="C239" s="29">
        <v>0</v>
      </c>
      <c r="D239" s="29">
        <v>4</v>
      </c>
      <c r="E239" s="29">
        <v>0</v>
      </c>
      <c r="F239" s="32">
        <v>2</v>
      </c>
      <c r="G239" s="58">
        <v>0.01</v>
      </c>
      <c r="H239" s="58">
        <v>0.70619748318278974</v>
      </c>
      <c r="I239" s="58">
        <v>0.01</v>
      </c>
      <c r="J239" s="58">
        <v>0.28107229643233528</v>
      </c>
      <c r="K239" s="28">
        <f t="shared" si="12"/>
        <v>6.1419997743731827</v>
      </c>
      <c r="L239" s="28">
        <f t="shared" si="13"/>
        <v>4.8128693580353223</v>
      </c>
      <c r="M239" s="28">
        <f t="shared" si="14"/>
        <v>-6.1419997743731827</v>
      </c>
      <c r="N239" s="28">
        <f t="shared" si="15"/>
        <v>4.8128693580353223</v>
      </c>
    </row>
    <row r="240" spans="1:14">
      <c r="A240" s="29" t="s">
        <v>765</v>
      </c>
      <c r="B240" s="29" t="s">
        <v>766</v>
      </c>
      <c r="C240" s="29">
        <v>0</v>
      </c>
      <c r="D240" s="29">
        <v>6</v>
      </c>
      <c r="E240" s="29">
        <v>0</v>
      </c>
      <c r="F240" s="29">
        <v>0</v>
      </c>
      <c r="G240" s="58">
        <v>0.01</v>
      </c>
      <c r="H240" s="58">
        <v>1.0592962247741846</v>
      </c>
      <c r="I240" s="58">
        <v>0.01</v>
      </c>
      <c r="J240" s="58">
        <v>0.01</v>
      </c>
      <c r="K240" s="28">
        <f t="shared" si="12"/>
        <v>6.7269622750943379</v>
      </c>
      <c r="L240" s="28">
        <f t="shared" si="13"/>
        <v>0</v>
      </c>
      <c r="M240" s="28">
        <f t="shared" si="14"/>
        <v>-6.7269622750943379</v>
      </c>
      <c r="N240" s="28">
        <f t="shared" si="15"/>
        <v>0</v>
      </c>
    </row>
    <row r="241" spans="1:14">
      <c r="C241" s="29">
        <v>0</v>
      </c>
      <c r="D241" s="29">
        <v>6</v>
      </c>
      <c r="E241" s="29">
        <v>0</v>
      </c>
      <c r="F241" s="29">
        <v>0</v>
      </c>
      <c r="G241" s="58">
        <v>0.01</v>
      </c>
      <c r="H241" s="58">
        <v>1.0592962247741846</v>
      </c>
      <c r="I241" s="58">
        <v>0.01</v>
      </c>
      <c r="J241" s="58">
        <v>0.01</v>
      </c>
      <c r="K241" s="28">
        <f t="shared" si="12"/>
        <v>6.7269622750943379</v>
      </c>
      <c r="L241" s="28">
        <f t="shared" si="13"/>
        <v>0</v>
      </c>
      <c r="M241" s="28">
        <f t="shared" si="14"/>
        <v>-6.7269622750943379</v>
      </c>
      <c r="N241" s="28">
        <f t="shared" si="15"/>
        <v>0</v>
      </c>
    </row>
    <row r="242" spans="1:14">
      <c r="A242" s="29" t="s">
        <v>771</v>
      </c>
      <c r="B242" s="29" t="s">
        <v>772</v>
      </c>
      <c r="C242" s="29">
        <v>0</v>
      </c>
      <c r="D242" s="29">
        <v>6</v>
      </c>
      <c r="E242" s="29">
        <v>0</v>
      </c>
      <c r="F242" s="29">
        <v>0</v>
      </c>
      <c r="G242" s="58">
        <v>0.01</v>
      </c>
      <c r="H242" s="58">
        <v>1.0592962247741846</v>
      </c>
      <c r="I242" s="58">
        <v>0.01</v>
      </c>
      <c r="J242" s="58">
        <v>0.01</v>
      </c>
      <c r="K242" s="28">
        <f t="shared" si="12"/>
        <v>6.7269622750943379</v>
      </c>
      <c r="L242" s="28">
        <f t="shared" si="13"/>
        <v>0</v>
      </c>
      <c r="M242" s="28">
        <f t="shared" si="14"/>
        <v>-6.7269622750943379</v>
      </c>
      <c r="N242" s="28">
        <f t="shared" si="15"/>
        <v>0</v>
      </c>
    </row>
    <row r="243" spans="1:14">
      <c r="A243" s="29" t="s">
        <v>776</v>
      </c>
      <c r="B243" s="29" t="s">
        <v>777</v>
      </c>
      <c r="C243" s="29">
        <v>0</v>
      </c>
      <c r="D243" s="29">
        <v>17</v>
      </c>
      <c r="E243" s="31">
        <v>0</v>
      </c>
      <c r="F243" s="31">
        <v>0</v>
      </c>
      <c r="G243" s="58">
        <v>0.01</v>
      </c>
      <c r="H243" s="58">
        <v>3.0013393035268563</v>
      </c>
      <c r="I243" s="58">
        <v>0.01</v>
      </c>
      <c r="J243" s="58">
        <v>0.01</v>
      </c>
      <c r="K243" s="28">
        <f t="shared" si="12"/>
        <v>8.2294626156235218</v>
      </c>
      <c r="L243" s="28">
        <f t="shared" si="13"/>
        <v>0</v>
      </c>
      <c r="M243" s="28">
        <f t="shared" si="14"/>
        <v>-8.2294626156235218</v>
      </c>
      <c r="N243" s="28">
        <f t="shared" si="15"/>
        <v>0</v>
      </c>
    </row>
    <row r="244" spans="1:14">
      <c r="C244" s="29">
        <v>0</v>
      </c>
      <c r="D244" s="29">
        <v>17</v>
      </c>
      <c r="E244" s="31">
        <v>0</v>
      </c>
      <c r="F244" s="31">
        <v>0</v>
      </c>
      <c r="G244" s="58">
        <v>0.01</v>
      </c>
      <c r="H244" s="58">
        <v>3.0013393035268563</v>
      </c>
      <c r="I244" s="58">
        <v>0.01</v>
      </c>
      <c r="J244" s="58">
        <v>0.01</v>
      </c>
      <c r="K244" s="28">
        <f t="shared" si="12"/>
        <v>8.2294626156235218</v>
      </c>
      <c r="L244" s="28">
        <f t="shared" si="13"/>
        <v>0</v>
      </c>
      <c r="M244" s="28">
        <f t="shared" si="14"/>
        <v>-8.2294626156235218</v>
      </c>
      <c r="N244" s="28">
        <f t="shared" si="15"/>
        <v>0</v>
      </c>
    </row>
    <row r="245" spans="1:14">
      <c r="A245" s="29" t="s">
        <v>783</v>
      </c>
      <c r="B245" s="29" t="s">
        <v>784</v>
      </c>
      <c r="C245" s="29">
        <v>0</v>
      </c>
      <c r="D245" s="29">
        <v>4</v>
      </c>
      <c r="E245" s="28">
        <v>3</v>
      </c>
      <c r="F245" s="28">
        <v>2</v>
      </c>
      <c r="G245" s="58">
        <v>0.01</v>
      </c>
      <c r="H245" s="58">
        <v>0.70619748318278974</v>
      </c>
      <c r="I245" s="58">
        <v>0.40443459840925089</v>
      </c>
      <c r="J245" s="58">
        <v>0.28107229643233528</v>
      </c>
      <c r="K245" s="28">
        <f t="shared" si="12"/>
        <v>6.1419997743731827</v>
      </c>
      <c r="L245" s="28">
        <f t="shared" si="13"/>
        <v>-0.5249651584706525</v>
      </c>
      <c r="M245" s="28">
        <f t="shared" si="14"/>
        <v>-0.80416525786720672</v>
      </c>
      <c r="N245" s="28">
        <f t="shared" si="15"/>
        <v>4.8128693580353223</v>
      </c>
    </row>
    <row r="246" spans="1:14">
      <c r="C246" s="29">
        <v>0</v>
      </c>
      <c r="D246" s="29">
        <v>4</v>
      </c>
      <c r="E246" s="28">
        <v>3</v>
      </c>
      <c r="F246" s="28">
        <v>2</v>
      </c>
      <c r="G246" s="58">
        <v>0.01</v>
      </c>
      <c r="H246" s="58">
        <v>0.70619748318278974</v>
      </c>
      <c r="I246" s="58">
        <v>0.40443459840925089</v>
      </c>
      <c r="J246" s="58">
        <v>0.28107229643233528</v>
      </c>
      <c r="K246" s="28">
        <f t="shared" si="12"/>
        <v>6.1419997743731827</v>
      </c>
      <c r="L246" s="28">
        <f t="shared" si="13"/>
        <v>-0.5249651584706525</v>
      </c>
      <c r="M246" s="28">
        <f t="shared" si="14"/>
        <v>-0.80416525786720672</v>
      </c>
      <c r="N246" s="28">
        <f t="shared" si="15"/>
        <v>4.8128693580353223</v>
      </c>
    </row>
    <row r="247" spans="1:14">
      <c r="C247" s="29">
        <v>0</v>
      </c>
      <c r="D247" s="29">
        <v>4</v>
      </c>
      <c r="E247" s="28">
        <v>3</v>
      </c>
      <c r="F247" s="28">
        <v>2</v>
      </c>
      <c r="G247" s="58">
        <v>0.01</v>
      </c>
      <c r="H247" s="58">
        <v>0.70619748318278974</v>
      </c>
      <c r="I247" s="58">
        <v>0.40443459840925089</v>
      </c>
      <c r="J247" s="58">
        <v>0.28107229643233528</v>
      </c>
      <c r="K247" s="28">
        <f t="shared" si="12"/>
        <v>6.1419997743731827</v>
      </c>
      <c r="L247" s="28">
        <f t="shared" si="13"/>
        <v>-0.5249651584706525</v>
      </c>
      <c r="M247" s="28">
        <f t="shared" si="14"/>
        <v>-0.80416525786720672</v>
      </c>
      <c r="N247" s="28">
        <f t="shared" si="15"/>
        <v>4.8128693580353223</v>
      </c>
    </row>
    <row r="248" spans="1:14">
      <c r="C248" s="29">
        <v>0</v>
      </c>
      <c r="D248" s="29">
        <v>4</v>
      </c>
      <c r="E248" s="28">
        <v>3</v>
      </c>
      <c r="F248" s="28">
        <v>2</v>
      </c>
      <c r="G248" s="58">
        <v>0.01</v>
      </c>
      <c r="H248" s="58">
        <v>0.70619748318278974</v>
      </c>
      <c r="I248" s="58">
        <v>0.40443459840925089</v>
      </c>
      <c r="J248" s="58">
        <v>0.28107229643233528</v>
      </c>
      <c r="K248" s="28">
        <f t="shared" si="12"/>
        <v>6.1419997743731827</v>
      </c>
      <c r="L248" s="28">
        <f t="shared" si="13"/>
        <v>-0.5249651584706525</v>
      </c>
      <c r="M248" s="28">
        <f t="shared" si="14"/>
        <v>-0.80416525786720672</v>
      </c>
      <c r="N248" s="28">
        <f t="shared" si="15"/>
        <v>4.8128693580353223</v>
      </c>
    </row>
    <row r="249" spans="1:14">
      <c r="C249" s="29">
        <v>0</v>
      </c>
      <c r="D249" s="29">
        <v>4</v>
      </c>
      <c r="E249" s="28">
        <v>3</v>
      </c>
      <c r="F249" s="28">
        <v>2</v>
      </c>
      <c r="G249" s="58">
        <v>0.01</v>
      </c>
      <c r="H249" s="58">
        <v>0.70619748318278974</v>
      </c>
      <c r="I249" s="58">
        <v>0.40443459840925089</v>
      </c>
      <c r="J249" s="58">
        <v>0.28107229643233528</v>
      </c>
      <c r="K249" s="28">
        <f t="shared" si="12"/>
        <v>6.1419997743731827</v>
      </c>
      <c r="L249" s="28">
        <f t="shared" si="13"/>
        <v>-0.5249651584706525</v>
      </c>
      <c r="M249" s="28">
        <f t="shared" si="14"/>
        <v>-0.80416525786720672</v>
      </c>
      <c r="N249" s="28">
        <f t="shared" si="15"/>
        <v>4.8128693580353223</v>
      </c>
    </row>
    <row r="250" spans="1:14">
      <c r="C250" s="29">
        <v>0</v>
      </c>
      <c r="D250" s="29">
        <v>4</v>
      </c>
      <c r="E250" s="28">
        <v>3</v>
      </c>
      <c r="F250" s="28">
        <v>2</v>
      </c>
      <c r="G250" s="58">
        <v>0.01</v>
      </c>
      <c r="H250" s="58">
        <v>0.70619748318278974</v>
      </c>
      <c r="I250" s="58">
        <v>0.40443459840925089</v>
      </c>
      <c r="J250" s="58">
        <v>0.28107229643233528</v>
      </c>
      <c r="K250" s="28">
        <f t="shared" si="12"/>
        <v>6.1419997743731827</v>
      </c>
      <c r="L250" s="28">
        <f t="shared" si="13"/>
        <v>-0.5249651584706525</v>
      </c>
      <c r="M250" s="28">
        <f t="shared" si="14"/>
        <v>-0.80416525786720672</v>
      </c>
      <c r="N250" s="28">
        <f t="shared" si="15"/>
        <v>4.8128693580353223</v>
      </c>
    </row>
    <row r="251" spans="1:14">
      <c r="C251" s="29">
        <v>0</v>
      </c>
      <c r="D251" s="29">
        <v>4</v>
      </c>
      <c r="E251" s="28">
        <v>3</v>
      </c>
      <c r="F251" s="28">
        <v>2</v>
      </c>
      <c r="G251" s="58">
        <v>0.01</v>
      </c>
      <c r="H251" s="58">
        <v>0.70619748318278974</v>
      </c>
      <c r="I251" s="58">
        <v>0.40443459840925089</v>
      </c>
      <c r="J251" s="58">
        <v>0.28107229643233528</v>
      </c>
      <c r="K251" s="28">
        <f t="shared" si="12"/>
        <v>6.1419997743731827</v>
      </c>
      <c r="L251" s="28">
        <f t="shared" si="13"/>
        <v>-0.5249651584706525</v>
      </c>
      <c r="M251" s="28">
        <f t="shared" si="14"/>
        <v>-0.80416525786720672</v>
      </c>
      <c r="N251" s="28">
        <f t="shared" si="15"/>
        <v>4.8128693580353223</v>
      </c>
    </row>
    <row r="252" spans="1:14">
      <c r="C252" s="29">
        <v>0</v>
      </c>
      <c r="D252" s="29">
        <v>4</v>
      </c>
      <c r="E252" s="28">
        <v>3</v>
      </c>
      <c r="F252" s="28">
        <v>2</v>
      </c>
      <c r="G252" s="58">
        <v>0.01</v>
      </c>
      <c r="H252" s="58">
        <v>0.70619748318278974</v>
      </c>
      <c r="I252" s="58">
        <v>0.40443459840925089</v>
      </c>
      <c r="J252" s="58">
        <v>0.28107229643233528</v>
      </c>
      <c r="K252" s="28">
        <f t="shared" si="12"/>
        <v>6.1419997743731827</v>
      </c>
      <c r="L252" s="28">
        <f t="shared" si="13"/>
        <v>-0.5249651584706525</v>
      </c>
      <c r="M252" s="28">
        <f t="shared" si="14"/>
        <v>-0.80416525786720672</v>
      </c>
      <c r="N252" s="28">
        <f t="shared" si="15"/>
        <v>4.8128693580353223</v>
      </c>
    </row>
    <row r="253" spans="1:14">
      <c r="C253" s="29">
        <v>0</v>
      </c>
      <c r="D253" s="29">
        <v>4</v>
      </c>
      <c r="E253" s="28">
        <v>3</v>
      </c>
      <c r="F253" s="28">
        <v>2</v>
      </c>
      <c r="G253" s="58">
        <v>0.01</v>
      </c>
      <c r="H253" s="58">
        <v>0.70619748318278974</v>
      </c>
      <c r="I253" s="58">
        <v>0.40443459840925089</v>
      </c>
      <c r="J253" s="58">
        <v>0.28107229643233528</v>
      </c>
      <c r="K253" s="28">
        <f t="shared" si="12"/>
        <v>6.1419997743731827</v>
      </c>
      <c r="L253" s="28">
        <f t="shared" si="13"/>
        <v>-0.5249651584706525</v>
      </c>
      <c r="M253" s="28">
        <f t="shared" si="14"/>
        <v>-0.80416525786720672</v>
      </c>
      <c r="N253" s="28">
        <f t="shared" si="15"/>
        <v>4.8128693580353223</v>
      </c>
    </row>
    <row r="254" spans="1:14">
      <c r="C254" s="29">
        <v>0</v>
      </c>
      <c r="D254" s="29">
        <v>4</v>
      </c>
      <c r="E254" s="28">
        <v>3</v>
      </c>
      <c r="F254" s="28">
        <v>2</v>
      </c>
      <c r="G254" s="58">
        <v>0.01</v>
      </c>
      <c r="H254" s="58">
        <v>0.70619748318278974</v>
      </c>
      <c r="I254" s="58">
        <v>0.40443459840925089</v>
      </c>
      <c r="J254" s="58">
        <v>0.28107229643233528</v>
      </c>
      <c r="K254" s="28">
        <f t="shared" si="12"/>
        <v>6.1419997743731827</v>
      </c>
      <c r="L254" s="28">
        <f t="shared" si="13"/>
        <v>-0.5249651584706525</v>
      </c>
      <c r="M254" s="28">
        <f t="shared" si="14"/>
        <v>-0.80416525786720672</v>
      </c>
      <c r="N254" s="28">
        <f t="shared" si="15"/>
        <v>4.8128693580353223</v>
      </c>
    </row>
    <row r="255" spans="1:14">
      <c r="C255" s="29">
        <v>0</v>
      </c>
      <c r="D255" s="29">
        <v>4</v>
      </c>
      <c r="E255" s="28">
        <v>3</v>
      </c>
      <c r="F255" s="28">
        <v>2</v>
      </c>
      <c r="G255" s="58">
        <v>0.01</v>
      </c>
      <c r="H255" s="58">
        <v>0.70619748318278974</v>
      </c>
      <c r="I255" s="58">
        <v>0.40443459840925089</v>
      </c>
      <c r="J255" s="58">
        <v>0.28107229643233528</v>
      </c>
      <c r="K255" s="28">
        <f t="shared" si="12"/>
        <v>6.1419997743731827</v>
      </c>
      <c r="L255" s="28">
        <f t="shared" si="13"/>
        <v>-0.5249651584706525</v>
      </c>
      <c r="M255" s="28">
        <f t="shared" si="14"/>
        <v>-0.80416525786720672</v>
      </c>
      <c r="N255" s="28">
        <f t="shared" si="15"/>
        <v>4.8128693580353223</v>
      </c>
    </row>
    <row r="256" spans="1:14">
      <c r="C256" s="29">
        <v>0</v>
      </c>
      <c r="D256" s="29">
        <v>4</v>
      </c>
      <c r="E256" s="28">
        <v>3</v>
      </c>
      <c r="F256" s="28">
        <v>2</v>
      </c>
      <c r="G256" s="58">
        <v>0.01</v>
      </c>
      <c r="H256" s="58">
        <v>0.70619748318278974</v>
      </c>
      <c r="I256" s="58">
        <v>0.40443459840925089</v>
      </c>
      <c r="J256" s="58">
        <v>0.28107229643233528</v>
      </c>
      <c r="K256" s="28">
        <f t="shared" si="12"/>
        <v>6.1419997743731827</v>
      </c>
      <c r="L256" s="28">
        <f t="shared" si="13"/>
        <v>-0.5249651584706525</v>
      </c>
      <c r="M256" s="28">
        <f t="shared" si="14"/>
        <v>-0.80416525786720672</v>
      </c>
      <c r="N256" s="28">
        <f t="shared" si="15"/>
        <v>4.8128693580353223</v>
      </c>
    </row>
    <row r="257" spans="1:14">
      <c r="C257" s="29">
        <v>0</v>
      </c>
      <c r="D257" s="29">
        <v>4</v>
      </c>
      <c r="E257" s="28">
        <v>3</v>
      </c>
      <c r="F257" s="28">
        <v>2</v>
      </c>
      <c r="G257" s="58">
        <v>0.01</v>
      </c>
      <c r="H257" s="58">
        <v>0.70619748318278974</v>
      </c>
      <c r="I257" s="58">
        <v>0.40443459840925089</v>
      </c>
      <c r="J257" s="58">
        <v>0.28107229643233528</v>
      </c>
      <c r="K257" s="28">
        <f t="shared" si="12"/>
        <v>6.1419997743731827</v>
      </c>
      <c r="L257" s="28">
        <f t="shared" si="13"/>
        <v>-0.5249651584706525</v>
      </c>
      <c r="M257" s="28">
        <f t="shared" si="14"/>
        <v>-0.80416525786720672</v>
      </c>
      <c r="N257" s="28">
        <f t="shared" si="15"/>
        <v>4.8128693580353223</v>
      </c>
    </row>
    <row r="258" spans="1:14">
      <c r="A258" s="29" t="s">
        <v>800</v>
      </c>
      <c r="B258" s="29" t="s">
        <v>801</v>
      </c>
      <c r="C258" s="29">
        <v>0</v>
      </c>
      <c r="D258" s="29">
        <v>26</v>
      </c>
      <c r="E258" s="30">
        <v>14</v>
      </c>
      <c r="F258" s="31">
        <v>34</v>
      </c>
      <c r="G258" s="58">
        <v>0.01</v>
      </c>
      <c r="H258" s="58">
        <v>4.5902836406881331</v>
      </c>
      <c r="I258" s="58">
        <v>1.8873614592431709</v>
      </c>
      <c r="J258" s="58">
        <v>4.7782290393496991</v>
      </c>
      <c r="K258" s="28">
        <f t="shared" si="12"/>
        <v>8.8424394925142735</v>
      </c>
      <c r="L258" s="28">
        <f t="shared" si="13"/>
        <v>1.3401052614432385</v>
      </c>
      <c r="M258" s="28">
        <f t="shared" si="14"/>
        <v>-1.282212554671851</v>
      </c>
      <c r="N258" s="28">
        <f t="shared" si="15"/>
        <v>8.9003321992856623</v>
      </c>
    </row>
    <row r="259" spans="1:14">
      <c r="A259" s="29" t="s">
        <v>805</v>
      </c>
      <c r="B259" s="29" t="s">
        <v>806</v>
      </c>
      <c r="C259" s="29">
        <v>0</v>
      </c>
      <c r="D259" s="29">
        <v>9</v>
      </c>
      <c r="E259" s="31">
        <v>0</v>
      </c>
      <c r="F259" s="31">
        <v>0</v>
      </c>
      <c r="G259" s="58">
        <v>0.01</v>
      </c>
      <c r="H259" s="58">
        <v>1.5889443371612768</v>
      </c>
      <c r="I259" s="58">
        <v>0.01</v>
      </c>
      <c r="J259" s="58">
        <v>0.01</v>
      </c>
      <c r="K259" s="28">
        <f t="shared" si="12"/>
        <v>7.3119247758154939</v>
      </c>
      <c r="L259" s="28">
        <f t="shared" si="13"/>
        <v>0</v>
      </c>
      <c r="M259" s="28">
        <f t="shared" si="14"/>
        <v>-7.3119247758154939</v>
      </c>
      <c r="N259" s="28">
        <f t="shared" si="15"/>
        <v>0</v>
      </c>
    </row>
    <row r="260" spans="1:14">
      <c r="A260" s="29" t="s">
        <v>811</v>
      </c>
      <c r="B260" s="29" t="s">
        <v>812</v>
      </c>
      <c r="C260" s="29">
        <v>0</v>
      </c>
      <c r="D260" s="29">
        <v>2</v>
      </c>
      <c r="E260" s="28">
        <v>4</v>
      </c>
      <c r="F260" s="32">
        <v>0</v>
      </c>
      <c r="G260" s="58">
        <v>0.01</v>
      </c>
      <c r="H260" s="58">
        <v>0.35309874159139487</v>
      </c>
      <c r="I260" s="58">
        <v>0.53924613121233456</v>
      </c>
      <c r="J260" s="58">
        <v>0.01</v>
      </c>
      <c r="K260" s="28">
        <f t="shared" si="12"/>
        <v>5.1419997743731818</v>
      </c>
      <c r="L260" s="28">
        <f t="shared" si="13"/>
        <v>-5.7528720157848188</v>
      </c>
      <c r="M260" s="28">
        <f t="shared" si="14"/>
        <v>0.61087224141163721</v>
      </c>
      <c r="N260" s="28">
        <f t="shared" si="15"/>
        <v>0</v>
      </c>
    </row>
    <row r="261" spans="1:14">
      <c r="C261" s="29">
        <v>0</v>
      </c>
      <c r="D261" s="29">
        <v>2</v>
      </c>
      <c r="E261" s="28">
        <v>4</v>
      </c>
      <c r="F261" s="32">
        <v>0</v>
      </c>
      <c r="G261" s="58">
        <v>0.01</v>
      </c>
      <c r="H261" s="58">
        <v>0.35309874159139487</v>
      </c>
      <c r="I261" s="58">
        <v>0.53924613121233456</v>
      </c>
      <c r="J261" s="58">
        <v>0.01</v>
      </c>
      <c r="K261" s="28">
        <f t="shared" si="12"/>
        <v>5.1419997743731818</v>
      </c>
      <c r="L261" s="28">
        <f t="shared" si="13"/>
        <v>-5.7528720157848188</v>
      </c>
      <c r="M261" s="28">
        <f t="shared" si="14"/>
        <v>0.61087224141163721</v>
      </c>
      <c r="N261" s="28">
        <f t="shared" si="15"/>
        <v>0</v>
      </c>
    </row>
    <row r="262" spans="1:14">
      <c r="C262" s="29">
        <v>0</v>
      </c>
      <c r="D262" s="29">
        <v>2</v>
      </c>
      <c r="E262" s="28">
        <v>4</v>
      </c>
      <c r="F262" s="32">
        <v>0</v>
      </c>
      <c r="G262" s="58">
        <v>0.01</v>
      </c>
      <c r="H262" s="58">
        <v>0.35309874159139487</v>
      </c>
      <c r="I262" s="58">
        <v>0.53924613121233456</v>
      </c>
      <c r="J262" s="58">
        <v>0.01</v>
      </c>
      <c r="K262" s="28">
        <f t="shared" ref="K262:K297" si="16">LOG(H262/G262,2)</f>
        <v>5.1419997743731818</v>
      </c>
      <c r="L262" s="28">
        <f t="shared" ref="L262:L297" si="17">LOG(J262/I262,2)</f>
        <v>-5.7528720157848188</v>
      </c>
      <c r="M262" s="28">
        <f t="shared" ref="M262:M297" si="18">LOG(I262/H262,2)</f>
        <v>0.61087224141163721</v>
      </c>
      <c r="N262" s="28">
        <f t="shared" ref="N262:N297" si="19">LOG(J262/G262,2)</f>
        <v>0</v>
      </c>
    </row>
    <row r="263" spans="1:14">
      <c r="C263" s="29">
        <v>0</v>
      </c>
      <c r="D263" s="29">
        <v>2</v>
      </c>
      <c r="E263" s="28">
        <v>4</v>
      </c>
      <c r="F263" s="32">
        <v>0</v>
      </c>
      <c r="G263" s="58">
        <v>0.01</v>
      </c>
      <c r="H263" s="58">
        <v>0.35309874159139487</v>
      </c>
      <c r="I263" s="58">
        <v>0.53924613121233456</v>
      </c>
      <c r="J263" s="58">
        <v>0.01</v>
      </c>
      <c r="K263" s="28">
        <f t="shared" si="16"/>
        <v>5.1419997743731818</v>
      </c>
      <c r="L263" s="28">
        <f t="shared" si="17"/>
        <v>-5.7528720157848188</v>
      </c>
      <c r="M263" s="28">
        <f t="shared" si="18"/>
        <v>0.61087224141163721</v>
      </c>
      <c r="N263" s="28">
        <f t="shared" si="19"/>
        <v>0</v>
      </c>
    </row>
    <row r="264" spans="1:14">
      <c r="A264" s="54" t="s">
        <v>819</v>
      </c>
      <c r="B264" s="54" t="s">
        <v>820</v>
      </c>
      <c r="C264" s="29">
        <v>0</v>
      </c>
      <c r="D264" s="29">
        <v>0</v>
      </c>
      <c r="E264" s="29">
        <v>3</v>
      </c>
      <c r="F264" s="28">
        <v>13</v>
      </c>
      <c r="G264" s="58">
        <v>0.01</v>
      </c>
      <c r="H264" s="58">
        <v>0.01</v>
      </c>
      <c r="I264" s="58">
        <v>0.40443459840925089</v>
      </c>
      <c r="J264" s="58">
        <v>1.8269699268101793</v>
      </c>
      <c r="K264" s="28">
        <f t="shared" si="16"/>
        <v>0</v>
      </c>
      <c r="L264" s="28">
        <f t="shared" si="17"/>
        <v>2.1754745596704392</v>
      </c>
      <c r="M264" s="28">
        <f t="shared" si="18"/>
        <v>5.3378345165059748</v>
      </c>
      <c r="N264" s="28">
        <f t="shared" si="19"/>
        <v>7.513309076176415</v>
      </c>
    </row>
    <row r="265" spans="1:14">
      <c r="C265" s="29">
        <v>0</v>
      </c>
      <c r="D265" s="29">
        <v>0</v>
      </c>
      <c r="E265" s="29">
        <v>3</v>
      </c>
      <c r="F265" s="28">
        <v>13</v>
      </c>
      <c r="G265" s="58">
        <v>0.01</v>
      </c>
      <c r="H265" s="58">
        <v>0.01</v>
      </c>
      <c r="I265" s="58">
        <v>0.40443459840925089</v>
      </c>
      <c r="J265" s="58">
        <v>1.8269699268101793</v>
      </c>
      <c r="K265" s="28">
        <f t="shared" si="16"/>
        <v>0</v>
      </c>
      <c r="L265" s="28">
        <f t="shared" si="17"/>
        <v>2.1754745596704392</v>
      </c>
      <c r="M265" s="28">
        <f t="shared" si="18"/>
        <v>5.3378345165059748</v>
      </c>
      <c r="N265" s="28">
        <f t="shared" si="19"/>
        <v>7.513309076176415</v>
      </c>
    </row>
    <row r="266" spans="1:14">
      <c r="C266" s="29">
        <v>0</v>
      </c>
      <c r="D266" s="29">
        <v>0</v>
      </c>
      <c r="E266" s="29">
        <v>3</v>
      </c>
      <c r="F266" s="28">
        <v>13</v>
      </c>
      <c r="G266" s="58">
        <v>0.01</v>
      </c>
      <c r="H266" s="58">
        <v>0.01</v>
      </c>
      <c r="I266" s="58">
        <v>0.40443459840925089</v>
      </c>
      <c r="J266" s="58">
        <v>1.8269699268101793</v>
      </c>
      <c r="K266" s="28">
        <f t="shared" si="16"/>
        <v>0</v>
      </c>
      <c r="L266" s="28">
        <f t="shared" si="17"/>
        <v>2.1754745596704392</v>
      </c>
      <c r="M266" s="28">
        <f t="shared" si="18"/>
        <v>5.3378345165059748</v>
      </c>
      <c r="N266" s="28">
        <f t="shared" si="19"/>
        <v>7.513309076176415</v>
      </c>
    </row>
    <row r="267" spans="1:14">
      <c r="C267" s="29">
        <v>0</v>
      </c>
      <c r="D267" s="29">
        <v>0</v>
      </c>
      <c r="E267" s="29">
        <v>3</v>
      </c>
      <c r="F267" s="28">
        <v>13</v>
      </c>
      <c r="G267" s="58">
        <v>0.01</v>
      </c>
      <c r="H267" s="58">
        <v>0.01</v>
      </c>
      <c r="I267" s="58">
        <v>0.40443459840925089</v>
      </c>
      <c r="J267" s="58">
        <v>1.8269699268101793</v>
      </c>
      <c r="K267" s="28">
        <f t="shared" si="16"/>
        <v>0</v>
      </c>
      <c r="L267" s="28">
        <f t="shared" si="17"/>
        <v>2.1754745596704392</v>
      </c>
      <c r="M267" s="28">
        <f t="shared" si="18"/>
        <v>5.3378345165059748</v>
      </c>
      <c r="N267" s="28">
        <f t="shared" si="19"/>
        <v>7.513309076176415</v>
      </c>
    </row>
    <row r="268" spans="1:14">
      <c r="A268" s="54" t="s">
        <v>829</v>
      </c>
      <c r="B268" s="54" t="s">
        <v>830</v>
      </c>
      <c r="C268" s="29">
        <v>0</v>
      </c>
      <c r="D268" s="29">
        <v>0</v>
      </c>
      <c r="E268" s="29">
        <v>2</v>
      </c>
      <c r="F268" s="28">
        <v>4</v>
      </c>
      <c r="G268" s="58">
        <v>0.01</v>
      </c>
      <c r="H268" s="58">
        <v>0.01</v>
      </c>
      <c r="I268" s="58">
        <v>0.26962306560616728</v>
      </c>
      <c r="J268" s="58">
        <v>0.56214459286467056</v>
      </c>
      <c r="K268" s="28">
        <f t="shared" si="16"/>
        <v>0</v>
      </c>
      <c r="L268" s="28">
        <f t="shared" si="17"/>
        <v>1.0599973422505036</v>
      </c>
      <c r="M268" s="28">
        <f t="shared" si="18"/>
        <v>4.7528720157848188</v>
      </c>
      <c r="N268" s="28">
        <f t="shared" si="19"/>
        <v>5.8128693580353223</v>
      </c>
    </row>
    <row r="269" spans="1:14">
      <c r="C269" s="29">
        <v>0</v>
      </c>
      <c r="D269" s="29">
        <v>0</v>
      </c>
      <c r="E269" s="29">
        <v>2</v>
      </c>
      <c r="F269" s="28">
        <v>4</v>
      </c>
      <c r="G269" s="58">
        <v>0.01</v>
      </c>
      <c r="H269" s="58">
        <v>0.01</v>
      </c>
      <c r="I269" s="58">
        <v>0.26962306560616728</v>
      </c>
      <c r="J269" s="58">
        <v>0.56214459286467056</v>
      </c>
      <c r="K269" s="28">
        <f t="shared" si="16"/>
        <v>0</v>
      </c>
      <c r="L269" s="28">
        <f t="shared" si="17"/>
        <v>1.0599973422505036</v>
      </c>
      <c r="M269" s="28">
        <f t="shared" si="18"/>
        <v>4.7528720157848188</v>
      </c>
      <c r="N269" s="28">
        <f t="shared" si="19"/>
        <v>5.8128693580353223</v>
      </c>
    </row>
    <row r="270" spans="1:14">
      <c r="A270" s="54" t="s">
        <v>835</v>
      </c>
      <c r="B270" s="54" t="s">
        <v>836</v>
      </c>
      <c r="C270" s="29">
        <v>0</v>
      </c>
      <c r="D270" s="29">
        <v>0</v>
      </c>
      <c r="E270" s="29">
        <v>6</v>
      </c>
      <c r="F270" s="32">
        <v>0</v>
      </c>
      <c r="G270" s="58">
        <v>0.01</v>
      </c>
      <c r="H270" s="58">
        <v>0.01</v>
      </c>
      <c r="I270" s="58">
        <v>0.80886919681850178</v>
      </c>
      <c r="J270" s="58">
        <v>0.01</v>
      </c>
      <c r="K270" s="28">
        <f t="shared" si="16"/>
        <v>0</v>
      </c>
      <c r="L270" s="28">
        <f t="shared" si="17"/>
        <v>-6.3378345165059748</v>
      </c>
      <c r="M270" s="28">
        <f t="shared" si="18"/>
        <v>6.3378345165059748</v>
      </c>
      <c r="N270" s="28">
        <f t="shared" si="19"/>
        <v>0</v>
      </c>
    </row>
    <row r="271" spans="1:14">
      <c r="A271" s="54" t="s">
        <v>840</v>
      </c>
      <c r="B271" s="54" t="s">
        <v>841</v>
      </c>
      <c r="C271" s="29">
        <v>0</v>
      </c>
      <c r="D271" s="29">
        <v>0</v>
      </c>
      <c r="E271" s="29">
        <v>2</v>
      </c>
      <c r="F271" s="32">
        <v>7</v>
      </c>
      <c r="G271" s="58">
        <v>0.01</v>
      </c>
      <c r="H271" s="58">
        <v>0.01</v>
      </c>
      <c r="I271" s="58">
        <v>0.26962306560616728</v>
      </c>
      <c r="J271" s="58">
        <v>0.98375303751317345</v>
      </c>
      <c r="K271" s="28">
        <f t="shared" si="16"/>
        <v>0</v>
      </c>
      <c r="L271" s="28">
        <f t="shared" si="17"/>
        <v>1.8673522643081077</v>
      </c>
      <c r="M271" s="28">
        <f t="shared" si="18"/>
        <v>4.7528720157848188</v>
      </c>
      <c r="N271" s="28">
        <f t="shared" si="19"/>
        <v>6.6202242800929261</v>
      </c>
    </row>
    <row r="272" spans="1:14">
      <c r="A272" s="54" t="s">
        <v>845</v>
      </c>
      <c r="B272" s="54" t="s">
        <v>846</v>
      </c>
      <c r="C272" s="29">
        <v>0</v>
      </c>
      <c r="D272" s="29">
        <v>0</v>
      </c>
      <c r="E272" s="29">
        <v>5</v>
      </c>
      <c r="F272" s="32">
        <v>0</v>
      </c>
      <c r="G272" s="58">
        <v>0.01</v>
      </c>
      <c r="H272" s="58">
        <v>0.01</v>
      </c>
      <c r="I272" s="58">
        <v>0.67405766401541811</v>
      </c>
      <c r="J272" s="58">
        <v>0.01</v>
      </c>
      <c r="K272" s="28">
        <f t="shared" si="16"/>
        <v>0</v>
      </c>
      <c r="L272" s="28">
        <f t="shared" si="17"/>
        <v>-6.0748001106721805</v>
      </c>
      <c r="M272" s="28">
        <f t="shared" si="18"/>
        <v>6.0748001106721805</v>
      </c>
      <c r="N272" s="28">
        <f t="shared" si="19"/>
        <v>0</v>
      </c>
    </row>
    <row r="273" spans="1:14">
      <c r="A273" s="54" t="s">
        <v>851</v>
      </c>
      <c r="B273" s="54" t="s">
        <v>852</v>
      </c>
      <c r="C273" s="29">
        <v>2</v>
      </c>
      <c r="D273" s="28">
        <v>2</v>
      </c>
      <c r="E273" s="29">
        <v>2</v>
      </c>
      <c r="F273" s="32">
        <v>3</v>
      </c>
      <c r="G273" s="58">
        <v>0.17577117405476853</v>
      </c>
      <c r="H273" s="58">
        <v>0.35309874159139487</v>
      </c>
      <c r="I273" s="58">
        <v>0.26962306560616728</v>
      </c>
      <c r="J273" s="58">
        <v>0.42160844464850294</v>
      </c>
      <c r="K273" s="28">
        <f t="shared" si="16"/>
        <v>1.0063731872645907</v>
      </c>
      <c r="L273" s="28">
        <f t="shared" si="17"/>
        <v>0.64495984297165976</v>
      </c>
      <c r="M273" s="28">
        <f t="shared" si="18"/>
        <v>-0.38912775858836279</v>
      </c>
      <c r="N273" s="28">
        <f t="shared" si="19"/>
        <v>1.2622052716478878</v>
      </c>
    </row>
    <row r="274" spans="1:14">
      <c r="A274" s="54" t="s">
        <v>856</v>
      </c>
      <c r="B274" s="54" t="s">
        <v>857</v>
      </c>
      <c r="C274" s="29">
        <v>0</v>
      </c>
      <c r="D274" s="29">
        <v>0</v>
      </c>
      <c r="E274" s="29">
        <v>18</v>
      </c>
      <c r="F274" s="32">
        <v>22</v>
      </c>
      <c r="G274" s="58">
        <v>0.01</v>
      </c>
      <c r="H274" s="58">
        <v>0.01</v>
      </c>
      <c r="I274" s="58">
        <v>2.4266075904555051</v>
      </c>
      <c r="J274" s="58">
        <v>3.091795260755688</v>
      </c>
      <c r="K274" s="28">
        <f t="shared" si="16"/>
        <v>0</v>
      </c>
      <c r="L274" s="28">
        <f t="shared" si="17"/>
        <v>0.34950395944548857</v>
      </c>
      <c r="M274" s="28">
        <f t="shared" si="18"/>
        <v>7.9227970172271318</v>
      </c>
      <c r="N274" s="28">
        <f t="shared" si="19"/>
        <v>8.2723009766726197</v>
      </c>
    </row>
    <row r="275" spans="1:14">
      <c r="A275" s="54" t="s">
        <v>861</v>
      </c>
      <c r="B275" s="54" t="s">
        <v>862</v>
      </c>
      <c r="C275" s="29">
        <v>0</v>
      </c>
      <c r="D275" s="29">
        <v>0</v>
      </c>
      <c r="E275" s="29">
        <v>9</v>
      </c>
      <c r="F275" s="32">
        <v>5</v>
      </c>
      <c r="G275" s="58">
        <v>0.01</v>
      </c>
      <c r="H275" s="58">
        <v>0.01</v>
      </c>
      <c r="I275" s="58">
        <v>1.2133037952277526</v>
      </c>
      <c r="J275" s="58">
        <v>0.70268074108083822</v>
      </c>
      <c r="K275" s="28">
        <f t="shared" si="16"/>
        <v>0</v>
      </c>
      <c r="L275" s="28">
        <f t="shared" si="17"/>
        <v>-0.7879995643044464</v>
      </c>
      <c r="M275" s="28">
        <f t="shared" si="18"/>
        <v>6.9227970172271318</v>
      </c>
      <c r="N275" s="28">
        <f t="shared" si="19"/>
        <v>6.1347974529226841</v>
      </c>
    </row>
    <row r="276" spans="1:14">
      <c r="C276" s="29">
        <v>0</v>
      </c>
      <c r="D276" s="29">
        <v>0</v>
      </c>
      <c r="E276" s="29">
        <v>9</v>
      </c>
      <c r="F276" s="32">
        <v>5</v>
      </c>
      <c r="G276" s="58">
        <v>0.01</v>
      </c>
      <c r="H276" s="58">
        <v>0.01</v>
      </c>
      <c r="I276" s="58">
        <v>1.2133037952277526</v>
      </c>
      <c r="J276" s="58">
        <v>0.70268074108083822</v>
      </c>
      <c r="K276" s="28">
        <f t="shared" si="16"/>
        <v>0</v>
      </c>
      <c r="L276" s="28">
        <f t="shared" si="17"/>
        <v>-0.7879995643044464</v>
      </c>
      <c r="M276" s="28">
        <f t="shared" si="18"/>
        <v>6.9227970172271318</v>
      </c>
      <c r="N276" s="28">
        <f t="shared" si="19"/>
        <v>6.1347974529226841</v>
      </c>
    </row>
    <row r="277" spans="1:14">
      <c r="A277" s="54" t="s">
        <v>867</v>
      </c>
      <c r="B277" s="54" t="s">
        <v>868</v>
      </c>
      <c r="C277" s="29">
        <v>0</v>
      </c>
      <c r="D277" s="29">
        <v>0</v>
      </c>
      <c r="E277" s="29">
        <v>33</v>
      </c>
      <c r="F277" s="32">
        <v>0</v>
      </c>
      <c r="G277" s="58">
        <v>0.01</v>
      </c>
      <c r="H277" s="58">
        <v>0.01</v>
      </c>
      <c r="I277" s="58">
        <v>4.4487805825017599</v>
      </c>
      <c r="J277" s="58">
        <v>0.01</v>
      </c>
      <c r="K277" s="28">
        <f t="shared" si="16"/>
        <v>0</v>
      </c>
      <c r="L277" s="28">
        <f t="shared" si="17"/>
        <v>-8.797266135143273</v>
      </c>
      <c r="M277" s="28">
        <f t="shared" si="18"/>
        <v>8.797266135143273</v>
      </c>
      <c r="N277" s="28">
        <f t="shared" si="19"/>
        <v>0</v>
      </c>
    </row>
    <row r="278" spans="1:14">
      <c r="A278" s="54" t="s">
        <v>872</v>
      </c>
      <c r="B278" s="54" t="s">
        <v>873</v>
      </c>
      <c r="C278" s="29">
        <v>0</v>
      </c>
      <c r="D278" s="29">
        <v>0</v>
      </c>
      <c r="E278" s="29">
        <v>24</v>
      </c>
      <c r="F278" s="32">
        <v>0</v>
      </c>
      <c r="G278" s="58">
        <v>0.01</v>
      </c>
      <c r="H278" s="58">
        <v>0.01</v>
      </c>
      <c r="I278" s="58">
        <v>3.2354767872740071</v>
      </c>
      <c r="J278" s="58">
        <v>0.01</v>
      </c>
      <c r="K278" s="28">
        <f t="shared" si="16"/>
        <v>0</v>
      </c>
      <c r="L278" s="28">
        <f t="shared" si="17"/>
        <v>-8.3378345165059748</v>
      </c>
      <c r="M278" s="28">
        <f t="shared" si="18"/>
        <v>8.3378345165059748</v>
      </c>
      <c r="N278" s="28">
        <f t="shared" si="19"/>
        <v>0</v>
      </c>
    </row>
    <row r="279" spans="1:14">
      <c r="C279" s="29">
        <v>0</v>
      </c>
      <c r="D279" s="29">
        <v>0</v>
      </c>
      <c r="E279" s="29">
        <v>24</v>
      </c>
      <c r="F279" s="32">
        <v>0</v>
      </c>
      <c r="G279" s="58">
        <v>0.01</v>
      </c>
      <c r="H279" s="58">
        <v>0.01</v>
      </c>
      <c r="I279" s="58">
        <v>3.2354767872740071</v>
      </c>
      <c r="J279" s="58">
        <v>0.01</v>
      </c>
      <c r="K279" s="28">
        <f t="shared" si="16"/>
        <v>0</v>
      </c>
      <c r="L279" s="28">
        <f t="shared" si="17"/>
        <v>-8.3378345165059748</v>
      </c>
      <c r="M279" s="28">
        <f t="shared" si="18"/>
        <v>8.3378345165059748</v>
      </c>
      <c r="N279" s="28">
        <f t="shared" si="19"/>
        <v>0</v>
      </c>
    </row>
    <row r="280" spans="1:14">
      <c r="C280" s="29">
        <v>0</v>
      </c>
      <c r="D280" s="29">
        <v>0</v>
      </c>
      <c r="E280" s="29">
        <v>24</v>
      </c>
      <c r="F280" s="32">
        <v>0</v>
      </c>
      <c r="G280" s="58">
        <v>0.01</v>
      </c>
      <c r="H280" s="58">
        <v>0.01</v>
      </c>
      <c r="I280" s="58">
        <v>3.2354767872740071</v>
      </c>
      <c r="J280" s="58">
        <v>0.01</v>
      </c>
      <c r="K280" s="28">
        <f t="shared" si="16"/>
        <v>0</v>
      </c>
      <c r="L280" s="28">
        <f t="shared" si="17"/>
        <v>-8.3378345165059748</v>
      </c>
      <c r="M280" s="28">
        <f t="shared" si="18"/>
        <v>8.3378345165059748</v>
      </c>
      <c r="N280" s="28">
        <f t="shared" si="19"/>
        <v>0</v>
      </c>
    </row>
    <row r="281" spans="1:14">
      <c r="A281" s="54" t="s">
        <v>879</v>
      </c>
      <c r="B281" s="54" t="s">
        <v>880</v>
      </c>
      <c r="C281" s="29">
        <v>0</v>
      </c>
      <c r="D281" s="29">
        <v>0</v>
      </c>
      <c r="E281" s="29">
        <v>5</v>
      </c>
      <c r="F281" s="32">
        <v>0</v>
      </c>
      <c r="G281" s="58">
        <v>0.01</v>
      </c>
      <c r="H281" s="58">
        <v>0.01</v>
      </c>
      <c r="I281" s="58">
        <v>0.67405766401541811</v>
      </c>
      <c r="J281" s="58">
        <v>0.01</v>
      </c>
      <c r="K281" s="28">
        <f t="shared" si="16"/>
        <v>0</v>
      </c>
      <c r="L281" s="28">
        <f t="shared" si="17"/>
        <v>-6.0748001106721805</v>
      </c>
      <c r="M281" s="28">
        <f t="shared" si="18"/>
        <v>6.0748001106721805</v>
      </c>
      <c r="N281" s="28">
        <f t="shared" si="19"/>
        <v>0</v>
      </c>
    </row>
    <row r="282" spans="1:14">
      <c r="C282" s="29">
        <v>0</v>
      </c>
      <c r="D282" s="29">
        <v>0</v>
      </c>
      <c r="E282" s="29">
        <v>5</v>
      </c>
      <c r="F282" s="32">
        <v>0</v>
      </c>
      <c r="G282" s="58">
        <v>0.01</v>
      </c>
      <c r="H282" s="58">
        <v>0.01</v>
      </c>
      <c r="I282" s="58">
        <v>0.67405766401541811</v>
      </c>
      <c r="J282" s="58">
        <v>0.01</v>
      </c>
      <c r="K282" s="28">
        <f t="shared" si="16"/>
        <v>0</v>
      </c>
      <c r="L282" s="28">
        <f t="shared" si="17"/>
        <v>-6.0748001106721805</v>
      </c>
      <c r="M282" s="28">
        <f t="shared" si="18"/>
        <v>6.0748001106721805</v>
      </c>
      <c r="N282" s="28">
        <f t="shared" si="19"/>
        <v>0</v>
      </c>
    </row>
    <row r="283" spans="1:14">
      <c r="C283" s="29">
        <v>0</v>
      </c>
      <c r="D283" s="29">
        <v>0</v>
      </c>
      <c r="E283" s="29">
        <v>5</v>
      </c>
      <c r="F283" s="32">
        <v>0</v>
      </c>
      <c r="G283" s="58">
        <v>0.01</v>
      </c>
      <c r="H283" s="58">
        <v>0.01</v>
      </c>
      <c r="I283" s="58">
        <v>0.67405766401541811</v>
      </c>
      <c r="J283" s="58">
        <v>0.01</v>
      </c>
      <c r="K283" s="28">
        <f t="shared" si="16"/>
        <v>0</v>
      </c>
      <c r="L283" s="28">
        <f t="shared" si="17"/>
        <v>-6.0748001106721805</v>
      </c>
      <c r="M283" s="28">
        <f t="shared" si="18"/>
        <v>6.0748001106721805</v>
      </c>
      <c r="N283" s="28">
        <f t="shared" si="19"/>
        <v>0</v>
      </c>
    </row>
    <row r="284" spans="1:14">
      <c r="C284" s="29">
        <v>0</v>
      </c>
      <c r="D284" s="29">
        <v>0</v>
      </c>
      <c r="E284" s="29">
        <v>5</v>
      </c>
      <c r="F284" s="32">
        <v>0</v>
      </c>
      <c r="G284" s="58">
        <v>0.01</v>
      </c>
      <c r="H284" s="58">
        <v>0.01</v>
      </c>
      <c r="I284" s="58">
        <v>0.67405766401541811</v>
      </c>
      <c r="J284" s="58">
        <v>0.01</v>
      </c>
      <c r="K284" s="28">
        <f t="shared" si="16"/>
        <v>0</v>
      </c>
      <c r="L284" s="28">
        <f t="shared" si="17"/>
        <v>-6.0748001106721805</v>
      </c>
      <c r="M284" s="28">
        <f t="shared" si="18"/>
        <v>6.0748001106721805</v>
      </c>
      <c r="N284" s="28">
        <f t="shared" si="19"/>
        <v>0</v>
      </c>
    </row>
    <row r="285" spans="1:14">
      <c r="A285" s="28" t="s">
        <v>887</v>
      </c>
      <c r="B285" s="28" t="s">
        <v>888</v>
      </c>
      <c r="C285" s="29">
        <v>0</v>
      </c>
      <c r="D285" s="29">
        <v>0</v>
      </c>
      <c r="E285" s="29">
        <v>0</v>
      </c>
      <c r="F285" s="29">
        <v>13</v>
      </c>
      <c r="G285" s="58">
        <v>0.01</v>
      </c>
      <c r="H285" s="58">
        <v>0.01</v>
      </c>
      <c r="I285" s="58">
        <v>0.01</v>
      </c>
      <c r="J285" s="58">
        <v>1.8269699268101793</v>
      </c>
      <c r="K285" s="28">
        <f t="shared" si="16"/>
        <v>0</v>
      </c>
      <c r="L285" s="28">
        <f t="shared" si="17"/>
        <v>7.513309076176415</v>
      </c>
      <c r="M285" s="28">
        <f t="shared" si="18"/>
        <v>0</v>
      </c>
      <c r="N285" s="28">
        <f t="shared" si="19"/>
        <v>7.513309076176415</v>
      </c>
    </row>
    <row r="286" spans="1:14">
      <c r="A286" s="28" t="s">
        <v>893</v>
      </c>
      <c r="B286" s="28" t="s">
        <v>894</v>
      </c>
      <c r="C286" s="29">
        <v>0</v>
      </c>
      <c r="D286" s="29">
        <v>0</v>
      </c>
      <c r="E286" s="29">
        <v>0</v>
      </c>
      <c r="F286" s="29">
        <v>5</v>
      </c>
      <c r="G286" s="58">
        <v>0.01</v>
      </c>
      <c r="H286" s="58">
        <v>0.01</v>
      </c>
      <c r="I286" s="58">
        <v>0.01</v>
      </c>
      <c r="J286" s="58">
        <v>0.70268074108083822</v>
      </c>
      <c r="K286" s="28">
        <f t="shared" si="16"/>
        <v>0</v>
      </c>
      <c r="L286" s="28">
        <f t="shared" si="17"/>
        <v>6.1347974529226841</v>
      </c>
      <c r="M286" s="28">
        <f t="shared" si="18"/>
        <v>0</v>
      </c>
      <c r="N286" s="28">
        <f t="shared" si="19"/>
        <v>6.1347974529226841</v>
      </c>
    </row>
    <row r="287" spans="1:14">
      <c r="A287" s="28" t="s">
        <v>898</v>
      </c>
      <c r="B287" s="28" t="s">
        <v>899</v>
      </c>
      <c r="C287" s="29">
        <v>0</v>
      </c>
      <c r="D287" s="29">
        <v>0</v>
      </c>
      <c r="E287" s="29">
        <v>0</v>
      </c>
      <c r="F287" s="29">
        <v>10</v>
      </c>
      <c r="G287" s="58">
        <v>0.01</v>
      </c>
      <c r="H287" s="58">
        <v>0.01</v>
      </c>
      <c r="I287" s="58">
        <v>0.01</v>
      </c>
      <c r="J287" s="58">
        <v>1.4053614821616764</v>
      </c>
      <c r="K287" s="28">
        <f t="shared" si="16"/>
        <v>0</v>
      </c>
      <c r="L287" s="28">
        <f t="shared" si="17"/>
        <v>7.1347974529226841</v>
      </c>
      <c r="M287" s="28">
        <f t="shared" si="18"/>
        <v>0</v>
      </c>
      <c r="N287" s="28">
        <f t="shared" si="19"/>
        <v>7.1347974529226841</v>
      </c>
    </row>
    <row r="288" spans="1:14">
      <c r="A288" s="28" t="s">
        <v>903</v>
      </c>
      <c r="B288" s="28" t="s">
        <v>904</v>
      </c>
      <c r="C288" s="29">
        <v>0</v>
      </c>
      <c r="D288" s="29">
        <v>0</v>
      </c>
      <c r="E288" s="29">
        <v>0</v>
      </c>
      <c r="F288" s="29">
        <v>5</v>
      </c>
      <c r="G288" s="58">
        <v>0.01</v>
      </c>
      <c r="H288" s="58">
        <v>0.01</v>
      </c>
      <c r="I288" s="58">
        <v>0.01</v>
      </c>
      <c r="J288" s="58">
        <v>0.70268074108083822</v>
      </c>
      <c r="K288" s="28">
        <f t="shared" si="16"/>
        <v>0</v>
      </c>
      <c r="L288" s="28">
        <f t="shared" si="17"/>
        <v>6.1347974529226841</v>
      </c>
      <c r="M288" s="28">
        <f t="shared" si="18"/>
        <v>0</v>
      </c>
      <c r="N288" s="28">
        <f t="shared" si="19"/>
        <v>6.1347974529226841</v>
      </c>
    </row>
    <row r="289" spans="1:14">
      <c r="C289" s="29">
        <v>0</v>
      </c>
      <c r="D289" s="29">
        <v>0</v>
      </c>
      <c r="E289" s="29">
        <v>0</v>
      </c>
      <c r="F289" s="29">
        <v>5</v>
      </c>
      <c r="G289" s="58">
        <v>0.01</v>
      </c>
      <c r="H289" s="58">
        <v>0.01</v>
      </c>
      <c r="I289" s="58">
        <v>0.01</v>
      </c>
      <c r="J289" s="58">
        <v>0.70268074108083822</v>
      </c>
      <c r="K289" s="28">
        <f t="shared" si="16"/>
        <v>0</v>
      </c>
      <c r="L289" s="28">
        <f t="shared" si="17"/>
        <v>6.1347974529226841</v>
      </c>
      <c r="M289" s="28">
        <f t="shared" si="18"/>
        <v>0</v>
      </c>
      <c r="N289" s="28">
        <f t="shared" si="19"/>
        <v>6.1347974529226841</v>
      </c>
    </row>
    <row r="290" spans="1:14">
      <c r="C290" s="29">
        <v>0</v>
      </c>
      <c r="D290" s="29">
        <v>0</v>
      </c>
      <c r="E290" s="29">
        <v>0</v>
      </c>
      <c r="F290" s="29">
        <v>5</v>
      </c>
      <c r="G290" s="58">
        <v>0.01</v>
      </c>
      <c r="H290" s="58">
        <v>0.01</v>
      </c>
      <c r="I290" s="58">
        <v>0.01</v>
      </c>
      <c r="J290" s="58">
        <v>0.70268074108083822</v>
      </c>
      <c r="K290" s="28">
        <f t="shared" si="16"/>
        <v>0</v>
      </c>
      <c r="L290" s="28">
        <f t="shared" si="17"/>
        <v>6.1347974529226841</v>
      </c>
      <c r="M290" s="28">
        <f t="shared" si="18"/>
        <v>0</v>
      </c>
      <c r="N290" s="28">
        <f t="shared" si="19"/>
        <v>6.1347974529226841</v>
      </c>
    </row>
    <row r="291" spans="1:14">
      <c r="C291" s="29">
        <v>0</v>
      </c>
      <c r="D291" s="29">
        <v>0</v>
      </c>
      <c r="E291" s="29">
        <v>0</v>
      </c>
      <c r="F291" s="29">
        <v>5</v>
      </c>
      <c r="G291" s="58">
        <v>0.01</v>
      </c>
      <c r="H291" s="58">
        <v>0.01</v>
      </c>
      <c r="I291" s="58">
        <v>0.01</v>
      </c>
      <c r="J291" s="58">
        <v>0.70268074108083822</v>
      </c>
      <c r="K291" s="28">
        <f t="shared" si="16"/>
        <v>0</v>
      </c>
      <c r="L291" s="28">
        <f t="shared" si="17"/>
        <v>6.1347974529226841</v>
      </c>
      <c r="M291" s="28">
        <f t="shared" si="18"/>
        <v>0</v>
      </c>
      <c r="N291" s="28">
        <f t="shared" si="19"/>
        <v>6.1347974529226841</v>
      </c>
    </row>
    <row r="292" spans="1:14">
      <c r="C292" s="29">
        <v>0</v>
      </c>
      <c r="D292" s="29">
        <v>0</v>
      </c>
      <c r="E292" s="29">
        <v>0</v>
      </c>
      <c r="F292" s="29">
        <v>5</v>
      </c>
      <c r="G292" s="58">
        <v>0.01</v>
      </c>
      <c r="H292" s="58">
        <v>0.01</v>
      </c>
      <c r="I292" s="58">
        <v>0.01</v>
      </c>
      <c r="J292" s="58">
        <v>0.70268074108083822</v>
      </c>
      <c r="K292" s="28">
        <f t="shared" si="16"/>
        <v>0</v>
      </c>
      <c r="L292" s="28">
        <f t="shared" si="17"/>
        <v>6.1347974529226841</v>
      </c>
      <c r="M292" s="28">
        <f t="shared" si="18"/>
        <v>0</v>
      </c>
      <c r="N292" s="28">
        <f t="shared" si="19"/>
        <v>6.1347974529226841</v>
      </c>
    </row>
    <row r="293" spans="1:14">
      <c r="C293" s="29">
        <v>0</v>
      </c>
      <c r="D293" s="29">
        <v>0</v>
      </c>
      <c r="E293" s="29">
        <v>0</v>
      </c>
      <c r="F293" s="29">
        <v>5</v>
      </c>
      <c r="G293" s="58">
        <v>0.01</v>
      </c>
      <c r="H293" s="58">
        <v>0.01</v>
      </c>
      <c r="I293" s="58">
        <v>0.01</v>
      </c>
      <c r="J293" s="58">
        <v>0.70268074108083822</v>
      </c>
      <c r="K293" s="28">
        <f t="shared" si="16"/>
        <v>0</v>
      </c>
      <c r="L293" s="28">
        <f t="shared" si="17"/>
        <v>6.1347974529226841</v>
      </c>
      <c r="M293" s="28">
        <f t="shared" si="18"/>
        <v>0</v>
      </c>
      <c r="N293" s="28">
        <f t="shared" si="19"/>
        <v>6.1347974529226841</v>
      </c>
    </row>
    <row r="294" spans="1:14">
      <c r="A294" s="28" t="s">
        <v>913</v>
      </c>
      <c r="B294" s="28" t="s">
        <v>914</v>
      </c>
      <c r="C294" s="29">
        <v>0</v>
      </c>
      <c r="D294" s="29">
        <v>0</v>
      </c>
      <c r="E294" s="29">
        <v>0</v>
      </c>
      <c r="F294" s="29">
        <v>5</v>
      </c>
      <c r="G294" s="58">
        <v>0.01</v>
      </c>
      <c r="H294" s="58">
        <v>0.01</v>
      </c>
      <c r="I294" s="58">
        <v>0.01</v>
      </c>
      <c r="J294" s="58">
        <v>0.70268074108083822</v>
      </c>
      <c r="K294" s="28">
        <f t="shared" si="16"/>
        <v>0</v>
      </c>
      <c r="L294" s="28">
        <f t="shared" si="17"/>
        <v>6.1347974529226841</v>
      </c>
      <c r="M294" s="28">
        <f t="shared" si="18"/>
        <v>0</v>
      </c>
      <c r="N294" s="28">
        <f t="shared" si="19"/>
        <v>6.1347974529226841</v>
      </c>
    </row>
    <row r="295" spans="1:14">
      <c r="A295" s="28" t="s">
        <v>918</v>
      </c>
      <c r="B295" s="28" t="s">
        <v>919</v>
      </c>
      <c r="C295" s="29">
        <v>0</v>
      </c>
      <c r="D295" s="29">
        <v>0</v>
      </c>
      <c r="E295" s="29">
        <v>0</v>
      </c>
      <c r="F295" s="29">
        <v>14</v>
      </c>
      <c r="G295" s="58">
        <v>0.01</v>
      </c>
      <c r="H295" s="58">
        <v>0.01</v>
      </c>
      <c r="I295" s="58">
        <v>0.01</v>
      </c>
      <c r="J295" s="58">
        <v>1.9675060750263469</v>
      </c>
      <c r="K295" s="28">
        <f t="shared" si="16"/>
        <v>0</v>
      </c>
      <c r="L295" s="28">
        <f t="shared" si="17"/>
        <v>7.6202242800929261</v>
      </c>
      <c r="M295" s="28">
        <f t="shared" si="18"/>
        <v>0</v>
      </c>
      <c r="N295" s="28">
        <f t="shared" si="19"/>
        <v>7.6202242800929261</v>
      </c>
    </row>
    <row r="296" spans="1:14">
      <c r="A296" s="28" t="s">
        <v>923</v>
      </c>
      <c r="B296" s="28" t="s">
        <v>924</v>
      </c>
      <c r="C296" s="29">
        <v>0</v>
      </c>
      <c r="D296" s="29">
        <v>0</v>
      </c>
      <c r="E296" s="29">
        <v>0</v>
      </c>
      <c r="F296" s="29">
        <v>7</v>
      </c>
      <c r="G296" s="58">
        <v>0.01</v>
      </c>
      <c r="H296" s="58">
        <v>0.01</v>
      </c>
      <c r="I296" s="58">
        <v>0.01</v>
      </c>
      <c r="J296" s="58">
        <v>0.98375303751317345</v>
      </c>
      <c r="K296" s="28">
        <f t="shared" si="16"/>
        <v>0</v>
      </c>
      <c r="L296" s="28">
        <f t="shared" si="17"/>
        <v>6.6202242800929261</v>
      </c>
      <c r="M296" s="28">
        <f t="shared" si="18"/>
        <v>0</v>
      </c>
      <c r="N296" s="28">
        <f t="shared" si="19"/>
        <v>6.6202242800929261</v>
      </c>
    </row>
    <row r="297" spans="1:14">
      <c r="C297" s="29">
        <v>0</v>
      </c>
      <c r="D297" s="29">
        <v>0</v>
      </c>
      <c r="E297" s="29">
        <v>0</v>
      </c>
      <c r="F297" s="29">
        <v>7</v>
      </c>
      <c r="G297" s="58">
        <v>0.01</v>
      </c>
      <c r="H297" s="58">
        <v>0.01</v>
      </c>
      <c r="I297" s="58">
        <v>0.01</v>
      </c>
      <c r="J297" s="58">
        <v>0.98375303751317345</v>
      </c>
      <c r="K297" s="28">
        <f t="shared" si="16"/>
        <v>0</v>
      </c>
      <c r="L297" s="28">
        <f t="shared" si="17"/>
        <v>6.6202242800929261</v>
      </c>
      <c r="M297" s="28">
        <f t="shared" si="18"/>
        <v>0</v>
      </c>
      <c r="N297" s="28">
        <f t="shared" si="19"/>
        <v>6.6202242800929261</v>
      </c>
    </row>
    <row r="299" spans="1:14">
      <c r="C299" s="28"/>
      <c r="D299" s="28"/>
      <c r="E299" s="28"/>
      <c r="F299" s="28"/>
    </row>
    <row r="301" spans="1:14">
      <c r="A301" s="29"/>
      <c r="C301" s="28"/>
      <c r="D301" s="28"/>
      <c r="E301" s="28"/>
      <c r="F301" s="28"/>
    </row>
    <row r="302" spans="1:14">
      <c r="A302" s="29"/>
      <c r="C302" s="28"/>
      <c r="D302" s="28"/>
      <c r="E302" s="28"/>
      <c r="F302" s="28"/>
    </row>
    <row r="303" spans="1:14">
      <c r="C303" s="28"/>
      <c r="D303" s="28"/>
      <c r="E303" s="28"/>
      <c r="F303" s="28"/>
    </row>
    <row r="304" spans="1:14">
      <c r="C304" s="28"/>
      <c r="D304" s="28"/>
      <c r="E304" s="28"/>
      <c r="F304" s="28"/>
    </row>
    <row r="306" spans="1:10">
      <c r="A306" s="29"/>
      <c r="C306" s="28"/>
      <c r="D306" s="28"/>
      <c r="E306" s="28"/>
      <c r="F306" s="28"/>
    </row>
    <row r="307" spans="1:10">
      <c r="A307" s="29"/>
      <c r="C307" s="28"/>
      <c r="D307" s="28"/>
      <c r="E307" s="28"/>
      <c r="F307" s="28"/>
    </row>
    <row r="308" spans="1:10">
      <c r="C308" s="28"/>
      <c r="D308" s="28"/>
      <c r="E308" s="28"/>
      <c r="F308" s="28"/>
    </row>
    <row r="309" spans="1:10">
      <c r="C309" s="28"/>
      <c r="D309" s="28"/>
      <c r="E309" s="28"/>
      <c r="F309" s="28"/>
    </row>
    <row r="311" spans="1:10">
      <c r="A311" s="32"/>
      <c r="C311" s="28"/>
      <c r="D311" s="28"/>
      <c r="E311" s="28"/>
      <c r="F311" s="28"/>
    </row>
    <row r="312" spans="1:10" s="29" customFormat="1">
      <c r="G312" s="61"/>
      <c r="H312" s="61"/>
      <c r="I312" s="61"/>
      <c r="J312" s="61"/>
    </row>
    <row r="313" spans="1:10" s="29" customFormat="1">
      <c r="G313" s="61"/>
      <c r="H313" s="61"/>
      <c r="I313" s="61"/>
      <c r="J313" s="61"/>
    </row>
    <row r="314" spans="1:10">
      <c r="A314" s="32"/>
      <c r="C314" s="28"/>
      <c r="D314" s="28"/>
      <c r="E314" s="28"/>
      <c r="F314" s="28"/>
    </row>
    <row r="322" spans="1:1">
      <c r="A322" s="29"/>
    </row>
    <row r="323" spans="1:1">
      <c r="A323" s="29"/>
    </row>
  </sheetData>
  <mergeCells count="2">
    <mergeCell ref="A3:A4"/>
    <mergeCell ref="B3:B4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AJ323"/>
  <sheetViews>
    <sheetView topLeftCell="A181" workbookViewId="0">
      <selection activeCell="K207" sqref="K207"/>
    </sheetView>
  </sheetViews>
  <sheetFormatPr defaultColWidth="14.875" defaultRowHeight="12"/>
  <cols>
    <col min="1" max="1" width="14.875" style="28"/>
    <col min="2" max="2" width="26.25" style="28" customWidth="1"/>
    <col min="3" max="3" width="6.375" style="29" customWidth="1"/>
    <col min="4" max="4" width="7" style="30" customWidth="1"/>
    <col min="5" max="5" width="6.375" style="31" customWidth="1"/>
    <col min="6" max="6" width="7.625" style="32" customWidth="1"/>
    <col min="7" max="7" width="6.75" style="58" customWidth="1"/>
    <col min="8" max="8" width="7.375" style="58" customWidth="1"/>
    <col min="9" max="9" width="5.75" style="58" customWidth="1"/>
    <col min="10" max="10" width="6.375" style="58" customWidth="1"/>
    <col min="11" max="11" width="11" style="63" customWidth="1"/>
    <col min="12" max="12" width="13.875" style="63" customWidth="1"/>
    <col min="13" max="13" width="10.875" style="63" customWidth="1"/>
    <col min="14" max="14" width="10.625" style="63" customWidth="1"/>
    <col min="15" max="15" width="14.875" style="28"/>
    <col min="16" max="16" width="10.875" style="63" customWidth="1"/>
    <col min="17" max="17" width="10.625" style="63" customWidth="1"/>
    <col min="18" max="18" width="14.875" style="28"/>
    <col min="19" max="19" width="10.875" style="63" customWidth="1"/>
    <col min="20" max="20" width="10.625" style="63" customWidth="1"/>
    <col min="21" max="21" width="14.875" style="28"/>
    <col min="22" max="22" width="11" style="63" customWidth="1"/>
    <col min="23" max="23" width="13.875" style="63" customWidth="1"/>
    <col min="24" max="24" width="14.875" style="28"/>
    <col min="25" max="25" width="11" style="63" customWidth="1"/>
    <col min="26" max="27" width="13.875" style="63" customWidth="1"/>
    <col min="28" max="28" width="18.375" style="63" customWidth="1"/>
    <col min="29" max="29" width="10.625" style="63" customWidth="1"/>
    <col min="30" max="30" width="14.875" style="28"/>
    <col min="31" max="31" width="11" style="63" customWidth="1"/>
    <col min="32" max="32" width="13.875" style="63" customWidth="1"/>
    <col min="33" max="33" width="22" style="63" customWidth="1"/>
    <col min="34" max="34" width="23.75" style="67" customWidth="1"/>
    <col min="35" max="16384" width="14.875" style="28"/>
  </cols>
  <sheetData>
    <row r="1" spans="1:36">
      <c r="O1" s="62" t="s">
        <v>1007</v>
      </c>
      <c r="R1" s="32"/>
      <c r="S1" s="115" t="s">
        <v>1014</v>
      </c>
      <c r="T1" s="115"/>
      <c r="U1" s="32"/>
      <c r="V1" s="115" t="s">
        <v>1013</v>
      </c>
      <c r="W1" s="115"/>
      <c r="X1" s="62" t="s">
        <v>1012</v>
      </c>
      <c r="AB1" s="115" t="s">
        <v>1014</v>
      </c>
      <c r="AC1" s="115"/>
      <c r="AD1" s="32"/>
      <c r="AE1" s="115" t="s">
        <v>1013</v>
      </c>
      <c r="AF1" s="115"/>
    </row>
    <row r="2" spans="1:36" ht="13.5">
      <c r="C2" s="28"/>
      <c r="D2" s="28"/>
      <c r="E2" s="28"/>
      <c r="F2" s="28"/>
      <c r="K2" s="64" t="s">
        <v>1008</v>
      </c>
      <c r="L2" s="64" t="s">
        <v>1009</v>
      </c>
      <c r="M2" s="64" t="s">
        <v>1010</v>
      </c>
      <c r="N2" s="64" t="s">
        <v>1011</v>
      </c>
      <c r="O2"/>
      <c r="P2" s="64">
        <v>4</v>
      </c>
      <c r="Q2" s="64">
        <v>5</v>
      </c>
      <c r="S2" s="64" t="s">
        <v>1010</v>
      </c>
      <c r="T2" s="64" t="s">
        <v>1011</v>
      </c>
      <c r="V2" s="64" t="s">
        <v>1008</v>
      </c>
      <c r="W2" s="64" t="s">
        <v>1009</v>
      </c>
      <c r="Y2" s="64" t="s">
        <v>1008</v>
      </c>
      <c r="Z2" s="64" t="s">
        <v>1009</v>
      </c>
      <c r="AA2" s="64"/>
      <c r="AB2" s="64" t="s">
        <v>1010</v>
      </c>
      <c r="AC2" s="64" t="s">
        <v>1011</v>
      </c>
      <c r="AE2" s="64" t="s">
        <v>1008</v>
      </c>
      <c r="AF2" s="64" t="s">
        <v>1009</v>
      </c>
    </row>
    <row r="3" spans="1:36" ht="13.5">
      <c r="A3" s="107" t="s">
        <v>0</v>
      </c>
      <c r="B3" s="113" t="s">
        <v>956</v>
      </c>
      <c r="C3" s="36" t="s">
        <v>965</v>
      </c>
      <c r="D3" s="37"/>
      <c r="E3" s="38"/>
      <c r="F3" s="39"/>
      <c r="G3" s="59" t="s">
        <v>1005</v>
      </c>
      <c r="H3" s="59"/>
      <c r="I3" s="59"/>
      <c r="J3" s="59"/>
      <c r="K3" s="65" t="s">
        <v>957</v>
      </c>
      <c r="L3" s="66" t="s">
        <v>958</v>
      </c>
      <c r="M3" s="66" t="s">
        <v>959</v>
      </c>
      <c r="N3" s="66" t="s">
        <v>960</v>
      </c>
      <c r="O3"/>
      <c r="P3" s="66" t="s">
        <v>959</v>
      </c>
      <c r="Q3" s="66" t="s">
        <v>960</v>
      </c>
      <c r="S3" s="66" t="s">
        <v>959</v>
      </c>
      <c r="T3" s="66" t="s">
        <v>960</v>
      </c>
      <c r="V3" s="65" t="s">
        <v>957</v>
      </c>
      <c r="W3" s="66" t="s">
        <v>958</v>
      </c>
      <c r="Y3" s="65" t="s">
        <v>957</v>
      </c>
      <c r="Z3" s="66" t="s">
        <v>958</v>
      </c>
      <c r="AA3" s="66"/>
      <c r="AB3" s="66" t="s">
        <v>959</v>
      </c>
      <c r="AC3" s="66" t="s">
        <v>960</v>
      </c>
      <c r="AE3" s="65" t="s">
        <v>957</v>
      </c>
      <c r="AF3" s="66" t="s">
        <v>958</v>
      </c>
      <c r="AG3" s="116" t="s">
        <v>0</v>
      </c>
      <c r="AH3" s="118" t="s">
        <v>956</v>
      </c>
    </row>
    <row r="4" spans="1:36">
      <c r="A4" s="108"/>
      <c r="B4" s="114"/>
      <c r="C4" s="41" t="s">
        <v>1</v>
      </c>
      <c r="D4" s="41" t="s">
        <v>2</v>
      </c>
      <c r="E4" s="41" t="s">
        <v>3</v>
      </c>
      <c r="F4" s="41" t="s">
        <v>4</v>
      </c>
      <c r="G4" s="60" t="s">
        <v>966</v>
      </c>
      <c r="H4" s="60" t="s">
        <v>967</v>
      </c>
      <c r="I4" s="60" t="s">
        <v>968</v>
      </c>
      <c r="J4" s="60" t="s">
        <v>969</v>
      </c>
      <c r="AG4" s="117"/>
      <c r="AH4" s="119"/>
    </row>
    <row r="5" spans="1:36">
      <c r="A5" s="28" t="s">
        <v>14</v>
      </c>
      <c r="B5" s="28" t="s">
        <v>15</v>
      </c>
      <c r="C5" s="29">
        <v>24822</v>
      </c>
      <c r="D5" s="30">
        <v>10757</v>
      </c>
      <c r="E5" s="31">
        <v>0</v>
      </c>
      <c r="F5" s="32">
        <v>11333</v>
      </c>
      <c r="G5" s="58">
        <v>2181.4960411937323</v>
      </c>
      <c r="H5" s="58">
        <v>1899.141581649317</v>
      </c>
      <c r="I5" s="58">
        <v>0.01</v>
      </c>
      <c r="J5" s="58">
        <v>1592.6961677338279</v>
      </c>
      <c r="K5" s="63">
        <v>-0.19997039272656605</v>
      </c>
      <c r="L5" s="32">
        <v>17.281111550395494</v>
      </c>
      <c r="M5" s="63">
        <v>-17.534987937338318</v>
      </c>
      <c r="N5" s="32">
        <v>-0.45384677966939135</v>
      </c>
      <c r="P5" s="63">
        <v>-17.534987937338318</v>
      </c>
      <c r="Q5" s="29">
        <v>-0.45384677966939135</v>
      </c>
      <c r="T5" s="29">
        <v>-0.45384677966939135</v>
      </c>
      <c r="W5" s="32">
        <v>17.281111550395494</v>
      </c>
      <c r="Y5" s="63">
        <v>-0.19997039272656605</v>
      </c>
      <c r="Z5" s="32">
        <v>17.281111550395494</v>
      </c>
      <c r="AA5" s="32"/>
      <c r="AC5" s="29">
        <v>-0.45384677966939135</v>
      </c>
      <c r="AF5" s="32">
        <v>17.281111550395494</v>
      </c>
      <c r="AG5" s="63" t="s">
        <v>14</v>
      </c>
      <c r="AH5" s="67" t="s">
        <v>15</v>
      </c>
    </row>
    <row r="6" spans="1:36">
      <c r="C6" s="29">
        <v>24822</v>
      </c>
      <c r="D6" s="30">
        <v>10757</v>
      </c>
      <c r="E6" s="31">
        <v>0</v>
      </c>
      <c r="F6" s="32">
        <v>11333</v>
      </c>
      <c r="G6" s="58">
        <v>2181.4960411937323</v>
      </c>
      <c r="H6" s="58">
        <v>1899.141581649317</v>
      </c>
      <c r="I6" s="58">
        <v>0.01</v>
      </c>
      <c r="J6" s="58">
        <v>1592.6961677338279</v>
      </c>
      <c r="K6" s="63">
        <v>-0.19997039272656605</v>
      </c>
      <c r="L6" s="32">
        <v>17.281111550395494</v>
      </c>
      <c r="M6" s="63">
        <v>-17.534987937338318</v>
      </c>
      <c r="N6" s="32">
        <v>-0.45384677966939135</v>
      </c>
      <c r="P6" s="63">
        <v>-17.534987937338318</v>
      </c>
      <c r="Q6" s="29">
        <v>-0.45384677966939135</v>
      </c>
      <c r="T6" s="29">
        <v>-0.45384677966939135</v>
      </c>
      <c r="W6" s="32">
        <v>17.281111550395494</v>
      </c>
      <c r="Y6" s="63">
        <v>-0.19997039272656605</v>
      </c>
      <c r="Z6" s="32">
        <v>17.281111550395494</v>
      </c>
      <c r="AA6" s="32"/>
      <c r="AC6" s="29">
        <v>-0.45384677966939135</v>
      </c>
      <c r="AF6" s="32">
        <v>17.281111550395494</v>
      </c>
    </row>
    <row r="7" spans="1:36">
      <c r="A7" s="28" t="s">
        <v>21</v>
      </c>
      <c r="B7" s="28" t="s">
        <v>22</v>
      </c>
      <c r="C7" s="29">
        <v>18190</v>
      </c>
      <c r="D7" s="30">
        <v>6056</v>
      </c>
      <c r="E7" s="31">
        <v>2565</v>
      </c>
      <c r="F7" s="32">
        <v>13985</v>
      </c>
      <c r="G7" s="58">
        <v>1598.6388280281199</v>
      </c>
      <c r="H7" s="58">
        <v>1069.1829895387436</v>
      </c>
      <c r="I7" s="58">
        <v>345.79158163990951</v>
      </c>
      <c r="J7" s="58">
        <v>1965.3980328031046</v>
      </c>
      <c r="K7" s="63">
        <v>-0.58033524528852631</v>
      </c>
      <c r="L7" s="32">
        <v>2.5068468651196416</v>
      </c>
      <c r="M7" s="63">
        <v>-1.6285341380796783</v>
      </c>
      <c r="N7" s="32">
        <v>0.29797748175143668</v>
      </c>
      <c r="P7" s="63">
        <v>-1.6285341380796783</v>
      </c>
      <c r="Q7" s="29">
        <v>0.29797748175143668</v>
      </c>
      <c r="T7" s="29">
        <v>0.29797748175143668</v>
      </c>
      <c r="W7" s="32">
        <v>2.5068468651196416</v>
      </c>
      <c r="Y7" s="63">
        <v>-0.58033524528852631</v>
      </c>
      <c r="Z7" s="32">
        <v>2.5068468651196416</v>
      </c>
      <c r="AA7" s="32"/>
      <c r="AC7" s="29">
        <v>0.29797748175143668</v>
      </c>
      <c r="AF7" s="32">
        <v>2.5068468651196416</v>
      </c>
      <c r="AG7" s="63" t="s">
        <v>21</v>
      </c>
      <c r="AH7" s="67" t="s">
        <v>22</v>
      </c>
    </row>
    <row r="8" spans="1:36">
      <c r="C8" s="29">
        <v>18190</v>
      </c>
      <c r="D8" s="30">
        <v>6056</v>
      </c>
      <c r="E8" s="31">
        <v>2565</v>
      </c>
      <c r="F8" s="32">
        <v>13985</v>
      </c>
      <c r="G8" s="58">
        <v>1598.6388280281199</v>
      </c>
      <c r="H8" s="58">
        <v>1069.1829895387436</v>
      </c>
      <c r="I8" s="58">
        <v>345.79158163990951</v>
      </c>
      <c r="J8" s="58">
        <v>1965.3980328031046</v>
      </c>
      <c r="K8" s="63">
        <v>-0.58033524528852631</v>
      </c>
      <c r="L8" s="32">
        <v>2.5068468651196416</v>
      </c>
      <c r="M8" s="63">
        <v>-1.6285341380796783</v>
      </c>
      <c r="N8" s="32">
        <v>0.29797748175143668</v>
      </c>
      <c r="P8" s="63">
        <v>-1.6285341380796783</v>
      </c>
      <c r="Q8" s="29">
        <v>0.29797748175143668</v>
      </c>
      <c r="T8" s="29">
        <v>0.29797748175143668</v>
      </c>
      <c r="W8" s="32">
        <v>2.5068468651196416</v>
      </c>
      <c r="Y8" s="63">
        <v>-0.58033524528852631</v>
      </c>
      <c r="Z8" s="32">
        <v>2.5068468651196416</v>
      </c>
      <c r="AA8" s="32"/>
      <c r="AC8" s="29">
        <v>0.29797748175143668</v>
      </c>
      <c r="AF8" s="32">
        <v>2.5068468651196416</v>
      </c>
    </row>
    <row r="9" spans="1:36" s="31" customFormat="1">
      <c r="A9" s="28" t="s">
        <v>28</v>
      </c>
      <c r="B9" s="28" t="s">
        <v>29</v>
      </c>
      <c r="C9" s="29">
        <v>2803</v>
      </c>
      <c r="D9" s="30">
        <v>2076</v>
      </c>
      <c r="E9" s="31">
        <v>1345</v>
      </c>
      <c r="F9" s="32">
        <v>1780</v>
      </c>
      <c r="G9" s="58">
        <v>246.3433004377581</v>
      </c>
      <c r="H9" s="58">
        <v>366.51649377186783</v>
      </c>
      <c r="I9" s="58">
        <v>181.32151162014748</v>
      </c>
      <c r="J9" s="58">
        <v>250.15434382477844</v>
      </c>
      <c r="K9" s="63">
        <v>0.57320788658997757</v>
      </c>
      <c r="L9" s="63">
        <v>0.46426841066027746</v>
      </c>
      <c r="M9" s="63">
        <v>-1.0153280295022573</v>
      </c>
      <c r="N9" s="32">
        <v>2.2148267747997764E-2</v>
      </c>
      <c r="P9" s="63">
        <v>-1.0153280295022573</v>
      </c>
      <c r="Q9" s="29">
        <v>2.2148267747997764E-2</v>
      </c>
      <c r="S9" s="63"/>
      <c r="T9" s="29">
        <v>2.2148267747997764E-2</v>
      </c>
      <c r="V9" s="63"/>
      <c r="W9" s="63"/>
      <c r="Y9" s="63">
        <v>0.57320788658997757</v>
      </c>
      <c r="Z9" s="63">
        <v>0.46426841066027746</v>
      </c>
      <c r="AA9" s="63"/>
      <c r="AB9" s="63"/>
      <c r="AC9" s="29">
        <v>2.2148267747997764E-2</v>
      </c>
      <c r="AE9" s="63"/>
      <c r="AF9" s="63"/>
      <c r="AG9" s="63" t="s">
        <v>28</v>
      </c>
      <c r="AH9" s="67" t="s">
        <v>29</v>
      </c>
    </row>
    <row r="10" spans="1:36">
      <c r="C10" s="29">
        <v>2803</v>
      </c>
      <c r="D10" s="30">
        <v>2076</v>
      </c>
      <c r="E10" s="31">
        <v>1345</v>
      </c>
      <c r="F10" s="32">
        <v>1780</v>
      </c>
      <c r="G10" s="58">
        <v>246.3433004377581</v>
      </c>
      <c r="H10" s="58">
        <v>366.51649377186783</v>
      </c>
      <c r="I10" s="58">
        <v>181.32151162014748</v>
      </c>
      <c r="J10" s="58">
        <v>250.15434382477844</v>
      </c>
      <c r="K10" s="63">
        <v>0.57320788658997757</v>
      </c>
      <c r="L10" s="63">
        <v>0.46426841066027746</v>
      </c>
      <c r="M10" s="63">
        <v>-1.0153280295022573</v>
      </c>
      <c r="N10" s="32">
        <v>2.2148267747997764E-2</v>
      </c>
      <c r="P10" s="63">
        <v>-1.0153280295022573</v>
      </c>
      <c r="Q10" s="29">
        <v>2.2148267747997764E-2</v>
      </c>
      <c r="T10" s="29">
        <v>2.2148267747997764E-2</v>
      </c>
      <c r="Y10" s="63">
        <v>0.57320788658997757</v>
      </c>
      <c r="Z10" s="63">
        <v>0.46426841066027746</v>
      </c>
      <c r="AC10" s="29">
        <v>2.2148267747997764E-2</v>
      </c>
    </row>
    <row r="11" spans="1:36">
      <c r="C11" s="29">
        <v>3603</v>
      </c>
      <c r="D11" s="30">
        <v>2938</v>
      </c>
      <c r="E11" s="31">
        <v>1555</v>
      </c>
      <c r="F11" s="32">
        <v>2167</v>
      </c>
      <c r="G11" s="58">
        <v>316.65177005966552</v>
      </c>
      <c r="H11" s="58">
        <v>518.70205139775896</v>
      </c>
      <c r="I11" s="58">
        <v>209.63193350879504</v>
      </c>
      <c r="J11" s="58">
        <v>304.54183318443523</v>
      </c>
      <c r="K11" s="63">
        <v>0.71200893139407995</v>
      </c>
      <c r="L11" s="63">
        <v>0.53878191532621189</v>
      </c>
      <c r="M11" s="63">
        <v>-1.3070475741266778</v>
      </c>
      <c r="N11" s="32">
        <v>-5.6256727406385619E-2</v>
      </c>
      <c r="P11" s="63">
        <v>-1.3070475741266778</v>
      </c>
      <c r="Q11" s="29">
        <v>-5.6256727406385619E-2</v>
      </c>
      <c r="T11" s="29">
        <v>-5.6256727406385619E-2</v>
      </c>
      <c r="Y11" s="63">
        <v>0.71200893139407995</v>
      </c>
      <c r="Z11" s="63">
        <v>0.53878191532621189</v>
      </c>
      <c r="AC11" s="29">
        <v>-5.6256727406385619E-2</v>
      </c>
    </row>
    <row r="12" spans="1:36">
      <c r="C12" s="29">
        <v>3603</v>
      </c>
      <c r="D12" s="30">
        <v>2938</v>
      </c>
      <c r="E12" s="31">
        <v>1555</v>
      </c>
      <c r="F12" s="32">
        <v>2167</v>
      </c>
      <c r="G12" s="58">
        <v>316.65177005966552</v>
      </c>
      <c r="H12" s="58">
        <v>518.70205139775896</v>
      </c>
      <c r="I12" s="58">
        <v>209.63193350879504</v>
      </c>
      <c r="J12" s="58">
        <v>304.54183318443523</v>
      </c>
      <c r="K12" s="63">
        <v>0.71200893139407995</v>
      </c>
      <c r="L12" s="63">
        <v>0.53878191532621189</v>
      </c>
      <c r="M12" s="63">
        <v>-1.3070475741266778</v>
      </c>
      <c r="N12" s="32">
        <v>-5.6256727406385619E-2</v>
      </c>
      <c r="P12" s="63">
        <v>-1.3070475741266778</v>
      </c>
      <c r="Q12" s="29">
        <v>-5.6256727406385619E-2</v>
      </c>
      <c r="T12" s="29">
        <v>-5.6256727406385619E-2</v>
      </c>
      <c r="Y12" s="63">
        <v>0.71200893139407995</v>
      </c>
      <c r="Z12" s="63">
        <v>0.53878191532621189</v>
      </c>
      <c r="AC12" s="29">
        <v>-5.6256727406385619E-2</v>
      </c>
    </row>
    <row r="13" spans="1:36">
      <c r="C13" s="29">
        <v>2803</v>
      </c>
      <c r="D13" s="30">
        <v>2076</v>
      </c>
      <c r="E13" s="31">
        <v>1345</v>
      </c>
      <c r="F13" s="32">
        <v>1780</v>
      </c>
      <c r="G13" s="58">
        <v>246.3433004377581</v>
      </c>
      <c r="H13" s="58">
        <v>366.51649377186783</v>
      </c>
      <c r="I13" s="58">
        <v>181.32151162014748</v>
      </c>
      <c r="J13" s="58">
        <v>250.15434382477844</v>
      </c>
      <c r="K13" s="63">
        <v>0.57320788658997757</v>
      </c>
      <c r="L13" s="63">
        <v>0.46426841066027746</v>
      </c>
      <c r="M13" s="63">
        <v>-1.0153280295022573</v>
      </c>
      <c r="N13" s="32">
        <v>2.2148267747997764E-2</v>
      </c>
      <c r="P13" s="63">
        <v>-1.0153280295022573</v>
      </c>
      <c r="Q13" s="29">
        <v>2.2148267747997764E-2</v>
      </c>
      <c r="T13" s="29">
        <v>2.2148267747997764E-2</v>
      </c>
      <c r="Y13" s="63">
        <v>0.57320788658997757</v>
      </c>
      <c r="Z13" s="63">
        <v>0.46426841066027746</v>
      </c>
      <c r="AC13" s="29">
        <v>2.2148267747997764E-2</v>
      </c>
    </row>
    <row r="14" spans="1:36">
      <c r="C14" s="29">
        <v>3603</v>
      </c>
      <c r="D14" s="30">
        <v>2938</v>
      </c>
      <c r="E14" s="31">
        <v>1555</v>
      </c>
      <c r="F14" s="32">
        <v>2167</v>
      </c>
      <c r="G14" s="58">
        <v>316.65177005966552</v>
      </c>
      <c r="H14" s="58">
        <v>518.70205139775896</v>
      </c>
      <c r="I14" s="58">
        <v>209.63193350879504</v>
      </c>
      <c r="J14" s="58">
        <v>304.54183318443523</v>
      </c>
      <c r="K14" s="63">
        <v>0.71200893139407995</v>
      </c>
      <c r="L14" s="63">
        <v>0.53878191532621189</v>
      </c>
      <c r="M14" s="63">
        <v>-1.3070475741266778</v>
      </c>
      <c r="N14" s="32">
        <v>-5.6256727406385619E-2</v>
      </c>
      <c r="P14" s="63">
        <v>-1.3070475741266778</v>
      </c>
      <c r="Q14" s="29">
        <v>-5.6256727406385619E-2</v>
      </c>
      <c r="T14" s="29">
        <v>-5.6256727406385619E-2</v>
      </c>
      <c r="Y14" s="63">
        <v>0.71200893139407995</v>
      </c>
      <c r="Z14" s="63">
        <v>0.53878191532621189</v>
      </c>
      <c r="AC14" s="29">
        <v>-5.6256727406385619E-2</v>
      </c>
    </row>
    <row r="15" spans="1:36">
      <c r="A15" s="28" t="s">
        <v>41</v>
      </c>
      <c r="B15" s="28" t="s">
        <v>42</v>
      </c>
      <c r="C15" s="29">
        <v>2480</v>
      </c>
      <c r="D15" s="30">
        <v>1143</v>
      </c>
      <c r="E15" s="31">
        <v>654</v>
      </c>
      <c r="F15" s="32">
        <v>1550</v>
      </c>
      <c r="G15" s="58">
        <v>217.956255827913</v>
      </c>
      <c r="H15" s="58">
        <v>201.79593081948215</v>
      </c>
      <c r="I15" s="58">
        <v>88.166742453216685</v>
      </c>
      <c r="J15" s="58">
        <v>217.83102973505984</v>
      </c>
      <c r="K15" s="63">
        <v>-0.11114152979516871</v>
      </c>
      <c r="L15" s="32">
        <v>1.304903016914021</v>
      </c>
      <c r="M15" s="63">
        <v>-1.1945906213047588</v>
      </c>
      <c r="N15" s="32">
        <v>-8.2913418590636044E-4</v>
      </c>
      <c r="P15" s="63">
        <v>-1.1945906213047588</v>
      </c>
      <c r="Q15" s="29">
        <v>-8.2913418590636044E-4</v>
      </c>
      <c r="T15" s="29">
        <v>-8.2913418590636044E-4</v>
      </c>
      <c r="W15" s="32">
        <v>1.304903016914021</v>
      </c>
      <c r="Y15" s="63">
        <v>-0.11114152979516871</v>
      </c>
      <c r="Z15" s="32">
        <v>1.304903016914021</v>
      </c>
      <c r="AA15" s="32"/>
      <c r="AC15" s="29">
        <v>-8.2913418590636044E-4</v>
      </c>
      <c r="AF15" s="32">
        <v>1.304903016914021</v>
      </c>
      <c r="AG15" s="63" t="s">
        <v>41</v>
      </c>
      <c r="AH15" s="67" t="s">
        <v>42</v>
      </c>
      <c r="AJ15" s="31"/>
    </row>
    <row r="16" spans="1:36">
      <c r="A16" s="28" t="s">
        <v>47</v>
      </c>
      <c r="B16" s="28" t="s">
        <v>48</v>
      </c>
      <c r="C16" s="29">
        <v>927</v>
      </c>
      <c r="D16" s="30">
        <v>1681</v>
      </c>
      <c r="E16" s="31">
        <v>1295</v>
      </c>
      <c r="F16" s="32">
        <v>2640</v>
      </c>
      <c r="G16" s="58">
        <v>81.469939174385217</v>
      </c>
      <c r="H16" s="58">
        <v>296.77949230756735</v>
      </c>
      <c r="I16" s="58">
        <v>174.58093497999332</v>
      </c>
      <c r="J16" s="58">
        <v>371.01543129068256</v>
      </c>
      <c r="K16" s="32">
        <v>1.8650516678752271</v>
      </c>
      <c r="L16" s="32">
        <v>1.0875831739224031</v>
      </c>
      <c r="M16" s="32">
        <v>-0.765495385250614</v>
      </c>
      <c r="N16" s="63">
        <v>2.1871394565470164</v>
      </c>
      <c r="P16" s="29">
        <v>-0.765495385250614</v>
      </c>
      <c r="Q16" s="63">
        <v>2.1871394565470164</v>
      </c>
      <c r="S16" s="31">
        <v>-0.765495385250614</v>
      </c>
      <c r="T16" s="31"/>
      <c r="U16" s="31"/>
      <c r="V16" s="31">
        <v>1.8650516678752271</v>
      </c>
      <c r="W16" s="31">
        <v>1.0875831739224031</v>
      </c>
      <c r="Y16" s="29">
        <v>1.8650516678752271</v>
      </c>
      <c r="Z16" s="29">
        <v>1.0875831739224031</v>
      </c>
      <c r="AA16" s="29"/>
      <c r="AB16" s="31">
        <v>-0.765495385250614</v>
      </c>
      <c r="AC16" s="31"/>
      <c r="AD16" s="31"/>
      <c r="AE16" s="31">
        <v>1.8650516678752271</v>
      </c>
      <c r="AF16" s="31">
        <v>1.0875831739224031</v>
      </c>
      <c r="AG16" s="31" t="s">
        <v>47</v>
      </c>
      <c r="AH16" s="67" t="s">
        <v>48</v>
      </c>
    </row>
    <row r="17" spans="1:34">
      <c r="A17" s="28" t="s">
        <v>53</v>
      </c>
      <c r="B17" s="28" t="s">
        <v>1006</v>
      </c>
      <c r="C17" s="29">
        <v>793</v>
      </c>
      <c r="D17" s="30">
        <v>645</v>
      </c>
      <c r="E17" s="31">
        <v>349</v>
      </c>
      <c r="F17" s="32">
        <v>828</v>
      </c>
      <c r="G17" s="58">
        <v>69.693270512715728</v>
      </c>
      <c r="H17" s="58">
        <v>113.87434416322485</v>
      </c>
      <c r="I17" s="58">
        <v>47.049224948276184</v>
      </c>
      <c r="J17" s="58">
        <v>116.36393072298681</v>
      </c>
      <c r="K17" s="63">
        <v>0.70835148187122887</v>
      </c>
      <c r="L17" s="32">
        <v>1.3064010735401768</v>
      </c>
      <c r="M17" s="63">
        <v>-1.2751998826893274</v>
      </c>
      <c r="N17" s="32">
        <v>0.73955267272207814</v>
      </c>
      <c r="P17" s="63">
        <v>-1.2751998826893274</v>
      </c>
      <c r="Q17" s="29">
        <v>0.73955267272207814</v>
      </c>
      <c r="T17" s="29">
        <v>0.73955267272207814</v>
      </c>
      <c r="W17" s="32">
        <v>1.3064010735401768</v>
      </c>
      <c r="Y17" s="63">
        <v>0.70835148187122887</v>
      </c>
      <c r="Z17" s="32">
        <v>1.3064010735401768</v>
      </c>
      <c r="AA17" s="32"/>
      <c r="AC17" s="29">
        <v>0.73955267272207814</v>
      </c>
      <c r="AF17" s="32">
        <v>1.3064010735401768</v>
      </c>
      <c r="AG17" s="63" t="s">
        <v>53</v>
      </c>
      <c r="AH17" s="67" t="s">
        <v>1006</v>
      </c>
    </row>
    <row r="18" spans="1:34">
      <c r="C18" s="29">
        <v>793</v>
      </c>
      <c r="D18" s="30">
        <v>645</v>
      </c>
      <c r="E18" s="31">
        <v>349</v>
      </c>
      <c r="F18" s="32">
        <v>828</v>
      </c>
      <c r="G18" s="58">
        <v>69.693270512715728</v>
      </c>
      <c r="H18" s="58">
        <v>113.87434416322485</v>
      </c>
      <c r="I18" s="58">
        <v>47.049224948276184</v>
      </c>
      <c r="J18" s="58">
        <v>116.36393072298681</v>
      </c>
      <c r="K18" s="63">
        <v>0.70835148187122887</v>
      </c>
      <c r="L18" s="32">
        <v>1.3064010735401768</v>
      </c>
      <c r="M18" s="63">
        <v>-1.2751998826893274</v>
      </c>
      <c r="N18" s="32">
        <v>0.73955267272207814</v>
      </c>
      <c r="P18" s="63">
        <v>-1.2751998826893274</v>
      </c>
      <c r="Q18" s="29">
        <v>0.73955267272207814</v>
      </c>
      <c r="T18" s="29">
        <v>0.73955267272207814</v>
      </c>
      <c r="W18" s="32">
        <v>1.3064010735401768</v>
      </c>
      <c r="Y18" s="63">
        <v>0.70835148187122887</v>
      </c>
      <c r="Z18" s="32">
        <v>1.3064010735401768</v>
      </c>
      <c r="AA18" s="32"/>
      <c r="AC18" s="29">
        <v>0.73955267272207814</v>
      </c>
      <c r="AF18" s="32">
        <v>1.3064010735401768</v>
      </c>
    </row>
    <row r="19" spans="1:34">
      <c r="C19" s="29">
        <v>793</v>
      </c>
      <c r="D19" s="30">
        <v>645</v>
      </c>
      <c r="E19" s="31">
        <v>349</v>
      </c>
      <c r="F19" s="32">
        <v>828</v>
      </c>
      <c r="G19" s="58">
        <v>69.693270512715728</v>
      </c>
      <c r="H19" s="58">
        <v>113.87434416322485</v>
      </c>
      <c r="I19" s="58">
        <v>47.049224948276184</v>
      </c>
      <c r="J19" s="58">
        <v>116.36393072298681</v>
      </c>
      <c r="K19" s="63">
        <v>0.70835148187122887</v>
      </c>
      <c r="L19" s="32">
        <v>1.3064010735401768</v>
      </c>
      <c r="M19" s="63">
        <v>-1.2751998826893274</v>
      </c>
      <c r="N19" s="32">
        <v>0.73955267272207814</v>
      </c>
      <c r="P19" s="63">
        <v>-1.2751998826893274</v>
      </c>
      <c r="Q19" s="29">
        <v>0.73955267272207814</v>
      </c>
      <c r="T19" s="29">
        <v>0.73955267272207814</v>
      </c>
      <c r="W19" s="32">
        <v>1.3064010735401768</v>
      </c>
      <c r="Y19" s="63">
        <v>0.70835148187122887</v>
      </c>
      <c r="Z19" s="32">
        <v>1.3064010735401768</v>
      </c>
      <c r="AA19" s="32"/>
      <c r="AC19" s="29">
        <v>0.73955267272207814</v>
      </c>
      <c r="AF19" s="32">
        <v>1.3064010735401768</v>
      </c>
    </row>
    <row r="20" spans="1:34">
      <c r="A20" s="28" t="s">
        <v>62</v>
      </c>
      <c r="B20" s="28" t="s">
        <v>63</v>
      </c>
      <c r="C20" s="29">
        <v>504</v>
      </c>
      <c r="D20" s="30">
        <v>556</v>
      </c>
      <c r="E20" s="31">
        <v>465</v>
      </c>
      <c r="F20" s="32">
        <v>391</v>
      </c>
      <c r="G20" s="58">
        <v>44.294335861801677</v>
      </c>
      <c r="H20" s="58">
        <v>98.161450162407775</v>
      </c>
      <c r="I20" s="58">
        <v>62.687362753433888</v>
      </c>
      <c r="J20" s="58">
        <v>54.949633952521545</v>
      </c>
      <c r="K20" s="32">
        <v>1.1480343364881813</v>
      </c>
      <c r="L20" s="63">
        <v>-0.19006476643753789</v>
      </c>
      <c r="M20" s="32">
        <v>-0.6469819253164768</v>
      </c>
      <c r="N20" s="32">
        <v>0.3109876447341669</v>
      </c>
      <c r="P20" s="32">
        <v>-0.6469819253164768</v>
      </c>
      <c r="Q20" s="32">
        <v>0.3109876447341669</v>
      </c>
      <c r="S20" s="32">
        <v>-0.6469819253164768</v>
      </c>
      <c r="T20" s="32">
        <v>0.3109876447341669</v>
      </c>
      <c r="V20" s="32">
        <v>1.1480343364881813</v>
      </c>
      <c r="Y20" s="32">
        <v>1.1480343364881813</v>
      </c>
      <c r="Z20" s="63">
        <v>-0.19006476643753789</v>
      </c>
      <c r="AB20" s="32">
        <v>-0.6469819253164768</v>
      </c>
      <c r="AC20" s="32">
        <v>0.3109876447341669</v>
      </c>
      <c r="AE20" s="32">
        <v>1.1480343364881813</v>
      </c>
      <c r="AG20" s="63" t="s">
        <v>62</v>
      </c>
      <c r="AH20" s="67" t="s">
        <v>63</v>
      </c>
    </row>
    <row r="21" spans="1:34">
      <c r="A21" s="28" t="s">
        <v>67</v>
      </c>
      <c r="B21" s="28" t="s">
        <v>68</v>
      </c>
      <c r="C21" s="29">
        <v>389</v>
      </c>
      <c r="D21" s="30">
        <v>298</v>
      </c>
      <c r="E21" s="31">
        <v>234</v>
      </c>
      <c r="F21" s="32">
        <v>329</v>
      </c>
      <c r="G21" s="58">
        <v>34.187493353652485</v>
      </c>
      <c r="H21" s="58">
        <v>52.611712497117836</v>
      </c>
      <c r="I21" s="58">
        <v>31.545898675921567</v>
      </c>
      <c r="J21" s="58">
        <v>46.236392763119156</v>
      </c>
      <c r="K21" s="63">
        <v>0.62191536274056014</v>
      </c>
      <c r="L21" s="63">
        <v>0.55157639640234069</v>
      </c>
      <c r="M21" s="32">
        <v>-0.73793155946711997</v>
      </c>
      <c r="N21" s="32">
        <v>0.43556019967578075</v>
      </c>
      <c r="P21" s="32">
        <v>-0.73793155946711997</v>
      </c>
      <c r="Q21" s="32">
        <v>0.43556019967578075</v>
      </c>
      <c r="S21" s="32">
        <v>-0.73793155946711997</v>
      </c>
      <c r="T21" s="32">
        <v>0.43556019967578075</v>
      </c>
      <c r="Y21" s="63">
        <v>0.62191536274056014</v>
      </c>
      <c r="Z21" s="63">
        <v>0.55157639640234069</v>
      </c>
      <c r="AB21" s="32">
        <v>-0.73793155946711997</v>
      </c>
      <c r="AC21" s="32">
        <v>0.43556019967578075</v>
      </c>
      <c r="AG21" s="63" t="s">
        <v>67</v>
      </c>
      <c r="AH21" s="67" t="s">
        <v>68</v>
      </c>
    </row>
    <row r="22" spans="1:34">
      <c r="C22" s="29">
        <v>389</v>
      </c>
      <c r="D22" s="30">
        <v>298</v>
      </c>
      <c r="E22" s="31">
        <v>234</v>
      </c>
      <c r="F22" s="32">
        <v>329</v>
      </c>
      <c r="G22" s="58">
        <v>34.187493353652485</v>
      </c>
      <c r="H22" s="58">
        <v>52.611712497117836</v>
      </c>
      <c r="I22" s="58">
        <v>31.545898675921567</v>
      </c>
      <c r="J22" s="58">
        <v>46.236392763119156</v>
      </c>
      <c r="K22" s="63">
        <v>0.62191536274056014</v>
      </c>
      <c r="L22" s="63">
        <v>0.55157639640234069</v>
      </c>
      <c r="M22" s="32">
        <v>-0.73793155946711997</v>
      </c>
      <c r="N22" s="32">
        <v>0.43556019967578075</v>
      </c>
      <c r="P22" s="32">
        <v>-0.73793155946711997</v>
      </c>
      <c r="Q22" s="32">
        <v>0.43556019967578075</v>
      </c>
      <c r="S22" s="32">
        <v>-0.73793155946711997</v>
      </c>
      <c r="T22" s="32">
        <v>0.43556019967578075</v>
      </c>
      <c r="Y22" s="63">
        <v>0.62191536274056014</v>
      </c>
      <c r="Z22" s="63">
        <v>0.55157639640234069</v>
      </c>
      <c r="AB22" s="32">
        <v>-0.73793155946711997</v>
      </c>
      <c r="AC22" s="32">
        <v>0.43556019967578075</v>
      </c>
    </row>
    <row r="23" spans="1:34">
      <c r="A23" s="28" t="s">
        <v>73</v>
      </c>
      <c r="B23" s="28" t="s">
        <v>74</v>
      </c>
      <c r="C23" s="29">
        <v>343</v>
      </c>
      <c r="D23" s="30">
        <v>292</v>
      </c>
      <c r="E23" s="31">
        <v>213</v>
      </c>
      <c r="F23" s="32">
        <v>193</v>
      </c>
      <c r="G23" s="58">
        <v>30.144756350392804</v>
      </c>
      <c r="H23" s="58">
        <v>51.552416272343649</v>
      </c>
      <c r="I23" s="58">
        <v>28.71485648705681</v>
      </c>
      <c r="J23" s="58">
        <v>27.123476605720356</v>
      </c>
      <c r="K23" s="63">
        <v>0.77413297997179564</v>
      </c>
      <c r="L23" s="63">
        <v>-8.2255240707254068E-2</v>
      </c>
      <c r="M23" s="32">
        <v>-0.84424269724254208</v>
      </c>
      <c r="N23" s="32">
        <v>-0.15236495797800056</v>
      </c>
      <c r="P23" s="32">
        <v>-0.84424269724254208</v>
      </c>
      <c r="Q23" s="32">
        <v>-0.15236495797800056</v>
      </c>
      <c r="S23" s="32">
        <v>-0.84424269724254208</v>
      </c>
      <c r="T23" s="32">
        <v>-0.15236495797800056</v>
      </c>
      <c r="Y23" s="63">
        <v>0.77413297997179564</v>
      </c>
      <c r="Z23" s="63">
        <v>-8.2255240707254068E-2</v>
      </c>
      <c r="AB23" s="32">
        <v>-0.84424269724254208</v>
      </c>
      <c r="AC23" s="32">
        <v>-0.15236495797800056</v>
      </c>
      <c r="AG23" s="63" t="s">
        <v>73</v>
      </c>
      <c r="AH23" s="67" t="s">
        <v>74</v>
      </c>
    </row>
    <row r="24" spans="1:34">
      <c r="C24" s="29">
        <v>343</v>
      </c>
      <c r="D24" s="30">
        <v>292</v>
      </c>
      <c r="E24" s="31">
        <v>213</v>
      </c>
      <c r="F24" s="32">
        <v>193</v>
      </c>
      <c r="G24" s="58">
        <v>30.144756350392804</v>
      </c>
      <c r="H24" s="58">
        <v>51.552416272343649</v>
      </c>
      <c r="I24" s="58">
        <v>28.71485648705681</v>
      </c>
      <c r="J24" s="58">
        <v>27.123476605720356</v>
      </c>
      <c r="K24" s="63">
        <v>0.77413297997179564</v>
      </c>
      <c r="L24" s="63">
        <v>-8.2255240707254068E-2</v>
      </c>
      <c r="M24" s="32">
        <v>-0.84424269724254208</v>
      </c>
      <c r="N24" s="32">
        <v>-0.15236495797800056</v>
      </c>
      <c r="P24" s="32">
        <v>-0.84424269724254208</v>
      </c>
      <c r="Q24" s="32">
        <v>-0.15236495797800056</v>
      </c>
      <c r="S24" s="32">
        <v>-0.84424269724254208</v>
      </c>
      <c r="T24" s="32">
        <v>-0.15236495797800056</v>
      </c>
      <c r="Y24" s="63">
        <v>0.77413297997179564</v>
      </c>
      <c r="Z24" s="63">
        <v>-8.2255240707254068E-2</v>
      </c>
      <c r="AB24" s="32">
        <v>-0.84424269724254208</v>
      </c>
      <c r="AC24" s="32">
        <v>-0.15236495797800056</v>
      </c>
    </row>
    <row r="25" spans="1:34" ht="14.45" customHeight="1">
      <c r="A25" s="43" t="s">
        <v>976</v>
      </c>
      <c r="B25" s="43" t="s">
        <v>977</v>
      </c>
      <c r="C25" s="43">
        <v>311</v>
      </c>
      <c r="D25" s="43">
        <v>0</v>
      </c>
      <c r="E25" s="43">
        <v>10</v>
      </c>
      <c r="F25" s="43">
        <v>0</v>
      </c>
      <c r="G25" s="58">
        <v>27.332417565516508</v>
      </c>
      <c r="H25" s="58">
        <v>0.01</v>
      </c>
      <c r="I25" s="58">
        <v>1.3481153280308362</v>
      </c>
      <c r="J25" s="58">
        <v>0.01</v>
      </c>
      <c r="K25" s="32">
        <v>-11.416397357239193</v>
      </c>
      <c r="L25" s="32">
        <v>-7.0748001106721814</v>
      </c>
      <c r="M25" s="63">
        <v>7.0748001106721814</v>
      </c>
      <c r="N25" s="63">
        <v>-11.416397357239193</v>
      </c>
      <c r="P25" s="63">
        <v>7.0748001106721814</v>
      </c>
      <c r="Q25" s="63">
        <v>-11.416397357239193</v>
      </c>
      <c r="V25" s="29">
        <v>-11.416397357239193</v>
      </c>
      <c r="W25" s="29">
        <v>-7.0748001106721814</v>
      </c>
      <c r="Y25" s="29">
        <v>-11.416397357239193</v>
      </c>
      <c r="Z25" s="29">
        <v>-7.0748001106721814</v>
      </c>
      <c r="AA25" s="29"/>
      <c r="AE25" s="29">
        <v>-11.416397357239193</v>
      </c>
      <c r="AF25" s="29">
        <v>-7.0748001106721814</v>
      </c>
      <c r="AG25" s="63" t="s">
        <v>949</v>
      </c>
      <c r="AH25" s="67" t="s">
        <v>948</v>
      </c>
    </row>
    <row r="26" spans="1:34" s="30" customFormat="1">
      <c r="A26" s="44" t="s">
        <v>978</v>
      </c>
      <c r="B26" s="44" t="s">
        <v>979</v>
      </c>
      <c r="C26" s="29">
        <v>289</v>
      </c>
      <c r="D26" s="30">
        <v>0</v>
      </c>
      <c r="E26" s="30">
        <v>0</v>
      </c>
      <c r="F26" s="30">
        <v>4739</v>
      </c>
      <c r="G26" s="58">
        <v>25.398934650914054</v>
      </c>
      <c r="H26" s="58">
        <v>0.01</v>
      </c>
      <c r="I26" s="58">
        <v>0.01</v>
      </c>
      <c r="J26" s="58">
        <v>666.0008063964184</v>
      </c>
      <c r="K26" s="32">
        <v>-11.31055226960927</v>
      </c>
      <c r="L26" s="32">
        <v>16.023236303667922</v>
      </c>
      <c r="M26" s="32">
        <v>0</v>
      </c>
      <c r="N26" s="63">
        <v>4.712684034058654</v>
      </c>
      <c r="P26" s="29">
        <v>0</v>
      </c>
      <c r="Q26" s="63">
        <v>4.712684034058654</v>
      </c>
      <c r="S26" s="31">
        <v>0</v>
      </c>
      <c r="T26" s="31"/>
      <c r="U26" s="31"/>
      <c r="V26" s="31">
        <v>-11.31055226960927</v>
      </c>
      <c r="W26" s="31">
        <v>16.023236303667922</v>
      </c>
      <c r="Y26" s="29">
        <v>-11.31055226960927</v>
      </c>
      <c r="Z26" s="29">
        <v>16.023236303667922</v>
      </c>
      <c r="AA26" s="29"/>
      <c r="AB26" s="31">
        <v>0</v>
      </c>
      <c r="AC26" s="31"/>
      <c r="AD26" s="31"/>
      <c r="AE26" s="31">
        <v>-11.31055226960927</v>
      </c>
      <c r="AF26" s="31">
        <v>16.023236303667922</v>
      </c>
      <c r="AG26" s="31" t="s">
        <v>947</v>
      </c>
      <c r="AH26" s="67" t="s">
        <v>946</v>
      </c>
    </row>
    <row r="27" spans="1:34">
      <c r="A27" s="28" t="s">
        <v>980</v>
      </c>
      <c r="B27" s="28" t="s">
        <v>108</v>
      </c>
      <c r="C27" s="29">
        <v>243</v>
      </c>
      <c r="D27" s="30">
        <v>137</v>
      </c>
      <c r="E27" s="31">
        <v>80</v>
      </c>
      <c r="F27" s="32">
        <v>144</v>
      </c>
      <c r="G27" s="58">
        <v>21.356197647654376</v>
      </c>
      <c r="H27" s="58">
        <v>24.187263799010548</v>
      </c>
      <c r="I27" s="58">
        <v>10.78492262424669</v>
      </c>
      <c r="J27" s="58">
        <v>20.237205343128142</v>
      </c>
      <c r="K27" s="63">
        <v>0.17959276661933646</v>
      </c>
      <c r="L27" s="63">
        <v>0.90799424880545399</v>
      </c>
      <c r="M27" s="63">
        <v>-1.1652317466615276</v>
      </c>
      <c r="N27" s="32">
        <v>-7.7644731236737083E-2</v>
      </c>
      <c r="P27" s="63">
        <v>-1.1652317466615276</v>
      </c>
      <c r="Q27" s="29">
        <v>-7.7644731236737083E-2</v>
      </c>
      <c r="T27" s="29">
        <v>-7.7644731236737083E-2</v>
      </c>
      <c r="Y27" s="63">
        <v>0.17959276661933646</v>
      </c>
      <c r="Z27" s="63">
        <v>0.90799424880545399</v>
      </c>
      <c r="AC27" s="29">
        <v>-7.7644731236737083E-2</v>
      </c>
      <c r="AG27" s="63" t="s">
        <v>107</v>
      </c>
      <c r="AH27" s="67" t="s">
        <v>108</v>
      </c>
    </row>
    <row r="28" spans="1:34">
      <c r="C28" s="29">
        <v>243</v>
      </c>
      <c r="D28" s="30">
        <v>137</v>
      </c>
      <c r="E28" s="31">
        <v>80</v>
      </c>
      <c r="F28" s="32">
        <v>144</v>
      </c>
      <c r="G28" s="58">
        <v>21.356197647654376</v>
      </c>
      <c r="H28" s="58">
        <v>24.187263799010548</v>
      </c>
      <c r="I28" s="58">
        <v>10.78492262424669</v>
      </c>
      <c r="J28" s="58">
        <v>20.237205343128142</v>
      </c>
      <c r="K28" s="63">
        <v>0.17959276661933646</v>
      </c>
      <c r="L28" s="63">
        <v>0.90799424880545399</v>
      </c>
      <c r="M28" s="63">
        <v>-1.1652317466615276</v>
      </c>
      <c r="N28" s="32">
        <v>-7.7644731236737083E-2</v>
      </c>
      <c r="P28" s="63">
        <v>-1.1652317466615276</v>
      </c>
      <c r="Q28" s="29">
        <v>-7.7644731236737083E-2</v>
      </c>
      <c r="T28" s="29">
        <v>-7.7644731236737083E-2</v>
      </c>
      <c r="Y28" s="63">
        <v>0.17959276661933646</v>
      </c>
      <c r="Z28" s="63">
        <v>0.90799424880545399</v>
      </c>
      <c r="AC28" s="29">
        <v>-7.7644731236737083E-2</v>
      </c>
    </row>
    <row r="29" spans="1:34">
      <c r="A29" s="28" t="s">
        <v>114</v>
      </c>
      <c r="B29" s="28" t="s">
        <v>115</v>
      </c>
      <c r="C29" s="29">
        <v>202</v>
      </c>
      <c r="D29" s="30">
        <v>91</v>
      </c>
      <c r="E29" s="31">
        <v>43</v>
      </c>
      <c r="F29" s="32">
        <v>136</v>
      </c>
      <c r="G29" s="58">
        <v>17.752888579531621</v>
      </c>
      <c r="H29" s="58">
        <v>16.065992742408465</v>
      </c>
      <c r="I29" s="58">
        <v>5.7968959105325961</v>
      </c>
      <c r="J29" s="58">
        <v>19.112916157398796</v>
      </c>
      <c r="K29" s="63">
        <v>-0.1440436552885079</v>
      </c>
      <c r="L29" s="32">
        <v>1.721195428798745</v>
      </c>
      <c r="M29" s="63">
        <v>-1.4706576440849615</v>
      </c>
      <c r="N29" s="32">
        <v>0.10649412942527593</v>
      </c>
      <c r="P29" s="63">
        <v>-1.4706576440849615</v>
      </c>
      <c r="Q29" s="29">
        <v>0.10649412942527593</v>
      </c>
      <c r="T29" s="29">
        <v>0.10649412942527593</v>
      </c>
      <c r="W29" s="32">
        <v>1.721195428798745</v>
      </c>
      <c r="Y29" s="63">
        <v>-0.1440436552885079</v>
      </c>
      <c r="Z29" s="32">
        <v>1.721195428798745</v>
      </c>
      <c r="AA29" s="32"/>
      <c r="AC29" s="29">
        <v>0.10649412942527593</v>
      </c>
      <c r="AF29" s="32">
        <v>1.721195428798745</v>
      </c>
      <c r="AG29" s="63" t="s">
        <v>114</v>
      </c>
      <c r="AH29" s="67" t="s">
        <v>115</v>
      </c>
    </row>
    <row r="30" spans="1:34">
      <c r="A30" s="28" t="s">
        <v>119</v>
      </c>
      <c r="B30" s="28" t="s">
        <v>120</v>
      </c>
      <c r="C30" s="29">
        <v>185</v>
      </c>
      <c r="D30" s="30">
        <v>0</v>
      </c>
      <c r="E30" s="31">
        <v>0</v>
      </c>
      <c r="F30" s="32">
        <v>130</v>
      </c>
      <c r="G30" s="58">
        <v>16.25883360006609</v>
      </c>
      <c r="H30" s="58">
        <v>0.01</v>
      </c>
      <c r="I30" s="58">
        <v>0.01</v>
      </c>
      <c r="J30" s="58">
        <v>18.269699268101792</v>
      </c>
      <c r="K30" s="32">
        <v>-10.667008047624904</v>
      </c>
      <c r="L30" s="32">
        <v>10.835237171063778</v>
      </c>
      <c r="M30" s="32">
        <v>0</v>
      </c>
      <c r="N30" s="32">
        <v>0.16822912343887375</v>
      </c>
      <c r="P30" s="32">
        <v>0</v>
      </c>
      <c r="Q30" s="32">
        <v>0.16822912343887375</v>
      </c>
      <c r="S30" s="32">
        <v>0</v>
      </c>
      <c r="T30" s="32">
        <v>0.16822912343887375</v>
      </c>
      <c r="V30" s="29">
        <v>-10.667008047624904</v>
      </c>
      <c r="W30" s="29">
        <v>10.835237171063778</v>
      </c>
      <c r="Y30" s="29">
        <v>-10.667008047624904</v>
      </c>
      <c r="Z30" s="29">
        <v>10.835237171063778</v>
      </c>
      <c r="AA30" s="29"/>
      <c r="AB30" s="32">
        <v>0</v>
      </c>
      <c r="AC30" s="32">
        <v>0.16822912343887375</v>
      </c>
      <c r="AE30" s="29">
        <v>-10.667008047624904</v>
      </c>
      <c r="AF30" s="29">
        <v>10.835237171063778</v>
      </c>
      <c r="AG30" s="63" t="s">
        <v>119</v>
      </c>
      <c r="AH30" s="67" t="s">
        <v>120</v>
      </c>
    </row>
    <row r="31" spans="1:34">
      <c r="C31" s="29">
        <v>185</v>
      </c>
      <c r="D31" s="30">
        <v>0</v>
      </c>
      <c r="E31" s="31">
        <v>0</v>
      </c>
      <c r="F31" s="32">
        <v>130</v>
      </c>
      <c r="G31" s="58">
        <v>16.25883360006609</v>
      </c>
      <c r="H31" s="58">
        <v>0.01</v>
      </c>
      <c r="I31" s="58">
        <v>0.01</v>
      </c>
      <c r="J31" s="58">
        <v>18.269699268101792</v>
      </c>
      <c r="K31" s="32">
        <v>-10.667008047624904</v>
      </c>
      <c r="L31" s="32">
        <v>10.835237171063778</v>
      </c>
      <c r="M31" s="32">
        <v>0</v>
      </c>
      <c r="N31" s="32">
        <v>0.16822912343887375</v>
      </c>
      <c r="P31" s="32">
        <v>0</v>
      </c>
      <c r="Q31" s="32">
        <v>0.16822912343887375</v>
      </c>
      <c r="S31" s="32">
        <v>0</v>
      </c>
      <c r="T31" s="32">
        <v>0.16822912343887375</v>
      </c>
      <c r="V31" s="29">
        <v>-10.667008047624904</v>
      </c>
      <c r="W31" s="29">
        <v>10.835237171063778</v>
      </c>
      <c r="Y31" s="29">
        <v>-10.667008047624904</v>
      </c>
      <c r="Z31" s="29">
        <v>10.835237171063778</v>
      </c>
      <c r="AA31" s="29"/>
      <c r="AB31" s="32">
        <v>0</v>
      </c>
      <c r="AC31" s="32">
        <v>0.16822912343887375</v>
      </c>
      <c r="AE31" s="29">
        <v>-10.667008047624904</v>
      </c>
      <c r="AF31" s="29">
        <v>10.835237171063778</v>
      </c>
    </row>
    <row r="32" spans="1:34">
      <c r="C32" s="29">
        <v>185</v>
      </c>
      <c r="D32" s="30">
        <v>0</v>
      </c>
      <c r="E32" s="31">
        <v>0</v>
      </c>
      <c r="F32" s="32">
        <v>130</v>
      </c>
      <c r="G32" s="58">
        <v>16.25883360006609</v>
      </c>
      <c r="H32" s="58">
        <v>0.01</v>
      </c>
      <c r="I32" s="58">
        <v>0.01</v>
      </c>
      <c r="J32" s="58">
        <v>18.269699268101792</v>
      </c>
      <c r="K32" s="32">
        <v>-10.667008047624904</v>
      </c>
      <c r="L32" s="32">
        <v>10.835237171063778</v>
      </c>
      <c r="M32" s="32">
        <v>0</v>
      </c>
      <c r="N32" s="32">
        <v>0.16822912343887375</v>
      </c>
      <c r="P32" s="32">
        <v>0</v>
      </c>
      <c r="Q32" s="32">
        <v>0.16822912343887375</v>
      </c>
      <c r="S32" s="32">
        <v>0</v>
      </c>
      <c r="T32" s="32">
        <v>0.16822912343887375</v>
      </c>
      <c r="V32" s="29">
        <v>-10.667008047624904</v>
      </c>
      <c r="W32" s="29">
        <v>10.835237171063778</v>
      </c>
      <c r="Y32" s="29">
        <v>-10.667008047624904</v>
      </c>
      <c r="Z32" s="29">
        <v>10.835237171063778</v>
      </c>
      <c r="AA32" s="29"/>
      <c r="AB32" s="32">
        <v>0</v>
      </c>
      <c r="AC32" s="32">
        <v>0.16822912343887375</v>
      </c>
      <c r="AE32" s="29">
        <v>-10.667008047624904</v>
      </c>
      <c r="AF32" s="29">
        <v>10.835237171063778</v>
      </c>
    </row>
    <row r="33" spans="1:34">
      <c r="C33" s="29">
        <v>185</v>
      </c>
      <c r="D33" s="30">
        <v>0</v>
      </c>
      <c r="E33" s="31">
        <v>0</v>
      </c>
      <c r="F33" s="32">
        <v>130</v>
      </c>
      <c r="G33" s="58">
        <v>16.25883360006609</v>
      </c>
      <c r="H33" s="58">
        <v>0.01</v>
      </c>
      <c r="I33" s="58">
        <v>0.01</v>
      </c>
      <c r="J33" s="58">
        <v>18.269699268101792</v>
      </c>
      <c r="K33" s="32">
        <v>-10.667008047624904</v>
      </c>
      <c r="L33" s="32">
        <v>10.835237171063778</v>
      </c>
      <c r="M33" s="32">
        <v>0</v>
      </c>
      <c r="N33" s="32">
        <v>0.16822912343887375</v>
      </c>
      <c r="P33" s="32">
        <v>0</v>
      </c>
      <c r="Q33" s="32">
        <v>0.16822912343887375</v>
      </c>
      <c r="S33" s="32">
        <v>0</v>
      </c>
      <c r="T33" s="32">
        <v>0.16822912343887375</v>
      </c>
      <c r="V33" s="29">
        <v>-10.667008047624904</v>
      </c>
      <c r="W33" s="29">
        <v>10.835237171063778</v>
      </c>
      <c r="Y33" s="29">
        <v>-10.667008047624904</v>
      </c>
      <c r="Z33" s="29">
        <v>10.835237171063778</v>
      </c>
      <c r="AA33" s="29"/>
      <c r="AB33" s="32">
        <v>0</v>
      </c>
      <c r="AC33" s="32">
        <v>0.16822912343887375</v>
      </c>
      <c r="AE33" s="29">
        <v>-10.667008047624904</v>
      </c>
      <c r="AF33" s="29">
        <v>10.835237171063778</v>
      </c>
    </row>
    <row r="34" spans="1:34">
      <c r="C34" s="29">
        <v>185</v>
      </c>
      <c r="D34" s="30">
        <v>0</v>
      </c>
      <c r="E34" s="31">
        <v>0</v>
      </c>
      <c r="F34" s="32">
        <v>130</v>
      </c>
      <c r="G34" s="58">
        <v>16.25883360006609</v>
      </c>
      <c r="H34" s="58">
        <v>0.01</v>
      </c>
      <c r="I34" s="58">
        <v>0.01</v>
      </c>
      <c r="J34" s="58">
        <v>18.269699268101792</v>
      </c>
      <c r="K34" s="32">
        <v>-10.667008047624904</v>
      </c>
      <c r="L34" s="32">
        <v>10.835237171063778</v>
      </c>
      <c r="M34" s="32">
        <v>0</v>
      </c>
      <c r="N34" s="32">
        <v>0.16822912343887375</v>
      </c>
      <c r="P34" s="32">
        <v>0</v>
      </c>
      <c r="Q34" s="32">
        <v>0.16822912343887375</v>
      </c>
      <c r="S34" s="32">
        <v>0</v>
      </c>
      <c r="T34" s="32">
        <v>0.16822912343887375</v>
      </c>
      <c r="V34" s="29">
        <v>-10.667008047624904</v>
      </c>
      <c r="W34" s="29">
        <v>10.835237171063778</v>
      </c>
      <c r="Y34" s="29">
        <v>-10.667008047624904</v>
      </c>
      <c r="Z34" s="29">
        <v>10.835237171063778</v>
      </c>
      <c r="AA34" s="29"/>
      <c r="AB34" s="32">
        <v>0</v>
      </c>
      <c r="AC34" s="32">
        <v>0.16822912343887375</v>
      </c>
      <c r="AE34" s="29">
        <v>-10.667008047624904</v>
      </c>
      <c r="AF34" s="29">
        <v>10.835237171063778</v>
      </c>
    </row>
    <row r="35" spans="1:34">
      <c r="C35" s="29">
        <v>185</v>
      </c>
      <c r="D35" s="30">
        <v>0</v>
      </c>
      <c r="E35" s="31">
        <v>0</v>
      </c>
      <c r="F35" s="32">
        <v>130</v>
      </c>
      <c r="G35" s="58">
        <v>16.25883360006609</v>
      </c>
      <c r="H35" s="58">
        <v>0.01</v>
      </c>
      <c r="I35" s="58">
        <v>0.01</v>
      </c>
      <c r="J35" s="58">
        <v>18.269699268101792</v>
      </c>
      <c r="K35" s="32">
        <v>-10.667008047624904</v>
      </c>
      <c r="L35" s="32">
        <v>10.835237171063778</v>
      </c>
      <c r="M35" s="32">
        <v>0</v>
      </c>
      <c r="N35" s="32">
        <v>0.16822912343887375</v>
      </c>
      <c r="P35" s="32">
        <v>0</v>
      </c>
      <c r="Q35" s="32">
        <v>0.16822912343887375</v>
      </c>
      <c r="S35" s="32">
        <v>0</v>
      </c>
      <c r="T35" s="32">
        <v>0.16822912343887375</v>
      </c>
      <c r="V35" s="29">
        <v>-10.667008047624904</v>
      </c>
      <c r="W35" s="29">
        <v>10.835237171063778</v>
      </c>
      <c r="Y35" s="29">
        <v>-10.667008047624904</v>
      </c>
      <c r="Z35" s="29">
        <v>10.835237171063778</v>
      </c>
      <c r="AA35" s="29"/>
      <c r="AB35" s="32">
        <v>0</v>
      </c>
      <c r="AC35" s="32">
        <v>0.16822912343887375</v>
      </c>
      <c r="AE35" s="29">
        <v>-10.667008047624904</v>
      </c>
      <c r="AF35" s="29">
        <v>10.835237171063778</v>
      </c>
    </row>
    <row r="36" spans="1:34">
      <c r="C36" s="29">
        <v>185</v>
      </c>
      <c r="D36" s="30">
        <v>0</v>
      </c>
      <c r="E36" s="31">
        <v>0</v>
      </c>
      <c r="F36" s="32">
        <v>130</v>
      </c>
      <c r="G36" s="58">
        <v>16.25883360006609</v>
      </c>
      <c r="H36" s="58">
        <v>0.01</v>
      </c>
      <c r="I36" s="58">
        <v>0.01</v>
      </c>
      <c r="J36" s="58">
        <v>18.269699268101792</v>
      </c>
      <c r="K36" s="32">
        <v>-10.667008047624904</v>
      </c>
      <c r="L36" s="32">
        <v>10.835237171063778</v>
      </c>
      <c r="M36" s="32">
        <v>0</v>
      </c>
      <c r="N36" s="32">
        <v>0.16822912343887375</v>
      </c>
      <c r="P36" s="32">
        <v>0</v>
      </c>
      <c r="Q36" s="32">
        <v>0.16822912343887375</v>
      </c>
      <c r="S36" s="32">
        <v>0</v>
      </c>
      <c r="T36" s="32">
        <v>0.16822912343887375</v>
      </c>
      <c r="V36" s="29">
        <v>-10.667008047624904</v>
      </c>
      <c r="W36" s="29">
        <v>10.835237171063778</v>
      </c>
      <c r="Y36" s="29">
        <v>-10.667008047624904</v>
      </c>
      <c r="Z36" s="29">
        <v>10.835237171063778</v>
      </c>
      <c r="AA36" s="29"/>
      <c r="AB36" s="32">
        <v>0</v>
      </c>
      <c r="AC36" s="32">
        <v>0.16822912343887375</v>
      </c>
      <c r="AE36" s="29">
        <v>-10.667008047624904</v>
      </c>
      <c r="AF36" s="29">
        <v>10.835237171063778</v>
      </c>
    </row>
    <row r="37" spans="1:34">
      <c r="A37" s="28" t="s">
        <v>133</v>
      </c>
      <c r="B37" s="28" t="s">
        <v>134</v>
      </c>
      <c r="C37" s="29">
        <v>179</v>
      </c>
      <c r="D37" s="30">
        <v>218</v>
      </c>
      <c r="E37" s="31">
        <v>172</v>
      </c>
      <c r="F37" s="32">
        <v>192</v>
      </c>
      <c r="G37" s="58">
        <v>15.731520077901784</v>
      </c>
      <c r="H37" s="58">
        <v>38.487762833462043</v>
      </c>
      <c r="I37" s="58">
        <v>23.187583642130384</v>
      </c>
      <c r="J37" s="58">
        <v>26.982940457504188</v>
      </c>
      <c r="K37" s="32">
        <v>1.2907417347772607</v>
      </c>
      <c r="L37" s="63">
        <v>0.21869508826956177</v>
      </c>
      <c r="M37" s="32">
        <v>-0.73104732866319155</v>
      </c>
      <c r="N37" s="32">
        <v>0.77838949438363114</v>
      </c>
      <c r="P37" s="32">
        <v>-0.73104732866319155</v>
      </c>
      <c r="Q37" s="32">
        <v>0.77838949438363114</v>
      </c>
      <c r="S37" s="32">
        <v>-0.73104732866319155</v>
      </c>
      <c r="T37" s="32">
        <v>0.77838949438363114</v>
      </c>
      <c r="V37" s="32">
        <v>1.2907417347772607</v>
      </c>
      <c r="Y37" s="32">
        <v>1.2907417347772607</v>
      </c>
      <c r="Z37" s="63">
        <v>0.21869508826956177</v>
      </c>
      <c r="AB37" s="32">
        <v>-0.73104732866319155</v>
      </c>
      <c r="AC37" s="32">
        <v>0.77838949438363114</v>
      </c>
      <c r="AE37" s="32">
        <v>1.2907417347772607</v>
      </c>
      <c r="AG37" s="63" t="s">
        <v>133</v>
      </c>
      <c r="AH37" s="67" t="s">
        <v>134</v>
      </c>
    </row>
    <row r="38" spans="1:34" s="44" customFormat="1" ht="14.45" customHeight="1">
      <c r="A38" s="44" t="s">
        <v>981</v>
      </c>
      <c r="B38" s="44" t="s">
        <v>982</v>
      </c>
      <c r="C38" s="44">
        <v>137</v>
      </c>
      <c r="D38" s="44">
        <v>0</v>
      </c>
      <c r="E38" s="44">
        <v>0</v>
      </c>
      <c r="F38" s="46">
        <v>65</v>
      </c>
      <c r="G38" s="58">
        <v>12.040325422751645</v>
      </c>
      <c r="H38" s="58">
        <v>0.01</v>
      </c>
      <c r="I38" s="58">
        <v>0.01</v>
      </c>
      <c r="J38" s="58">
        <v>9.1348496340508962</v>
      </c>
      <c r="K38" s="32">
        <v>-10.233658670069119</v>
      </c>
      <c r="L38" s="32">
        <v>9.8352371710637776</v>
      </c>
      <c r="M38" s="32">
        <v>0</v>
      </c>
      <c r="N38" s="32">
        <v>-0.39842149900534096</v>
      </c>
      <c r="P38" s="32">
        <v>0</v>
      </c>
      <c r="Q38" s="32">
        <v>-0.39842149900534096</v>
      </c>
      <c r="S38" s="32">
        <v>0</v>
      </c>
      <c r="T38" s="32">
        <v>-0.39842149900534096</v>
      </c>
      <c r="V38" s="29">
        <v>-10.233658670069119</v>
      </c>
      <c r="W38" s="29">
        <v>9.8352371710637776</v>
      </c>
      <c r="Y38" s="29">
        <v>-10.233658670069119</v>
      </c>
      <c r="Z38" s="29">
        <v>9.8352371710637776</v>
      </c>
      <c r="AA38" s="29"/>
      <c r="AB38" s="32">
        <v>0</v>
      </c>
      <c r="AC38" s="32">
        <v>-0.39842149900534096</v>
      </c>
      <c r="AE38" s="29">
        <v>-10.233658670069119</v>
      </c>
      <c r="AF38" s="29">
        <v>9.8352371710637776</v>
      </c>
      <c r="AG38" s="63" t="s">
        <v>945</v>
      </c>
      <c r="AH38" s="67" t="s">
        <v>944</v>
      </c>
    </row>
    <row r="39" spans="1:34" s="29" customFormat="1">
      <c r="A39" s="29" t="s">
        <v>151</v>
      </c>
      <c r="B39" s="29" t="s">
        <v>983</v>
      </c>
      <c r="C39" s="29">
        <v>129</v>
      </c>
      <c r="D39" s="29">
        <v>9</v>
      </c>
      <c r="E39" s="29">
        <v>3</v>
      </c>
      <c r="F39" s="29">
        <v>61</v>
      </c>
      <c r="G39" s="58">
        <v>11.337240726532571</v>
      </c>
      <c r="H39" s="58">
        <v>1.5889443371612768</v>
      </c>
      <c r="I39" s="58">
        <v>0.40443459840925089</v>
      </c>
      <c r="J39" s="58">
        <v>8.5727050411862269</v>
      </c>
      <c r="K39" s="32">
        <v>-2.8349290667163514</v>
      </c>
      <c r="L39" s="32">
        <v>4.4057721790922342</v>
      </c>
      <c r="M39" s="63">
        <v>-1.9740902593095191</v>
      </c>
      <c r="N39" s="32">
        <v>-0.40324714693363639</v>
      </c>
      <c r="P39" s="63">
        <v>-1.9740902593095191</v>
      </c>
      <c r="Q39" s="29">
        <v>-0.40324714693363639</v>
      </c>
      <c r="S39" s="63"/>
      <c r="T39" s="31">
        <v>-0.40324714693363639</v>
      </c>
      <c r="U39" s="31"/>
      <c r="V39" s="31">
        <v>-2.8349290667163514</v>
      </c>
      <c r="W39" s="31">
        <v>4.4057721790922342</v>
      </c>
      <c r="Y39" s="29">
        <v>-2.8349290667163514</v>
      </c>
      <c r="Z39" s="29">
        <v>4.4057721790922342</v>
      </c>
      <c r="AB39" s="63"/>
      <c r="AC39" s="31">
        <v>-0.40324714693363639</v>
      </c>
      <c r="AD39" s="31"/>
      <c r="AE39" s="31">
        <v>-2.8349290667163514</v>
      </c>
      <c r="AF39" s="31">
        <v>4.4057721790922342</v>
      </c>
      <c r="AG39" s="31" t="s">
        <v>151</v>
      </c>
      <c r="AH39" s="67" t="s">
        <v>953</v>
      </c>
    </row>
    <row r="40" spans="1:34" s="29" customFormat="1">
      <c r="C40" s="29">
        <v>129</v>
      </c>
      <c r="D40" s="29">
        <v>9</v>
      </c>
      <c r="E40" s="29">
        <v>3</v>
      </c>
      <c r="F40" s="29">
        <v>13</v>
      </c>
      <c r="G40" s="58">
        <v>11.337240726532571</v>
      </c>
      <c r="H40" s="58">
        <v>1.5889443371612768</v>
      </c>
      <c r="I40" s="58">
        <v>0.40443459840925089</v>
      </c>
      <c r="J40" s="58">
        <v>1.8269699268101793</v>
      </c>
      <c r="K40" s="32">
        <v>-2.8349290667163514</v>
      </c>
      <c r="L40" s="32">
        <v>2.1754745596704392</v>
      </c>
      <c r="M40" s="63">
        <v>-1.9740902593095191</v>
      </c>
      <c r="N40" s="63">
        <v>-2.6335447663554308</v>
      </c>
      <c r="P40" s="63">
        <v>-1.9740902593095191</v>
      </c>
      <c r="Q40" s="63">
        <v>-2.6335447663554308</v>
      </c>
      <c r="S40" s="63"/>
      <c r="T40" s="63"/>
      <c r="V40" s="29">
        <v>-2.8349290667163514</v>
      </c>
      <c r="W40" s="29">
        <v>2.1754745596704392</v>
      </c>
      <c r="Y40" s="29">
        <v>-2.8349290667163514</v>
      </c>
      <c r="Z40" s="29">
        <v>2.1754745596704392</v>
      </c>
      <c r="AB40" s="63"/>
      <c r="AC40" s="63"/>
      <c r="AE40" s="29">
        <v>-2.8349290667163514</v>
      </c>
      <c r="AF40" s="29">
        <v>2.1754745596704392</v>
      </c>
      <c r="AG40" s="63"/>
      <c r="AH40" s="67"/>
    </row>
    <row r="41" spans="1:34" s="29" customFormat="1">
      <c r="A41" s="29" t="s">
        <v>985</v>
      </c>
      <c r="B41" s="29" t="s">
        <v>158</v>
      </c>
      <c r="C41" s="29">
        <v>0</v>
      </c>
      <c r="D41" s="29">
        <v>339</v>
      </c>
      <c r="E41" s="29">
        <v>183</v>
      </c>
      <c r="F41" s="29">
        <v>0</v>
      </c>
      <c r="G41" s="58">
        <v>0.01</v>
      </c>
      <c r="H41" s="58">
        <v>59.850236699741423</v>
      </c>
      <c r="I41" s="58">
        <v>24.670510502964301</v>
      </c>
      <c r="J41" s="58">
        <v>0.01</v>
      </c>
      <c r="K41" s="32">
        <v>12.547141237509525</v>
      </c>
      <c r="L41" s="32">
        <v>-11.268571854068862</v>
      </c>
      <c r="M41" s="63">
        <v>-1.2785693834406644</v>
      </c>
      <c r="N41" s="32">
        <v>0</v>
      </c>
      <c r="P41" s="63">
        <v>-1.2785693834406644</v>
      </c>
      <c r="Q41" s="29">
        <v>0</v>
      </c>
      <c r="S41" s="63"/>
      <c r="T41" s="31">
        <v>0</v>
      </c>
      <c r="U41" s="31"/>
      <c r="V41" s="31">
        <v>12.547141237509525</v>
      </c>
      <c r="W41" s="31">
        <v>-11.268571854068862</v>
      </c>
      <c r="Y41" s="29">
        <v>12.547141237509525</v>
      </c>
      <c r="Z41" s="29">
        <v>-11.268571854068862</v>
      </c>
      <c r="AB41" s="63"/>
      <c r="AC41" s="31">
        <v>0</v>
      </c>
      <c r="AD41" s="31"/>
      <c r="AE41" s="31">
        <v>12.547141237509525</v>
      </c>
      <c r="AF41" s="31">
        <v>-11.268571854068862</v>
      </c>
      <c r="AG41" s="31" t="s">
        <v>954</v>
      </c>
      <c r="AH41" s="67" t="s">
        <v>158</v>
      </c>
    </row>
    <row r="42" spans="1:34" s="29" customFormat="1">
      <c r="C42" s="29">
        <v>0</v>
      </c>
      <c r="D42" s="29">
        <v>339</v>
      </c>
      <c r="E42" s="29">
        <v>183</v>
      </c>
      <c r="F42" s="29">
        <v>0</v>
      </c>
      <c r="G42" s="58">
        <v>0.01</v>
      </c>
      <c r="H42" s="58">
        <v>59.850236699741423</v>
      </c>
      <c r="I42" s="58">
        <v>24.670510502964301</v>
      </c>
      <c r="J42" s="58">
        <v>0.01</v>
      </c>
      <c r="K42" s="32">
        <v>12.547141237509525</v>
      </c>
      <c r="L42" s="32">
        <v>-11.268571854068862</v>
      </c>
      <c r="M42" s="63">
        <v>-1.2785693834406644</v>
      </c>
      <c r="N42" s="32">
        <v>0</v>
      </c>
      <c r="P42" s="63">
        <v>-1.2785693834406644</v>
      </c>
      <c r="Q42" s="29">
        <v>0</v>
      </c>
      <c r="S42" s="63"/>
      <c r="T42" s="31">
        <v>0</v>
      </c>
      <c r="U42" s="31"/>
      <c r="V42" s="31">
        <v>12.547141237509525</v>
      </c>
      <c r="W42" s="31">
        <v>-11.268571854068862</v>
      </c>
      <c r="Y42" s="29">
        <v>12.547141237509525</v>
      </c>
      <c r="Z42" s="29">
        <v>-11.268571854068862</v>
      </c>
      <c r="AB42" s="63"/>
      <c r="AC42" s="31">
        <v>0</v>
      </c>
      <c r="AD42" s="31"/>
      <c r="AE42" s="31">
        <v>12.547141237509525</v>
      </c>
      <c r="AF42" s="31">
        <v>-11.268571854068862</v>
      </c>
      <c r="AG42" s="63"/>
      <c r="AH42" s="67"/>
    </row>
    <row r="43" spans="1:34">
      <c r="A43" s="28" t="s">
        <v>163</v>
      </c>
      <c r="B43" s="28" t="s">
        <v>164</v>
      </c>
      <c r="C43" s="29">
        <v>98</v>
      </c>
      <c r="D43" s="30">
        <v>54</v>
      </c>
      <c r="E43" s="31">
        <v>0</v>
      </c>
      <c r="F43" s="32">
        <v>59</v>
      </c>
      <c r="G43" s="58">
        <v>8.6127875286836577</v>
      </c>
      <c r="H43" s="58">
        <v>9.5336660229676617</v>
      </c>
      <c r="I43" s="58">
        <v>0.01</v>
      </c>
      <c r="J43" s="58">
        <v>8.2916327447538904</v>
      </c>
      <c r="K43" s="63">
        <v>0.14655084531285117</v>
      </c>
      <c r="L43" s="32">
        <v>9.6955124073971639</v>
      </c>
      <c r="M43" s="63">
        <v>-9.8968872765366509</v>
      </c>
      <c r="N43" s="32">
        <v>-5.4824023826635648E-2</v>
      </c>
      <c r="P43" s="63">
        <v>-9.8968872765366509</v>
      </c>
      <c r="Q43" s="29">
        <v>-5.4824023826635648E-2</v>
      </c>
      <c r="T43" s="29">
        <v>-5.4824023826635648E-2</v>
      </c>
      <c r="W43" s="32">
        <v>9.6955124073971639</v>
      </c>
      <c r="Y43" s="63">
        <v>0.14655084531285117</v>
      </c>
      <c r="Z43" s="32">
        <v>9.6955124073971639</v>
      </c>
      <c r="AA43" s="32"/>
      <c r="AC43" s="29">
        <v>-5.4824023826635648E-2</v>
      </c>
      <c r="AF43" s="32">
        <v>9.6955124073971639</v>
      </c>
      <c r="AG43" s="63" t="s">
        <v>163</v>
      </c>
      <c r="AH43" s="67" t="s">
        <v>164</v>
      </c>
    </row>
    <row r="44" spans="1:34">
      <c r="A44" s="28" t="s">
        <v>168</v>
      </c>
      <c r="B44" s="28" t="s">
        <v>169</v>
      </c>
      <c r="C44" s="29">
        <v>97</v>
      </c>
      <c r="D44" s="30">
        <v>102</v>
      </c>
      <c r="E44" s="31">
        <v>0</v>
      </c>
      <c r="F44" s="32">
        <v>83</v>
      </c>
      <c r="G44" s="58">
        <v>8.5249019416562746</v>
      </c>
      <c r="H44" s="58">
        <v>18.008035821161137</v>
      </c>
      <c r="I44" s="58">
        <v>0.01</v>
      </c>
      <c r="J44" s="58">
        <v>11.664500301941914</v>
      </c>
      <c r="K44" s="32">
        <v>1.0788856870489585</v>
      </c>
      <c r="L44" s="32">
        <v>10.187908789382247</v>
      </c>
      <c r="M44" s="63">
        <v>-10.814425116344678</v>
      </c>
      <c r="N44" s="32">
        <v>0.45236936008652834</v>
      </c>
      <c r="P44" s="63">
        <v>-10.814425116344678</v>
      </c>
      <c r="Q44" s="29">
        <v>0.45236936008652834</v>
      </c>
      <c r="T44" s="31">
        <v>0.45236936008652834</v>
      </c>
      <c r="U44" s="31"/>
      <c r="V44" s="31">
        <v>1.0788856870489585</v>
      </c>
      <c r="W44" s="31">
        <v>10.187908789382247</v>
      </c>
      <c r="Y44" s="29">
        <v>1.0788856870489585</v>
      </c>
      <c r="Z44" s="29">
        <v>10.187908789382247</v>
      </c>
      <c r="AA44" s="29"/>
      <c r="AC44" s="31">
        <v>0.45236936008652834</v>
      </c>
      <c r="AD44" s="31"/>
      <c r="AE44" s="31">
        <v>1.0788856870489585</v>
      </c>
      <c r="AF44" s="31">
        <v>10.187908789382247</v>
      </c>
      <c r="AG44" s="31" t="s">
        <v>168</v>
      </c>
      <c r="AH44" s="67" t="s">
        <v>169</v>
      </c>
    </row>
    <row r="45" spans="1:34">
      <c r="C45" s="29">
        <v>97</v>
      </c>
      <c r="D45" s="30">
        <v>102</v>
      </c>
      <c r="E45" s="31">
        <v>0</v>
      </c>
      <c r="F45" s="32">
        <v>83</v>
      </c>
      <c r="G45" s="58">
        <v>8.5249019416562746</v>
      </c>
      <c r="H45" s="58">
        <v>18.008035821161137</v>
      </c>
      <c r="I45" s="58">
        <v>0.01</v>
      </c>
      <c r="J45" s="58">
        <v>11.664500301941914</v>
      </c>
      <c r="K45" s="32">
        <v>1.0788856870489585</v>
      </c>
      <c r="L45" s="32">
        <v>10.187908789382247</v>
      </c>
      <c r="M45" s="63">
        <v>-10.814425116344678</v>
      </c>
      <c r="N45" s="32">
        <v>0.45236936008652834</v>
      </c>
      <c r="P45" s="63">
        <v>-10.814425116344678</v>
      </c>
      <c r="Q45" s="29">
        <v>0.45236936008652834</v>
      </c>
      <c r="T45" s="31">
        <v>0.45236936008652834</v>
      </c>
      <c r="U45" s="31"/>
      <c r="V45" s="31">
        <v>1.0788856870489585</v>
      </c>
      <c r="W45" s="31">
        <v>10.187908789382247</v>
      </c>
      <c r="Y45" s="29">
        <v>1.0788856870489585</v>
      </c>
      <c r="Z45" s="29">
        <v>10.187908789382247</v>
      </c>
      <c r="AA45" s="29"/>
      <c r="AC45" s="31">
        <v>0.45236936008652834</v>
      </c>
      <c r="AD45" s="31"/>
      <c r="AE45" s="31">
        <v>1.0788856870489585</v>
      </c>
      <c r="AF45" s="31">
        <v>10.187908789382247</v>
      </c>
    </row>
    <row r="46" spans="1:34">
      <c r="C46" s="29">
        <v>97</v>
      </c>
      <c r="D46" s="30">
        <v>102</v>
      </c>
      <c r="E46" s="31">
        <v>0</v>
      </c>
      <c r="F46" s="32">
        <v>83</v>
      </c>
      <c r="G46" s="58">
        <v>8.5249019416562746</v>
      </c>
      <c r="H46" s="58">
        <v>18.008035821161137</v>
      </c>
      <c r="I46" s="58">
        <v>0.01</v>
      </c>
      <c r="J46" s="58">
        <v>11.664500301941914</v>
      </c>
      <c r="K46" s="32">
        <v>1.0788856870489585</v>
      </c>
      <c r="L46" s="32">
        <v>10.187908789382247</v>
      </c>
      <c r="M46" s="63">
        <v>-10.814425116344678</v>
      </c>
      <c r="N46" s="32">
        <v>0.45236936008652834</v>
      </c>
      <c r="P46" s="63">
        <v>-10.814425116344678</v>
      </c>
      <c r="Q46" s="29">
        <v>0.45236936008652834</v>
      </c>
      <c r="T46" s="31">
        <v>0.45236936008652834</v>
      </c>
      <c r="U46" s="31"/>
      <c r="V46" s="31">
        <v>1.0788856870489585</v>
      </c>
      <c r="W46" s="31">
        <v>10.187908789382247</v>
      </c>
      <c r="Y46" s="29">
        <v>1.0788856870489585</v>
      </c>
      <c r="Z46" s="29">
        <v>10.187908789382247</v>
      </c>
      <c r="AA46" s="29"/>
      <c r="AC46" s="31">
        <v>0.45236936008652834</v>
      </c>
      <c r="AD46" s="31"/>
      <c r="AE46" s="31">
        <v>1.0788856870489585</v>
      </c>
      <c r="AF46" s="31">
        <v>10.187908789382247</v>
      </c>
    </row>
    <row r="47" spans="1:34">
      <c r="C47" s="29">
        <v>97</v>
      </c>
      <c r="D47" s="30">
        <v>102</v>
      </c>
      <c r="E47" s="31">
        <v>0</v>
      </c>
      <c r="F47" s="32">
        <v>83</v>
      </c>
      <c r="G47" s="58">
        <v>8.5249019416562746</v>
      </c>
      <c r="H47" s="58">
        <v>18.008035821161137</v>
      </c>
      <c r="I47" s="58">
        <v>0.01</v>
      </c>
      <c r="J47" s="58">
        <v>11.664500301941914</v>
      </c>
      <c r="K47" s="32">
        <v>1.0788856870489585</v>
      </c>
      <c r="L47" s="32">
        <v>10.187908789382247</v>
      </c>
      <c r="M47" s="63">
        <v>-10.814425116344678</v>
      </c>
      <c r="N47" s="32">
        <v>0.45236936008652834</v>
      </c>
      <c r="P47" s="63">
        <v>-10.814425116344678</v>
      </c>
      <c r="Q47" s="29">
        <v>0.45236936008652834</v>
      </c>
      <c r="T47" s="31">
        <v>0.45236936008652834</v>
      </c>
      <c r="U47" s="31"/>
      <c r="V47" s="31">
        <v>1.0788856870489585</v>
      </c>
      <c r="W47" s="31">
        <v>10.187908789382247</v>
      </c>
      <c r="Y47" s="29">
        <v>1.0788856870489585</v>
      </c>
      <c r="Z47" s="29">
        <v>10.187908789382247</v>
      </c>
      <c r="AA47" s="29"/>
      <c r="AC47" s="31">
        <v>0.45236936008652834</v>
      </c>
      <c r="AD47" s="31"/>
      <c r="AE47" s="31">
        <v>1.0788856870489585</v>
      </c>
      <c r="AF47" s="31">
        <v>10.187908789382247</v>
      </c>
    </row>
    <row r="48" spans="1:34">
      <c r="C48" s="29">
        <v>97</v>
      </c>
      <c r="D48" s="30">
        <v>102</v>
      </c>
      <c r="E48" s="31">
        <v>0</v>
      </c>
      <c r="F48" s="32">
        <v>83</v>
      </c>
      <c r="G48" s="58">
        <v>8.5249019416562746</v>
      </c>
      <c r="H48" s="58">
        <v>18.008035821161137</v>
      </c>
      <c r="I48" s="58">
        <v>0.01</v>
      </c>
      <c r="J48" s="58">
        <v>11.664500301941914</v>
      </c>
      <c r="K48" s="32">
        <v>1.0788856870489585</v>
      </c>
      <c r="L48" s="32">
        <v>10.187908789382247</v>
      </c>
      <c r="M48" s="63">
        <v>-10.814425116344678</v>
      </c>
      <c r="N48" s="32">
        <v>0.45236936008652834</v>
      </c>
      <c r="P48" s="63">
        <v>-10.814425116344678</v>
      </c>
      <c r="Q48" s="29">
        <v>0.45236936008652834</v>
      </c>
      <c r="T48" s="31">
        <v>0.45236936008652834</v>
      </c>
      <c r="U48" s="31"/>
      <c r="V48" s="31">
        <v>1.0788856870489585</v>
      </c>
      <c r="W48" s="31">
        <v>10.187908789382247</v>
      </c>
      <c r="Y48" s="29">
        <v>1.0788856870489585</v>
      </c>
      <c r="Z48" s="29">
        <v>10.187908789382247</v>
      </c>
      <c r="AA48" s="29"/>
      <c r="AC48" s="31">
        <v>0.45236936008652834</v>
      </c>
      <c r="AD48" s="31"/>
      <c r="AE48" s="31">
        <v>1.0788856870489585</v>
      </c>
      <c r="AF48" s="31">
        <v>10.187908789382247</v>
      </c>
    </row>
    <row r="49" spans="1:34">
      <c r="C49" s="29">
        <v>97</v>
      </c>
      <c r="D49" s="30">
        <v>102</v>
      </c>
      <c r="E49" s="31">
        <v>0</v>
      </c>
      <c r="F49" s="32">
        <v>83</v>
      </c>
      <c r="G49" s="58">
        <v>8.5249019416562746</v>
      </c>
      <c r="H49" s="58">
        <v>18.008035821161137</v>
      </c>
      <c r="I49" s="58">
        <v>0.01</v>
      </c>
      <c r="J49" s="58">
        <v>11.664500301941914</v>
      </c>
      <c r="K49" s="32">
        <v>1.0788856870489585</v>
      </c>
      <c r="L49" s="32">
        <v>10.187908789382247</v>
      </c>
      <c r="M49" s="63">
        <v>-10.814425116344678</v>
      </c>
      <c r="N49" s="32">
        <v>0.45236936008652834</v>
      </c>
      <c r="P49" s="63">
        <v>-10.814425116344678</v>
      </c>
      <c r="Q49" s="29">
        <v>0.45236936008652834</v>
      </c>
      <c r="T49" s="31">
        <v>0.45236936008652834</v>
      </c>
      <c r="U49" s="31"/>
      <c r="V49" s="31">
        <v>1.0788856870489585</v>
      </c>
      <c r="W49" s="31">
        <v>10.187908789382247</v>
      </c>
      <c r="Y49" s="29">
        <v>1.0788856870489585</v>
      </c>
      <c r="Z49" s="29">
        <v>10.187908789382247</v>
      </c>
      <c r="AA49" s="29"/>
      <c r="AC49" s="31">
        <v>0.45236936008652834</v>
      </c>
      <c r="AD49" s="31"/>
      <c r="AE49" s="31">
        <v>1.0788856870489585</v>
      </c>
      <c r="AF49" s="31">
        <v>10.187908789382247</v>
      </c>
    </row>
    <row r="50" spans="1:34">
      <c r="C50" s="29">
        <v>97</v>
      </c>
      <c r="D50" s="30">
        <v>102</v>
      </c>
      <c r="E50" s="31">
        <v>0</v>
      </c>
      <c r="F50" s="32">
        <v>83</v>
      </c>
      <c r="G50" s="58">
        <v>8.5249019416562746</v>
      </c>
      <c r="H50" s="58">
        <v>18.008035821161137</v>
      </c>
      <c r="I50" s="58">
        <v>0.01</v>
      </c>
      <c r="J50" s="58">
        <v>11.664500301941914</v>
      </c>
      <c r="K50" s="32">
        <v>1.0788856870489585</v>
      </c>
      <c r="L50" s="32">
        <v>10.187908789382247</v>
      </c>
      <c r="M50" s="63">
        <v>-10.814425116344678</v>
      </c>
      <c r="N50" s="32">
        <v>0.45236936008652834</v>
      </c>
      <c r="P50" s="63">
        <v>-10.814425116344678</v>
      </c>
      <c r="Q50" s="29">
        <v>0.45236936008652834</v>
      </c>
      <c r="T50" s="31">
        <v>0.45236936008652834</v>
      </c>
      <c r="U50" s="31"/>
      <c r="V50" s="31">
        <v>1.0788856870489585</v>
      </c>
      <c r="W50" s="31">
        <v>10.187908789382247</v>
      </c>
      <c r="Y50" s="29">
        <v>1.0788856870489585</v>
      </c>
      <c r="Z50" s="29">
        <v>10.187908789382247</v>
      </c>
      <c r="AA50" s="29"/>
      <c r="AC50" s="31">
        <v>0.45236936008652834</v>
      </c>
      <c r="AD50" s="31"/>
      <c r="AE50" s="31">
        <v>1.0788856870489585</v>
      </c>
      <c r="AF50" s="31">
        <v>10.187908789382247</v>
      </c>
    </row>
    <row r="51" spans="1:34">
      <c r="C51" s="29">
        <v>97</v>
      </c>
      <c r="D51" s="30">
        <v>102</v>
      </c>
      <c r="E51" s="31">
        <v>0</v>
      </c>
      <c r="F51" s="32">
        <v>83</v>
      </c>
      <c r="G51" s="58">
        <v>8.5249019416562746</v>
      </c>
      <c r="H51" s="58">
        <v>18.008035821161137</v>
      </c>
      <c r="I51" s="58">
        <v>0.01</v>
      </c>
      <c r="J51" s="58">
        <v>11.664500301941914</v>
      </c>
      <c r="K51" s="32">
        <v>1.0788856870489585</v>
      </c>
      <c r="L51" s="32">
        <v>10.187908789382247</v>
      </c>
      <c r="M51" s="63">
        <v>-10.814425116344678</v>
      </c>
      <c r="N51" s="32">
        <v>0.45236936008652834</v>
      </c>
      <c r="P51" s="63">
        <v>-10.814425116344678</v>
      </c>
      <c r="Q51" s="29">
        <v>0.45236936008652834</v>
      </c>
      <c r="T51" s="31">
        <v>0.45236936008652834</v>
      </c>
      <c r="U51" s="31"/>
      <c r="V51" s="31">
        <v>1.0788856870489585</v>
      </c>
      <c r="W51" s="31">
        <v>10.187908789382247</v>
      </c>
      <c r="Y51" s="29">
        <v>1.0788856870489585</v>
      </c>
      <c r="Z51" s="29">
        <v>10.187908789382247</v>
      </c>
      <c r="AA51" s="29"/>
      <c r="AC51" s="31">
        <v>0.45236936008652834</v>
      </c>
      <c r="AD51" s="31"/>
      <c r="AE51" s="31">
        <v>1.0788856870489585</v>
      </c>
      <c r="AF51" s="31">
        <v>10.187908789382247</v>
      </c>
    </row>
    <row r="52" spans="1:34">
      <c r="C52" s="29">
        <v>97</v>
      </c>
      <c r="D52" s="30">
        <v>102</v>
      </c>
      <c r="E52" s="31">
        <v>0</v>
      </c>
      <c r="F52" s="32">
        <v>83</v>
      </c>
      <c r="G52" s="58">
        <v>8.5249019416562746</v>
      </c>
      <c r="H52" s="58">
        <v>18.008035821161137</v>
      </c>
      <c r="I52" s="58">
        <v>0.01</v>
      </c>
      <c r="J52" s="58">
        <v>11.664500301941914</v>
      </c>
      <c r="K52" s="32">
        <v>1.0788856870489585</v>
      </c>
      <c r="L52" s="32">
        <v>10.187908789382247</v>
      </c>
      <c r="M52" s="63">
        <v>-10.814425116344678</v>
      </c>
      <c r="N52" s="32">
        <v>0.45236936008652834</v>
      </c>
      <c r="P52" s="63">
        <v>-10.814425116344678</v>
      </c>
      <c r="Q52" s="29">
        <v>0.45236936008652834</v>
      </c>
      <c r="T52" s="31">
        <v>0.45236936008652834</v>
      </c>
      <c r="U52" s="31"/>
      <c r="V52" s="31">
        <v>1.0788856870489585</v>
      </c>
      <c r="W52" s="31">
        <v>10.187908789382247</v>
      </c>
      <c r="Y52" s="29">
        <v>1.0788856870489585</v>
      </c>
      <c r="Z52" s="29">
        <v>10.187908789382247</v>
      </c>
      <c r="AA52" s="29"/>
      <c r="AC52" s="31">
        <v>0.45236936008652834</v>
      </c>
      <c r="AD52" s="31"/>
      <c r="AE52" s="31">
        <v>1.0788856870489585</v>
      </c>
      <c r="AF52" s="31">
        <v>10.187908789382247</v>
      </c>
    </row>
    <row r="53" spans="1:34">
      <c r="A53" s="28" t="s">
        <v>181</v>
      </c>
      <c r="B53" s="28" t="s">
        <v>182</v>
      </c>
      <c r="C53" s="29">
        <v>89</v>
      </c>
      <c r="D53" s="30">
        <v>0</v>
      </c>
      <c r="E53" s="30">
        <v>49</v>
      </c>
      <c r="F53" s="31">
        <v>73</v>
      </c>
      <c r="G53" s="58">
        <v>7.8218172454372006</v>
      </c>
      <c r="H53" s="58">
        <v>0.01</v>
      </c>
      <c r="I53" s="58">
        <v>6.6057651073510977</v>
      </c>
      <c r="J53" s="58">
        <v>10.259138819780238</v>
      </c>
      <c r="K53" s="32">
        <v>-9.6113600180749881</v>
      </c>
      <c r="L53" s="63">
        <v>0.6351120570153127</v>
      </c>
      <c r="M53" s="63">
        <v>9.3675818599000262</v>
      </c>
      <c r="N53" s="32">
        <v>0.39133389884035091</v>
      </c>
      <c r="P53" s="63">
        <v>9.3675818599000262</v>
      </c>
      <c r="Q53" s="29">
        <v>0.39133389884035091</v>
      </c>
      <c r="T53" s="29">
        <v>0.39133389884035091</v>
      </c>
      <c r="V53" s="32">
        <v>-9.6113600180749881</v>
      </c>
      <c r="Y53" s="32">
        <v>-9.6113600180749881</v>
      </c>
      <c r="Z53" s="63">
        <v>0.6351120570153127</v>
      </c>
      <c r="AC53" s="29">
        <v>0.39133389884035091</v>
      </c>
      <c r="AE53" s="32">
        <v>-9.6113600180749881</v>
      </c>
      <c r="AG53" s="63" t="s">
        <v>181</v>
      </c>
      <c r="AH53" s="67" t="s">
        <v>182</v>
      </c>
    </row>
    <row r="54" spans="1:34">
      <c r="C54" s="29">
        <v>89</v>
      </c>
      <c r="D54" s="30">
        <v>0</v>
      </c>
      <c r="E54" s="30">
        <v>49</v>
      </c>
      <c r="F54" s="31">
        <v>73</v>
      </c>
      <c r="G54" s="58">
        <v>7.8218172454372006</v>
      </c>
      <c r="H54" s="58">
        <v>0.01</v>
      </c>
      <c r="I54" s="58">
        <v>6.6057651073510977</v>
      </c>
      <c r="J54" s="58">
        <v>10.259138819780238</v>
      </c>
      <c r="K54" s="32">
        <v>-9.6113600180749881</v>
      </c>
      <c r="L54" s="63">
        <v>0.6351120570153127</v>
      </c>
      <c r="M54" s="63">
        <v>9.3675818599000262</v>
      </c>
      <c r="N54" s="32">
        <v>0.39133389884035091</v>
      </c>
      <c r="P54" s="63">
        <v>9.3675818599000262</v>
      </c>
      <c r="Q54" s="29">
        <v>0.39133389884035091</v>
      </c>
      <c r="T54" s="29">
        <v>0.39133389884035091</v>
      </c>
      <c r="V54" s="32">
        <v>-9.6113600180749881</v>
      </c>
      <c r="Y54" s="32">
        <v>-9.6113600180749881</v>
      </c>
      <c r="Z54" s="63">
        <v>0.6351120570153127</v>
      </c>
      <c r="AC54" s="29">
        <v>0.39133389884035091</v>
      </c>
      <c r="AE54" s="32">
        <v>-9.6113600180749881</v>
      </c>
    </row>
    <row r="55" spans="1:34">
      <c r="C55" s="29">
        <v>89</v>
      </c>
      <c r="D55" s="30">
        <v>0</v>
      </c>
      <c r="E55" s="30">
        <v>49</v>
      </c>
      <c r="F55" s="31">
        <v>73</v>
      </c>
      <c r="G55" s="58">
        <v>7.8218172454372006</v>
      </c>
      <c r="H55" s="58">
        <v>0.01</v>
      </c>
      <c r="I55" s="58">
        <v>6.6057651073510977</v>
      </c>
      <c r="J55" s="58">
        <v>10.259138819780238</v>
      </c>
      <c r="K55" s="32">
        <v>-9.6113600180749881</v>
      </c>
      <c r="L55" s="63">
        <v>0.6351120570153127</v>
      </c>
      <c r="M55" s="63">
        <v>9.3675818599000262</v>
      </c>
      <c r="N55" s="32">
        <v>0.39133389884035091</v>
      </c>
      <c r="P55" s="63">
        <v>9.3675818599000262</v>
      </c>
      <c r="Q55" s="29">
        <v>0.39133389884035091</v>
      </c>
      <c r="T55" s="29">
        <v>0.39133389884035091</v>
      </c>
      <c r="V55" s="32">
        <v>-9.6113600180749881</v>
      </c>
      <c r="Y55" s="32">
        <v>-9.6113600180749881</v>
      </c>
      <c r="Z55" s="63">
        <v>0.6351120570153127</v>
      </c>
      <c r="AC55" s="29">
        <v>0.39133389884035091</v>
      </c>
      <c r="AE55" s="32">
        <v>-9.6113600180749881</v>
      </c>
    </row>
    <row r="56" spans="1:34">
      <c r="C56" s="29">
        <v>89</v>
      </c>
      <c r="D56" s="30">
        <v>0</v>
      </c>
      <c r="E56" s="30">
        <v>49</v>
      </c>
      <c r="F56" s="31">
        <v>73</v>
      </c>
      <c r="G56" s="58">
        <v>7.8218172454372006</v>
      </c>
      <c r="H56" s="58">
        <v>0.01</v>
      </c>
      <c r="I56" s="58">
        <v>6.6057651073510977</v>
      </c>
      <c r="J56" s="58">
        <v>10.259138819780238</v>
      </c>
      <c r="K56" s="32">
        <v>-9.6113600180749881</v>
      </c>
      <c r="L56" s="63">
        <v>0.6351120570153127</v>
      </c>
      <c r="M56" s="63">
        <v>9.3675818599000262</v>
      </c>
      <c r="N56" s="32">
        <v>0.39133389884035091</v>
      </c>
      <c r="P56" s="63">
        <v>9.3675818599000262</v>
      </c>
      <c r="Q56" s="29">
        <v>0.39133389884035091</v>
      </c>
      <c r="T56" s="29">
        <v>0.39133389884035091</v>
      </c>
      <c r="V56" s="32">
        <v>-9.6113600180749881</v>
      </c>
      <c r="Y56" s="32">
        <v>-9.6113600180749881</v>
      </c>
      <c r="Z56" s="63">
        <v>0.6351120570153127</v>
      </c>
      <c r="AC56" s="29">
        <v>0.39133389884035091</v>
      </c>
      <c r="AE56" s="32">
        <v>-9.6113600180749881</v>
      </c>
    </row>
    <row r="57" spans="1:34">
      <c r="C57" s="29">
        <v>89</v>
      </c>
      <c r="D57" s="30">
        <v>0</v>
      </c>
      <c r="E57" s="30">
        <v>49</v>
      </c>
      <c r="F57" s="31">
        <v>73</v>
      </c>
      <c r="G57" s="58">
        <v>7.8218172454372006</v>
      </c>
      <c r="H57" s="58">
        <v>0.01</v>
      </c>
      <c r="I57" s="58">
        <v>6.6057651073510977</v>
      </c>
      <c r="J57" s="58">
        <v>10.259138819780238</v>
      </c>
      <c r="K57" s="32">
        <v>-9.6113600180749881</v>
      </c>
      <c r="L57" s="63">
        <v>0.6351120570153127</v>
      </c>
      <c r="M57" s="63">
        <v>9.3675818599000262</v>
      </c>
      <c r="N57" s="32">
        <v>0.39133389884035091</v>
      </c>
      <c r="P57" s="63">
        <v>9.3675818599000262</v>
      </c>
      <c r="Q57" s="29">
        <v>0.39133389884035091</v>
      </c>
      <c r="T57" s="29">
        <v>0.39133389884035091</v>
      </c>
      <c r="V57" s="32">
        <v>-9.6113600180749881</v>
      </c>
      <c r="Y57" s="32">
        <v>-9.6113600180749881</v>
      </c>
      <c r="Z57" s="63">
        <v>0.6351120570153127</v>
      </c>
      <c r="AC57" s="29">
        <v>0.39133389884035091</v>
      </c>
      <c r="AE57" s="32">
        <v>-9.6113600180749881</v>
      </c>
    </row>
    <row r="58" spans="1:34">
      <c r="C58" s="29">
        <v>89</v>
      </c>
      <c r="D58" s="30">
        <v>0</v>
      </c>
      <c r="E58" s="30">
        <v>49</v>
      </c>
      <c r="F58" s="31">
        <v>73</v>
      </c>
      <c r="G58" s="58">
        <v>7.8218172454372006</v>
      </c>
      <c r="H58" s="58">
        <v>0.01</v>
      </c>
      <c r="I58" s="58">
        <v>6.6057651073510977</v>
      </c>
      <c r="J58" s="58">
        <v>10.259138819780238</v>
      </c>
      <c r="K58" s="32">
        <v>-9.6113600180749881</v>
      </c>
      <c r="L58" s="63">
        <v>0.6351120570153127</v>
      </c>
      <c r="M58" s="63">
        <v>9.3675818599000262</v>
      </c>
      <c r="N58" s="32">
        <v>0.39133389884035091</v>
      </c>
      <c r="P58" s="63">
        <v>9.3675818599000262</v>
      </c>
      <c r="Q58" s="29">
        <v>0.39133389884035091</v>
      </c>
      <c r="T58" s="29">
        <v>0.39133389884035091</v>
      </c>
      <c r="V58" s="32">
        <v>-9.6113600180749881</v>
      </c>
      <c r="Y58" s="32">
        <v>-9.6113600180749881</v>
      </c>
      <c r="Z58" s="63">
        <v>0.6351120570153127</v>
      </c>
      <c r="AC58" s="29">
        <v>0.39133389884035091</v>
      </c>
      <c r="AE58" s="32">
        <v>-9.6113600180749881</v>
      </c>
    </row>
    <row r="59" spans="1:34">
      <c r="C59" s="29">
        <v>89</v>
      </c>
      <c r="D59" s="30">
        <v>0</v>
      </c>
      <c r="E59" s="30">
        <v>49</v>
      </c>
      <c r="F59" s="31">
        <v>73</v>
      </c>
      <c r="G59" s="58">
        <v>7.8218172454372006</v>
      </c>
      <c r="H59" s="58">
        <v>0.01</v>
      </c>
      <c r="I59" s="58">
        <v>6.6057651073510977</v>
      </c>
      <c r="J59" s="58">
        <v>10.259138819780238</v>
      </c>
      <c r="K59" s="32">
        <v>-9.6113600180749881</v>
      </c>
      <c r="L59" s="63">
        <v>0.6351120570153127</v>
      </c>
      <c r="M59" s="63">
        <v>9.3675818599000262</v>
      </c>
      <c r="N59" s="32">
        <v>0.39133389884035091</v>
      </c>
      <c r="P59" s="63">
        <v>9.3675818599000262</v>
      </c>
      <c r="Q59" s="29">
        <v>0.39133389884035091</v>
      </c>
      <c r="T59" s="29">
        <v>0.39133389884035091</v>
      </c>
      <c r="V59" s="32">
        <v>-9.6113600180749881</v>
      </c>
      <c r="Y59" s="32">
        <v>-9.6113600180749881</v>
      </c>
      <c r="Z59" s="63">
        <v>0.6351120570153127</v>
      </c>
      <c r="AC59" s="29">
        <v>0.39133389884035091</v>
      </c>
      <c r="AE59" s="32">
        <v>-9.6113600180749881</v>
      </c>
    </row>
    <row r="60" spans="1:34">
      <c r="C60" s="29">
        <v>89</v>
      </c>
      <c r="D60" s="30">
        <v>0</v>
      </c>
      <c r="E60" s="30">
        <v>49</v>
      </c>
      <c r="F60" s="31">
        <v>73</v>
      </c>
      <c r="G60" s="58">
        <v>7.8218172454372006</v>
      </c>
      <c r="H60" s="58">
        <v>0.01</v>
      </c>
      <c r="I60" s="58">
        <v>6.6057651073510977</v>
      </c>
      <c r="J60" s="58">
        <v>10.259138819780238</v>
      </c>
      <c r="K60" s="32">
        <v>-9.6113600180749881</v>
      </c>
      <c r="L60" s="63">
        <v>0.6351120570153127</v>
      </c>
      <c r="M60" s="63">
        <v>9.3675818599000262</v>
      </c>
      <c r="N60" s="32">
        <v>0.39133389884035091</v>
      </c>
      <c r="P60" s="63">
        <v>9.3675818599000262</v>
      </c>
      <c r="Q60" s="29">
        <v>0.39133389884035091</v>
      </c>
      <c r="T60" s="29">
        <v>0.39133389884035091</v>
      </c>
      <c r="V60" s="32">
        <v>-9.6113600180749881</v>
      </c>
      <c r="Y60" s="32">
        <v>-9.6113600180749881</v>
      </c>
      <c r="Z60" s="63">
        <v>0.6351120570153127</v>
      </c>
      <c r="AC60" s="29">
        <v>0.39133389884035091</v>
      </c>
      <c r="AE60" s="32">
        <v>-9.6113600180749881</v>
      </c>
    </row>
    <row r="61" spans="1:34">
      <c r="A61" s="28" t="s">
        <v>194</v>
      </c>
      <c r="B61" s="28" t="s">
        <v>195</v>
      </c>
      <c r="C61" s="29">
        <v>85</v>
      </c>
      <c r="D61" s="30">
        <v>314</v>
      </c>
      <c r="E61" s="31">
        <v>27</v>
      </c>
      <c r="F61" s="32">
        <v>148</v>
      </c>
      <c r="G61" s="58">
        <v>7.4702748973276627</v>
      </c>
      <c r="H61" s="58">
        <v>55.436502429848986</v>
      </c>
      <c r="I61" s="58">
        <v>3.6399113856832579</v>
      </c>
      <c r="J61" s="58">
        <v>20.799349935992812</v>
      </c>
      <c r="K61" s="32">
        <v>2.8916030000185158</v>
      </c>
      <c r="L61" s="32">
        <v>2.514563205715985</v>
      </c>
      <c r="M61" s="63">
        <v>-3.9288610053165214</v>
      </c>
      <c r="N61" s="63">
        <v>1.4773052004179794</v>
      </c>
      <c r="P61" s="63">
        <v>-3.9288610053165214</v>
      </c>
      <c r="Q61" s="63">
        <v>1.4773052004179794</v>
      </c>
      <c r="V61" s="29">
        <v>2.8916030000185158</v>
      </c>
      <c r="W61" s="29">
        <v>2.514563205715985</v>
      </c>
      <c r="Y61" s="29">
        <v>2.8916030000185158</v>
      </c>
      <c r="Z61" s="29">
        <v>2.514563205715985</v>
      </c>
      <c r="AA61" s="29"/>
      <c r="AE61" s="29">
        <v>2.8916030000185158</v>
      </c>
      <c r="AF61" s="29">
        <v>2.514563205715985</v>
      </c>
      <c r="AG61" s="63" t="s">
        <v>194</v>
      </c>
      <c r="AH61" s="67" t="s">
        <v>195</v>
      </c>
    </row>
    <row r="62" spans="1:34">
      <c r="A62" s="28" t="s">
        <v>200</v>
      </c>
      <c r="B62" s="28" t="s">
        <v>201</v>
      </c>
      <c r="C62" s="29">
        <v>78</v>
      </c>
      <c r="D62" s="28">
        <v>30</v>
      </c>
      <c r="E62" s="30">
        <v>13</v>
      </c>
      <c r="F62" s="29">
        <v>0</v>
      </c>
      <c r="G62" s="58">
        <v>6.8550757881359727</v>
      </c>
      <c r="H62" s="58">
        <v>5.2964811238709233</v>
      </c>
      <c r="I62" s="58">
        <v>1.7525499264400872</v>
      </c>
      <c r="J62" s="58">
        <v>0.01</v>
      </c>
      <c r="K62" s="63">
        <v>-0.37213843598913898</v>
      </c>
      <c r="L62" s="32">
        <v>-7.4533117339259114</v>
      </c>
      <c r="M62" s="63">
        <v>-1.5955786360557895</v>
      </c>
      <c r="N62" s="63">
        <v>-9.42102880597084</v>
      </c>
      <c r="P62" s="63">
        <v>-1.5955786360557895</v>
      </c>
      <c r="Q62" s="63">
        <v>-9.42102880597084</v>
      </c>
      <c r="W62" s="32">
        <v>-7.4533117339259114</v>
      </c>
      <c r="Y62" s="63">
        <v>-0.37213843598913898</v>
      </c>
      <c r="Z62" s="32">
        <v>-7.4533117339259114</v>
      </c>
      <c r="AA62" s="32"/>
      <c r="AF62" s="32">
        <v>-7.4533117339259114</v>
      </c>
      <c r="AG62" s="63" t="s">
        <v>200</v>
      </c>
      <c r="AH62" s="67" t="s">
        <v>201</v>
      </c>
    </row>
    <row r="63" spans="1:34">
      <c r="C63" s="29">
        <v>78</v>
      </c>
      <c r="D63" s="28">
        <v>30</v>
      </c>
      <c r="E63" s="30">
        <v>13</v>
      </c>
      <c r="F63" s="29">
        <v>0</v>
      </c>
      <c r="G63" s="58">
        <v>6.8550757881359727</v>
      </c>
      <c r="H63" s="58">
        <v>5.2964811238709233</v>
      </c>
      <c r="I63" s="58">
        <v>1.7525499264400872</v>
      </c>
      <c r="J63" s="58">
        <v>0.01</v>
      </c>
      <c r="K63" s="63">
        <v>-0.37213843598913898</v>
      </c>
      <c r="L63" s="32">
        <v>-7.4533117339259114</v>
      </c>
      <c r="M63" s="63">
        <v>-1.5955786360557895</v>
      </c>
      <c r="N63" s="63">
        <v>-9.42102880597084</v>
      </c>
      <c r="P63" s="63">
        <v>-1.5955786360557895</v>
      </c>
      <c r="Q63" s="63">
        <v>-9.42102880597084</v>
      </c>
      <c r="W63" s="32">
        <v>-7.4533117339259114</v>
      </c>
      <c r="Y63" s="63">
        <v>-0.37213843598913898</v>
      </c>
      <c r="Z63" s="32">
        <v>-7.4533117339259114</v>
      </c>
      <c r="AA63" s="32"/>
      <c r="AF63" s="32">
        <v>-7.4533117339259114</v>
      </c>
    </row>
    <row r="64" spans="1:34">
      <c r="A64" s="28" t="s">
        <v>206</v>
      </c>
      <c r="B64" s="28" t="s">
        <v>207</v>
      </c>
      <c r="C64" s="29">
        <v>73</v>
      </c>
      <c r="D64" s="29">
        <v>0</v>
      </c>
      <c r="E64" s="29">
        <v>15</v>
      </c>
      <c r="F64" s="29">
        <v>42</v>
      </c>
      <c r="G64" s="58">
        <v>6.4156478529990517</v>
      </c>
      <c r="H64" s="58">
        <v>0.01</v>
      </c>
      <c r="I64" s="58">
        <v>2.0221729920462543</v>
      </c>
      <c r="J64" s="58">
        <v>5.9025182250790413</v>
      </c>
      <c r="K64" s="32">
        <v>-9.3254511459886089</v>
      </c>
      <c r="L64" s="32">
        <v>1.5454241694207458</v>
      </c>
      <c r="M64" s="63">
        <v>7.6597626113933375</v>
      </c>
      <c r="N64" s="32">
        <v>-0.12026436517452559</v>
      </c>
      <c r="P64" s="63">
        <v>7.6597626113933375</v>
      </c>
      <c r="Q64" s="29">
        <v>-0.12026436517452559</v>
      </c>
      <c r="T64" s="31">
        <v>-0.12026436517452559</v>
      </c>
      <c r="U64" s="31"/>
      <c r="V64" s="31">
        <v>-9.3254511459886089</v>
      </c>
      <c r="W64" s="31">
        <v>1.5454241694207458</v>
      </c>
      <c r="Y64" s="29">
        <v>-9.3254511459886089</v>
      </c>
      <c r="Z64" s="29">
        <v>1.5454241694207458</v>
      </c>
      <c r="AA64" s="29"/>
      <c r="AC64" s="31">
        <v>-0.12026436517452559</v>
      </c>
      <c r="AD64" s="31"/>
      <c r="AE64" s="31">
        <v>-9.3254511459886089</v>
      </c>
      <c r="AF64" s="31">
        <v>1.5454241694207458</v>
      </c>
      <c r="AG64" s="31" t="s">
        <v>206</v>
      </c>
      <c r="AH64" s="67" t="s">
        <v>207</v>
      </c>
    </row>
    <row r="65" spans="1:34">
      <c r="A65" s="28" t="s">
        <v>221</v>
      </c>
      <c r="B65" s="28" t="s">
        <v>222</v>
      </c>
      <c r="C65" s="29">
        <v>52</v>
      </c>
      <c r="D65" s="28">
        <v>128</v>
      </c>
      <c r="E65" s="28">
        <v>60</v>
      </c>
      <c r="F65" s="28">
        <v>29</v>
      </c>
      <c r="G65" s="58">
        <v>4.5700505254239818</v>
      </c>
      <c r="H65" s="58">
        <v>22.598319461849272</v>
      </c>
      <c r="I65" s="58">
        <v>8.0886919681850173</v>
      </c>
      <c r="J65" s="58">
        <v>4.0755482982688616</v>
      </c>
      <c r="K65" s="32">
        <v>2.3059334691234987</v>
      </c>
      <c r="L65" s="63">
        <v>-0.98891225823044271</v>
      </c>
      <c r="M65" s="63">
        <v>-1.4822371629798445</v>
      </c>
      <c r="N65" s="32">
        <v>-0.16521595208678874</v>
      </c>
      <c r="P65" s="63">
        <v>-1.4822371629798445</v>
      </c>
      <c r="Q65" s="29">
        <v>-0.16521595208678874</v>
      </c>
      <c r="T65" s="29">
        <v>-0.16521595208678874</v>
      </c>
      <c r="V65" s="32">
        <v>2.3059334691234987</v>
      </c>
      <c r="Y65" s="32">
        <v>2.3059334691234987</v>
      </c>
      <c r="Z65" s="63">
        <v>-0.98891225823044271</v>
      </c>
      <c r="AC65" s="29">
        <v>-0.16521595208678874</v>
      </c>
      <c r="AE65" s="32">
        <v>2.3059334691234987</v>
      </c>
      <c r="AG65" s="63" t="s">
        <v>221</v>
      </c>
      <c r="AH65" s="67" t="s">
        <v>222</v>
      </c>
    </row>
    <row r="66" spans="1:34">
      <c r="C66" s="29">
        <v>52</v>
      </c>
      <c r="D66" s="28">
        <v>128</v>
      </c>
      <c r="E66" s="28">
        <v>60</v>
      </c>
      <c r="F66" s="28">
        <v>29</v>
      </c>
      <c r="G66" s="58">
        <v>4.5700505254239818</v>
      </c>
      <c r="H66" s="58">
        <v>22.598319461849272</v>
      </c>
      <c r="I66" s="58">
        <v>8.0886919681850173</v>
      </c>
      <c r="J66" s="58">
        <v>4.0755482982688616</v>
      </c>
      <c r="K66" s="32">
        <v>2.3059334691234987</v>
      </c>
      <c r="L66" s="63">
        <v>-0.98891225823044271</v>
      </c>
      <c r="M66" s="63">
        <v>-1.4822371629798445</v>
      </c>
      <c r="N66" s="32">
        <v>-0.16521595208678874</v>
      </c>
      <c r="P66" s="63">
        <v>-1.4822371629798445</v>
      </c>
      <c r="Q66" s="29">
        <v>-0.16521595208678874</v>
      </c>
      <c r="T66" s="29">
        <v>-0.16521595208678874</v>
      </c>
      <c r="V66" s="32">
        <v>2.3059334691234987</v>
      </c>
      <c r="Y66" s="32">
        <v>2.3059334691234987</v>
      </c>
      <c r="Z66" s="63">
        <v>-0.98891225823044271</v>
      </c>
      <c r="AC66" s="29">
        <v>-0.16521595208678874</v>
      </c>
      <c r="AE66" s="32">
        <v>2.3059334691234987</v>
      </c>
    </row>
    <row r="67" spans="1:34">
      <c r="C67" s="29">
        <v>52</v>
      </c>
      <c r="D67" s="28">
        <v>128</v>
      </c>
      <c r="E67" s="28">
        <v>60</v>
      </c>
      <c r="F67" s="28">
        <v>29</v>
      </c>
      <c r="G67" s="58">
        <v>4.5700505254239818</v>
      </c>
      <c r="H67" s="58">
        <v>22.598319461849272</v>
      </c>
      <c r="I67" s="58">
        <v>8.0886919681850173</v>
      </c>
      <c r="J67" s="58">
        <v>4.0755482982688616</v>
      </c>
      <c r="K67" s="32">
        <v>2.3059334691234987</v>
      </c>
      <c r="L67" s="63">
        <v>-0.98891225823044271</v>
      </c>
      <c r="M67" s="63">
        <v>-1.4822371629798445</v>
      </c>
      <c r="N67" s="32">
        <v>-0.16521595208678874</v>
      </c>
      <c r="P67" s="63">
        <v>-1.4822371629798445</v>
      </c>
      <c r="Q67" s="29">
        <v>-0.16521595208678874</v>
      </c>
      <c r="T67" s="29">
        <v>-0.16521595208678874</v>
      </c>
      <c r="V67" s="32">
        <v>2.3059334691234987</v>
      </c>
      <c r="Y67" s="32">
        <v>2.3059334691234987</v>
      </c>
      <c r="Z67" s="63">
        <v>-0.98891225823044271</v>
      </c>
      <c r="AC67" s="29">
        <v>-0.16521595208678874</v>
      </c>
      <c r="AE67" s="32">
        <v>2.3059334691234987</v>
      </c>
    </row>
    <row r="68" spans="1:34">
      <c r="C68" s="29">
        <v>52</v>
      </c>
      <c r="D68" s="28">
        <v>128</v>
      </c>
      <c r="E68" s="28">
        <v>60</v>
      </c>
      <c r="F68" s="28">
        <v>29</v>
      </c>
      <c r="G68" s="58">
        <v>4.5700505254239818</v>
      </c>
      <c r="H68" s="58">
        <v>22.598319461849272</v>
      </c>
      <c r="I68" s="58">
        <v>8.0886919681850173</v>
      </c>
      <c r="J68" s="58">
        <v>4.0755482982688616</v>
      </c>
      <c r="K68" s="32">
        <v>2.3059334691234987</v>
      </c>
      <c r="L68" s="63">
        <v>-0.98891225823044271</v>
      </c>
      <c r="M68" s="63">
        <v>-1.4822371629798445</v>
      </c>
      <c r="N68" s="32">
        <v>-0.16521595208678874</v>
      </c>
      <c r="P68" s="63">
        <v>-1.4822371629798445</v>
      </c>
      <c r="Q68" s="29">
        <v>-0.16521595208678874</v>
      </c>
      <c r="T68" s="29">
        <v>-0.16521595208678874</v>
      </c>
      <c r="V68" s="32">
        <v>2.3059334691234987</v>
      </c>
      <c r="Y68" s="32">
        <v>2.3059334691234987</v>
      </c>
      <c r="Z68" s="63">
        <v>-0.98891225823044271</v>
      </c>
      <c r="AC68" s="29">
        <v>-0.16521595208678874</v>
      </c>
      <c r="AE68" s="32">
        <v>2.3059334691234987</v>
      </c>
    </row>
    <row r="69" spans="1:34">
      <c r="C69" s="29">
        <v>52</v>
      </c>
      <c r="D69" s="28">
        <v>128</v>
      </c>
      <c r="E69" s="28">
        <v>60</v>
      </c>
      <c r="F69" s="28">
        <v>29</v>
      </c>
      <c r="G69" s="58">
        <v>4.5700505254239818</v>
      </c>
      <c r="H69" s="58">
        <v>22.598319461849272</v>
      </c>
      <c r="I69" s="58">
        <v>8.0886919681850173</v>
      </c>
      <c r="J69" s="58">
        <v>4.0755482982688616</v>
      </c>
      <c r="K69" s="32">
        <v>2.3059334691234987</v>
      </c>
      <c r="L69" s="63">
        <v>-0.98891225823044271</v>
      </c>
      <c r="M69" s="63">
        <v>-1.4822371629798445</v>
      </c>
      <c r="N69" s="32">
        <v>-0.16521595208678874</v>
      </c>
      <c r="P69" s="63">
        <v>-1.4822371629798445</v>
      </c>
      <c r="Q69" s="29">
        <v>-0.16521595208678874</v>
      </c>
      <c r="T69" s="29">
        <v>-0.16521595208678874</v>
      </c>
      <c r="V69" s="32">
        <v>2.3059334691234987</v>
      </c>
      <c r="Y69" s="32">
        <v>2.3059334691234987</v>
      </c>
      <c r="Z69" s="63">
        <v>-0.98891225823044271</v>
      </c>
      <c r="AC69" s="29">
        <v>-0.16521595208678874</v>
      </c>
      <c r="AE69" s="32">
        <v>2.3059334691234987</v>
      </c>
    </row>
    <row r="70" spans="1:34">
      <c r="C70" s="29">
        <v>52</v>
      </c>
      <c r="D70" s="28">
        <v>128</v>
      </c>
      <c r="E70" s="28">
        <v>60</v>
      </c>
      <c r="F70" s="28">
        <v>29</v>
      </c>
      <c r="G70" s="58">
        <v>4.5700505254239818</v>
      </c>
      <c r="H70" s="58">
        <v>22.598319461849272</v>
      </c>
      <c r="I70" s="58">
        <v>8.0886919681850173</v>
      </c>
      <c r="J70" s="58">
        <v>4.0755482982688616</v>
      </c>
      <c r="K70" s="32">
        <v>2.3059334691234987</v>
      </c>
      <c r="L70" s="63">
        <v>-0.98891225823044271</v>
      </c>
      <c r="M70" s="63">
        <v>-1.4822371629798445</v>
      </c>
      <c r="N70" s="32">
        <v>-0.16521595208678874</v>
      </c>
      <c r="P70" s="63">
        <v>-1.4822371629798445</v>
      </c>
      <c r="Q70" s="29">
        <v>-0.16521595208678874</v>
      </c>
      <c r="T70" s="29">
        <v>-0.16521595208678874</v>
      </c>
      <c r="V70" s="32">
        <v>2.3059334691234987</v>
      </c>
      <c r="Y70" s="32">
        <v>2.3059334691234987</v>
      </c>
      <c r="Z70" s="63">
        <v>-0.98891225823044271</v>
      </c>
      <c r="AC70" s="29">
        <v>-0.16521595208678874</v>
      </c>
      <c r="AE70" s="32">
        <v>2.3059334691234987</v>
      </c>
    </row>
    <row r="71" spans="1:34">
      <c r="C71" s="29">
        <v>52</v>
      </c>
      <c r="D71" s="28">
        <v>128</v>
      </c>
      <c r="E71" s="28">
        <v>60</v>
      </c>
      <c r="F71" s="28">
        <v>29</v>
      </c>
      <c r="G71" s="58">
        <v>4.5700505254239818</v>
      </c>
      <c r="H71" s="58">
        <v>22.598319461849272</v>
      </c>
      <c r="I71" s="58">
        <v>8.0886919681850173</v>
      </c>
      <c r="J71" s="58">
        <v>4.0755482982688616</v>
      </c>
      <c r="K71" s="32">
        <v>2.3059334691234987</v>
      </c>
      <c r="L71" s="63">
        <v>-0.98891225823044271</v>
      </c>
      <c r="M71" s="63">
        <v>-1.4822371629798445</v>
      </c>
      <c r="N71" s="32">
        <v>-0.16521595208678874</v>
      </c>
      <c r="P71" s="63">
        <v>-1.4822371629798445</v>
      </c>
      <c r="Q71" s="29">
        <v>-0.16521595208678874</v>
      </c>
      <c r="T71" s="29">
        <v>-0.16521595208678874</v>
      </c>
      <c r="V71" s="32">
        <v>2.3059334691234987</v>
      </c>
      <c r="Y71" s="32">
        <v>2.3059334691234987</v>
      </c>
      <c r="Z71" s="63">
        <v>-0.98891225823044271</v>
      </c>
      <c r="AC71" s="29">
        <v>-0.16521595208678874</v>
      </c>
      <c r="AE71" s="32">
        <v>2.3059334691234987</v>
      </c>
    </row>
    <row r="72" spans="1:34">
      <c r="A72" s="28" t="s">
        <v>235</v>
      </c>
      <c r="B72" s="28" t="s">
        <v>236</v>
      </c>
      <c r="C72" s="29">
        <v>43</v>
      </c>
      <c r="D72" s="28">
        <v>16</v>
      </c>
      <c r="E72" s="31">
        <v>4</v>
      </c>
      <c r="F72" s="32">
        <v>8</v>
      </c>
      <c r="G72" s="58">
        <v>3.7790802421775238</v>
      </c>
      <c r="H72" s="58">
        <v>2.824789932731159</v>
      </c>
      <c r="I72" s="58">
        <v>0.53924613121233456</v>
      </c>
      <c r="J72" s="58">
        <v>1.1242891857293411</v>
      </c>
      <c r="K72" s="63">
        <v>-0.41989156743750738</v>
      </c>
      <c r="L72" s="32">
        <v>1.0599973422505036</v>
      </c>
      <c r="M72" s="63">
        <v>-2.3891277585883626</v>
      </c>
      <c r="N72" s="63">
        <v>-1.7490219837753667</v>
      </c>
      <c r="P72" s="63">
        <v>-2.3891277585883626</v>
      </c>
      <c r="Q72" s="63">
        <v>-1.7490219837753667</v>
      </c>
      <c r="W72" s="32">
        <v>1.0599973422505036</v>
      </c>
      <c r="Y72" s="63">
        <v>-0.41989156743750738</v>
      </c>
      <c r="Z72" s="32">
        <v>1.0599973422505036</v>
      </c>
      <c r="AA72" s="32"/>
      <c r="AF72" s="32">
        <v>1.0599973422505036</v>
      </c>
      <c r="AG72" s="63" t="s">
        <v>235</v>
      </c>
      <c r="AH72" s="67" t="s">
        <v>236</v>
      </c>
    </row>
    <row r="73" spans="1:34">
      <c r="A73" s="28" t="s">
        <v>240</v>
      </c>
      <c r="B73" s="28" t="s">
        <v>241</v>
      </c>
      <c r="C73" s="29">
        <v>36</v>
      </c>
      <c r="D73" s="30">
        <v>23</v>
      </c>
      <c r="E73" s="31">
        <v>15</v>
      </c>
      <c r="F73" s="32">
        <v>11</v>
      </c>
      <c r="G73" s="58">
        <v>3.1638811329858338</v>
      </c>
      <c r="H73" s="58">
        <v>4.0606355283010407</v>
      </c>
      <c r="I73" s="58">
        <v>2.0221729920462543</v>
      </c>
      <c r="J73" s="58">
        <v>1.545897630377844</v>
      </c>
      <c r="K73" s="63">
        <v>0.36001014187929103</v>
      </c>
      <c r="L73" s="63">
        <v>-0.38746163472071765</v>
      </c>
      <c r="M73" s="63">
        <v>-1.0057991190368574</v>
      </c>
      <c r="N73" s="63">
        <v>-1.0332506118782838</v>
      </c>
      <c r="P73" s="63">
        <v>-1.0057991190368574</v>
      </c>
      <c r="Q73" s="63">
        <v>-1.0332506118782838</v>
      </c>
      <c r="Y73" s="63">
        <v>0.36001014187929103</v>
      </c>
      <c r="Z73" s="63">
        <v>-0.38746163472071765</v>
      </c>
      <c r="AG73" s="63" t="s">
        <v>240</v>
      </c>
      <c r="AH73" s="67" t="s">
        <v>241</v>
      </c>
    </row>
    <row r="74" spans="1:34" s="32" customFormat="1">
      <c r="A74" s="28" t="s">
        <v>987</v>
      </c>
      <c r="B74" s="28" t="s">
        <v>247</v>
      </c>
      <c r="C74" s="32">
        <v>34</v>
      </c>
      <c r="D74" s="32">
        <v>4</v>
      </c>
      <c r="E74" s="31">
        <v>2</v>
      </c>
      <c r="F74" s="28">
        <v>9</v>
      </c>
      <c r="G74" s="58">
        <v>2.9881099589310649</v>
      </c>
      <c r="H74" s="58">
        <v>0.70619748318278974</v>
      </c>
      <c r="I74" s="58">
        <v>0.26962306560616728</v>
      </c>
      <c r="J74" s="58">
        <v>1.2648253339455089</v>
      </c>
      <c r="K74" s="32">
        <v>-2.0810896539857486</v>
      </c>
      <c r="L74" s="32">
        <v>2.2299223436928162</v>
      </c>
      <c r="M74" s="63">
        <v>-1.3891277585883628</v>
      </c>
      <c r="N74" s="63">
        <v>-1.2402950688812957</v>
      </c>
      <c r="P74" s="63">
        <v>-1.3891277585883628</v>
      </c>
      <c r="Q74" s="63">
        <v>-1.2402950688812957</v>
      </c>
      <c r="S74" s="63"/>
      <c r="T74" s="63"/>
      <c r="V74" s="29">
        <v>-2.0810896539857486</v>
      </c>
      <c r="W74" s="29">
        <v>2.2299223436928162</v>
      </c>
      <c r="Y74" s="29">
        <v>-2.0810896539857486</v>
      </c>
      <c r="Z74" s="29">
        <v>2.2299223436928162</v>
      </c>
      <c r="AA74" s="29"/>
      <c r="AB74" s="63"/>
      <c r="AC74" s="63"/>
      <c r="AE74" s="29">
        <v>-2.0810896539857486</v>
      </c>
      <c r="AF74" s="29">
        <v>2.2299223436928162</v>
      </c>
      <c r="AG74" s="63" t="s">
        <v>950</v>
      </c>
      <c r="AH74" s="67" t="s">
        <v>247</v>
      </c>
    </row>
    <row r="75" spans="1:34" s="32" customFormat="1">
      <c r="C75" s="32">
        <v>34</v>
      </c>
      <c r="D75" s="30">
        <v>4</v>
      </c>
      <c r="E75" s="31">
        <v>2</v>
      </c>
      <c r="F75" s="28">
        <v>9</v>
      </c>
      <c r="G75" s="58">
        <v>2.9881099589310649</v>
      </c>
      <c r="H75" s="58">
        <v>0.70619748318278974</v>
      </c>
      <c r="I75" s="58">
        <v>0.26962306560616728</v>
      </c>
      <c r="J75" s="58">
        <v>1.2648253339455089</v>
      </c>
      <c r="K75" s="32">
        <v>-2.0810896539857486</v>
      </c>
      <c r="L75" s="32">
        <v>2.2299223436928162</v>
      </c>
      <c r="M75" s="63">
        <v>-1.3891277585883628</v>
      </c>
      <c r="N75" s="63">
        <v>-1.2402950688812957</v>
      </c>
      <c r="P75" s="63">
        <v>-1.3891277585883628</v>
      </c>
      <c r="Q75" s="63">
        <v>-1.2402950688812957</v>
      </c>
      <c r="S75" s="63"/>
      <c r="T75" s="63"/>
      <c r="V75" s="29">
        <v>-2.0810896539857486</v>
      </c>
      <c r="W75" s="29">
        <v>2.2299223436928162</v>
      </c>
      <c r="Y75" s="29">
        <v>-2.0810896539857486</v>
      </c>
      <c r="Z75" s="29">
        <v>2.2299223436928162</v>
      </c>
      <c r="AA75" s="29"/>
      <c r="AB75" s="63"/>
      <c r="AC75" s="63"/>
      <c r="AE75" s="29">
        <v>-2.0810896539857486</v>
      </c>
      <c r="AF75" s="29">
        <v>2.2299223436928162</v>
      </c>
      <c r="AG75" s="63"/>
      <c r="AH75" s="67"/>
    </row>
    <row r="76" spans="1:34" s="32" customFormat="1">
      <c r="C76" s="32">
        <v>34</v>
      </c>
      <c r="D76" s="30">
        <v>4</v>
      </c>
      <c r="E76" s="32">
        <v>0</v>
      </c>
      <c r="F76" s="32">
        <v>9</v>
      </c>
      <c r="G76" s="58">
        <v>2.9881099589310649</v>
      </c>
      <c r="H76" s="58">
        <v>0.70619748318278974</v>
      </c>
      <c r="I76" s="58">
        <v>0.01</v>
      </c>
      <c r="J76" s="58">
        <v>1.2648253339455089</v>
      </c>
      <c r="K76" s="32">
        <v>-2.0810896539857486</v>
      </c>
      <c r="L76" s="32">
        <v>6.9827943594776354</v>
      </c>
      <c r="M76" s="63">
        <v>-6.1419997743731827</v>
      </c>
      <c r="N76" s="63">
        <v>-1.2402950688812957</v>
      </c>
      <c r="P76" s="63">
        <v>-6.1419997743731827</v>
      </c>
      <c r="Q76" s="63">
        <v>-1.2402950688812957</v>
      </c>
      <c r="S76" s="63"/>
      <c r="T76" s="63"/>
      <c r="V76" s="29">
        <v>-2.0810896539857486</v>
      </c>
      <c r="W76" s="29">
        <v>6.9827943594776354</v>
      </c>
      <c r="Y76" s="29">
        <v>-2.0810896539857486</v>
      </c>
      <c r="Z76" s="29">
        <v>6.9827943594776354</v>
      </c>
      <c r="AA76" s="29"/>
      <c r="AB76" s="63"/>
      <c r="AC76" s="63"/>
      <c r="AE76" s="29">
        <v>-2.0810896539857486</v>
      </c>
      <c r="AF76" s="29">
        <v>6.9827943594776354</v>
      </c>
      <c r="AG76" s="63"/>
      <c r="AH76" s="67"/>
    </row>
    <row r="77" spans="1:34">
      <c r="A77" s="28" t="s">
        <v>265</v>
      </c>
      <c r="B77" s="28" t="s">
        <v>266</v>
      </c>
      <c r="C77" s="29">
        <v>31</v>
      </c>
      <c r="D77" s="28">
        <v>6</v>
      </c>
      <c r="E77" s="28">
        <v>6</v>
      </c>
      <c r="F77" s="28">
        <v>14</v>
      </c>
      <c r="G77" s="58">
        <v>2.7244531978489124</v>
      </c>
      <c r="H77" s="58">
        <v>1.0592962247741846</v>
      </c>
      <c r="I77" s="58">
        <v>0.80886919681850178</v>
      </c>
      <c r="J77" s="58">
        <v>1.9675060750263469</v>
      </c>
      <c r="K77" s="32">
        <v>-1.3628606224011284</v>
      </c>
      <c r="L77" s="32">
        <v>1.2823897635869514</v>
      </c>
      <c r="M77" s="32">
        <v>-0.38912775858836302</v>
      </c>
      <c r="N77" s="32">
        <v>-0.46959861740253983</v>
      </c>
      <c r="P77" s="32">
        <v>-0.38912775858836302</v>
      </c>
      <c r="Q77" s="32">
        <v>-0.46959861740253983</v>
      </c>
      <c r="S77" s="32">
        <v>-0.38912775858836302</v>
      </c>
      <c r="T77" s="32">
        <v>-0.46959861740253983</v>
      </c>
      <c r="V77" s="29">
        <v>-1.3628606224011284</v>
      </c>
      <c r="W77" s="29">
        <v>1.2823897635869514</v>
      </c>
      <c r="Y77" s="29">
        <v>-1.3628606224011284</v>
      </c>
      <c r="Z77" s="29">
        <v>1.2823897635869514</v>
      </c>
      <c r="AA77" s="29"/>
      <c r="AB77" s="32">
        <v>-0.38912775858836302</v>
      </c>
      <c r="AC77" s="32">
        <v>-0.46959861740253983</v>
      </c>
      <c r="AE77" s="29">
        <v>-1.3628606224011284</v>
      </c>
      <c r="AF77" s="29">
        <v>1.2823897635869514</v>
      </c>
      <c r="AG77" s="63" t="s">
        <v>265</v>
      </c>
      <c r="AH77" s="67" t="s">
        <v>266</v>
      </c>
    </row>
    <row r="78" spans="1:34">
      <c r="C78" s="29">
        <v>31</v>
      </c>
      <c r="D78" s="28">
        <v>6</v>
      </c>
      <c r="E78" s="28">
        <v>6</v>
      </c>
      <c r="F78" s="28">
        <v>14</v>
      </c>
      <c r="G78" s="58">
        <v>2.7244531978489124</v>
      </c>
      <c r="H78" s="58">
        <v>1.0592962247741846</v>
      </c>
      <c r="I78" s="58">
        <v>0.80886919681850178</v>
      </c>
      <c r="J78" s="58">
        <v>1.9675060750263469</v>
      </c>
      <c r="K78" s="32">
        <v>-1.3628606224011284</v>
      </c>
      <c r="L78" s="32">
        <v>1.2823897635869514</v>
      </c>
      <c r="M78" s="32">
        <v>-0.38912775858836302</v>
      </c>
      <c r="N78" s="32">
        <v>-0.46959861740253983</v>
      </c>
      <c r="P78" s="32">
        <v>-0.38912775858836302</v>
      </c>
      <c r="Q78" s="32">
        <v>-0.46959861740253983</v>
      </c>
      <c r="S78" s="32">
        <v>-0.38912775858836302</v>
      </c>
      <c r="T78" s="32">
        <v>-0.46959861740253983</v>
      </c>
      <c r="V78" s="29">
        <v>-1.3628606224011284</v>
      </c>
      <c r="W78" s="29">
        <v>1.2823897635869514</v>
      </c>
      <c r="Y78" s="29">
        <v>-1.3628606224011284</v>
      </c>
      <c r="Z78" s="29">
        <v>1.2823897635869514</v>
      </c>
      <c r="AA78" s="29"/>
      <c r="AB78" s="32">
        <v>-0.38912775858836302</v>
      </c>
      <c r="AC78" s="32">
        <v>-0.46959861740253983</v>
      </c>
      <c r="AE78" s="29">
        <v>-1.3628606224011284</v>
      </c>
      <c r="AF78" s="29">
        <v>1.2823897635869514</v>
      </c>
    </row>
    <row r="79" spans="1:34">
      <c r="C79" s="29">
        <v>31</v>
      </c>
      <c r="D79" s="28">
        <v>6</v>
      </c>
      <c r="E79" s="28">
        <v>6</v>
      </c>
      <c r="F79" s="28">
        <v>14</v>
      </c>
      <c r="G79" s="58">
        <v>2.7244531978489124</v>
      </c>
      <c r="H79" s="58">
        <v>1.0592962247741846</v>
      </c>
      <c r="I79" s="58">
        <v>0.80886919681850178</v>
      </c>
      <c r="J79" s="58">
        <v>1.9675060750263469</v>
      </c>
      <c r="K79" s="32">
        <v>-1.3628606224011284</v>
      </c>
      <c r="L79" s="32">
        <v>1.2823897635869514</v>
      </c>
      <c r="M79" s="32">
        <v>-0.38912775858836302</v>
      </c>
      <c r="N79" s="32">
        <v>-0.46959861740253983</v>
      </c>
      <c r="P79" s="32">
        <v>-0.38912775858836302</v>
      </c>
      <c r="Q79" s="32">
        <v>-0.46959861740253983</v>
      </c>
      <c r="S79" s="32">
        <v>-0.38912775858836302</v>
      </c>
      <c r="T79" s="32">
        <v>-0.46959861740253983</v>
      </c>
      <c r="V79" s="29">
        <v>-1.3628606224011284</v>
      </c>
      <c r="W79" s="29">
        <v>1.2823897635869514</v>
      </c>
      <c r="Y79" s="29">
        <v>-1.3628606224011284</v>
      </c>
      <c r="Z79" s="29">
        <v>1.2823897635869514</v>
      </c>
      <c r="AA79" s="29"/>
      <c r="AB79" s="32">
        <v>-0.38912775858836302</v>
      </c>
      <c r="AC79" s="32">
        <v>-0.46959861740253983</v>
      </c>
      <c r="AE79" s="29">
        <v>-1.3628606224011284</v>
      </c>
      <c r="AF79" s="29">
        <v>1.2823897635869514</v>
      </c>
    </row>
    <row r="80" spans="1:34">
      <c r="C80" s="29">
        <v>31</v>
      </c>
      <c r="D80" s="28">
        <v>6</v>
      </c>
      <c r="E80" s="28">
        <v>6</v>
      </c>
      <c r="F80" s="28">
        <v>14</v>
      </c>
      <c r="G80" s="58">
        <v>2.7244531978489124</v>
      </c>
      <c r="H80" s="58">
        <v>1.0592962247741846</v>
      </c>
      <c r="I80" s="58">
        <v>0.80886919681850178</v>
      </c>
      <c r="J80" s="58">
        <v>1.9675060750263469</v>
      </c>
      <c r="K80" s="32">
        <v>-1.3628606224011284</v>
      </c>
      <c r="L80" s="32">
        <v>1.2823897635869514</v>
      </c>
      <c r="M80" s="32">
        <v>-0.38912775858836302</v>
      </c>
      <c r="N80" s="32">
        <v>-0.46959861740253983</v>
      </c>
      <c r="P80" s="32">
        <v>-0.38912775858836302</v>
      </c>
      <c r="Q80" s="32">
        <v>-0.46959861740253983</v>
      </c>
      <c r="S80" s="32">
        <v>-0.38912775858836302</v>
      </c>
      <c r="T80" s="32">
        <v>-0.46959861740253983</v>
      </c>
      <c r="V80" s="29">
        <v>-1.3628606224011284</v>
      </c>
      <c r="W80" s="29">
        <v>1.2823897635869514</v>
      </c>
      <c r="Y80" s="29">
        <v>-1.3628606224011284</v>
      </c>
      <c r="Z80" s="29">
        <v>1.2823897635869514</v>
      </c>
      <c r="AA80" s="29"/>
      <c r="AB80" s="32">
        <v>-0.38912775858836302</v>
      </c>
      <c r="AC80" s="32">
        <v>-0.46959861740253983</v>
      </c>
      <c r="AE80" s="29">
        <v>-1.3628606224011284</v>
      </c>
      <c r="AF80" s="29">
        <v>1.2823897635869514</v>
      </c>
    </row>
    <row r="81" spans="1:34">
      <c r="C81" s="29">
        <v>31</v>
      </c>
      <c r="D81" s="28">
        <v>6</v>
      </c>
      <c r="E81" s="28">
        <v>6</v>
      </c>
      <c r="F81" s="28">
        <v>14</v>
      </c>
      <c r="G81" s="58">
        <v>2.7244531978489124</v>
      </c>
      <c r="H81" s="58">
        <v>1.0592962247741846</v>
      </c>
      <c r="I81" s="58">
        <v>0.80886919681850178</v>
      </c>
      <c r="J81" s="58">
        <v>1.9675060750263469</v>
      </c>
      <c r="K81" s="32">
        <v>-1.3628606224011284</v>
      </c>
      <c r="L81" s="32">
        <v>1.2823897635869514</v>
      </c>
      <c r="M81" s="32">
        <v>-0.38912775858836302</v>
      </c>
      <c r="N81" s="32">
        <v>-0.46959861740253983</v>
      </c>
      <c r="P81" s="32">
        <v>-0.38912775858836302</v>
      </c>
      <c r="Q81" s="32">
        <v>-0.46959861740253983</v>
      </c>
      <c r="S81" s="32">
        <v>-0.38912775858836302</v>
      </c>
      <c r="T81" s="32">
        <v>-0.46959861740253983</v>
      </c>
      <c r="V81" s="29">
        <v>-1.3628606224011284</v>
      </c>
      <c r="W81" s="29">
        <v>1.2823897635869514</v>
      </c>
      <c r="Y81" s="29">
        <v>-1.3628606224011284</v>
      </c>
      <c r="Z81" s="29">
        <v>1.2823897635869514</v>
      </c>
      <c r="AA81" s="29"/>
      <c r="AB81" s="32">
        <v>-0.38912775858836302</v>
      </c>
      <c r="AC81" s="32">
        <v>-0.46959861740253983</v>
      </c>
      <c r="AE81" s="29">
        <v>-1.3628606224011284</v>
      </c>
      <c r="AF81" s="29">
        <v>1.2823897635869514</v>
      </c>
    </row>
    <row r="82" spans="1:34">
      <c r="C82" s="29">
        <v>31</v>
      </c>
      <c r="D82" s="28">
        <v>6</v>
      </c>
      <c r="E82" s="28">
        <v>6</v>
      </c>
      <c r="F82" s="28">
        <v>14</v>
      </c>
      <c r="G82" s="58">
        <v>2.7244531978489124</v>
      </c>
      <c r="H82" s="58">
        <v>1.0592962247741846</v>
      </c>
      <c r="I82" s="58">
        <v>0.80886919681850178</v>
      </c>
      <c r="J82" s="58">
        <v>1.9675060750263469</v>
      </c>
      <c r="K82" s="32">
        <v>-1.3628606224011284</v>
      </c>
      <c r="L82" s="32">
        <v>1.2823897635869514</v>
      </c>
      <c r="M82" s="32">
        <v>-0.38912775858836302</v>
      </c>
      <c r="N82" s="32">
        <v>-0.46959861740253983</v>
      </c>
      <c r="P82" s="32">
        <v>-0.38912775858836302</v>
      </c>
      <c r="Q82" s="32">
        <v>-0.46959861740253983</v>
      </c>
      <c r="S82" s="32">
        <v>-0.38912775858836302</v>
      </c>
      <c r="T82" s="32">
        <v>-0.46959861740253983</v>
      </c>
      <c r="V82" s="29">
        <v>-1.3628606224011284</v>
      </c>
      <c r="W82" s="29">
        <v>1.2823897635869514</v>
      </c>
      <c r="Y82" s="29">
        <v>-1.3628606224011284</v>
      </c>
      <c r="Z82" s="29">
        <v>1.2823897635869514</v>
      </c>
      <c r="AA82" s="29"/>
      <c r="AB82" s="32">
        <v>-0.38912775858836302</v>
      </c>
      <c r="AC82" s="32">
        <v>-0.46959861740253983</v>
      </c>
      <c r="AE82" s="29">
        <v>-1.3628606224011284</v>
      </c>
      <c r="AF82" s="29">
        <v>1.2823897635869514</v>
      </c>
    </row>
    <row r="83" spans="1:34">
      <c r="C83" s="29">
        <v>31</v>
      </c>
      <c r="D83" s="28">
        <v>6</v>
      </c>
      <c r="E83" s="28">
        <v>6</v>
      </c>
      <c r="F83" s="28">
        <v>14</v>
      </c>
      <c r="G83" s="58">
        <v>2.7244531978489124</v>
      </c>
      <c r="H83" s="58">
        <v>1.0592962247741846</v>
      </c>
      <c r="I83" s="58">
        <v>0.80886919681850178</v>
      </c>
      <c r="J83" s="58">
        <v>1.9675060750263469</v>
      </c>
      <c r="K83" s="32">
        <v>-1.3628606224011284</v>
      </c>
      <c r="L83" s="32">
        <v>1.2823897635869514</v>
      </c>
      <c r="M83" s="32">
        <v>-0.38912775858836302</v>
      </c>
      <c r="N83" s="32">
        <v>-0.46959861740253983</v>
      </c>
      <c r="P83" s="32">
        <v>-0.38912775858836302</v>
      </c>
      <c r="Q83" s="32">
        <v>-0.46959861740253983</v>
      </c>
      <c r="S83" s="32">
        <v>-0.38912775858836302</v>
      </c>
      <c r="T83" s="32">
        <v>-0.46959861740253983</v>
      </c>
      <c r="V83" s="29">
        <v>-1.3628606224011284</v>
      </c>
      <c r="W83" s="29">
        <v>1.2823897635869514</v>
      </c>
      <c r="Y83" s="29">
        <v>-1.3628606224011284</v>
      </c>
      <c r="Z83" s="29">
        <v>1.2823897635869514</v>
      </c>
      <c r="AA83" s="29"/>
      <c r="AB83" s="32">
        <v>-0.38912775858836302</v>
      </c>
      <c r="AC83" s="32">
        <v>-0.46959861740253983</v>
      </c>
      <c r="AE83" s="29">
        <v>-1.3628606224011284</v>
      </c>
      <c r="AF83" s="29">
        <v>1.2823897635869514</v>
      </c>
    </row>
    <row r="84" spans="1:34">
      <c r="C84" s="29">
        <v>31</v>
      </c>
      <c r="D84" s="28">
        <v>6</v>
      </c>
      <c r="E84" s="28">
        <v>6</v>
      </c>
      <c r="F84" s="28">
        <v>14</v>
      </c>
      <c r="G84" s="58">
        <v>2.7244531978489124</v>
      </c>
      <c r="H84" s="58">
        <v>1.0592962247741846</v>
      </c>
      <c r="I84" s="58">
        <v>0.80886919681850178</v>
      </c>
      <c r="J84" s="58">
        <v>1.9675060750263469</v>
      </c>
      <c r="K84" s="32">
        <v>-1.3628606224011284</v>
      </c>
      <c r="L84" s="32">
        <v>1.2823897635869514</v>
      </c>
      <c r="M84" s="32">
        <v>-0.38912775858836302</v>
      </c>
      <c r="N84" s="32">
        <v>-0.46959861740253983</v>
      </c>
      <c r="P84" s="32">
        <v>-0.38912775858836302</v>
      </c>
      <c r="Q84" s="32">
        <v>-0.46959861740253983</v>
      </c>
      <c r="S84" s="32">
        <v>-0.38912775858836302</v>
      </c>
      <c r="T84" s="32">
        <v>-0.46959861740253983</v>
      </c>
      <c r="V84" s="29">
        <v>-1.3628606224011284</v>
      </c>
      <c r="W84" s="29">
        <v>1.2823897635869514</v>
      </c>
      <c r="Y84" s="29">
        <v>-1.3628606224011284</v>
      </c>
      <c r="Z84" s="29">
        <v>1.2823897635869514</v>
      </c>
      <c r="AA84" s="29"/>
      <c r="AB84" s="32">
        <v>-0.38912775858836302</v>
      </c>
      <c r="AC84" s="32">
        <v>-0.46959861740253983</v>
      </c>
      <c r="AE84" s="29">
        <v>-1.3628606224011284</v>
      </c>
      <c r="AF84" s="29">
        <v>1.2823897635869514</v>
      </c>
    </row>
    <row r="85" spans="1:34">
      <c r="C85" s="29">
        <v>31</v>
      </c>
      <c r="D85" s="28">
        <v>6</v>
      </c>
      <c r="E85" s="28">
        <v>6</v>
      </c>
      <c r="F85" s="28">
        <v>14</v>
      </c>
      <c r="G85" s="58">
        <v>2.7244531978489124</v>
      </c>
      <c r="H85" s="58">
        <v>1.0592962247741846</v>
      </c>
      <c r="I85" s="58">
        <v>0.80886919681850178</v>
      </c>
      <c r="J85" s="58">
        <v>1.9675060750263469</v>
      </c>
      <c r="K85" s="32">
        <v>-1.3628606224011284</v>
      </c>
      <c r="L85" s="32">
        <v>1.2823897635869514</v>
      </c>
      <c r="M85" s="32">
        <v>-0.38912775858836302</v>
      </c>
      <c r="N85" s="32">
        <v>-0.46959861740253983</v>
      </c>
      <c r="P85" s="32">
        <v>-0.38912775858836302</v>
      </c>
      <c r="Q85" s="32">
        <v>-0.46959861740253983</v>
      </c>
      <c r="S85" s="32">
        <v>-0.38912775858836302</v>
      </c>
      <c r="T85" s="32">
        <v>-0.46959861740253983</v>
      </c>
      <c r="V85" s="29">
        <v>-1.3628606224011284</v>
      </c>
      <c r="W85" s="29">
        <v>1.2823897635869514</v>
      </c>
      <c r="Y85" s="29">
        <v>-1.3628606224011284</v>
      </c>
      <c r="Z85" s="29">
        <v>1.2823897635869514</v>
      </c>
      <c r="AA85" s="29"/>
      <c r="AB85" s="32">
        <v>-0.38912775858836302</v>
      </c>
      <c r="AC85" s="32">
        <v>-0.46959861740253983</v>
      </c>
      <c r="AE85" s="29">
        <v>-1.3628606224011284</v>
      </c>
      <c r="AF85" s="29">
        <v>1.2823897635869514</v>
      </c>
    </row>
    <row r="86" spans="1:34">
      <c r="A86" s="28" t="s">
        <v>279</v>
      </c>
      <c r="B86" s="28" t="s">
        <v>280</v>
      </c>
      <c r="C86" s="29">
        <v>25</v>
      </c>
      <c r="D86" s="30">
        <v>39</v>
      </c>
      <c r="E86" s="31">
        <v>17</v>
      </c>
      <c r="F86" s="32">
        <v>7</v>
      </c>
      <c r="G86" s="58">
        <v>2.1971396756846069</v>
      </c>
      <c r="H86" s="58">
        <v>6.8854254610321997</v>
      </c>
      <c r="I86" s="58">
        <v>2.2917960576524212</v>
      </c>
      <c r="J86" s="58">
        <v>0.98375303751317345</v>
      </c>
      <c r="K86" s="32">
        <v>1.6479192163521141</v>
      </c>
      <c r="L86" s="32">
        <v>-1.2201105769422314</v>
      </c>
      <c r="M86" s="63">
        <v>-1.5870671362002722</v>
      </c>
      <c r="N86" s="63">
        <v>-1.1592584967903894</v>
      </c>
      <c r="P86" s="63">
        <v>-1.5870671362002722</v>
      </c>
      <c r="Q86" s="63">
        <v>-1.1592584967903894</v>
      </c>
      <c r="V86" s="29">
        <v>1.6479192163521141</v>
      </c>
      <c r="W86" s="29">
        <v>-1.2201105769422314</v>
      </c>
      <c r="Y86" s="29">
        <v>1.6479192163521141</v>
      </c>
      <c r="Z86" s="29">
        <v>-1.2201105769422314</v>
      </c>
      <c r="AA86" s="29"/>
      <c r="AE86" s="29">
        <v>1.6479192163521141</v>
      </c>
      <c r="AF86" s="29">
        <v>-1.2201105769422314</v>
      </c>
      <c r="AG86" s="63" t="s">
        <v>279</v>
      </c>
      <c r="AH86" s="67" t="s">
        <v>280</v>
      </c>
    </row>
    <row r="87" spans="1:34">
      <c r="C87" s="29">
        <v>25</v>
      </c>
      <c r="D87" s="30">
        <v>39</v>
      </c>
      <c r="E87" s="31">
        <v>17</v>
      </c>
      <c r="F87" s="32">
        <v>7</v>
      </c>
      <c r="G87" s="58">
        <v>2.1971396756846069</v>
      </c>
      <c r="H87" s="58">
        <v>6.8854254610321997</v>
      </c>
      <c r="I87" s="58">
        <v>2.2917960576524212</v>
      </c>
      <c r="J87" s="58">
        <v>0.98375303751317345</v>
      </c>
      <c r="K87" s="32">
        <v>1.6479192163521141</v>
      </c>
      <c r="L87" s="32">
        <v>-1.2201105769422314</v>
      </c>
      <c r="M87" s="63">
        <v>-1.5870671362002722</v>
      </c>
      <c r="N87" s="63">
        <v>-1.1592584967903894</v>
      </c>
      <c r="P87" s="63">
        <v>-1.5870671362002722</v>
      </c>
      <c r="Q87" s="63">
        <v>-1.1592584967903894</v>
      </c>
      <c r="V87" s="29">
        <v>1.6479192163521141</v>
      </c>
      <c r="W87" s="29">
        <v>-1.2201105769422314</v>
      </c>
      <c r="Y87" s="29">
        <v>1.6479192163521141</v>
      </c>
      <c r="Z87" s="29">
        <v>-1.2201105769422314</v>
      </c>
      <c r="AA87" s="29"/>
      <c r="AE87" s="29">
        <v>1.6479192163521141</v>
      </c>
      <c r="AF87" s="29">
        <v>-1.2201105769422314</v>
      </c>
    </row>
    <row r="88" spans="1:34">
      <c r="A88" s="28" t="s">
        <v>287</v>
      </c>
      <c r="B88" s="28" t="s">
        <v>288</v>
      </c>
      <c r="C88" s="29">
        <v>25</v>
      </c>
      <c r="D88" s="30">
        <v>26</v>
      </c>
      <c r="E88" s="30">
        <v>0</v>
      </c>
      <c r="F88" s="30">
        <v>0</v>
      </c>
      <c r="G88" s="58">
        <v>2.1971396756846069</v>
      </c>
      <c r="H88" s="58">
        <v>4.5902836406881331</v>
      </c>
      <c r="I88" s="58">
        <v>0.01</v>
      </c>
      <c r="J88" s="58">
        <v>0.01</v>
      </c>
      <c r="K88" s="32">
        <v>1.0629567156309581</v>
      </c>
      <c r="L88" s="63">
        <v>0</v>
      </c>
      <c r="M88" s="63">
        <v>-8.8424394925142735</v>
      </c>
      <c r="N88" s="63">
        <v>-7.7794827768833157</v>
      </c>
      <c r="P88" s="63">
        <v>-8.8424394925142735</v>
      </c>
      <c r="Q88" s="63">
        <v>-7.7794827768833157</v>
      </c>
      <c r="V88" s="32">
        <v>1.0629567156309581</v>
      </c>
      <c r="Y88" s="32">
        <v>1.0629567156309581</v>
      </c>
      <c r="Z88" s="63">
        <v>0</v>
      </c>
      <c r="AE88" s="32">
        <v>1.0629567156309581</v>
      </c>
      <c r="AG88" s="63" t="s">
        <v>287</v>
      </c>
      <c r="AH88" s="67" t="s">
        <v>288</v>
      </c>
    </row>
    <row r="89" spans="1:34">
      <c r="A89" s="28" t="s">
        <v>292</v>
      </c>
      <c r="B89" s="28" t="s">
        <v>293</v>
      </c>
      <c r="C89" s="29">
        <v>24</v>
      </c>
      <c r="D89" s="30">
        <v>0</v>
      </c>
      <c r="E89" s="30">
        <v>0</v>
      </c>
      <c r="F89" s="30">
        <v>0</v>
      </c>
      <c r="G89" s="58">
        <v>2.1092540886572224</v>
      </c>
      <c r="H89" s="58">
        <v>0.01</v>
      </c>
      <c r="I89" s="58">
        <v>0.01</v>
      </c>
      <c r="J89" s="58">
        <v>0.01</v>
      </c>
      <c r="K89" s="32">
        <v>-7.7205890878297483</v>
      </c>
      <c r="L89" s="63">
        <v>0</v>
      </c>
      <c r="M89" s="32">
        <v>0</v>
      </c>
      <c r="N89" s="63">
        <v>-7.7205890878297483</v>
      </c>
      <c r="P89" s="29">
        <v>0</v>
      </c>
      <c r="Q89" s="63">
        <v>-7.7205890878297483</v>
      </c>
      <c r="S89" s="29">
        <v>0</v>
      </c>
      <c r="V89" s="32">
        <v>-7.7205890878297483</v>
      </c>
      <c r="Y89" s="32">
        <v>-7.7205890878297483</v>
      </c>
      <c r="Z89" s="63">
        <v>0</v>
      </c>
      <c r="AB89" s="29">
        <v>0</v>
      </c>
      <c r="AE89" s="32">
        <v>-7.7205890878297483</v>
      </c>
      <c r="AG89" s="63" t="s">
        <v>292</v>
      </c>
      <c r="AH89" s="67" t="s">
        <v>293</v>
      </c>
    </row>
    <row r="90" spans="1:34">
      <c r="C90" s="29">
        <v>24</v>
      </c>
      <c r="D90" s="30">
        <v>0</v>
      </c>
      <c r="E90" s="30">
        <v>0</v>
      </c>
      <c r="F90" s="30">
        <v>0</v>
      </c>
      <c r="G90" s="58">
        <v>2.1092540886572224</v>
      </c>
      <c r="H90" s="58">
        <v>0.01</v>
      </c>
      <c r="I90" s="58">
        <v>0.01</v>
      </c>
      <c r="J90" s="58">
        <v>0.01</v>
      </c>
      <c r="K90" s="32">
        <v>-7.7205890878297483</v>
      </c>
      <c r="L90" s="63">
        <v>0</v>
      </c>
      <c r="M90" s="32">
        <v>0</v>
      </c>
      <c r="N90" s="63">
        <v>-7.7205890878297483</v>
      </c>
      <c r="P90" s="29">
        <v>0</v>
      </c>
      <c r="Q90" s="63">
        <v>-7.7205890878297483</v>
      </c>
      <c r="S90" s="29">
        <v>0</v>
      </c>
      <c r="V90" s="32">
        <v>-7.7205890878297483</v>
      </c>
      <c r="Y90" s="32">
        <v>-7.7205890878297483</v>
      </c>
      <c r="Z90" s="63">
        <v>0</v>
      </c>
      <c r="AB90" s="29">
        <v>0</v>
      </c>
      <c r="AE90" s="32">
        <v>-7.7205890878297483</v>
      </c>
    </row>
    <row r="91" spans="1:34">
      <c r="A91" s="28" t="s">
        <v>298</v>
      </c>
      <c r="B91" s="28" t="s">
        <v>299</v>
      </c>
      <c r="C91" s="29">
        <v>24</v>
      </c>
      <c r="D91" s="30">
        <v>16</v>
      </c>
      <c r="E91" s="31">
        <v>9</v>
      </c>
      <c r="F91" s="32">
        <v>8</v>
      </c>
      <c r="G91" s="58">
        <v>2.1092540886572224</v>
      </c>
      <c r="H91" s="58">
        <v>2.824789932731159</v>
      </c>
      <c r="I91" s="58">
        <v>1.2133037952277526</v>
      </c>
      <c r="J91" s="58">
        <v>1.1242891857293411</v>
      </c>
      <c r="K91" s="63">
        <v>0.42141068654343455</v>
      </c>
      <c r="L91" s="63">
        <v>-0.10992765919180865</v>
      </c>
      <c r="M91" s="63">
        <v>-1.2192027571460506</v>
      </c>
      <c r="N91" s="32">
        <v>-0.90771972979442483</v>
      </c>
      <c r="P91" s="63">
        <v>-1.2192027571460506</v>
      </c>
      <c r="Q91" s="29">
        <v>-0.90771972979442483</v>
      </c>
      <c r="T91" s="29">
        <v>-0.90771972979442483</v>
      </c>
      <c r="Y91" s="63">
        <v>0.42141068654343455</v>
      </c>
      <c r="Z91" s="63">
        <v>-0.10992765919180865</v>
      </c>
      <c r="AC91" s="29">
        <v>-0.90771972979442483</v>
      </c>
      <c r="AG91" s="63" t="s">
        <v>298</v>
      </c>
      <c r="AH91" s="67" t="s">
        <v>299</v>
      </c>
    </row>
    <row r="92" spans="1:34" s="46" customFormat="1" ht="14.45" customHeight="1">
      <c r="A92" s="43" t="s">
        <v>989</v>
      </c>
      <c r="B92" s="43" t="s">
        <v>990</v>
      </c>
      <c r="C92" s="46">
        <v>24</v>
      </c>
      <c r="D92" s="46">
        <v>2</v>
      </c>
      <c r="E92" s="46">
        <v>14</v>
      </c>
      <c r="F92" s="46">
        <v>8</v>
      </c>
      <c r="G92" s="58">
        <v>2.1092540886572224</v>
      </c>
      <c r="H92" s="58">
        <v>0.35309874159139487</v>
      </c>
      <c r="I92" s="58">
        <v>1.8873614592431709</v>
      </c>
      <c r="J92" s="58">
        <v>1.1242891857293411</v>
      </c>
      <c r="K92" s="32">
        <v>-2.5785893134565656</v>
      </c>
      <c r="L92" s="63">
        <v>-0.7473575798071006</v>
      </c>
      <c r="M92" s="63">
        <v>2.4182271634692412</v>
      </c>
      <c r="N92" s="32">
        <v>-0.90771972979442483</v>
      </c>
      <c r="P92" s="63">
        <v>2.4182271634692412</v>
      </c>
      <c r="Q92" s="29">
        <v>-0.90771972979442483</v>
      </c>
      <c r="S92" s="63"/>
      <c r="T92" s="29">
        <v>-0.90771972979442483</v>
      </c>
      <c r="V92" s="32">
        <v>-2.5785893134565656</v>
      </c>
      <c r="W92" s="63"/>
      <c r="Y92" s="32">
        <v>-2.5785893134565656</v>
      </c>
      <c r="Z92" s="63">
        <v>-0.7473575798071006</v>
      </c>
      <c r="AA92" s="63"/>
      <c r="AB92" s="63"/>
      <c r="AC92" s="29">
        <v>-0.90771972979442483</v>
      </c>
      <c r="AE92" s="32">
        <v>-2.5785893134565656</v>
      </c>
      <c r="AF92" s="63"/>
      <c r="AG92" s="63" t="s">
        <v>939</v>
      </c>
      <c r="AH92" s="67" t="s">
        <v>938</v>
      </c>
    </row>
    <row r="93" spans="1:34">
      <c r="A93" s="28" t="s">
        <v>311</v>
      </c>
      <c r="B93" s="28" t="s">
        <v>312</v>
      </c>
      <c r="C93" s="29">
        <v>21</v>
      </c>
      <c r="D93" s="28">
        <v>12</v>
      </c>
      <c r="E93" s="28">
        <v>22</v>
      </c>
      <c r="F93" s="28">
        <v>10</v>
      </c>
      <c r="G93" s="58">
        <v>1.8455973275750697</v>
      </c>
      <c r="H93" s="58">
        <v>2.1185924495483692</v>
      </c>
      <c r="I93" s="58">
        <v>2.9658537216678398</v>
      </c>
      <c r="J93" s="58">
        <v>1.4053614821616764</v>
      </c>
      <c r="K93" s="63">
        <v>0.19901826520698657</v>
      </c>
      <c r="L93" s="32">
        <v>-1.0775061814994313</v>
      </c>
      <c r="M93" s="32">
        <v>0.485341359327778</v>
      </c>
      <c r="N93" s="32">
        <v>-0.3931465569646666</v>
      </c>
      <c r="P93" s="32">
        <v>0.485341359327778</v>
      </c>
      <c r="Q93" s="32">
        <v>-0.3931465569646666</v>
      </c>
      <c r="S93" s="32">
        <v>0.485341359327778</v>
      </c>
      <c r="T93" s="32">
        <v>-0.3931465569646666</v>
      </c>
      <c r="W93" s="32">
        <v>-1.0775061814994313</v>
      </c>
      <c r="Y93" s="63">
        <v>0.19901826520698657</v>
      </c>
      <c r="Z93" s="32">
        <v>-1.0775061814994313</v>
      </c>
      <c r="AA93" s="32"/>
      <c r="AB93" s="32">
        <v>0.485341359327778</v>
      </c>
      <c r="AC93" s="32">
        <v>-0.3931465569646666</v>
      </c>
      <c r="AF93" s="32">
        <v>-1.0775061814994313</v>
      </c>
      <c r="AG93" s="63" t="s">
        <v>311</v>
      </c>
      <c r="AH93" s="67" t="s">
        <v>312</v>
      </c>
    </row>
    <row r="94" spans="1:34">
      <c r="C94" s="29">
        <v>21</v>
      </c>
      <c r="D94" s="28">
        <v>12</v>
      </c>
      <c r="E94" s="28">
        <v>22</v>
      </c>
      <c r="F94" s="28">
        <v>10</v>
      </c>
      <c r="G94" s="58">
        <v>1.8455973275750697</v>
      </c>
      <c r="H94" s="58">
        <v>2.1185924495483692</v>
      </c>
      <c r="I94" s="58">
        <v>2.9658537216678398</v>
      </c>
      <c r="J94" s="58">
        <v>1.4053614821616764</v>
      </c>
      <c r="K94" s="63">
        <v>0.19901826520698657</v>
      </c>
      <c r="L94" s="32">
        <v>-1.0775061814994313</v>
      </c>
      <c r="M94" s="32">
        <v>0.485341359327778</v>
      </c>
      <c r="N94" s="32">
        <v>-0.3931465569646666</v>
      </c>
      <c r="P94" s="32">
        <v>0.485341359327778</v>
      </c>
      <c r="Q94" s="32">
        <v>-0.3931465569646666</v>
      </c>
      <c r="S94" s="32">
        <v>0.485341359327778</v>
      </c>
      <c r="T94" s="32">
        <v>-0.3931465569646666</v>
      </c>
      <c r="W94" s="32">
        <v>-1.0775061814994313</v>
      </c>
      <c r="Y94" s="63">
        <v>0.19901826520698657</v>
      </c>
      <c r="Z94" s="32">
        <v>-1.0775061814994313</v>
      </c>
      <c r="AA94" s="32"/>
      <c r="AB94" s="32">
        <v>0.485341359327778</v>
      </c>
      <c r="AC94" s="32">
        <v>-0.3931465569646666</v>
      </c>
      <c r="AF94" s="32">
        <v>-1.0775061814994313</v>
      </c>
    </row>
    <row r="95" spans="1:34">
      <c r="C95" s="29">
        <v>21</v>
      </c>
      <c r="D95" s="28">
        <v>12</v>
      </c>
      <c r="E95" s="28">
        <v>22</v>
      </c>
      <c r="F95" s="28">
        <v>10</v>
      </c>
      <c r="G95" s="58">
        <v>1.8455973275750697</v>
      </c>
      <c r="H95" s="58">
        <v>2.1185924495483692</v>
      </c>
      <c r="I95" s="58">
        <v>2.9658537216678398</v>
      </c>
      <c r="J95" s="58">
        <v>1.4053614821616764</v>
      </c>
      <c r="K95" s="63">
        <v>0.19901826520698657</v>
      </c>
      <c r="L95" s="32">
        <v>-1.0775061814994313</v>
      </c>
      <c r="M95" s="32">
        <v>0.485341359327778</v>
      </c>
      <c r="N95" s="32">
        <v>-0.3931465569646666</v>
      </c>
      <c r="P95" s="32">
        <v>0.485341359327778</v>
      </c>
      <c r="Q95" s="32">
        <v>-0.3931465569646666</v>
      </c>
      <c r="S95" s="32">
        <v>0.485341359327778</v>
      </c>
      <c r="T95" s="32">
        <v>-0.3931465569646666</v>
      </c>
      <c r="W95" s="32">
        <v>-1.0775061814994313</v>
      </c>
      <c r="Y95" s="63">
        <v>0.19901826520698657</v>
      </c>
      <c r="Z95" s="32">
        <v>-1.0775061814994313</v>
      </c>
      <c r="AA95" s="32"/>
      <c r="AB95" s="32">
        <v>0.485341359327778</v>
      </c>
      <c r="AC95" s="32">
        <v>-0.3931465569646666</v>
      </c>
      <c r="AF95" s="32">
        <v>-1.0775061814994313</v>
      </c>
    </row>
    <row r="96" spans="1:34">
      <c r="C96" s="29">
        <v>21</v>
      </c>
      <c r="D96" s="28">
        <v>12</v>
      </c>
      <c r="E96" s="28">
        <v>22</v>
      </c>
      <c r="F96" s="28">
        <v>10</v>
      </c>
      <c r="G96" s="58">
        <v>1.8455973275750697</v>
      </c>
      <c r="H96" s="58">
        <v>2.1185924495483692</v>
      </c>
      <c r="I96" s="58">
        <v>2.9658537216678398</v>
      </c>
      <c r="J96" s="58">
        <v>1.4053614821616764</v>
      </c>
      <c r="K96" s="63">
        <v>0.19901826520698657</v>
      </c>
      <c r="L96" s="32">
        <v>-1.0775061814994313</v>
      </c>
      <c r="M96" s="32">
        <v>0.485341359327778</v>
      </c>
      <c r="N96" s="32">
        <v>-0.3931465569646666</v>
      </c>
      <c r="P96" s="32">
        <v>0.485341359327778</v>
      </c>
      <c r="Q96" s="32">
        <v>-0.3931465569646666</v>
      </c>
      <c r="S96" s="32">
        <v>0.485341359327778</v>
      </c>
      <c r="T96" s="32">
        <v>-0.3931465569646666</v>
      </c>
      <c r="W96" s="32">
        <v>-1.0775061814994313</v>
      </c>
      <c r="Y96" s="63">
        <v>0.19901826520698657</v>
      </c>
      <c r="Z96" s="32">
        <v>-1.0775061814994313</v>
      </c>
      <c r="AA96" s="32"/>
      <c r="AB96" s="32">
        <v>0.485341359327778</v>
      </c>
      <c r="AC96" s="32">
        <v>-0.3931465569646666</v>
      </c>
      <c r="AF96" s="32">
        <v>-1.0775061814994313</v>
      </c>
    </row>
    <row r="97" spans="1:34">
      <c r="C97" s="29">
        <v>21</v>
      </c>
      <c r="D97" s="28">
        <v>12</v>
      </c>
      <c r="E97" s="28">
        <v>22</v>
      </c>
      <c r="F97" s="28">
        <v>10</v>
      </c>
      <c r="G97" s="58">
        <v>1.8455973275750697</v>
      </c>
      <c r="H97" s="58">
        <v>2.1185924495483692</v>
      </c>
      <c r="I97" s="58">
        <v>2.9658537216678398</v>
      </c>
      <c r="J97" s="58">
        <v>1.4053614821616764</v>
      </c>
      <c r="K97" s="63">
        <v>0.19901826520698657</v>
      </c>
      <c r="L97" s="32">
        <v>-1.0775061814994313</v>
      </c>
      <c r="M97" s="32">
        <v>0.485341359327778</v>
      </c>
      <c r="N97" s="32">
        <v>-0.3931465569646666</v>
      </c>
      <c r="P97" s="32">
        <v>0.485341359327778</v>
      </c>
      <c r="Q97" s="32">
        <v>-0.3931465569646666</v>
      </c>
      <c r="S97" s="32">
        <v>0.485341359327778</v>
      </c>
      <c r="T97" s="32">
        <v>-0.3931465569646666</v>
      </c>
      <c r="W97" s="32">
        <v>-1.0775061814994313</v>
      </c>
      <c r="Y97" s="63">
        <v>0.19901826520698657</v>
      </c>
      <c r="Z97" s="32">
        <v>-1.0775061814994313</v>
      </c>
      <c r="AA97" s="32"/>
      <c r="AB97" s="32">
        <v>0.485341359327778</v>
      </c>
      <c r="AC97" s="32">
        <v>-0.3931465569646666</v>
      </c>
      <c r="AF97" s="32">
        <v>-1.0775061814994313</v>
      </c>
    </row>
    <row r="98" spans="1:34">
      <c r="A98" s="31" t="s">
        <v>320</v>
      </c>
      <c r="B98" s="31" t="s">
        <v>321</v>
      </c>
      <c r="C98" s="29">
        <v>20</v>
      </c>
      <c r="D98" s="29">
        <v>0</v>
      </c>
      <c r="E98" s="28">
        <v>7</v>
      </c>
      <c r="F98" s="32">
        <v>15</v>
      </c>
      <c r="G98" s="58">
        <v>1.7577117405476852</v>
      </c>
      <c r="H98" s="58">
        <v>0.01</v>
      </c>
      <c r="I98" s="58">
        <v>0.94368072962158545</v>
      </c>
      <c r="J98" s="58">
        <v>2.1080422232425149</v>
      </c>
      <c r="K98" s="32">
        <v>-7.4575546819959539</v>
      </c>
      <c r="L98" s="32">
        <v>1.1595330158014183</v>
      </c>
      <c r="M98" s="63">
        <v>6.5602269378424225</v>
      </c>
      <c r="N98" s="32">
        <v>0.26220527164788776</v>
      </c>
      <c r="P98" s="63">
        <v>6.5602269378424225</v>
      </c>
      <c r="Q98" s="29">
        <v>0.26220527164788776</v>
      </c>
      <c r="T98" s="29">
        <v>0.26220527164788776</v>
      </c>
      <c r="V98" s="32">
        <v>-7.4575546819959539</v>
      </c>
      <c r="W98" s="32">
        <v>1.1595330158014183</v>
      </c>
      <c r="Y98" s="32">
        <v>-7.4575546819959539</v>
      </c>
      <c r="Z98" s="32">
        <v>1.1595330158014183</v>
      </c>
      <c r="AA98" s="32"/>
      <c r="AC98" s="29">
        <v>0.26220527164788776</v>
      </c>
      <c r="AE98" s="32">
        <v>-7.4575546819959539</v>
      </c>
      <c r="AF98" s="32">
        <v>1.1595330158014183</v>
      </c>
      <c r="AG98" s="63" t="s">
        <v>320</v>
      </c>
      <c r="AH98" s="67" t="s">
        <v>321</v>
      </c>
    </row>
    <row r="99" spans="1:34">
      <c r="A99" s="31" t="s">
        <v>325</v>
      </c>
      <c r="B99" s="31" t="s">
        <v>326</v>
      </c>
      <c r="C99" s="29">
        <v>17</v>
      </c>
      <c r="D99" s="30">
        <v>9</v>
      </c>
      <c r="E99" s="31">
        <v>3</v>
      </c>
      <c r="F99" s="32">
        <v>13</v>
      </c>
      <c r="G99" s="58">
        <v>1.4940549794655325</v>
      </c>
      <c r="H99" s="58">
        <v>1.5889443371612768</v>
      </c>
      <c r="I99" s="58">
        <v>0.40443459840925089</v>
      </c>
      <c r="J99" s="58">
        <v>1.8269699268101793</v>
      </c>
      <c r="K99" s="63">
        <v>8.8835347456563726E-2</v>
      </c>
      <c r="L99" s="32">
        <v>2.1754745596704392</v>
      </c>
      <c r="M99" s="63">
        <v>-1.9740902593095191</v>
      </c>
      <c r="N99" s="32">
        <v>0.29021964781748416</v>
      </c>
      <c r="P99" s="63">
        <v>-1.9740902593095191</v>
      </c>
      <c r="Q99" s="29">
        <v>0.29021964781748416</v>
      </c>
      <c r="T99" s="29">
        <v>0.29021964781748416</v>
      </c>
      <c r="W99" s="32">
        <v>2.1754745596704392</v>
      </c>
      <c r="Y99" s="63">
        <v>8.8835347456563726E-2</v>
      </c>
      <c r="Z99" s="32">
        <v>2.1754745596704392</v>
      </c>
      <c r="AA99" s="32"/>
      <c r="AC99" s="29">
        <v>0.29021964781748416</v>
      </c>
      <c r="AF99" s="32">
        <v>2.1754745596704392</v>
      </c>
      <c r="AG99" s="63" t="s">
        <v>325</v>
      </c>
      <c r="AH99" s="67" t="s">
        <v>326</v>
      </c>
    </row>
    <row r="100" spans="1:34">
      <c r="C100" s="29">
        <v>17</v>
      </c>
      <c r="D100" s="30">
        <v>9</v>
      </c>
      <c r="E100" s="31">
        <v>3</v>
      </c>
      <c r="F100" s="32">
        <v>13</v>
      </c>
      <c r="G100" s="58">
        <v>1.4940549794655325</v>
      </c>
      <c r="H100" s="58">
        <v>1.5889443371612768</v>
      </c>
      <c r="I100" s="58">
        <v>0.40443459840925089</v>
      </c>
      <c r="J100" s="58">
        <v>1.8269699268101793</v>
      </c>
      <c r="K100" s="63">
        <v>8.8835347456563726E-2</v>
      </c>
      <c r="L100" s="32">
        <v>2.1754745596704392</v>
      </c>
      <c r="M100" s="63">
        <v>-1.9740902593095191</v>
      </c>
      <c r="N100" s="32">
        <v>0.29021964781748416</v>
      </c>
      <c r="P100" s="63">
        <v>-1.9740902593095191</v>
      </c>
      <c r="Q100" s="29">
        <v>0.29021964781748416</v>
      </c>
      <c r="T100" s="29">
        <v>0.29021964781748416</v>
      </c>
      <c r="W100" s="32">
        <v>2.1754745596704392</v>
      </c>
      <c r="Y100" s="63">
        <v>8.8835347456563726E-2</v>
      </c>
      <c r="Z100" s="32">
        <v>2.1754745596704392</v>
      </c>
      <c r="AA100" s="32"/>
      <c r="AC100" s="29">
        <v>0.29021964781748416</v>
      </c>
      <c r="AF100" s="32">
        <v>2.1754745596704392</v>
      </c>
    </row>
    <row r="101" spans="1:34">
      <c r="A101" s="31" t="s">
        <v>332</v>
      </c>
      <c r="B101" s="31" t="s">
        <v>333</v>
      </c>
      <c r="C101" s="29">
        <v>16</v>
      </c>
      <c r="D101" s="28">
        <v>47</v>
      </c>
      <c r="E101" s="31">
        <v>46</v>
      </c>
      <c r="F101" s="32">
        <v>26</v>
      </c>
      <c r="G101" s="58">
        <v>1.4061693924381482</v>
      </c>
      <c r="H101" s="58">
        <v>8.2978204273977791</v>
      </c>
      <c r="I101" s="58">
        <v>6.2013305089418465</v>
      </c>
      <c r="J101" s="58">
        <v>3.6539398536203587</v>
      </c>
      <c r="K101" s="32">
        <v>2.5609620389422281</v>
      </c>
      <c r="L101" s="63">
        <v>-0.76312489566541686</v>
      </c>
      <c r="M101" s="32">
        <v>-0.42015465420898745</v>
      </c>
      <c r="N101" s="63">
        <v>1.3776824890678236</v>
      </c>
      <c r="P101" s="29">
        <v>-0.42015465420898745</v>
      </c>
      <c r="Q101" s="63">
        <v>1.3776824890678236</v>
      </c>
      <c r="S101" s="29">
        <v>-0.42015465420898745</v>
      </c>
      <c r="V101" s="32">
        <v>2.5609620389422281</v>
      </c>
      <c r="Y101" s="32">
        <v>2.5609620389422281</v>
      </c>
      <c r="Z101" s="63">
        <v>-0.76312489566541686</v>
      </c>
      <c r="AB101" s="29">
        <v>-0.42015465420898745</v>
      </c>
      <c r="AE101" s="32">
        <v>2.5609620389422281</v>
      </c>
      <c r="AG101" s="63" t="s">
        <v>332</v>
      </c>
      <c r="AH101" s="67" t="s">
        <v>333</v>
      </c>
    </row>
    <row r="102" spans="1:34">
      <c r="A102" s="31" t="s">
        <v>338</v>
      </c>
      <c r="B102" s="51" t="s">
        <v>339</v>
      </c>
      <c r="C102" s="29">
        <v>12</v>
      </c>
      <c r="D102" s="29">
        <v>0</v>
      </c>
      <c r="E102" s="29">
        <v>0</v>
      </c>
      <c r="F102" s="29">
        <v>0</v>
      </c>
      <c r="G102" s="58">
        <v>1.0546270443286112</v>
      </c>
      <c r="H102" s="58">
        <v>0.01</v>
      </c>
      <c r="I102" s="58">
        <v>0.01</v>
      </c>
      <c r="J102" s="58">
        <v>0.01</v>
      </c>
      <c r="K102" s="32">
        <v>-6.7205890878297483</v>
      </c>
      <c r="L102" s="63">
        <v>0</v>
      </c>
      <c r="M102" s="32">
        <v>0</v>
      </c>
      <c r="N102" s="63">
        <v>-6.7205890878297483</v>
      </c>
      <c r="P102" s="29">
        <v>0</v>
      </c>
      <c r="Q102" s="63">
        <v>-6.7205890878297483</v>
      </c>
      <c r="S102" s="29">
        <v>0</v>
      </c>
      <c r="V102" s="32">
        <v>-6.7205890878297483</v>
      </c>
      <c r="Y102" s="32">
        <v>-6.7205890878297483</v>
      </c>
      <c r="Z102" s="63">
        <v>0</v>
      </c>
      <c r="AB102" s="29">
        <v>0</v>
      </c>
      <c r="AE102" s="32">
        <v>-6.7205890878297483</v>
      </c>
      <c r="AG102" s="63" t="s">
        <v>338</v>
      </c>
      <c r="AH102" s="67" t="s">
        <v>339</v>
      </c>
    </row>
    <row r="103" spans="1:34">
      <c r="C103" s="29">
        <v>12</v>
      </c>
      <c r="D103" s="29">
        <v>0</v>
      </c>
      <c r="E103" s="29">
        <v>0</v>
      </c>
      <c r="F103" s="29">
        <v>0</v>
      </c>
      <c r="G103" s="58">
        <v>1.0546270443286112</v>
      </c>
      <c r="H103" s="58">
        <v>0.01</v>
      </c>
      <c r="I103" s="58">
        <v>0.01</v>
      </c>
      <c r="J103" s="58">
        <v>0.01</v>
      </c>
      <c r="K103" s="32">
        <v>-6.7205890878297483</v>
      </c>
      <c r="L103" s="63">
        <v>0</v>
      </c>
      <c r="M103" s="32">
        <v>0</v>
      </c>
      <c r="N103" s="63">
        <v>-6.7205890878297483</v>
      </c>
      <c r="P103" s="29">
        <v>0</v>
      </c>
      <c r="Q103" s="63">
        <v>-6.7205890878297483</v>
      </c>
      <c r="S103" s="29">
        <v>0</v>
      </c>
      <c r="V103" s="32">
        <v>-6.7205890878297483</v>
      </c>
      <c r="Y103" s="32">
        <v>-6.7205890878297483</v>
      </c>
      <c r="Z103" s="63">
        <v>0</v>
      </c>
      <c r="AB103" s="29">
        <v>0</v>
      </c>
      <c r="AE103" s="32">
        <v>-6.7205890878297483</v>
      </c>
    </row>
    <row r="104" spans="1:34">
      <c r="C104" s="29">
        <v>12</v>
      </c>
      <c r="D104" s="29">
        <v>0</v>
      </c>
      <c r="E104" s="29">
        <v>0</v>
      </c>
      <c r="F104" s="29">
        <v>0</v>
      </c>
      <c r="G104" s="58">
        <v>1.0546270443286112</v>
      </c>
      <c r="H104" s="58">
        <v>0.01</v>
      </c>
      <c r="I104" s="58">
        <v>0.01</v>
      </c>
      <c r="J104" s="58">
        <v>0.01</v>
      </c>
      <c r="K104" s="32">
        <v>-6.7205890878297483</v>
      </c>
      <c r="L104" s="63">
        <v>0</v>
      </c>
      <c r="M104" s="32">
        <v>0</v>
      </c>
      <c r="N104" s="63">
        <v>-6.7205890878297483</v>
      </c>
      <c r="P104" s="29">
        <v>0</v>
      </c>
      <c r="Q104" s="63">
        <v>-6.7205890878297483</v>
      </c>
      <c r="S104" s="29">
        <v>0</v>
      </c>
      <c r="V104" s="32">
        <v>-6.7205890878297483</v>
      </c>
      <c r="Y104" s="32">
        <v>-6.7205890878297483</v>
      </c>
      <c r="Z104" s="63">
        <v>0</v>
      </c>
      <c r="AB104" s="29">
        <v>0</v>
      </c>
      <c r="AE104" s="32">
        <v>-6.7205890878297483</v>
      </c>
    </row>
    <row r="105" spans="1:34">
      <c r="C105" s="29">
        <v>12</v>
      </c>
      <c r="D105" s="29">
        <v>0</v>
      </c>
      <c r="E105" s="29">
        <v>0</v>
      </c>
      <c r="F105" s="29">
        <v>0</v>
      </c>
      <c r="G105" s="58">
        <v>1.0546270443286112</v>
      </c>
      <c r="H105" s="58">
        <v>0.01</v>
      </c>
      <c r="I105" s="58">
        <v>0.01</v>
      </c>
      <c r="J105" s="58">
        <v>0.01</v>
      </c>
      <c r="K105" s="32">
        <v>-6.7205890878297483</v>
      </c>
      <c r="L105" s="63">
        <v>0</v>
      </c>
      <c r="M105" s="32">
        <v>0</v>
      </c>
      <c r="N105" s="63">
        <v>-6.7205890878297483</v>
      </c>
      <c r="P105" s="29">
        <v>0</v>
      </c>
      <c r="Q105" s="63">
        <v>-6.7205890878297483</v>
      </c>
      <c r="S105" s="29">
        <v>0</v>
      </c>
      <c r="V105" s="32">
        <v>-6.7205890878297483</v>
      </c>
      <c r="Y105" s="32">
        <v>-6.7205890878297483</v>
      </c>
      <c r="Z105" s="63">
        <v>0</v>
      </c>
      <c r="AB105" s="29">
        <v>0</v>
      </c>
      <c r="AE105" s="32">
        <v>-6.7205890878297483</v>
      </c>
    </row>
    <row r="106" spans="1:34">
      <c r="C106" s="29">
        <v>12</v>
      </c>
      <c r="D106" s="29">
        <v>0</v>
      </c>
      <c r="E106" s="29">
        <v>0</v>
      </c>
      <c r="F106" s="29">
        <v>0</v>
      </c>
      <c r="G106" s="58">
        <v>1.0546270443286112</v>
      </c>
      <c r="H106" s="58">
        <v>0.01</v>
      </c>
      <c r="I106" s="58">
        <v>0.01</v>
      </c>
      <c r="J106" s="58">
        <v>0.01</v>
      </c>
      <c r="K106" s="32">
        <v>-6.7205890878297483</v>
      </c>
      <c r="L106" s="63">
        <v>0</v>
      </c>
      <c r="M106" s="32">
        <v>0</v>
      </c>
      <c r="N106" s="63">
        <v>-6.7205890878297483</v>
      </c>
      <c r="P106" s="29">
        <v>0</v>
      </c>
      <c r="Q106" s="63">
        <v>-6.7205890878297483</v>
      </c>
      <c r="S106" s="29">
        <v>0</v>
      </c>
      <c r="V106" s="32">
        <v>-6.7205890878297483</v>
      </c>
      <c r="Y106" s="32">
        <v>-6.7205890878297483</v>
      </c>
      <c r="Z106" s="63">
        <v>0</v>
      </c>
      <c r="AB106" s="29">
        <v>0</v>
      </c>
      <c r="AE106" s="32">
        <v>-6.7205890878297483</v>
      </c>
    </row>
    <row r="107" spans="1:34">
      <c r="C107" s="29">
        <v>12</v>
      </c>
      <c r="D107" s="29">
        <v>0</v>
      </c>
      <c r="E107" s="29">
        <v>0</v>
      </c>
      <c r="F107" s="29">
        <v>0</v>
      </c>
      <c r="G107" s="58">
        <v>1.0546270443286112</v>
      </c>
      <c r="H107" s="58">
        <v>0.01</v>
      </c>
      <c r="I107" s="58">
        <v>0.01</v>
      </c>
      <c r="J107" s="58">
        <v>0.01</v>
      </c>
      <c r="K107" s="32">
        <v>-6.7205890878297483</v>
      </c>
      <c r="L107" s="63">
        <v>0</v>
      </c>
      <c r="M107" s="32">
        <v>0</v>
      </c>
      <c r="N107" s="63">
        <v>-6.7205890878297483</v>
      </c>
      <c r="P107" s="29">
        <v>0</v>
      </c>
      <c r="Q107" s="63">
        <v>-6.7205890878297483</v>
      </c>
      <c r="S107" s="29">
        <v>0</v>
      </c>
      <c r="V107" s="32">
        <v>-6.7205890878297483</v>
      </c>
      <c r="Y107" s="32">
        <v>-6.7205890878297483</v>
      </c>
      <c r="Z107" s="63">
        <v>0</v>
      </c>
      <c r="AB107" s="29">
        <v>0</v>
      </c>
      <c r="AE107" s="32">
        <v>-6.7205890878297483</v>
      </c>
    </row>
    <row r="108" spans="1:34">
      <c r="C108" s="29">
        <v>12</v>
      </c>
      <c r="D108" s="29">
        <v>0</v>
      </c>
      <c r="E108" s="29">
        <v>0</v>
      </c>
      <c r="F108" s="29">
        <v>0</v>
      </c>
      <c r="G108" s="58">
        <v>1.0546270443286112</v>
      </c>
      <c r="H108" s="58">
        <v>0.01</v>
      </c>
      <c r="I108" s="58">
        <v>0.01</v>
      </c>
      <c r="J108" s="58">
        <v>0.01</v>
      </c>
      <c r="K108" s="32">
        <v>-6.7205890878297483</v>
      </c>
      <c r="L108" s="63">
        <v>0</v>
      </c>
      <c r="M108" s="32">
        <v>0</v>
      </c>
      <c r="N108" s="63">
        <v>-6.7205890878297483</v>
      </c>
      <c r="P108" s="29">
        <v>0</v>
      </c>
      <c r="Q108" s="63">
        <v>-6.7205890878297483</v>
      </c>
      <c r="S108" s="29">
        <v>0</v>
      </c>
      <c r="V108" s="32">
        <v>-6.7205890878297483</v>
      </c>
      <c r="Y108" s="32">
        <v>-6.7205890878297483</v>
      </c>
      <c r="Z108" s="63">
        <v>0</v>
      </c>
      <c r="AB108" s="29">
        <v>0</v>
      </c>
      <c r="AE108" s="32">
        <v>-6.7205890878297483</v>
      </c>
    </row>
    <row r="109" spans="1:34">
      <c r="C109" s="29">
        <v>12</v>
      </c>
      <c r="D109" s="29">
        <v>0</v>
      </c>
      <c r="E109" s="29">
        <v>0</v>
      </c>
      <c r="F109" s="29">
        <v>0</v>
      </c>
      <c r="G109" s="58">
        <v>1.0546270443286112</v>
      </c>
      <c r="H109" s="58">
        <v>0.01</v>
      </c>
      <c r="I109" s="58">
        <v>0.01</v>
      </c>
      <c r="J109" s="58">
        <v>0.01</v>
      </c>
      <c r="K109" s="32">
        <v>-6.7205890878297483</v>
      </c>
      <c r="L109" s="63">
        <v>0</v>
      </c>
      <c r="M109" s="32">
        <v>0</v>
      </c>
      <c r="N109" s="63">
        <v>-6.7205890878297483</v>
      </c>
      <c r="P109" s="29">
        <v>0</v>
      </c>
      <c r="Q109" s="63">
        <v>-6.7205890878297483</v>
      </c>
      <c r="S109" s="29">
        <v>0</v>
      </c>
      <c r="V109" s="32">
        <v>-6.7205890878297483</v>
      </c>
      <c r="Y109" s="32">
        <v>-6.7205890878297483</v>
      </c>
      <c r="Z109" s="63">
        <v>0</v>
      </c>
      <c r="AB109" s="29">
        <v>0</v>
      </c>
      <c r="AE109" s="32">
        <v>-6.7205890878297483</v>
      </c>
    </row>
    <row r="110" spans="1:34" s="46" customFormat="1">
      <c r="A110" s="46" t="s">
        <v>352</v>
      </c>
      <c r="B110" s="46" t="s">
        <v>353</v>
      </c>
      <c r="C110" s="46">
        <v>0</v>
      </c>
      <c r="D110" s="46">
        <v>20</v>
      </c>
      <c r="E110" s="46">
        <v>0</v>
      </c>
      <c r="F110" s="46">
        <v>16</v>
      </c>
      <c r="G110" s="58">
        <v>0.01</v>
      </c>
      <c r="H110" s="58">
        <v>3.5309874159139483</v>
      </c>
      <c r="I110" s="58">
        <v>0.01</v>
      </c>
      <c r="J110" s="58">
        <v>2.2485783714586822</v>
      </c>
      <c r="K110" s="32">
        <v>8.4639278692605444</v>
      </c>
      <c r="L110" s="32">
        <v>7.8128693580353223</v>
      </c>
      <c r="M110" s="63">
        <v>-8.4639278692605444</v>
      </c>
      <c r="N110" s="63">
        <v>7.8128693580353223</v>
      </c>
      <c r="P110" s="63">
        <v>-8.4639278692605444</v>
      </c>
      <c r="Q110" s="63">
        <v>7.8128693580353223</v>
      </c>
      <c r="S110" s="63"/>
      <c r="T110" s="63"/>
      <c r="V110" s="29">
        <v>8.4639278692605444</v>
      </c>
      <c r="W110" s="29">
        <v>7.8128693580353223</v>
      </c>
      <c r="Y110" s="29">
        <v>8.4639278692605444</v>
      </c>
      <c r="Z110" s="29">
        <v>7.8128693580353223</v>
      </c>
      <c r="AA110" s="29"/>
      <c r="AB110" s="63"/>
      <c r="AC110" s="63"/>
      <c r="AE110" s="29">
        <v>8.4639278692605444</v>
      </c>
      <c r="AF110" s="29">
        <v>7.8128693580353223</v>
      </c>
      <c r="AG110" s="63" t="s">
        <v>352</v>
      </c>
      <c r="AH110" s="67" t="s">
        <v>353</v>
      </c>
    </row>
    <row r="111" spans="1:34" s="46" customFormat="1">
      <c r="C111" s="46">
        <v>0</v>
      </c>
      <c r="D111" s="46">
        <v>20</v>
      </c>
      <c r="E111" s="46">
        <v>0</v>
      </c>
      <c r="F111" s="46">
        <v>16</v>
      </c>
      <c r="G111" s="58">
        <v>0.01</v>
      </c>
      <c r="H111" s="58">
        <v>3.5309874159139483</v>
      </c>
      <c r="I111" s="58">
        <v>0.01</v>
      </c>
      <c r="J111" s="58">
        <v>2.2485783714586822</v>
      </c>
      <c r="K111" s="32">
        <v>8.4639278692605444</v>
      </c>
      <c r="L111" s="32">
        <v>7.8128693580353223</v>
      </c>
      <c r="M111" s="63">
        <v>-8.4639278692605444</v>
      </c>
      <c r="N111" s="63">
        <v>7.8128693580353223</v>
      </c>
      <c r="P111" s="63">
        <v>-8.4639278692605444</v>
      </c>
      <c r="Q111" s="63">
        <v>7.8128693580353223</v>
      </c>
      <c r="S111" s="63"/>
      <c r="T111" s="63"/>
      <c r="V111" s="29">
        <v>8.4639278692605444</v>
      </c>
      <c r="W111" s="29">
        <v>7.8128693580353223</v>
      </c>
      <c r="Y111" s="29">
        <v>8.4639278692605444</v>
      </c>
      <c r="Z111" s="29">
        <v>7.8128693580353223</v>
      </c>
      <c r="AA111" s="29"/>
      <c r="AB111" s="63"/>
      <c r="AC111" s="63"/>
      <c r="AE111" s="29">
        <v>8.4639278692605444</v>
      </c>
      <c r="AF111" s="29">
        <v>7.8128693580353223</v>
      </c>
      <c r="AG111" s="63"/>
      <c r="AH111" s="67"/>
    </row>
    <row r="112" spans="1:34" s="46" customFormat="1">
      <c r="C112" s="46">
        <v>0</v>
      </c>
      <c r="D112" s="46">
        <v>20</v>
      </c>
      <c r="E112" s="46">
        <v>0</v>
      </c>
      <c r="F112" s="46">
        <v>16</v>
      </c>
      <c r="G112" s="58">
        <v>0.01</v>
      </c>
      <c r="H112" s="58">
        <v>3.5309874159139483</v>
      </c>
      <c r="I112" s="58">
        <v>0.01</v>
      </c>
      <c r="J112" s="58">
        <v>2.2485783714586822</v>
      </c>
      <c r="K112" s="32">
        <v>8.4639278692605444</v>
      </c>
      <c r="L112" s="32">
        <v>7.8128693580353223</v>
      </c>
      <c r="M112" s="63">
        <v>-8.4639278692605444</v>
      </c>
      <c r="N112" s="63">
        <v>7.8128693580353223</v>
      </c>
      <c r="P112" s="63">
        <v>-8.4639278692605444</v>
      </c>
      <c r="Q112" s="63">
        <v>7.8128693580353223</v>
      </c>
      <c r="S112" s="63"/>
      <c r="T112" s="63"/>
      <c r="V112" s="29">
        <v>8.4639278692605444</v>
      </c>
      <c r="W112" s="29">
        <v>7.8128693580353223</v>
      </c>
      <c r="Y112" s="29">
        <v>8.4639278692605444</v>
      </c>
      <c r="Z112" s="29">
        <v>7.8128693580353223</v>
      </c>
      <c r="AA112" s="29"/>
      <c r="AB112" s="63"/>
      <c r="AC112" s="63"/>
      <c r="AE112" s="29">
        <v>8.4639278692605444</v>
      </c>
      <c r="AF112" s="29">
        <v>7.8128693580353223</v>
      </c>
      <c r="AG112" s="63"/>
      <c r="AH112" s="67"/>
    </row>
    <row r="113" spans="1:34" s="46" customFormat="1">
      <c r="C113" s="46">
        <v>0</v>
      </c>
      <c r="D113" s="46">
        <v>20</v>
      </c>
      <c r="E113" s="46">
        <v>0</v>
      </c>
      <c r="F113" s="46">
        <v>16</v>
      </c>
      <c r="G113" s="58">
        <v>0.01</v>
      </c>
      <c r="H113" s="58">
        <v>3.5309874159139483</v>
      </c>
      <c r="I113" s="58">
        <v>0.01</v>
      </c>
      <c r="J113" s="58">
        <v>2.2485783714586822</v>
      </c>
      <c r="K113" s="32">
        <v>8.4639278692605444</v>
      </c>
      <c r="L113" s="32">
        <v>7.8128693580353223</v>
      </c>
      <c r="M113" s="63">
        <v>-8.4639278692605444</v>
      </c>
      <c r="N113" s="63">
        <v>7.8128693580353223</v>
      </c>
      <c r="P113" s="63">
        <v>-8.4639278692605444</v>
      </c>
      <c r="Q113" s="63">
        <v>7.8128693580353223</v>
      </c>
      <c r="S113" s="63"/>
      <c r="T113" s="63"/>
      <c r="V113" s="29">
        <v>8.4639278692605444</v>
      </c>
      <c r="W113" s="29">
        <v>7.8128693580353223</v>
      </c>
      <c r="Y113" s="29">
        <v>8.4639278692605444</v>
      </c>
      <c r="Z113" s="29">
        <v>7.8128693580353223</v>
      </c>
      <c r="AA113" s="29"/>
      <c r="AB113" s="63"/>
      <c r="AC113" s="63"/>
      <c r="AE113" s="29">
        <v>8.4639278692605444</v>
      </c>
      <c r="AF113" s="29">
        <v>7.8128693580353223</v>
      </c>
      <c r="AG113" s="63"/>
      <c r="AH113" s="67"/>
    </row>
    <row r="114" spans="1:34">
      <c r="A114" s="31" t="s">
        <v>360</v>
      </c>
      <c r="B114" s="31" t="s">
        <v>361</v>
      </c>
      <c r="C114" s="29">
        <v>12</v>
      </c>
      <c r="D114" s="30">
        <v>13</v>
      </c>
      <c r="E114" s="31">
        <v>9</v>
      </c>
      <c r="F114" s="32">
        <v>11</v>
      </c>
      <c r="G114" s="58">
        <v>1.0546270443286112</v>
      </c>
      <c r="H114" s="58">
        <v>2.2951418203440666</v>
      </c>
      <c r="I114" s="58">
        <v>1.2133037952277526</v>
      </c>
      <c r="J114" s="58">
        <v>1.545897630377844</v>
      </c>
      <c r="K114" s="32">
        <v>1.1218504046845268</v>
      </c>
      <c r="L114" s="63">
        <v>0.34950395944548857</v>
      </c>
      <c r="M114" s="32">
        <v>-0.91964247528714282</v>
      </c>
      <c r="N114" s="32">
        <v>0.55171188884287237</v>
      </c>
      <c r="P114" s="32">
        <v>-0.91964247528714282</v>
      </c>
      <c r="Q114" s="32">
        <v>0.55171188884287237</v>
      </c>
      <c r="S114" s="32">
        <v>-0.91964247528714282</v>
      </c>
      <c r="T114" s="32">
        <v>0.55171188884287237</v>
      </c>
      <c r="V114" s="32">
        <v>1.1218504046845268</v>
      </c>
      <c r="Y114" s="32">
        <v>1.1218504046845268</v>
      </c>
      <c r="Z114" s="63">
        <v>0.34950395944548857</v>
      </c>
      <c r="AB114" s="32">
        <v>-0.91964247528714282</v>
      </c>
      <c r="AC114" s="32">
        <v>0.55171188884287237</v>
      </c>
      <c r="AE114" s="32">
        <v>1.1218504046845268</v>
      </c>
      <c r="AG114" s="63" t="s">
        <v>360</v>
      </c>
      <c r="AH114" s="67" t="s">
        <v>361</v>
      </c>
    </row>
    <row r="115" spans="1:34">
      <c r="A115" s="31" t="s">
        <v>366</v>
      </c>
      <c r="B115" s="31" t="s">
        <v>367</v>
      </c>
      <c r="C115" s="29">
        <v>11</v>
      </c>
      <c r="D115" s="30">
        <v>0</v>
      </c>
      <c r="E115" s="30">
        <v>0</v>
      </c>
      <c r="F115" s="30">
        <v>0</v>
      </c>
      <c r="G115" s="58">
        <v>0.96674145730122707</v>
      </c>
      <c r="H115" s="58">
        <v>0.01</v>
      </c>
      <c r="I115" s="58">
        <v>0.01</v>
      </c>
      <c r="J115" s="58">
        <v>0.01</v>
      </c>
      <c r="K115" s="32">
        <v>-6.5950582057458886</v>
      </c>
      <c r="L115" s="63">
        <v>0</v>
      </c>
      <c r="M115" s="32">
        <v>0</v>
      </c>
      <c r="N115" s="63">
        <v>-6.5950582057458886</v>
      </c>
      <c r="P115" s="29">
        <v>0</v>
      </c>
      <c r="Q115" s="63">
        <v>-6.5950582057458886</v>
      </c>
      <c r="S115" s="29">
        <v>0</v>
      </c>
      <c r="V115" s="32">
        <v>-6.5950582057458886</v>
      </c>
      <c r="Y115" s="32">
        <v>-6.5950582057458886</v>
      </c>
      <c r="Z115" s="63">
        <v>0</v>
      </c>
      <c r="AB115" s="29">
        <v>0</v>
      </c>
      <c r="AE115" s="32">
        <v>-6.5950582057458886</v>
      </c>
      <c r="AG115" s="63" t="s">
        <v>366</v>
      </c>
      <c r="AH115" s="67" t="s">
        <v>367</v>
      </c>
    </row>
    <row r="116" spans="1:34">
      <c r="C116" s="29">
        <v>11</v>
      </c>
      <c r="D116" s="30">
        <v>0</v>
      </c>
      <c r="E116" s="30">
        <v>0</v>
      </c>
      <c r="F116" s="30">
        <v>0</v>
      </c>
      <c r="G116" s="58">
        <v>0.96674145730122707</v>
      </c>
      <c r="H116" s="58">
        <v>0.01</v>
      </c>
      <c r="I116" s="58">
        <v>0.01</v>
      </c>
      <c r="J116" s="58">
        <v>0.01</v>
      </c>
      <c r="K116" s="32">
        <v>-6.5950582057458886</v>
      </c>
      <c r="L116" s="63">
        <v>0</v>
      </c>
      <c r="M116" s="32">
        <v>0</v>
      </c>
      <c r="N116" s="63">
        <v>-6.5950582057458886</v>
      </c>
      <c r="P116" s="29">
        <v>0</v>
      </c>
      <c r="Q116" s="63">
        <v>-6.5950582057458886</v>
      </c>
      <c r="S116" s="29">
        <v>0</v>
      </c>
      <c r="V116" s="32">
        <v>-6.5950582057458886</v>
      </c>
      <c r="Y116" s="32">
        <v>-6.5950582057458886</v>
      </c>
      <c r="Z116" s="63">
        <v>0</v>
      </c>
      <c r="AB116" s="29">
        <v>0</v>
      </c>
      <c r="AE116" s="32">
        <v>-6.5950582057458886</v>
      </c>
    </row>
    <row r="117" spans="1:34">
      <c r="C117" s="29">
        <v>11</v>
      </c>
      <c r="D117" s="30">
        <v>0</v>
      </c>
      <c r="E117" s="30">
        <v>0</v>
      </c>
      <c r="F117" s="30">
        <v>0</v>
      </c>
      <c r="G117" s="58">
        <v>0.96674145730122707</v>
      </c>
      <c r="H117" s="58">
        <v>0.01</v>
      </c>
      <c r="I117" s="58">
        <v>0.01</v>
      </c>
      <c r="J117" s="58">
        <v>0.01</v>
      </c>
      <c r="K117" s="32">
        <v>-6.5950582057458886</v>
      </c>
      <c r="L117" s="63">
        <v>0</v>
      </c>
      <c r="M117" s="32">
        <v>0</v>
      </c>
      <c r="N117" s="63">
        <v>-6.5950582057458886</v>
      </c>
      <c r="P117" s="29">
        <v>0</v>
      </c>
      <c r="Q117" s="63">
        <v>-6.5950582057458886</v>
      </c>
      <c r="S117" s="29">
        <v>0</v>
      </c>
      <c r="V117" s="32">
        <v>-6.5950582057458886</v>
      </c>
      <c r="Y117" s="32">
        <v>-6.5950582057458886</v>
      </c>
      <c r="Z117" s="63">
        <v>0</v>
      </c>
      <c r="AB117" s="29">
        <v>0</v>
      </c>
      <c r="AE117" s="32">
        <v>-6.5950582057458886</v>
      </c>
    </row>
    <row r="118" spans="1:34">
      <c r="C118" s="29">
        <v>11</v>
      </c>
      <c r="D118" s="30">
        <v>0</v>
      </c>
      <c r="E118" s="30">
        <v>0</v>
      </c>
      <c r="F118" s="30">
        <v>0</v>
      </c>
      <c r="G118" s="58">
        <v>0.96674145730122707</v>
      </c>
      <c r="H118" s="58">
        <v>0.01</v>
      </c>
      <c r="I118" s="58">
        <v>0.01</v>
      </c>
      <c r="J118" s="58">
        <v>0.01</v>
      </c>
      <c r="K118" s="32">
        <v>-6.5950582057458886</v>
      </c>
      <c r="L118" s="63">
        <v>0</v>
      </c>
      <c r="M118" s="32">
        <v>0</v>
      </c>
      <c r="N118" s="63">
        <v>-6.5950582057458886</v>
      </c>
      <c r="P118" s="29">
        <v>0</v>
      </c>
      <c r="Q118" s="63">
        <v>-6.5950582057458886</v>
      </c>
      <c r="S118" s="29">
        <v>0</v>
      </c>
      <c r="V118" s="32">
        <v>-6.5950582057458886</v>
      </c>
      <c r="Y118" s="32">
        <v>-6.5950582057458886</v>
      </c>
      <c r="Z118" s="63">
        <v>0</v>
      </c>
      <c r="AB118" s="29">
        <v>0</v>
      </c>
      <c r="AE118" s="32">
        <v>-6.5950582057458886</v>
      </c>
    </row>
    <row r="119" spans="1:34">
      <c r="C119" s="29">
        <v>11</v>
      </c>
      <c r="D119" s="30">
        <v>0</v>
      </c>
      <c r="E119" s="30">
        <v>0</v>
      </c>
      <c r="F119" s="30">
        <v>0</v>
      </c>
      <c r="G119" s="58">
        <v>0.96674145730122707</v>
      </c>
      <c r="H119" s="58">
        <v>0.01</v>
      </c>
      <c r="I119" s="58">
        <v>0.01</v>
      </c>
      <c r="J119" s="58">
        <v>0.01</v>
      </c>
      <c r="K119" s="32">
        <v>-6.5950582057458886</v>
      </c>
      <c r="L119" s="63">
        <v>0</v>
      </c>
      <c r="M119" s="32">
        <v>0</v>
      </c>
      <c r="N119" s="63">
        <v>-6.5950582057458886</v>
      </c>
      <c r="P119" s="29">
        <v>0</v>
      </c>
      <c r="Q119" s="63">
        <v>-6.5950582057458886</v>
      </c>
      <c r="S119" s="29">
        <v>0</v>
      </c>
      <c r="V119" s="32">
        <v>-6.5950582057458886</v>
      </c>
      <c r="Y119" s="32">
        <v>-6.5950582057458886</v>
      </c>
      <c r="Z119" s="63">
        <v>0</v>
      </c>
      <c r="AB119" s="29">
        <v>0</v>
      </c>
      <c r="AE119" s="32">
        <v>-6.5950582057458886</v>
      </c>
    </row>
    <row r="120" spans="1:34">
      <c r="C120" s="29">
        <v>11</v>
      </c>
      <c r="D120" s="30">
        <v>0</v>
      </c>
      <c r="E120" s="30">
        <v>0</v>
      </c>
      <c r="F120" s="30">
        <v>0</v>
      </c>
      <c r="G120" s="58">
        <v>0.96674145730122707</v>
      </c>
      <c r="H120" s="58">
        <v>0.01</v>
      </c>
      <c r="I120" s="58">
        <v>0.01</v>
      </c>
      <c r="J120" s="58">
        <v>0.01</v>
      </c>
      <c r="K120" s="32">
        <v>-6.5950582057458886</v>
      </c>
      <c r="L120" s="63">
        <v>0</v>
      </c>
      <c r="M120" s="32">
        <v>0</v>
      </c>
      <c r="N120" s="63">
        <v>-6.5950582057458886</v>
      </c>
      <c r="P120" s="29">
        <v>0</v>
      </c>
      <c r="Q120" s="63">
        <v>-6.5950582057458886</v>
      </c>
      <c r="S120" s="29">
        <v>0</v>
      </c>
      <c r="V120" s="32">
        <v>-6.5950582057458886</v>
      </c>
      <c r="Y120" s="32">
        <v>-6.5950582057458886</v>
      </c>
      <c r="Z120" s="63">
        <v>0</v>
      </c>
      <c r="AB120" s="29">
        <v>0</v>
      </c>
      <c r="AE120" s="32">
        <v>-6.5950582057458886</v>
      </c>
    </row>
    <row r="121" spans="1:34">
      <c r="C121" s="29">
        <v>11</v>
      </c>
      <c r="D121" s="30">
        <v>0</v>
      </c>
      <c r="E121" s="30">
        <v>0</v>
      </c>
      <c r="F121" s="30">
        <v>0</v>
      </c>
      <c r="G121" s="58">
        <v>0.96674145730122707</v>
      </c>
      <c r="H121" s="58">
        <v>0.01</v>
      </c>
      <c r="I121" s="58">
        <v>0.01</v>
      </c>
      <c r="J121" s="58">
        <v>0.01</v>
      </c>
      <c r="K121" s="32">
        <v>-6.5950582057458886</v>
      </c>
      <c r="L121" s="63">
        <v>0</v>
      </c>
      <c r="M121" s="32">
        <v>0</v>
      </c>
      <c r="N121" s="63">
        <v>-6.5950582057458886</v>
      </c>
      <c r="P121" s="29">
        <v>0</v>
      </c>
      <c r="Q121" s="63">
        <v>-6.5950582057458886</v>
      </c>
      <c r="S121" s="29">
        <v>0</v>
      </c>
      <c r="V121" s="32">
        <v>-6.5950582057458886</v>
      </c>
      <c r="Y121" s="32">
        <v>-6.5950582057458886</v>
      </c>
      <c r="Z121" s="63">
        <v>0</v>
      </c>
      <c r="AB121" s="29">
        <v>0</v>
      </c>
      <c r="AE121" s="32">
        <v>-6.5950582057458886</v>
      </c>
    </row>
    <row r="122" spans="1:34">
      <c r="C122" s="29">
        <v>11</v>
      </c>
      <c r="D122" s="30">
        <v>0</v>
      </c>
      <c r="E122" s="30">
        <v>0</v>
      </c>
      <c r="F122" s="30">
        <v>0</v>
      </c>
      <c r="G122" s="58">
        <v>0.96674145730122707</v>
      </c>
      <c r="H122" s="58">
        <v>0.01</v>
      </c>
      <c r="I122" s="58">
        <v>0.01</v>
      </c>
      <c r="J122" s="58">
        <v>0.01</v>
      </c>
      <c r="K122" s="32">
        <v>-6.5950582057458886</v>
      </c>
      <c r="L122" s="63">
        <v>0</v>
      </c>
      <c r="M122" s="32">
        <v>0</v>
      </c>
      <c r="N122" s="63">
        <v>-6.5950582057458886</v>
      </c>
      <c r="P122" s="29">
        <v>0</v>
      </c>
      <c r="Q122" s="63">
        <v>-6.5950582057458886</v>
      </c>
      <c r="S122" s="29">
        <v>0</v>
      </c>
      <c r="V122" s="32">
        <v>-6.5950582057458886</v>
      </c>
      <c r="Y122" s="32">
        <v>-6.5950582057458886</v>
      </c>
      <c r="Z122" s="63">
        <v>0</v>
      </c>
      <c r="AB122" s="29">
        <v>0</v>
      </c>
      <c r="AE122" s="32">
        <v>-6.5950582057458886</v>
      </c>
    </row>
    <row r="123" spans="1:34">
      <c r="A123" s="31" t="s">
        <v>379</v>
      </c>
      <c r="B123" s="31" t="s">
        <v>380</v>
      </c>
      <c r="C123" s="29">
        <v>10</v>
      </c>
      <c r="D123" s="29">
        <v>0</v>
      </c>
      <c r="E123" s="29">
        <v>0</v>
      </c>
      <c r="F123" s="29">
        <v>0</v>
      </c>
      <c r="G123" s="58">
        <v>0.8788558702738426</v>
      </c>
      <c r="H123" s="58">
        <v>0.01</v>
      </c>
      <c r="I123" s="58">
        <v>0.01</v>
      </c>
      <c r="J123" s="58">
        <v>0.01</v>
      </c>
      <c r="K123" s="32">
        <v>-6.4575546819959539</v>
      </c>
      <c r="L123" s="63">
        <v>0</v>
      </c>
      <c r="M123" s="32">
        <v>0</v>
      </c>
      <c r="N123" s="63">
        <v>-6.4575546819959539</v>
      </c>
      <c r="P123" s="29">
        <v>0</v>
      </c>
      <c r="Q123" s="63">
        <v>-6.4575546819959539</v>
      </c>
      <c r="S123" s="29">
        <v>0</v>
      </c>
      <c r="V123" s="32">
        <v>-6.4575546819959539</v>
      </c>
      <c r="Y123" s="32">
        <v>-6.4575546819959539</v>
      </c>
      <c r="Z123" s="63">
        <v>0</v>
      </c>
      <c r="AB123" s="29">
        <v>0</v>
      </c>
      <c r="AE123" s="32">
        <v>-6.4575546819959539</v>
      </c>
      <c r="AG123" s="63" t="s">
        <v>379</v>
      </c>
      <c r="AH123" s="67" t="s">
        <v>380</v>
      </c>
    </row>
    <row r="124" spans="1:34">
      <c r="C124" s="29">
        <v>10</v>
      </c>
      <c r="D124" s="29">
        <v>0</v>
      </c>
      <c r="E124" s="29">
        <v>0</v>
      </c>
      <c r="F124" s="29">
        <v>0</v>
      </c>
      <c r="G124" s="58">
        <v>0.8788558702738426</v>
      </c>
      <c r="H124" s="58">
        <v>0.01</v>
      </c>
      <c r="I124" s="58">
        <v>0.01</v>
      </c>
      <c r="J124" s="58">
        <v>0.01</v>
      </c>
      <c r="K124" s="32">
        <v>-6.4575546819959539</v>
      </c>
      <c r="L124" s="63">
        <v>0</v>
      </c>
      <c r="M124" s="32">
        <v>0</v>
      </c>
      <c r="N124" s="63">
        <v>-6.4575546819959539</v>
      </c>
      <c r="P124" s="29">
        <v>0</v>
      </c>
      <c r="Q124" s="63">
        <v>-6.4575546819959539</v>
      </c>
      <c r="S124" s="29">
        <v>0</v>
      </c>
      <c r="V124" s="32">
        <v>-6.4575546819959539</v>
      </c>
      <c r="Y124" s="32">
        <v>-6.4575546819959539</v>
      </c>
      <c r="Z124" s="63">
        <v>0</v>
      </c>
      <c r="AB124" s="29">
        <v>0</v>
      </c>
      <c r="AE124" s="32">
        <v>-6.4575546819959539</v>
      </c>
    </row>
    <row r="125" spans="1:34">
      <c r="A125" s="31" t="s">
        <v>385</v>
      </c>
      <c r="B125" s="31" t="s">
        <v>386</v>
      </c>
      <c r="C125" s="29">
        <v>9</v>
      </c>
      <c r="D125" s="30">
        <v>0</v>
      </c>
      <c r="E125" s="30">
        <v>0</v>
      </c>
      <c r="F125" s="32">
        <v>1</v>
      </c>
      <c r="G125" s="58">
        <v>0.79097028324645846</v>
      </c>
      <c r="H125" s="58">
        <v>0.01</v>
      </c>
      <c r="I125" s="58">
        <v>0.01</v>
      </c>
      <c r="J125" s="58">
        <v>0.14053614821616764</v>
      </c>
      <c r="K125" s="32">
        <v>-6.3055515885509026</v>
      </c>
      <c r="L125" s="32">
        <v>3.8128693580353223</v>
      </c>
      <c r="M125" s="32">
        <v>0</v>
      </c>
      <c r="N125" s="63">
        <v>-2.4926822305155811</v>
      </c>
      <c r="P125" s="29">
        <v>0</v>
      </c>
      <c r="Q125" s="63">
        <v>-2.4926822305155811</v>
      </c>
      <c r="S125" s="31">
        <v>0</v>
      </c>
      <c r="T125" s="31"/>
      <c r="U125" s="31"/>
      <c r="V125" s="31">
        <v>-6.3055515885509026</v>
      </c>
      <c r="W125" s="31">
        <v>3.8128693580353223</v>
      </c>
      <c r="Y125" s="29">
        <v>-6.3055515885509026</v>
      </c>
      <c r="Z125" s="29">
        <v>3.8128693580353223</v>
      </c>
      <c r="AA125" s="29"/>
      <c r="AB125" s="31">
        <v>0</v>
      </c>
      <c r="AC125" s="31"/>
      <c r="AD125" s="31"/>
      <c r="AE125" s="31">
        <v>-6.3055515885509026</v>
      </c>
      <c r="AF125" s="31">
        <v>3.8128693580353223</v>
      </c>
      <c r="AG125" s="31" t="s">
        <v>385</v>
      </c>
      <c r="AH125" s="67" t="s">
        <v>386</v>
      </c>
    </row>
    <row r="126" spans="1:34">
      <c r="C126" s="29">
        <v>9</v>
      </c>
      <c r="D126" s="30">
        <v>0</v>
      </c>
      <c r="E126" s="30">
        <v>0</v>
      </c>
      <c r="F126" s="32">
        <v>1</v>
      </c>
      <c r="G126" s="58">
        <v>0.79097028324645846</v>
      </c>
      <c r="H126" s="58">
        <v>0.01</v>
      </c>
      <c r="I126" s="58">
        <v>0.01</v>
      </c>
      <c r="J126" s="58">
        <v>0.14053614821616764</v>
      </c>
      <c r="K126" s="32">
        <v>-6.3055515885509026</v>
      </c>
      <c r="L126" s="32">
        <v>3.8128693580353223</v>
      </c>
      <c r="M126" s="32">
        <v>0</v>
      </c>
      <c r="N126" s="63">
        <v>-2.4926822305155811</v>
      </c>
      <c r="P126" s="29">
        <v>0</v>
      </c>
      <c r="Q126" s="63">
        <v>-2.4926822305155811</v>
      </c>
      <c r="S126" s="31">
        <v>0</v>
      </c>
      <c r="T126" s="31"/>
      <c r="U126" s="31"/>
      <c r="V126" s="31">
        <v>-6.3055515885509026</v>
      </c>
      <c r="W126" s="31">
        <v>3.8128693580353223</v>
      </c>
      <c r="Y126" s="29">
        <v>-6.3055515885509026</v>
      </c>
      <c r="Z126" s="29">
        <v>3.8128693580353223</v>
      </c>
      <c r="AA126" s="29"/>
      <c r="AB126" s="31">
        <v>0</v>
      </c>
      <c r="AC126" s="31"/>
      <c r="AD126" s="31"/>
      <c r="AE126" s="31">
        <v>-6.3055515885509026</v>
      </c>
      <c r="AF126" s="31">
        <v>3.8128693580353223</v>
      </c>
    </row>
    <row r="127" spans="1:34">
      <c r="C127" s="29">
        <v>9</v>
      </c>
      <c r="D127" s="30">
        <v>0</v>
      </c>
      <c r="E127" s="30">
        <v>0</v>
      </c>
      <c r="F127" s="32">
        <v>1</v>
      </c>
      <c r="G127" s="58">
        <v>0.79097028324645846</v>
      </c>
      <c r="H127" s="58">
        <v>0.01</v>
      </c>
      <c r="I127" s="58">
        <v>0.01</v>
      </c>
      <c r="J127" s="58">
        <v>0.14053614821616764</v>
      </c>
      <c r="K127" s="32">
        <v>-6.3055515885509026</v>
      </c>
      <c r="L127" s="32">
        <v>3.8128693580353223</v>
      </c>
      <c r="M127" s="32">
        <v>0</v>
      </c>
      <c r="N127" s="63">
        <v>-2.4926822305155811</v>
      </c>
      <c r="P127" s="29">
        <v>0</v>
      </c>
      <c r="Q127" s="63">
        <v>-2.4926822305155811</v>
      </c>
      <c r="S127" s="31">
        <v>0</v>
      </c>
      <c r="T127" s="31"/>
      <c r="U127" s="31"/>
      <c r="V127" s="31">
        <v>-6.3055515885509026</v>
      </c>
      <c r="W127" s="31">
        <v>3.8128693580353223</v>
      </c>
      <c r="Y127" s="29">
        <v>-6.3055515885509026</v>
      </c>
      <c r="Z127" s="29">
        <v>3.8128693580353223</v>
      </c>
      <c r="AA127" s="29"/>
      <c r="AB127" s="31">
        <v>0</v>
      </c>
      <c r="AC127" s="31"/>
      <c r="AD127" s="31"/>
      <c r="AE127" s="31">
        <v>-6.3055515885509026</v>
      </c>
      <c r="AF127" s="31">
        <v>3.8128693580353223</v>
      </c>
    </row>
    <row r="128" spans="1:34" s="46" customFormat="1">
      <c r="A128" s="43" t="s">
        <v>991</v>
      </c>
      <c r="B128" s="43" t="s">
        <v>992</v>
      </c>
      <c r="C128" s="46">
        <v>9</v>
      </c>
      <c r="D128" s="46">
        <v>3</v>
      </c>
      <c r="E128" s="46">
        <v>2</v>
      </c>
      <c r="F128" s="46">
        <v>0</v>
      </c>
      <c r="G128" s="58">
        <v>0.79097028324645846</v>
      </c>
      <c r="H128" s="58">
        <v>0.52964811238709231</v>
      </c>
      <c r="I128" s="58">
        <v>0.26962306560616728</v>
      </c>
      <c r="J128" s="58">
        <v>0.01</v>
      </c>
      <c r="K128" s="63">
        <v>-0.5785893134565655</v>
      </c>
      <c r="L128" s="32">
        <v>-4.7528720157848188</v>
      </c>
      <c r="M128" s="32">
        <v>-0.9740902593095192</v>
      </c>
      <c r="N128" s="63">
        <v>-6.3055515885509026</v>
      </c>
      <c r="P128" s="29">
        <v>-0.9740902593095192</v>
      </c>
      <c r="Q128" s="63">
        <v>-6.3055515885509026</v>
      </c>
      <c r="S128" s="29">
        <v>-0.9740902593095192</v>
      </c>
      <c r="T128" s="63"/>
      <c r="V128" s="63"/>
      <c r="W128" s="32">
        <v>-4.7528720157848188</v>
      </c>
      <c r="Y128" s="63">
        <v>-0.5785893134565655</v>
      </c>
      <c r="Z128" s="32">
        <v>-4.7528720157848188</v>
      </c>
      <c r="AA128" s="32"/>
      <c r="AB128" s="29">
        <v>-0.9740902593095192</v>
      </c>
      <c r="AC128" s="63"/>
      <c r="AE128" s="63"/>
      <c r="AF128" s="32">
        <v>-4.7528720157848188</v>
      </c>
      <c r="AG128" s="63" t="s">
        <v>936</v>
      </c>
      <c r="AH128" s="67" t="s">
        <v>935</v>
      </c>
    </row>
    <row r="129" spans="1:34">
      <c r="A129" s="31" t="s">
        <v>404</v>
      </c>
      <c r="B129" s="31" t="s">
        <v>405</v>
      </c>
      <c r="C129" s="29">
        <v>7</v>
      </c>
      <c r="D129" s="29">
        <v>0</v>
      </c>
      <c r="E129" s="29">
        <v>0</v>
      </c>
      <c r="F129" s="29">
        <v>0</v>
      </c>
      <c r="G129" s="58">
        <v>0.61519910919168996</v>
      </c>
      <c r="H129" s="58">
        <v>0.01</v>
      </c>
      <c r="I129" s="58">
        <v>0.01</v>
      </c>
      <c r="J129" s="58">
        <v>0.01</v>
      </c>
      <c r="K129" s="32">
        <v>-5.9429815091661951</v>
      </c>
      <c r="L129" s="63">
        <v>0</v>
      </c>
      <c r="M129" s="32">
        <v>0</v>
      </c>
      <c r="N129" s="63">
        <v>-5.9429815091661951</v>
      </c>
      <c r="P129" s="29">
        <v>0</v>
      </c>
      <c r="Q129" s="63">
        <v>-5.9429815091661951</v>
      </c>
      <c r="S129" s="29">
        <v>0</v>
      </c>
      <c r="V129" s="32">
        <v>-5.9429815091661951</v>
      </c>
      <c r="Y129" s="32">
        <v>-5.9429815091661951</v>
      </c>
      <c r="Z129" s="63">
        <v>0</v>
      </c>
      <c r="AB129" s="29">
        <v>0</v>
      </c>
      <c r="AE129" s="32">
        <v>-5.9429815091661951</v>
      </c>
      <c r="AG129" s="63" t="s">
        <v>404</v>
      </c>
      <c r="AH129" s="67" t="s">
        <v>405</v>
      </c>
    </row>
    <row r="130" spans="1:34">
      <c r="C130" s="29">
        <v>7</v>
      </c>
      <c r="D130" s="29">
        <v>0</v>
      </c>
      <c r="E130" s="29">
        <v>0</v>
      </c>
      <c r="F130" s="29">
        <v>0</v>
      </c>
      <c r="G130" s="58">
        <v>0.61519910919168996</v>
      </c>
      <c r="H130" s="58">
        <v>0.01</v>
      </c>
      <c r="I130" s="58">
        <v>0.01</v>
      </c>
      <c r="J130" s="58">
        <v>0.01</v>
      </c>
      <c r="K130" s="32">
        <v>-5.9429815091661951</v>
      </c>
      <c r="L130" s="63">
        <v>0</v>
      </c>
      <c r="M130" s="32">
        <v>0</v>
      </c>
      <c r="N130" s="63">
        <v>-5.9429815091661951</v>
      </c>
      <c r="P130" s="29">
        <v>0</v>
      </c>
      <c r="Q130" s="63">
        <v>-5.9429815091661951</v>
      </c>
      <c r="S130" s="29">
        <v>0</v>
      </c>
      <c r="V130" s="32">
        <v>-5.9429815091661951</v>
      </c>
      <c r="Y130" s="32">
        <v>-5.9429815091661951</v>
      </c>
      <c r="Z130" s="63">
        <v>0</v>
      </c>
      <c r="AB130" s="29">
        <v>0</v>
      </c>
      <c r="AE130" s="32">
        <v>-5.9429815091661951</v>
      </c>
    </row>
    <row r="131" spans="1:34">
      <c r="A131" s="31" t="s">
        <v>410</v>
      </c>
      <c r="B131" s="31" t="s">
        <v>411</v>
      </c>
      <c r="C131" s="29">
        <v>7</v>
      </c>
      <c r="D131" s="29">
        <v>0</v>
      </c>
      <c r="E131" s="29">
        <v>0</v>
      </c>
      <c r="F131" s="29">
        <v>0</v>
      </c>
      <c r="G131" s="58">
        <v>0.61519910919168996</v>
      </c>
      <c r="H131" s="58">
        <v>0.01</v>
      </c>
      <c r="I131" s="58">
        <v>0.01</v>
      </c>
      <c r="J131" s="58">
        <v>0.01</v>
      </c>
      <c r="K131" s="32">
        <v>-5.9429815091661951</v>
      </c>
      <c r="L131" s="63">
        <v>0</v>
      </c>
      <c r="M131" s="32">
        <v>0</v>
      </c>
      <c r="N131" s="63">
        <v>-5.9429815091661951</v>
      </c>
      <c r="P131" s="29">
        <v>0</v>
      </c>
      <c r="Q131" s="63">
        <v>-5.9429815091661951</v>
      </c>
      <c r="S131" s="29">
        <v>0</v>
      </c>
      <c r="V131" s="32">
        <v>-5.9429815091661951</v>
      </c>
      <c r="Y131" s="32">
        <v>-5.9429815091661951</v>
      </c>
      <c r="Z131" s="63">
        <v>0</v>
      </c>
      <c r="AB131" s="29">
        <v>0</v>
      </c>
      <c r="AE131" s="32">
        <v>-5.9429815091661951</v>
      </c>
      <c r="AG131" s="63" t="s">
        <v>410</v>
      </c>
      <c r="AH131" s="67" t="s">
        <v>411</v>
      </c>
    </row>
    <row r="132" spans="1:34" s="46" customFormat="1" ht="14.45" customHeight="1">
      <c r="A132" s="46" t="s">
        <v>993</v>
      </c>
      <c r="B132" s="46" t="s">
        <v>417</v>
      </c>
      <c r="C132" s="29">
        <v>7</v>
      </c>
      <c r="D132" s="46">
        <v>0</v>
      </c>
      <c r="E132" s="46">
        <v>0</v>
      </c>
      <c r="F132" s="29">
        <v>9</v>
      </c>
      <c r="G132" s="58">
        <v>0.61519910919168996</v>
      </c>
      <c r="H132" s="58">
        <v>0.01</v>
      </c>
      <c r="I132" s="58">
        <v>0.01</v>
      </c>
      <c r="J132" s="58">
        <v>1.2648253339455089</v>
      </c>
      <c r="K132" s="32">
        <v>-5.9429815091661951</v>
      </c>
      <c r="L132" s="32">
        <v>6.9827943594776354</v>
      </c>
      <c r="M132" s="32">
        <v>0</v>
      </c>
      <c r="N132" s="63">
        <v>1.0398128503114394</v>
      </c>
      <c r="P132" s="29">
        <v>0</v>
      </c>
      <c r="Q132" s="63">
        <v>1.0398128503114394</v>
      </c>
      <c r="S132" s="31">
        <v>0</v>
      </c>
      <c r="T132" s="31"/>
      <c r="U132" s="51"/>
      <c r="V132" s="31">
        <v>-5.9429815091661951</v>
      </c>
      <c r="W132" s="31">
        <v>6.9827943594776354</v>
      </c>
      <c r="Y132" s="29">
        <v>-5.9429815091661951</v>
      </c>
      <c r="Z132" s="29">
        <v>6.9827943594776354</v>
      </c>
      <c r="AA132" s="29"/>
      <c r="AB132" s="31">
        <v>0</v>
      </c>
      <c r="AC132" s="31"/>
      <c r="AD132" s="51"/>
      <c r="AE132" s="31">
        <v>-5.9429815091661951</v>
      </c>
      <c r="AF132" s="31">
        <v>6.9827943594776354</v>
      </c>
      <c r="AG132" s="31" t="s">
        <v>942</v>
      </c>
      <c r="AH132" s="67" t="s">
        <v>417</v>
      </c>
    </row>
    <row r="133" spans="1:34" s="46" customFormat="1">
      <c r="C133" s="29">
        <v>7</v>
      </c>
      <c r="D133" s="46">
        <v>0</v>
      </c>
      <c r="E133" s="46">
        <v>0</v>
      </c>
      <c r="F133" s="29">
        <v>9</v>
      </c>
      <c r="G133" s="58">
        <v>0.61519910919168996</v>
      </c>
      <c r="H133" s="58">
        <v>0.01</v>
      </c>
      <c r="I133" s="58">
        <v>0.01</v>
      </c>
      <c r="J133" s="58">
        <v>1.2648253339455089</v>
      </c>
      <c r="K133" s="32">
        <v>-5.9429815091661951</v>
      </c>
      <c r="L133" s="32">
        <v>6.9827943594776354</v>
      </c>
      <c r="M133" s="32">
        <v>0</v>
      </c>
      <c r="N133" s="63">
        <v>1.0398128503114394</v>
      </c>
      <c r="P133" s="29">
        <v>0</v>
      </c>
      <c r="Q133" s="63">
        <v>1.0398128503114394</v>
      </c>
      <c r="S133" s="31">
        <v>0</v>
      </c>
      <c r="T133" s="31"/>
      <c r="U133" s="51"/>
      <c r="V133" s="31">
        <v>-5.9429815091661951</v>
      </c>
      <c r="W133" s="31">
        <v>6.9827943594776354</v>
      </c>
      <c r="Y133" s="29">
        <v>-5.9429815091661951</v>
      </c>
      <c r="Z133" s="29">
        <v>6.9827943594776354</v>
      </c>
      <c r="AA133" s="29"/>
      <c r="AB133" s="31">
        <v>0</v>
      </c>
      <c r="AC133" s="31"/>
      <c r="AD133" s="51"/>
      <c r="AE133" s="31">
        <v>-5.9429815091661951</v>
      </c>
      <c r="AF133" s="31">
        <v>6.9827943594776354</v>
      </c>
      <c r="AG133" s="63"/>
      <c r="AH133" s="67"/>
    </row>
    <row r="134" spans="1:34" s="46" customFormat="1">
      <c r="C134" s="29">
        <v>7</v>
      </c>
      <c r="D134" s="46">
        <v>0</v>
      </c>
      <c r="E134" s="46">
        <v>0</v>
      </c>
      <c r="F134" s="29">
        <v>9</v>
      </c>
      <c r="G134" s="58">
        <v>0.61519910919168996</v>
      </c>
      <c r="H134" s="58">
        <v>0.01</v>
      </c>
      <c r="I134" s="58">
        <v>0.01</v>
      </c>
      <c r="J134" s="58">
        <v>1.2648253339455089</v>
      </c>
      <c r="K134" s="32">
        <v>-5.9429815091661951</v>
      </c>
      <c r="L134" s="32">
        <v>6.9827943594776354</v>
      </c>
      <c r="M134" s="32">
        <v>0</v>
      </c>
      <c r="N134" s="63">
        <v>1.0398128503114394</v>
      </c>
      <c r="P134" s="29">
        <v>0</v>
      </c>
      <c r="Q134" s="63">
        <v>1.0398128503114394</v>
      </c>
      <c r="S134" s="31">
        <v>0</v>
      </c>
      <c r="T134" s="31"/>
      <c r="U134" s="51"/>
      <c r="V134" s="31">
        <v>-5.9429815091661951</v>
      </c>
      <c r="W134" s="31">
        <v>6.9827943594776354</v>
      </c>
      <c r="Y134" s="29">
        <v>-5.9429815091661951</v>
      </c>
      <c r="Z134" s="29">
        <v>6.9827943594776354</v>
      </c>
      <c r="AA134" s="29"/>
      <c r="AB134" s="31">
        <v>0</v>
      </c>
      <c r="AC134" s="31"/>
      <c r="AD134" s="51"/>
      <c r="AE134" s="31">
        <v>-5.9429815091661951</v>
      </c>
      <c r="AF134" s="31">
        <v>6.9827943594776354</v>
      </c>
      <c r="AG134" s="63"/>
      <c r="AH134" s="67"/>
    </row>
    <row r="135" spans="1:34" s="48" customFormat="1">
      <c r="C135" s="32"/>
      <c r="F135" s="32"/>
      <c r="G135" s="58">
        <v>0.01</v>
      </c>
      <c r="H135" s="58">
        <v>0.01</v>
      </c>
      <c r="I135" s="58">
        <v>0.01</v>
      </c>
      <c r="J135" s="58">
        <v>0.01</v>
      </c>
      <c r="K135" s="63">
        <v>0</v>
      </c>
      <c r="L135" s="63">
        <v>0</v>
      </c>
      <c r="M135" s="32">
        <v>0</v>
      </c>
      <c r="N135" s="32">
        <v>0</v>
      </c>
      <c r="P135" s="29">
        <v>0</v>
      </c>
      <c r="Q135" s="29">
        <v>0</v>
      </c>
      <c r="S135" s="29">
        <v>0</v>
      </c>
      <c r="T135" s="29">
        <v>0</v>
      </c>
      <c r="V135" s="63"/>
      <c r="W135" s="63"/>
      <c r="Y135" s="63">
        <v>0</v>
      </c>
      <c r="Z135" s="63">
        <v>0</v>
      </c>
      <c r="AA135" s="63"/>
      <c r="AB135" s="29">
        <v>0</v>
      </c>
      <c r="AC135" s="29">
        <v>0</v>
      </c>
      <c r="AE135" s="63"/>
      <c r="AF135" s="63"/>
      <c r="AG135" s="63"/>
      <c r="AH135" s="67"/>
    </row>
    <row r="136" spans="1:34" s="48" customFormat="1">
      <c r="A136" s="48" t="s">
        <v>995</v>
      </c>
      <c r="B136" s="48" t="s">
        <v>217</v>
      </c>
      <c r="C136" s="48">
        <v>0</v>
      </c>
      <c r="D136" s="48">
        <v>0</v>
      </c>
      <c r="E136" s="48">
        <v>2274</v>
      </c>
      <c r="F136" s="48">
        <v>0</v>
      </c>
      <c r="G136" s="58">
        <v>0.01</v>
      </c>
      <c r="H136" s="58">
        <v>0.01</v>
      </c>
      <c r="I136" s="58">
        <v>306.56142559421215</v>
      </c>
      <c r="J136" s="58">
        <v>0.01</v>
      </c>
      <c r="K136" s="63">
        <v>0</v>
      </c>
      <c r="L136" s="32">
        <v>-14.903888554677067</v>
      </c>
      <c r="M136" s="63">
        <v>14.903888554677067</v>
      </c>
      <c r="N136" s="32">
        <v>0</v>
      </c>
      <c r="P136" s="63">
        <v>14.903888554677067</v>
      </c>
      <c r="Q136" s="29">
        <v>0</v>
      </c>
      <c r="S136" s="63"/>
      <c r="T136" s="29">
        <v>0</v>
      </c>
      <c r="V136" s="63"/>
      <c r="W136" s="32">
        <v>-14.903888554677067</v>
      </c>
      <c r="Y136" s="63">
        <v>0</v>
      </c>
      <c r="Z136" s="32">
        <v>-14.903888554677067</v>
      </c>
      <c r="AA136" s="32"/>
      <c r="AB136" s="63"/>
      <c r="AC136" s="29">
        <v>0</v>
      </c>
      <c r="AE136" s="63"/>
      <c r="AF136" s="32">
        <v>-14.903888554677067</v>
      </c>
      <c r="AG136" s="63" t="s">
        <v>943</v>
      </c>
      <c r="AH136" s="67" t="s">
        <v>217</v>
      </c>
    </row>
    <row r="137" spans="1:34" s="48" customFormat="1">
      <c r="C137" s="48">
        <v>0</v>
      </c>
      <c r="D137" s="48">
        <v>0</v>
      </c>
      <c r="E137" s="48">
        <v>2274</v>
      </c>
      <c r="F137" s="48">
        <v>0</v>
      </c>
      <c r="G137" s="58">
        <v>0.01</v>
      </c>
      <c r="H137" s="58">
        <v>0.01</v>
      </c>
      <c r="I137" s="58">
        <v>306.56142559421215</v>
      </c>
      <c r="J137" s="58">
        <v>0.01</v>
      </c>
      <c r="K137" s="63">
        <v>0</v>
      </c>
      <c r="L137" s="32">
        <v>-14.903888554677067</v>
      </c>
      <c r="M137" s="63">
        <v>14.903888554677067</v>
      </c>
      <c r="N137" s="32">
        <v>0</v>
      </c>
      <c r="P137" s="63">
        <v>14.903888554677067</v>
      </c>
      <c r="Q137" s="29">
        <v>0</v>
      </c>
      <c r="S137" s="63"/>
      <c r="T137" s="29">
        <v>0</v>
      </c>
      <c r="V137" s="63"/>
      <c r="W137" s="32">
        <v>-14.903888554677067</v>
      </c>
      <c r="Y137" s="63">
        <v>0</v>
      </c>
      <c r="Z137" s="32">
        <v>-14.903888554677067</v>
      </c>
      <c r="AA137" s="32"/>
      <c r="AB137" s="63"/>
      <c r="AC137" s="29">
        <v>0</v>
      </c>
      <c r="AE137" s="63"/>
      <c r="AF137" s="32">
        <v>-14.903888554677067</v>
      </c>
      <c r="AG137" s="63"/>
      <c r="AH137" s="67"/>
    </row>
    <row r="138" spans="1:34" s="48" customFormat="1">
      <c r="C138" s="48">
        <v>0</v>
      </c>
      <c r="D138" s="48">
        <v>0</v>
      </c>
      <c r="E138" s="48">
        <v>2274</v>
      </c>
      <c r="F138" s="48">
        <v>0</v>
      </c>
      <c r="G138" s="58">
        <v>0.01</v>
      </c>
      <c r="H138" s="58">
        <v>0.01</v>
      </c>
      <c r="I138" s="58">
        <v>306.56142559421215</v>
      </c>
      <c r="J138" s="58">
        <v>0.01</v>
      </c>
      <c r="K138" s="63">
        <v>0</v>
      </c>
      <c r="L138" s="32">
        <v>-14.903888554677067</v>
      </c>
      <c r="M138" s="63">
        <v>14.903888554677067</v>
      </c>
      <c r="N138" s="32">
        <v>0</v>
      </c>
      <c r="P138" s="63">
        <v>14.903888554677067</v>
      </c>
      <c r="Q138" s="29">
        <v>0</v>
      </c>
      <c r="S138" s="63"/>
      <c r="T138" s="29">
        <v>0</v>
      </c>
      <c r="V138" s="63"/>
      <c r="W138" s="32">
        <v>-14.903888554677067</v>
      </c>
      <c r="Y138" s="63">
        <v>0</v>
      </c>
      <c r="Z138" s="32">
        <v>-14.903888554677067</v>
      </c>
      <c r="AA138" s="32"/>
      <c r="AB138" s="63"/>
      <c r="AC138" s="29">
        <v>0</v>
      </c>
      <c r="AE138" s="63"/>
      <c r="AF138" s="32">
        <v>-14.903888554677067</v>
      </c>
      <c r="AG138" s="63"/>
      <c r="AH138" s="67"/>
    </row>
    <row r="139" spans="1:34" s="48" customFormat="1">
      <c r="C139" s="48">
        <v>0</v>
      </c>
      <c r="D139" s="48">
        <v>0</v>
      </c>
      <c r="E139" s="48">
        <v>2274</v>
      </c>
      <c r="F139" s="48">
        <v>0</v>
      </c>
      <c r="G139" s="58">
        <v>0.01</v>
      </c>
      <c r="H139" s="58">
        <v>0.01</v>
      </c>
      <c r="I139" s="58">
        <v>306.56142559421215</v>
      </c>
      <c r="J139" s="58">
        <v>0.01</v>
      </c>
      <c r="K139" s="63">
        <v>0</v>
      </c>
      <c r="L139" s="32">
        <v>-14.903888554677067</v>
      </c>
      <c r="M139" s="63">
        <v>14.903888554677067</v>
      </c>
      <c r="N139" s="32">
        <v>0</v>
      </c>
      <c r="P139" s="63">
        <v>14.903888554677067</v>
      </c>
      <c r="Q139" s="29">
        <v>0</v>
      </c>
      <c r="S139" s="63"/>
      <c r="T139" s="29">
        <v>0</v>
      </c>
      <c r="V139" s="63"/>
      <c r="W139" s="32">
        <v>-14.903888554677067</v>
      </c>
      <c r="Y139" s="63">
        <v>0</v>
      </c>
      <c r="Z139" s="32">
        <v>-14.903888554677067</v>
      </c>
      <c r="AA139" s="32"/>
      <c r="AB139" s="63"/>
      <c r="AC139" s="29">
        <v>0</v>
      </c>
      <c r="AE139" s="63"/>
      <c r="AF139" s="32">
        <v>-14.903888554677067</v>
      </c>
      <c r="AG139" s="63"/>
      <c r="AH139" s="67"/>
    </row>
    <row r="140" spans="1:34" s="29" customFormat="1" ht="14.45" customHeight="1">
      <c r="A140" s="29" t="s">
        <v>997</v>
      </c>
      <c r="B140" s="46" t="s">
        <v>212</v>
      </c>
      <c r="C140" s="29">
        <v>55</v>
      </c>
      <c r="D140" s="29">
        <v>0</v>
      </c>
      <c r="E140" s="29">
        <v>0</v>
      </c>
      <c r="F140" s="29">
        <v>29</v>
      </c>
      <c r="G140" s="58">
        <v>4.8337072865061348</v>
      </c>
      <c r="H140" s="58">
        <v>0.01</v>
      </c>
      <c r="I140" s="58">
        <v>0.01</v>
      </c>
      <c r="J140" s="58">
        <v>4.0755482982688616</v>
      </c>
      <c r="K140" s="32">
        <v>-8.9169863006332513</v>
      </c>
      <c r="L140" s="32">
        <v>8.6708503531628942</v>
      </c>
      <c r="M140" s="32">
        <v>0</v>
      </c>
      <c r="N140" s="32">
        <v>-0.24613594747035622</v>
      </c>
      <c r="P140" s="32">
        <v>0</v>
      </c>
      <c r="Q140" s="32">
        <v>-0.24613594747035622</v>
      </c>
      <c r="S140" s="32">
        <v>0</v>
      </c>
      <c r="T140" s="32">
        <v>-0.24613594747035622</v>
      </c>
      <c r="V140" s="29">
        <v>-8.9169863006332513</v>
      </c>
      <c r="W140" s="29">
        <v>8.6708503531628942</v>
      </c>
      <c r="Y140" s="29">
        <v>-8.9169863006332513</v>
      </c>
      <c r="Z140" s="29">
        <v>8.6708503531628942</v>
      </c>
      <c r="AB140" s="32">
        <v>0</v>
      </c>
      <c r="AC140" s="32">
        <v>-0.24613594747035622</v>
      </c>
      <c r="AE140" s="29">
        <v>-8.9169863006332513</v>
      </c>
      <c r="AF140" s="29">
        <v>8.6708503531628942</v>
      </c>
      <c r="AG140" s="63" t="s">
        <v>941</v>
      </c>
      <c r="AH140" s="67" t="s">
        <v>212</v>
      </c>
    </row>
    <row r="141" spans="1:34" s="43" customFormat="1">
      <c r="A141" s="43" t="s">
        <v>998</v>
      </c>
      <c r="B141" s="43" t="s">
        <v>999</v>
      </c>
      <c r="C141" s="46">
        <v>7</v>
      </c>
      <c r="D141" s="43">
        <v>20</v>
      </c>
      <c r="E141" s="43">
        <v>14</v>
      </c>
      <c r="F141" s="43">
        <v>0</v>
      </c>
      <c r="G141" s="58">
        <v>0.61519910919168996</v>
      </c>
      <c r="H141" s="58">
        <v>3.5309874159139483</v>
      </c>
      <c r="I141" s="58">
        <v>1.8873614592431709</v>
      </c>
      <c r="J141" s="58">
        <v>0.01</v>
      </c>
      <c r="K141" s="32">
        <v>2.5209463600943485</v>
      </c>
      <c r="L141" s="32">
        <v>-7.5602269378424225</v>
      </c>
      <c r="M141" s="32">
        <v>-0.90370093141812113</v>
      </c>
      <c r="N141" s="63">
        <v>-5.9429815091661951</v>
      </c>
      <c r="P141" s="32">
        <v>-0.90370093141812113</v>
      </c>
      <c r="Q141" s="63">
        <v>-5.9429815091661951</v>
      </c>
      <c r="S141" s="32">
        <v>-0.90370093141812113</v>
      </c>
      <c r="T141" s="63"/>
      <c r="V141" s="29">
        <v>2.5209463600943485</v>
      </c>
      <c r="W141" s="29">
        <v>-7.5602269378424225</v>
      </c>
      <c r="Y141" s="29">
        <v>2.5209463600943485</v>
      </c>
      <c r="Z141" s="29">
        <v>-7.5602269378424225</v>
      </c>
      <c r="AA141" s="29"/>
      <c r="AB141" s="32">
        <v>-0.90370093141812113</v>
      </c>
      <c r="AC141" s="63"/>
      <c r="AE141" s="29">
        <v>2.5209463600943485</v>
      </c>
      <c r="AF141" s="29">
        <v>-7.5602269378424225</v>
      </c>
      <c r="AG141" s="63" t="s">
        <v>1015</v>
      </c>
      <c r="AH141" s="67" t="s">
        <v>1016</v>
      </c>
    </row>
    <row r="142" spans="1:34">
      <c r="A142" s="31" t="s">
        <v>440</v>
      </c>
      <c r="B142" s="31" t="s">
        <v>441</v>
      </c>
      <c r="C142" s="29">
        <v>6</v>
      </c>
      <c r="D142" s="30">
        <v>2</v>
      </c>
      <c r="E142" s="30">
        <v>0</v>
      </c>
      <c r="F142" s="30">
        <v>0</v>
      </c>
      <c r="G142" s="58">
        <v>0.5273135221643056</v>
      </c>
      <c r="H142" s="58">
        <v>0.35309874159139487</v>
      </c>
      <c r="I142" s="58">
        <v>0.01</v>
      </c>
      <c r="J142" s="58">
        <v>0.01</v>
      </c>
      <c r="K142" s="63">
        <v>-0.5785893134565655</v>
      </c>
      <c r="L142" s="63">
        <v>0</v>
      </c>
      <c r="M142" s="63">
        <v>-5.1419997743731818</v>
      </c>
      <c r="N142" s="63">
        <v>-5.7205890878297474</v>
      </c>
      <c r="P142" s="63">
        <v>-5.1419997743731818</v>
      </c>
      <c r="Q142" s="63">
        <v>-5.7205890878297474</v>
      </c>
      <c r="Y142" s="63">
        <v>-0.5785893134565655</v>
      </c>
      <c r="Z142" s="63">
        <v>0</v>
      </c>
      <c r="AG142" s="63" t="s">
        <v>440</v>
      </c>
      <c r="AH142" s="67" t="s">
        <v>441</v>
      </c>
    </row>
    <row r="143" spans="1:34">
      <c r="A143" s="31" t="s">
        <v>445</v>
      </c>
      <c r="B143" s="31" t="s">
        <v>446</v>
      </c>
      <c r="C143" s="29">
        <v>6</v>
      </c>
      <c r="D143" s="29">
        <v>0</v>
      </c>
      <c r="E143" s="29">
        <v>0</v>
      </c>
      <c r="F143" s="29">
        <v>0</v>
      </c>
      <c r="G143" s="58">
        <v>0.5273135221643056</v>
      </c>
      <c r="H143" s="58">
        <v>0.01</v>
      </c>
      <c r="I143" s="58">
        <v>0.01</v>
      </c>
      <c r="J143" s="58">
        <v>0.01</v>
      </c>
      <c r="K143" s="32">
        <v>-5.7205890878297474</v>
      </c>
      <c r="L143" s="63">
        <v>0</v>
      </c>
      <c r="M143" s="32">
        <v>0</v>
      </c>
      <c r="N143" s="63">
        <v>-5.7205890878297474</v>
      </c>
      <c r="P143" s="29">
        <v>0</v>
      </c>
      <c r="Q143" s="63">
        <v>-5.7205890878297474</v>
      </c>
      <c r="S143" s="29">
        <v>0</v>
      </c>
      <c r="V143" s="32">
        <v>-5.7205890878297474</v>
      </c>
      <c r="Y143" s="32">
        <v>-5.7205890878297474</v>
      </c>
      <c r="Z143" s="63">
        <v>0</v>
      </c>
      <c r="AB143" s="29">
        <v>0</v>
      </c>
      <c r="AE143" s="32">
        <v>-5.7205890878297474</v>
      </c>
      <c r="AG143" s="63" t="s">
        <v>445</v>
      </c>
      <c r="AH143" s="67" t="s">
        <v>446</v>
      </c>
    </row>
    <row r="144" spans="1:34">
      <c r="A144" s="31" t="s">
        <v>450</v>
      </c>
      <c r="B144" s="31" t="s">
        <v>451</v>
      </c>
      <c r="C144" s="29">
        <v>6</v>
      </c>
      <c r="D144" s="29">
        <v>0</v>
      </c>
      <c r="E144" s="29">
        <v>0</v>
      </c>
      <c r="F144" s="29">
        <v>0</v>
      </c>
      <c r="G144" s="58">
        <v>0.5273135221643056</v>
      </c>
      <c r="H144" s="58">
        <v>0.01</v>
      </c>
      <c r="I144" s="58">
        <v>0.01</v>
      </c>
      <c r="J144" s="58">
        <v>0.01</v>
      </c>
      <c r="K144" s="32">
        <v>-5.7205890878297474</v>
      </c>
      <c r="L144" s="63">
        <v>0</v>
      </c>
      <c r="M144" s="32">
        <v>0</v>
      </c>
      <c r="N144" s="63">
        <v>-5.7205890878297474</v>
      </c>
      <c r="P144" s="29">
        <v>0</v>
      </c>
      <c r="Q144" s="63">
        <v>-5.7205890878297474</v>
      </c>
      <c r="S144" s="29">
        <v>0</v>
      </c>
      <c r="V144" s="32">
        <v>-5.7205890878297474</v>
      </c>
      <c r="Y144" s="32">
        <v>-5.7205890878297474</v>
      </c>
      <c r="Z144" s="63">
        <v>0</v>
      </c>
      <c r="AB144" s="29">
        <v>0</v>
      </c>
      <c r="AE144" s="32">
        <v>-5.7205890878297474</v>
      </c>
      <c r="AG144" s="63" t="s">
        <v>450</v>
      </c>
      <c r="AH144" s="67" t="s">
        <v>451</v>
      </c>
    </row>
    <row r="145" spans="1:34">
      <c r="A145" s="31" t="s">
        <v>455</v>
      </c>
      <c r="B145" s="31" t="s">
        <v>456</v>
      </c>
      <c r="C145" s="29">
        <v>6</v>
      </c>
      <c r="D145" s="29">
        <v>0</v>
      </c>
      <c r="E145" s="28">
        <v>2</v>
      </c>
      <c r="F145" s="29">
        <v>0</v>
      </c>
      <c r="G145" s="58">
        <v>0.5273135221643056</v>
      </c>
      <c r="H145" s="58">
        <v>0.01</v>
      </c>
      <c r="I145" s="58">
        <v>0.26962306560616728</v>
      </c>
      <c r="J145" s="58">
        <v>0.01</v>
      </c>
      <c r="K145" s="32">
        <v>-5.7205890878297474</v>
      </c>
      <c r="L145" s="32">
        <v>-4.7528720157848188</v>
      </c>
      <c r="M145" s="63">
        <v>4.7528720157848188</v>
      </c>
      <c r="N145" s="63">
        <v>-5.7205890878297474</v>
      </c>
      <c r="P145" s="63">
        <v>4.7528720157848188</v>
      </c>
      <c r="Q145" s="63">
        <v>-5.7205890878297474</v>
      </c>
      <c r="V145" s="29">
        <v>-5.7205890878297474</v>
      </c>
      <c r="W145" s="29">
        <v>-4.7528720157848188</v>
      </c>
      <c r="Y145" s="29">
        <v>-5.7205890878297474</v>
      </c>
      <c r="Z145" s="29">
        <v>-4.7528720157848188</v>
      </c>
      <c r="AA145" s="29"/>
      <c r="AE145" s="29">
        <v>-5.7205890878297474</v>
      </c>
      <c r="AF145" s="29">
        <v>-4.7528720157848188</v>
      </c>
      <c r="AG145" s="63" t="s">
        <v>455</v>
      </c>
      <c r="AH145" s="67" t="s">
        <v>456</v>
      </c>
    </row>
    <row r="146" spans="1:34">
      <c r="C146" s="29">
        <v>6</v>
      </c>
      <c r="D146" s="29">
        <v>0</v>
      </c>
      <c r="E146" s="28">
        <v>2</v>
      </c>
      <c r="F146" s="29">
        <v>0</v>
      </c>
      <c r="G146" s="58">
        <v>0.5273135221643056</v>
      </c>
      <c r="H146" s="58">
        <v>0.01</v>
      </c>
      <c r="I146" s="58">
        <v>0.26962306560616728</v>
      </c>
      <c r="J146" s="58">
        <v>0.01</v>
      </c>
      <c r="K146" s="32">
        <v>-5.7205890878297474</v>
      </c>
      <c r="L146" s="32">
        <v>-4.7528720157848188</v>
      </c>
      <c r="M146" s="63">
        <v>4.7528720157848188</v>
      </c>
      <c r="N146" s="63">
        <v>-5.7205890878297474</v>
      </c>
      <c r="P146" s="63">
        <v>4.7528720157848188</v>
      </c>
      <c r="Q146" s="63">
        <v>-5.7205890878297474</v>
      </c>
      <c r="V146" s="29">
        <v>-5.7205890878297474</v>
      </c>
      <c r="W146" s="29">
        <v>-4.7528720157848188</v>
      </c>
      <c r="Y146" s="29">
        <v>-5.7205890878297474</v>
      </c>
      <c r="Z146" s="29">
        <v>-4.7528720157848188</v>
      </c>
      <c r="AA146" s="29"/>
      <c r="AE146" s="29">
        <v>-5.7205890878297474</v>
      </c>
      <c r="AF146" s="29">
        <v>-4.7528720157848188</v>
      </c>
    </row>
    <row r="147" spans="1:34">
      <c r="A147" s="31" t="s">
        <v>461</v>
      </c>
      <c r="B147" s="31" t="s">
        <v>462</v>
      </c>
      <c r="C147" s="29">
        <v>6</v>
      </c>
      <c r="D147" s="29">
        <v>1</v>
      </c>
      <c r="E147" s="29">
        <v>2</v>
      </c>
      <c r="F147" s="29">
        <v>0</v>
      </c>
      <c r="G147" s="58">
        <v>0.5273135221643056</v>
      </c>
      <c r="H147" s="58">
        <v>0.17654937079569744</v>
      </c>
      <c r="I147" s="58">
        <v>0.26962306560616728</v>
      </c>
      <c r="J147" s="58">
        <v>0.01</v>
      </c>
      <c r="K147" s="32">
        <v>-1.5785893134565654</v>
      </c>
      <c r="L147" s="32">
        <v>-4.7528720157848188</v>
      </c>
      <c r="M147" s="32">
        <v>0.61087224141163721</v>
      </c>
      <c r="N147" s="63">
        <v>-5.7205890878297474</v>
      </c>
      <c r="P147" s="29">
        <v>0.61087224141163721</v>
      </c>
      <c r="Q147" s="63">
        <v>-5.7205890878297474</v>
      </c>
      <c r="S147" s="31">
        <v>0.61087224141163721</v>
      </c>
      <c r="T147" s="31"/>
      <c r="U147" s="31"/>
      <c r="V147" s="31">
        <v>-1.5785893134565654</v>
      </c>
      <c r="W147" s="31">
        <v>-4.7528720157848188</v>
      </c>
      <c r="Y147" s="29">
        <v>-1.5785893134565654</v>
      </c>
      <c r="Z147" s="29">
        <v>-4.7528720157848188</v>
      </c>
      <c r="AA147" s="29"/>
      <c r="AB147" s="31">
        <v>0.61087224141163721</v>
      </c>
      <c r="AC147" s="31"/>
      <c r="AD147" s="31"/>
      <c r="AE147" s="31">
        <v>-1.5785893134565654</v>
      </c>
      <c r="AF147" s="31">
        <v>-4.7528720157848188</v>
      </c>
      <c r="AG147" s="31" t="s">
        <v>461</v>
      </c>
      <c r="AH147" s="67" t="s">
        <v>462</v>
      </c>
    </row>
    <row r="148" spans="1:34">
      <c r="C148" s="29">
        <v>6</v>
      </c>
      <c r="D148" s="29">
        <v>1</v>
      </c>
      <c r="E148" s="29">
        <v>2</v>
      </c>
      <c r="F148" s="29">
        <v>0</v>
      </c>
      <c r="G148" s="58">
        <v>0.5273135221643056</v>
      </c>
      <c r="H148" s="58">
        <v>0.17654937079569744</v>
      </c>
      <c r="I148" s="58">
        <v>0.26962306560616728</v>
      </c>
      <c r="J148" s="58">
        <v>0.01</v>
      </c>
      <c r="K148" s="32">
        <v>-1.5785893134565654</v>
      </c>
      <c r="L148" s="32">
        <v>-4.7528720157848188</v>
      </c>
      <c r="M148" s="32">
        <v>0.61087224141163721</v>
      </c>
      <c r="N148" s="63">
        <v>-5.7205890878297474</v>
      </c>
      <c r="P148" s="29">
        <v>0.61087224141163721</v>
      </c>
      <c r="Q148" s="63">
        <v>-5.7205890878297474</v>
      </c>
      <c r="S148" s="31">
        <v>0.61087224141163721</v>
      </c>
      <c r="T148" s="31"/>
      <c r="U148" s="31"/>
      <c r="V148" s="31">
        <v>-1.5785893134565654</v>
      </c>
      <c r="W148" s="31">
        <v>-4.7528720157848188</v>
      </c>
      <c r="Y148" s="29">
        <v>-1.5785893134565654</v>
      </c>
      <c r="Z148" s="29">
        <v>-4.7528720157848188</v>
      </c>
      <c r="AA148" s="29"/>
      <c r="AB148" s="31">
        <v>0.61087224141163721</v>
      </c>
      <c r="AC148" s="31"/>
      <c r="AD148" s="31"/>
      <c r="AE148" s="31">
        <v>-1.5785893134565654</v>
      </c>
      <c r="AF148" s="31">
        <v>-4.7528720157848188</v>
      </c>
    </row>
    <row r="149" spans="1:34">
      <c r="A149" s="31" t="s">
        <v>467</v>
      </c>
      <c r="B149" s="31" t="s">
        <v>468</v>
      </c>
      <c r="C149" s="29">
        <v>6</v>
      </c>
      <c r="D149" s="30">
        <v>1</v>
      </c>
      <c r="E149" s="31">
        <v>1</v>
      </c>
      <c r="F149" s="32">
        <v>1</v>
      </c>
      <c r="G149" s="58">
        <v>0.5273135221643056</v>
      </c>
      <c r="H149" s="58">
        <v>0.17654937079569744</v>
      </c>
      <c r="I149" s="58">
        <v>0.13481153280308364</v>
      </c>
      <c r="J149" s="58">
        <v>0.14053614821616764</v>
      </c>
      <c r="K149" s="32">
        <v>-1.5785893134565654</v>
      </c>
      <c r="L149" s="63">
        <v>5.9997342250503585E-2</v>
      </c>
      <c r="M149" s="32">
        <v>-0.38912775858836279</v>
      </c>
      <c r="N149" s="63">
        <v>-1.9077197297944246</v>
      </c>
      <c r="P149" s="29">
        <v>-0.38912775858836279</v>
      </c>
      <c r="Q149" s="63">
        <v>-1.9077197297944246</v>
      </c>
      <c r="S149" s="29">
        <v>-0.38912775858836279</v>
      </c>
      <c r="V149" s="32">
        <v>-1.5785893134565654</v>
      </c>
      <c r="Y149" s="32">
        <v>-1.5785893134565654</v>
      </c>
      <c r="Z149" s="63">
        <v>5.9997342250503585E-2</v>
      </c>
      <c r="AB149" s="29">
        <v>-0.38912775858836279</v>
      </c>
      <c r="AE149" s="32">
        <v>-1.5785893134565654</v>
      </c>
      <c r="AG149" s="63" t="s">
        <v>467</v>
      </c>
      <c r="AH149" s="67" t="s">
        <v>468</v>
      </c>
    </row>
    <row r="150" spans="1:34">
      <c r="A150" s="31" t="s">
        <v>472</v>
      </c>
      <c r="B150" s="31" t="s">
        <v>473</v>
      </c>
      <c r="C150" s="29">
        <v>5</v>
      </c>
      <c r="D150" s="29">
        <v>0</v>
      </c>
      <c r="E150" s="29">
        <v>0</v>
      </c>
      <c r="F150" s="29">
        <v>0</v>
      </c>
      <c r="G150" s="58">
        <v>0.4394279351369213</v>
      </c>
      <c r="H150" s="58">
        <v>0.01</v>
      </c>
      <c r="I150" s="58">
        <v>0.01</v>
      </c>
      <c r="J150" s="58">
        <v>0.01</v>
      </c>
      <c r="K150" s="32">
        <v>-5.4575546819959531</v>
      </c>
      <c r="L150" s="63">
        <v>0</v>
      </c>
      <c r="M150" s="32">
        <v>0</v>
      </c>
      <c r="N150" s="63">
        <v>-5.4575546819959531</v>
      </c>
      <c r="P150" s="29">
        <v>0</v>
      </c>
      <c r="Q150" s="63">
        <v>-5.4575546819959531</v>
      </c>
      <c r="S150" s="29">
        <v>0</v>
      </c>
      <c r="V150" s="32">
        <v>-5.4575546819959531</v>
      </c>
      <c r="Y150" s="32">
        <v>-5.4575546819959531</v>
      </c>
      <c r="Z150" s="63">
        <v>0</v>
      </c>
      <c r="AB150" s="29">
        <v>0</v>
      </c>
      <c r="AE150" s="32">
        <v>-5.4575546819959531</v>
      </c>
      <c r="AG150" s="63" t="s">
        <v>472</v>
      </c>
      <c r="AH150" s="67" t="s">
        <v>473</v>
      </c>
    </row>
    <row r="151" spans="1:34">
      <c r="A151" s="31" t="s">
        <v>477</v>
      </c>
      <c r="B151" s="31" t="s">
        <v>478</v>
      </c>
      <c r="C151" s="29">
        <v>5</v>
      </c>
      <c r="D151" s="30">
        <v>2</v>
      </c>
      <c r="E151" s="31">
        <v>3</v>
      </c>
      <c r="F151" s="28">
        <v>1</v>
      </c>
      <c r="G151" s="58">
        <v>0.4394279351369213</v>
      </c>
      <c r="H151" s="58">
        <v>0.35309874159139487</v>
      </c>
      <c r="I151" s="58">
        <v>0.40443459840925089</v>
      </c>
      <c r="J151" s="58">
        <v>0.14053614821616764</v>
      </c>
      <c r="K151" s="63">
        <v>-0.3155549076227715</v>
      </c>
      <c r="L151" s="32">
        <v>-1.5249651584706525</v>
      </c>
      <c r="M151" s="32">
        <v>0.19583474213279334</v>
      </c>
      <c r="N151" s="63">
        <v>-1.6446853239606307</v>
      </c>
      <c r="P151" s="29">
        <v>0.19583474213279334</v>
      </c>
      <c r="Q151" s="63">
        <v>-1.6446853239606307</v>
      </c>
      <c r="S151" s="29">
        <v>0.19583474213279334</v>
      </c>
      <c r="W151" s="32">
        <v>-1.5249651584706525</v>
      </c>
      <c r="Y151" s="63">
        <v>-0.3155549076227715</v>
      </c>
      <c r="Z151" s="32">
        <v>-1.5249651584706525</v>
      </c>
      <c r="AA151" s="32"/>
      <c r="AB151" s="29">
        <v>0.19583474213279334</v>
      </c>
      <c r="AF151" s="32">
        <v>-1.5249651584706525</v>
      </c>
      <c r="AG151" s="63" t="s">
        <v>477</v>
      </c>
      <c r="AH151" s="67" t="s">
        <v>478</v>
      </c>
    </row>
    <row r="152" spans="1:34">
      <c r="C152" s="29">
        <v>5</v>
      </c>
      <c r="D152" s="30">
        <v>2</v>
      </c>
      <c r="E152" s="31">
        <v>3</v>
      </c>
      <c r="F152" s="28">
        <v>1</v>
      </c>
      <c r="G152" s="58">
        <v>0.4394279351369213</v>
      </c>
      <c r="H152" s="58">
        <v>0.35309874159139487</v>
      </c>
      <c r="I152" s="58">
        <v>0.40443459840925089</v>
      </c>
      <c r="J152" s="58">
        <v>0.14053614821616764</v>
      </c>
      <c r="K152" s="63">
        <v>-0.3155549076227715</v>
      </c>
      <c r="L152" s="32">
        <v>-1.5249651584706525</v>
      </c>
      <c r="M152" s="32">
        <v>0.19583474213279334</v>
      </c>
      <c r="N152" s="63">
        <v>-1.6446853239606307</v>
      </c>
      <c r="P152" s="29">
        <v>0.19583474213279334</v>
      </c>
      <c r="Q152" s="63">
        <v>-1.6446853239606307</v>
      </c>
      <c r="S152" s="29">
        <v>0.19583474213279334</v>
      </c>
      <c r="W152" s="32">
        <v>-1.5249651584706525</v>
      </c>
      <c r="Y152" s="63">
        <v>-0.3155549076227715</v>
      </c>
      <c r="Z152" s="32">
        <v>-1.5249651584706525</v>
      </c>
      <c r="AA152" s="32"/>
      <c r="AB152" s="29">
        <v>0.19583474213279334</v>
      </c>
      <c r="AF152" s="32">
        <v>-1.5249651584706525</v>
      </c>
    </row>
    <row r="153" spans="1:34">
      <c r="A153" s="31" t="s">
        <v>483</v>
      </c>
      <c r="B153" s="31" t="s">
        <v>484</v>
      </c>
      <c r="C153" s="29">
        <v>5</v>
      </c>
      <c r="D153" s="29">
        <v>0</v>
      </c>
      <c r="E153" s="29">
        <v>0</v>
      </c>
      <c r="F153" s="29">
        <v>0</v>
      </c>
      <c r="G153" s="58">
        <v>0.4394279351369213</v>
      </c>
      <c r="H153" s="58">
        <v>0.01</v>
      </c>
      <c r="I153" s="58">
        <v>0.01</v>
      </c>
      <c r="J153" s="58">
        <v>0.01</v>
      </c>
      <c r="K153" s="32">
        <v>-5.4575546819959531</v>
      </c>
      <c r="L153" s="63">
        <v>0</v>
      </c>
      <c r="M153" s="32">
        <v>0</v>
      </c>
      <c r="N153" s="63">
        <v>-5.4575546819959531</v>
      </c>
      <c r="P153" s="29">
        <v>0</v>
      </c>
      <c r="Q153" s="63">
        <v>-5.4575546819959531</v>
      </c>
      <c r="S153" s="29">
        <v>0</v>
      </c>
      <c r="V153" s="32">
        <v>-5.4575546819959531</v>
      </c>
      <c r="Y153" s="32">
        <v>-5.4575546819959531</v>
      </c>
      <c r="Z153" s="63">
        <v>0</v>
      </c>
      <c r="AB153" s="29">
        <v>0</v>
      </c>
      <c r="AE153" s="32">
        <v>-5.4575546819959531</v>
      </c>
      <c r="AG153" s="63" t="s">
        <v>483</v>
      </c>
      <c r="AH153" s="67" t="s">
        <v>484</v>
      </c>
    </row>
    <row r="154" spans="1:34">
      <c r="A154" s="31" t="s">
        <v>488</v>
      </c>
      <c r="B154" s="31" t="s">
        <v>489</v>
      </c>
      <c r="C154" s="29">
        <v>5</v>
      </c>
      <c r="D154" s="30">
        <v>1</v>
      </c>
      <c r="E154" s="31">
        <v>1</v>
      </c>
      <c r="F154" s="31">
        <v>0</v>
      </c>
      <c r="G154" s="58">
        <v>0.4394279351369213</v>
      </c>
      <c r="H154" s="58">
        <v>0.17654937079569744</v>
      </c>
      <c r="I154" s="58">
        <v>0.13481153280308364</v>
      </c>
      <c r="J154" s="58">
        <v>0.01</v>
      </c>
      <c r="K154" s="32">
        <v>-1.3155549076227715</v>
      </c>
      <c r="L154" s="32">
        <v>-3.7528720157848188</v>
      </c>
      <c r="M154" s="32">
        <v>-0.38912775858836279</v>
      </c>
      <c r="N154" s="63">
        <v>-5.4575546819959531</v>
      </c>
      <c r="P154" s="29">
        <v>-0.38912775858836279</v>
      </c>
      <c r="Q154" s="63">
        <v>-5.4575546819959531</v>
      </c>
      <c r="S154" s="31">
        <v>-0.38912775858836279</v>
      </c>
      <c r="T154" s="31"/>
      <c r="U154" s="31"/>
      <c r="V154" s="31">
        <v>-1.3155549076227715</v>
      </c>
      <c r="W154" s="31">
        <v>-3.7528720157848188</v>
      </c>
      <c r="Y154" s="29">
        <v>-1.3155549076227715</v>
      </c>
      <c r="Z154" s="29">
        <v>-3.7528720157848188</v>
      </c>
      <c r="AA154" s="29"/>
      <c r="AB154" s="31">
        <v>-0.38912775858836279</v>
      </c>
      <c r="AC154" s="31"/>
      <c r="AD154" s="31"/>
      <c r="AE154" s="31">
        <v>-1.3155549076227715</v>
      </c>
      <c r="AF154" s="31">
        <v>-3.7528720157848188</v>
      </c>
      <c r="AG154" s="31" t="s">
        <v>488</v>
      </c>
      <c r="AH154" s="67" t="s">
        <v>489</v>
      </c>
    </row>
    <row r="155" spans="1:34">
      <c r="A155" s="31" t="s">
        <v>493</v>
      </c>
      <c r="B155" s="31" t="s">
        <v>494</v>
      </c>
      <c r="C155" s="29">
        <v>5</v>
      </c>
      <c r="D155" s="29">
        <v>0</v>
      </c>
      <c r="E155" s="29">
        <v>0</v>
      </c>
      <c r="F155" s="28">
        <v>1</v>
      </c>
      <c r="G155" s="58">
        <v>0.4394279351369213</v>
      </c>
      <c r="H155" s="58">
        <v>0.01</v>
      </c>
      <c r="I155" s="58">
        <v>0.01</v>
      </c>
      <c r="J155" s="58">
        <v>0.14053614821616764</v>
      </c>
      <c r="K155" s="32">
        <v>-5.4575546819959531</v>
      </c>
      <c r="L155" s="32">
        <v>3.8128693580353223</v>
      </c>
      <c r="M155" s="32">
        <v>0</v>
      </c>
      <c r="N155" s="63">
        <v>-1.6446853239606307</v>
      </c>
      <c r="P155" s="29">
        <v>0</v>
      </c>
      <c r="Q155" s="63">
        <v>-1.6446853239606307</v>
      </c>
      <c r="S155" s="31">
        <v>0</v>
      </c>
      <c r="T155" s="31"/>
      <c r="U155" s="31"/>
      <c r="V155" s="31">
        <v>-5.4575546819959531</v>
      </c>
      <c r="W155" s="31">
        <v>3.8128693580353223</v>
      </c>
      <c r="Y155" s="29">
        <v>-5.4575546819959531</v>
      </c>
      <c r="Z155" s="29">
        <v>3.8128693580353223</v>
      </c>
      <c r="AA155" s="29"/>
      <c r="AB155" s="31">
        <v>0</v>
      </c>
      <c r="AC155" s="31"/>
      <c r="AD155" s="31"/>
      <c r="AE155" s="31">
        <v>-5.4575546819959531</v>
      </c>
      <c r="AF155" s="31">
        <v>3.8128693580353223</v>
      </c>
      <c r="AG155" s="31" t="s">
        <v>493</v>
      </c>
      <c r="AH155" s="67" t="s">
        <v>494</v>
      </c>
    </row>
    <row r="156" spans="1:34">
      <c r="C156" s="29">
        <v>5</v>
      </c>
      <c r="D156" s="29">
        <v>0</v>
      </c>
      <c r="E156" s="29">
        <v>0</v>
      </c>
      <c r="F156" s="28">
        <v>1</v>
      </c>
      <c r="G156" s="58">
        <v>0.4394279351369213</v>
      </c>
      <c r="H156" s="58">
        <v>0.01</v>
      </c>
      <c r="I156" s="58">
        <v>0.01</v>
      </c>
      <c r="J156" s="58">
        <v>0.14053614821616764</v>
      </c>
      <c r="K156" s="32">
        <v>-5.4575546819959531</v>
      </c>
      <c r="L156" s="32">
        <v>3.8128693580353223</v>
      </c>
      <c r="M156" s="32">
        <v>0</v>
      </c>
      <c r="N156" s="63">
        <v>-1.6446853239606307</v>
      </c>
      <c r="P156" s="29">
        <v>0</v>
      </c>
      <c r="Q156" s="63">
        <v>-1.6446853239606307</v>
      </c>
      <c r="S156" s="31">
        <v>0</v>
      </c>
      <c r="T156" s="31"/>
      <c r="U156" s="31"/>
      <c r="V156" s="31">
        <v>-5.4575546819959531</v>
      </c>
      <c r="W156" s="31">
        <v>3.8128693580353223</v>
      </c>
      <c r="Y156" s="29">
        <v>-5.4575546819959531</v>
      </c>
      <c r="Z156" s="29">
        <v>3.8128693580353223</v>
      </c>
      <c r="AA156" s="29"/>
      <c r="AB156" s="31">
        <v>0</v>
      </c>
      <c r="AC156" s="31"/>
      <c r="AD156" s="31"/>
      <c r="AE156" s="31">
        <v>-5.4575546819959531</v>
      </c>
      <c r="AF156" s="31">
        <v>3.8128693580353223</v>
      </c>
    </row>
    <row r="157" spans="1:34">
      <c r="C157" s="29">
        <v>5</v>
      </c>
      <c r="D157" s="29">
        <v>0</v>
      </c>
      <c r="E157" s="29">
        <v>0</v>
      </c>
      <c r="F157" s="28">
        <v>1</v>
      </c>
      <c r="G157" s="58">
        <v>0.4394279351369213</v>
      </c>
      <c r="H157" s="58">
        <v>0.01</v>
      </c>
      <c r="I157" s="58">
        <v>0.01</v>
      </c>
      <c r="J157" s="58">
        <v>0.14053614821616764</v>
      </c>
      <c r="K157" s="32">
        <v>-5.4575546819959531</v>
      </c>
      <c r="L157" s="32">
        <v>3.8128693580353223</v>
      </c>
      <c r="M157" s="32">
        <v>0</v>
      </c>
      <c r="N157" s="63">
        <v>-1.6446853239606307</v>
      </c>
      <c r="P157" s="29">
        <v>0</v>
      </c>
      <c r="Q157" s="63">
        <v>-1.6446853239606307</v>
      </c>
      <c r="S157" s="31">
        <v>0</v>
      </c>
      <c r="T157" s="31"/>
      <c r="U157" s="31"/>
      <c r="V157" s="31">
        <v>-5.4575546819959531</v>
      </c>
      <c r="W157" s="31">
        <v>3.8128693580353223</v>
      </c>
      <c r="Y157" s="29">
        <v>-5.4575546819959531</v>
      </c>
      <c r="Z157" s="29">
        <v>3.8128693580353223</v>
      </c>
      <c r="AA157" s="29"/>
      <c r="AB157" s="31">
        <v>0</v>
      </c>
      <c r="AC157" s="31"/>
      <c r="AD157" s="31"/>
      <c r="AE157" s="31">
        <v>-5.4575546819959531</v>
      </c>
      <c r="AF157" s="31">
        <v>3.8128693580353223</v>
      </c>
    </row>
    <row r="158" spans="1:34">
      <c r="C158" s="29">
        <v>5</v>
      </c>
      <c r="D158" s="29">
        <v>0</v>
      </c>
      <c r="E158" s="29">
        <v>0</v>
      </c>
      <c r="F158" s="28">
        <v>1</v>
      </c>
      <c r="G158" s="58">
        <v>0.4394279351369213</v>
      </c>
      <c r="H158" s="58">
        <v>0.01</v>
      </c>
      <c r="I158" s="58">
        <v>0.01</v>
      </c>
      <c r="J158" s="58">
        <v>0.14053614821616764</v>
      </c>
      <c r="K158" s="32">
        <v>-5.4575546819959531</v>
      </c>
      <c r="L158" s="32">
        <v>3.8128693580353223</v>
      </c>
      <c r="M158" s="32">
        <v>0</v>
      </c>
      <c r="N158" s="63">
        <v>-1.6446853239606307</v>
      </c>
      <c r="P158" s="29">
        <v>0</v>
      </c>
      <c r="Q158" s="63">
        <v>-1.6446853239606307</v>
      </c>
      <c r="S158" s="31">
        <v>0</v>
      </c>
      <c r="T158" s="31"/>
      <c r="U158" s="31"/>
      <c r="V158" s="31">
        <v>-5.4575546819959531</v>
      </c>
      <c r="W158" s="31">
        <v>3.8128693580353223</v>
      </c>
      <c r="Y158" s="29">
        <v>-5.4575546819959531</v>
      </c>
      <c r="Z158" s="29">
        <v>3.8128693580353223</v>
      </c>
      <c r="AA158" s="29"/>
      <c r="AB158" s="31">
        <v>0</v>
      </c>
      <c r="AC158" s="31"/>
      <c r="AD158" s="31"/>
      <c r="AE158" s="31">
        <v>-5.4575546819959531</v>
      </c>
      <c r="AF158" s="31">
        <v>3.8128693580353223</v>
      </c>
    </row>
    <row r="159" spans="1:34">
      <c r="A159" s="31" t="s">
        <v>501</v>
      </c>
      <c r="B159" s="31" t="s">
        <v>502</v>
      </c>
      <c r="C159" s="29">
        <v>5</v>
      </c>
      <c r="D159" s="29">
        <v>0</v>
      </c>
      <c r="E159" s="29">
        <v>0</v>
      </c>
      <c r="F159" s="29">
        <v>0</v>
      </c>
      <c r="G159" s="58">
        <v>0.4394279351369213</v>
      </c>
      <c r="H159" s="58">
        <v>0.01</v>
      </c>
      <c r="I159" s="58">
        <v>0.01</v>
      </c>
      <c r="J159" s="58">
        <v>0.01</v>
      </c>
      <c r="K159" s="32">
        <v>-5.4575546819959531</v>
      </c>
      <c r="L159" s="63">
        <v>0</v>
      </c>
      <c r="M159" s="32">
        <v>0</v>
      </c>
      <c r="N159" s="63">
        <v>-5.4575546819959531</v>
      </c>
      <c r="P159" s="29">
        <v>0</v>
      </c>
      <c r="Q159" s="63">
        <v>-5.4575546819959531</v>
      </c>
      <c r="S159" s="29">
        <v>0</v>
      </c>
      <c r="V159" s="32">
        <v>-5.4575546819959531</v>
      </c>
      <c r="Y159" s="32">
        <v>-5.4575546819959531</v>
      </c>
      <c r="Z159" s="63">
        <v>0</v>
      </c>
      <c r="AB159" s="29">
        <v>0</v>
      </c>
      <c r="AE159" s="32">
        <v>-5.4575546819959531</v>
      </c>
      <c r="AG159" s="63" t="s">
        <v>501</v>
      </c>
      <c r="AH159" s="67" t="s">
        <v>502</v>
      </c>
    </row>
    <row r="160" spans="1:34">
      <c r="A160" s="31" t="s">
        <v>506</v>
      </c>
      <c r="B160" s="31" t="s">
        <v>507</v>
      </c>
      <c r="C160" s="29">
        <v>4</v>
      </c>
      <c r="D160" s="28">
        <v>5</v>
      </c>
      <c r="E160" s="28">
        <v>1</v>
      </c>
      <c r="F160" s="28">
        <v>2</v>
      </c>
      <c r="G160" s="58">
        <v>0.35154234810953705</v>
      </c>
      <c r="H160" s="58">
        <v>0.88274685397848707</v>
      </c>
      <c r="I160" s="58">
        <v>0.13481153280308364</v>
      </c>
      <c r="J160" s="58">
        <v>0.28107229643233528</v>
      </c>
      <c r="K160" s="32">
        <v>1.3283012821519531</v>
      </c>
      <c r="L160" s="32">
        <v>1.0599973422505036</v>
      </c>
      <c r="M160" s="63">
        <v>-2.7110558534757252</v>
      </c>
      <c r="N160" s="32">
        <v>-0.32275722907326859</v>
      </c>
      <c r="P160" s="63">
        <v>-2.7110558534757252</v>
      </c>
      <c r="Q160" s="29">
        <v>-0.32275722907326859</v>
      </c>
      <c r="T160" s="31">
        <v>-0.32275722907326859</v>
      </c>
      <c r="U160" s="31"/>
      <c r="V160" s="31">
        <v>1.3283012821519531</v>
      </c>
      <c r="W160" s="31">
        <v>1.0599973422505036</v>
      </c>
      <c r="Y160" s="29">
        <v>1.3283012821519531</v>
      </c>
      <c r="Z160" s="29">
        <v>1.0599973422505036</v>
      </c>
      <c r="AA160" s="29"/>
      <c r="AC160" s="31">
        <v>-0.32275722907326859</v>
      </c>
      <c r="AD160" s="31"/>
      <c r="AE160" s="31">
        <v>1.3283012821519531</v>
      </c>
      <c r="AF160" s="31">
        <v>1.0599973422505036</v>
      </c>
      <c r="AG160" s="31" t="s">
        <v>506</v>
      </c>
      <c r="AH160" s="67" t="s">
        <v>507</v>
      </c>
    </row>
    <row r="161" spans="1:34">
      <c r="C161" s="29">
        <v>4</v>
      </c>
      <c r="D161" s="28">
        <v>5</v>
      </c>
      <c r="E161" s="28">
        <v>1</v>
      </c>
      <c r="F161" s="28">
        <v>2</v>
      </c>
      <c r="G161" s="58">
        <v>0.35154234810953705</v>
      </c>
      <c r="H161" s="58">
        <v>0.88274685397848707</v>
      </c>
      <c r="I161" s="58">
        <v>0.13481153280308364</v>
      </c>
      <c r="J161" s="58">
        <v>0.28107229643233528</v>
      </c>
      <c r="K161" s="32">
        <v>1.3283012821519531</v>
      </c>
      <c r="L161" s="32">
        <v>1.0599973422505036</v>
      </c>
      <c r="M161" s="63">
        <v>-2.7110558534757252</v>
      </c>
      <c r="N161" s="32">
        <v>-0.32275722907326859</v>
      </c>
      <c r="P161" s="63">
        <v>-2.7110558534757252</v>
      </c>
      <c r="Q161" s="29">
        <v>-0.32275722907326859</v>
      </c>
      <c r="T161" s="31">
        <v>-0.32275722907326859</v>
      </c>
      <c r="U161" s="31"/>
      <c r="V161" s="31">
        <v>1.3283012821519531</v>
      </c>
      <c r="W161" s="31">
        <v>1.0599973422505036</v>
      </c>
      <c r="Y161" s="29">
        <v>1.3283012821519531</v>
      </c>
      <c r="Z161" s="29">
        <v>1.0599973422505036</v>
      </c>
      <c r="AA161" s="29"/>
      <c r="AC161" s="31">
        <v>-0.32275722907326859</v>
      </c>
      <c r="AD161" s="31"/>
      <c r="AE161" s="31">
        <v>1.3283012821519531</v>
      </c>
      <c r="AF161" s="31">
        <v>1.0599973422505036</v>
      </c>
    </row>
    <row r="162" spans="1:34">
      <c r="C162" s="29">
        <v>4</v>
      </c>
      <c r="D162" s="28">
        <v>5</v>
      </c>
      <c r="E162" s="28">
        <v>1</v>
      </c>
      <c r="F162" s="28">
        <v>2</v>
      </c>
      <c r="G162" s="58">
        <v>0.35154234810953705</v>
      </c>
      <c r="H162" s="58">
        <v>0.88274685397848707</v>
      </c>
      <c r="I162" s="58">
        <v>0.13481153280308364</v>
      </c>
      <c r="J162" s="58">
        <v>0.28107229643233528</v>
      </c>
      <c r="K162" s="32">
        <v>1.3283012821519531</v>
      </c>
      <c r="L162" s="32">
        <v>1.0599973422505036</v>
      </c>
      <c r="M162" s="63">
        <v>-2.7110558534757252</v>
      </c>
      <c r="N162" s="32">
        <v>-0.32275722907326859</v>
      </c>
      <c r="P162" s="63">
        <v>-2.7110558534757252</v>
      </c>
      <c r="Q162" s="29">
        <v>-0.32275722907326859</v>
      </c>
      <c r="T162" s="31">
        <v>-0.32275722907326859</v>
      </c>
      <c r="U162" s="31"/>
      <c r="V162" s="31">
        <v>1.3283012821519531</v>
      </c>
      <c r="W162" s="31">
        <v>1.0599973422505036</v>
      </c>
      <c r="Y162" s="29">
        <v>1.3283012821519531</v>
      </c>
      <c r="Z162" s="29">
        <v>1.0599973422505036</v>
      </c>
      <c r="AA162" s="29"/>
      <c r="AC162" s="31">
        <v>-0.32275722907326859</v>
      </c>
      <c r="AD162" s="31"/>
      <c r="AE162" s="31">
        <v>1.3283012821519531</v>
      </c>
      <c r="AF162" s="31">
        <v>1.0599973422505036</v>
      </c>
    </row>
    <row r="163" spans="1:34">
      <c r="C163" s="29">
        <v>4</v>
      </c>
      <c r="D163" s="28">
        <v>5</v>
      </c>
      <c r="E163" s="28">
        <v>1</v>
      </c>
      <c r="F163" s="28">
        <v>2</v>
      </c>
      <c r="G163" s="58">
        <v>0.35154234810953705</v>
      </c>
      <c r="H163" s="58">
        <v>0.88274685397848707</v>
      </c>
      <c r="I163" s="58">
        <v>0.13481153280308364</v>
      </c>
      <c r="J163" s="58">
        <v>0.28107229643233528</v>
      </c>
      <c r="K163" s="32">
        <v>1.3283012821519531</v>
      </c>
      <c r="L163" s="32">
        <v>1.0599973422505036</v>
      </c>
      <c r="M163" s="63">
        <v>-2.7110558534757252</v>
      </c>
      <c r="N163" s="32">
        <v>-0.32275722907326859</v>
      </c>
      <c r="P163" s="63">
        <v>-2.7110558534757252</v>
      </c>
      <c r="Q163" s="29">
        <v>-0.32275722907326859</v>
      </c>
      <c r="T163" s="31">
        <v>-0.32275722907326859</v>
      </c>
      <c r="U163" s="31"/>
      <c r="V163" s="31">
        <v>1.3283012821519531</v>
      </c>
      <c r="W163" s="31">
        <v>1.0599973422505036</v>
      </c>
      <c r="Y163" s="29">
        <v>1.3283012821519531</v>
      </c>
      <c r="Z163" s="29">
        <v>1.0599973422505036</v>
      </c>
      <c r="AA163" s="29"/>
      <c r="AC163" s="31">
        <v>-0.32275722907326859</v>
      </c>
      <c r="AD163" s="31"/>
      <c r="AE163" s="31">
        <v>1.3283012821519531</v>
      </c>
      <c r="AF163" s="31">
        <v>1.0599973422505036</v>
      </c>
    </row>
    <row r="164" spans="1:34">
      <c r="A164" s="31" t="s">
        <v>515</v>
      </c>
      <c r="B164" s="31" t="s">
        <v>516</v>
      </c>
      <c r="C164" s="29">
        <v>4</v>
      </c>
      <c r="D164" s="28">
        <v>2</v>
      </c>
      <c r="E164" s="30">
        <v>0</v>
      </c>
      <c r="F164" s="32">
        <v>1</v>
      </c>
      <c r="G164" s="58">
        <v>0.35154234810953705</v>
      </c>
      <c r="H164" s="58">
        <v>0.35309874159139487</v>
      </c>
      <c r="I164" s="58">
        <v>0.01</v>
      </c>
      <c r="J164" s="58">
        <v>0.14053614821616764</v>
      </c>
      <c r="K164" s="63">
        <v>6.3731872645907128E-3</v>
      </c>
      <c r="L164" s="32">
        <v>3.8128693580353223</v>
      </c>
      <c r="M164" s="63">
        <v>-5.1419997743731818</v>
      </c>
      <c r="N164" s="63">
        <v>-1.3227572290732688</v>
      </c>
      <c r="P164" s="63">
        <v>-5.1419997743731818</v>
      </c>
      <c r="Q164" s="63">
        <v>-1.3227572290732688</v>
      </c>
      <c r="W164" s="32">
        <v>3.8128693580353223</v>
      </c>
      <c r="Y164" s="63">
        <v>6.3731872645907128E-3</v>
      </c>
      <c r="Z164" s="32">
        <v>3.8128693580353223</v>
      </c>
      <c r="AA164" s="32"/>
      <c r="AF164" s="32">
        <v>3.8128693580353223</v>
      </c>
      <c r="AG164" s="63" t="s">
        <v>515</v>
      </c>
      <c r="AH164" s="67" t="s">
        <v>516</v>
      </c>
    </row>
    <row r="165" spans="1:34">
      <c r="A165" s="31" t="s">
        <v>520</v>
      </c>
      <c r="B165" s="31" t="s">
        <v>521</v>
      </c>
      <c r="C165" s="29">
        <v>4</v>
      </c>
      <c r="D165" s="29">
        <v>0</v>
      </c>
      <c r="E165" s="31">
        <v>1</v>
      </c>
      <c r="F165" s="32">
        <v>1</v>
      </c>
      <c r="G165" s="58">
        <v>0.35154234810953705</v>
      </c>
      <c r="H165" s="58">
        <v>0.01</v>
      </c>
      <c r="I165" s="58">
        <v>0.13481153280308364</v>
      </c>
      <c r="J165" s="58">
        <v>0.14053614821616764</v>
      </c>
      <c r="K165" s="32">
        <v>-5.1356265871085913</v>
      </c>
      <c r="L165" s="63">
        <v>5.9997342250503585E-2</v>
      </c>
      <c r="M165" s="63">
        <v>3.7528720157848188</v>
      </c>
      <c r="N165" s="63">
        <v>-1.3227572290732688</v>
      </c>
      <c r="P165" s="63">
        <v>3.7528720157848188</v>
      </c>
      <c r="Q165" s="63">
        <v>-1.3227572290732688</v>
      </c>
      <c r="V165" s="32">
        <v>-5.1356265871085913</v>
      </c>
      <c r="Y165" s="32">
        <v>-5.1356265871085913</v>
      </c>
      <c r="Z165" s="63">
        <v>5.9997342250503585E-2</v>
      </c>
      <c r="AE165" s="32">
        <v>-5.1356265871085913</v>
      </c>
      <c r="AG165" s="63" t="s">
        <v>520</v>
      </c>
      <c r="AH165" s="67" t="s">
        <v>521</v>
      </c>
    </row>
    <row r="166" spans="1:34">
      <c r="A166" s="31" t="s">
        <v>525</v>
      </c>
      <c r="B166" s="31" t="s">
        <v>526</v>
      </c>
      <c r="C166" s="29">
        <v>4</v>
      </c>
      <c r="D166" s="30">
        <v>44</v>
      </c>
      <c r="E166" s="28">
        <v>12</v>
      </c>
      <c r="F166" s="28">
        <v>22</v>
      </c>
      <c r="G166" s="58">
        <v>0.35154234810953705</v>
      </c>
      <c r="H166" s="58">
        <v>7.7681723150106867</v>
      </c>
      <c r="I166" s="58">
        <v>1.6177383936370036</v>
      </c>
      <c r="J166" s="58">
        <v>3.091795260755688</v>
      </c>
      <c r="K166" s="32">
        <v>4.4658048059018878</v>
      </c>
      <c r="L166" s="63">
        <v>0.9344664601666447</v>
      </c>
      <c r="M166" s="63">
        <v>-2.2635968765045038</v>
      </c>
      <c r="N166" s="63">
        <v>3.1366743895640288</v>
      </c>
      <c r="P166" s="63">
        <v>-2.2635968765045038</v>
      </c>
      <c r="Q166" s="63">
        <v>3.1366743895640288</v>
      </c>
      <c r="V166" s="32">
        <v>4.4658048059018878</v>
      </c>
      <c r="Y166" s="32">
        <v>4.4658048059018878</v>
      </c>
      <c r="Z166" s="63">
        <v>0.9344664601666447</v>
      </c>
      <c r="AE166" s="32">
        <v>4.4658048059018878</v>
      </c>
      <c r="AG166" s="63" t="s">
        <v>525</v>
      </c>
      <c r="AH166" s="67" t="s">
        <v>526</v>
      </c>
    </row>
    <row r="167" spans="1:34">
      <c r="C167" s="29">
        <v>4</v>
      </c>
      <c r="D167" s="30">
        <v>44</v>
      </c>
      <c r="E167" s="28">
        <v>12</v>
      </c>
      <c r="F167" s="28">
        <v>22</v>
      </c>
      <c r="G167" s="58">
        <v>0.35154234810953705</v>
      </c>
      <c r="H167" s="58">
        <v>7.7681723150106867</v>
      </c>
      <c r="I167" s="58">
        <v>1.6177383936370036</v>
      </c>
      <c r="J167" s="58">
        <v>3.091795260755688</v>
      </c>
      <c r="K167" s="32">
        <v>4.4658048059018878</v>
      </c>
      <c r="L167" s="63">
        <v>0.9344664601666447</v>
      </c>
      <c r="M167" s="63">
        <v>-2.2635968765045038</v>
      </c>
      <c r="N167" s="63">
        <v>3.1366743895640288</v>
      </c>
      <c r="P167" s="63">
        <v>-2.2635968765045038</v>
      </c>
      <c r="Q167" s="63">
        <v>3.1366743895640288</v>
      </c>
      <c r="V167" s="32">
        <v>4.4658048059018878</v>
      </c>
      <c r="Y167" s="32">
        <v>4.4658048059018878</v>
      </c>
      <c r="Z167" s="63">
        <v>0.9344664601666447</v>
      </c>
      <c r="AE167" s="32">
        <v>4.4658048059018878</v>
      </c>
    </row>
    <row r="168" spans="1:34">
      <c r="C168" s="29">
        <v>4</v>
      </c>
      <c r="D168" s="30">
        <v>44</v>
      </c>
      <c r="E168" s="28">
        <v>12</v>
      </c>
      <c r="F168" s="28">
        <v>22</v>
      </c>
      <c r="G168" s="58">
        <v>0.35154234810953705</v>
      </c>
      <c r="H168" s="58">
        <v>7.7681723150106867</v>
      </c>
      <c r="I168" s="58">
        <v>1.6177383936370036</v>
      </c>
      <c r="J168" s="58">
        <v>3.091795260755688</v>
      </c>
      <c r="K168" s="32">
        <v>4.4658048059018878</v>
      </c>
      <c r="L168" s="63">
        <v>0.9344664601666447</v>
      </c>
      <c r="M168" s="63">
        <v>-2.2635968765045038</v>
      </c>
      <c r="N168" s="63">
        <v>3.1366743895640288</v>
      </c>
      <c r="P168" s="63">
        <v>-2.2635968765045038</v>
      </c>
      <c r="Q168" s="63">
        <v>3.1366743895640288</v>
      </c>
      <c r="V168" s="32">
        <v>4.4658048059018878</v>
      </c>
      <c r="Y168" s="32">
        <v>4.4658048059018878</v>
      </c>
      <c r="Z168" s="63">
        <v>0.9344664601666447</v>
      </c>
      <c r="AE168" s="32">
        <v>4.4658048059018878</v>
      </c>
    </row>
    <row r="169" spans="1:34">
      <c r="C169" s="29">
        <v>4</v>
      </c>
      <c r="D169" s="30">
        <v>44</v>
      </c>
      <c r="E169" s="28">
        <v>12</v>
      </c>
      <c r="F169" s="28">
        <v>22</v>
      </c>
      <c r="G169" s="58">
        <v>0.35154234810953705</v>
      </c>
      <c r="H169" s="58">
        <v>7.7681723150106867</v>
      </c>
      <c r="I169" s="58">
        <v>1.6177383936370036</v>
      </c>
      <c r="J169" s="58">
        <v>3.091795260755688</v>
      </c>
      <c r="K169" s="32">
        <v>4.4658048059018878</v>
      </c>
      <c r="L169" s="63">
        <v>0.9344664601666447</v>
      </c>
      <c r="M169" s="63">
        <v>-2.2635968765045038</v>
      </c>
      <c r="N169" s="63">
        <v>3.1366743895640288</v>
      </c>
      <c r="P169" s="63">
        <v>-2.2635968765045038</v>
      </c>
      <c r="Q169" s="63">
        <v>3.1366743895640288</v>
      </c>
      <c r="V169" s="32">
        <v>4.4658048059018878</v>
      </c>
      <c r="Y169" s="32">
        <v>4.4658048059018878</v>
      </c>
      <c r="Z169" s="63">
        <v>0.9344664601666447</v>
      </c>
      <c r="AE169" s="32">
        <v>4.4658048059018878</v>
      </c>
    </row>
    <row r="170" spans="1:34">
      <c r="A170" s="31" t="s">
        <v>533</v>
      </c>
      <c r="B170" s="31" t="s">
        <v>534</v>
      </c>
      <c r="C170" s="29">
        <v>4</v>
      </c>
      <c r="D170" s="30">
        <v>2</v>
      </c>
      <c r="E170" s="31">
        <v>0</v>
      </c>
      <c r="F170" s="32">
        <v>1</v>
      </c>
      <c r="G170" s="58">
        <v>0.35154234810953705</v>
      </c>
      <c r="H170" s="58">
        <v>0.35309874159139487</v>
      </c>
      <c r="I170" s="58">
        <v>0.01</v>
      </c>
      <c r="J170" s="58">
        <v>0.14053614821616764</v>
      </c>
      <c r="K170" s="63">
        <v>6.3731872645907128E-3</v>
      </c>
      <c r="L170" s="32">
        <v>3.8128693580353223</v>
      </c>
      <c r="M170" s="63">
        <v>-5.1419997743731818</v>
      </c>
      <c r="N170" s="63">
        <v>-1.3227572290732688</v>
      </c>
      <c r="P170" s="63">
        <v>-5.1419997743731818</v>
      </c>
      <c r="Q170" s="63">
        <v>-1.3227572290732688</v>
      </c>
      <c r="W170" s="32">
        <v>3.8128693580353223</v>
      </c>
      <c r="Y170" s="63">
        <v>6.3731872645907128E-3</v>
      </c>
      <c r="Z170" s="32">
        <v>3.8128693580353223</v>
      </c>
      <c r="AA170" s="32"/>
      <c r="AF170" s="32">
        <v>3.8128693580353223</v>
      </c>
      <c r="AG170" s="63" t="s">
        <v>533</v>
      </c>
      <c r="AH170" s="67" t="s">
        <v>534</v>
      </c>
    </row>
    <row r="171" spans="1:34" s="54" customFormat="1">
      <c r="A171" s="54" t="s">
        <v>1000</v>
      </c>
      <c r="B171" s="43" t="s">
        <v>1001</v>
      </c>
      <c r="C171" s="54">
        <v>3</v>
      </c>
      <c r="D171" s="46">
        <v>6</v>
      </c>
      <c r="E171" s="54">
        <v>1</v>
      </c>
      <c r="F171" s="54">
        <v>3</v>
      </c>
      <c r="G171" s="58">
        <v>0.2636567610821528</v>
      </c>
      <c r="H171" s="58">
        <v>1.0592962247741846</v>
      </c>
      <c r="I171" s="58">
        <v>0.13481153280308364</v>
      </c>
      <c r="J171" s="58">
        <v>0.42160844464850294</v>
      </c>
      <c r="K171" s="32">
        <v>2.0063731872645909</v>
      </c>
      <c r="L171" s="32">
        <v>1.6449598429716599</v>
      </c>
      <c r="M171" s="63">
        <v>-2.9740902593095191</v>
      </c>
      <c r="N171" s="32">
        <v>0.67724277092673146</v>
      </c>
      <c r="P171" s="63">
        <v>-2.9740902593095191</v>
      </c>
      <c r="Q171" s="29">
        <v>0.67724277092673146</v>
      </c>
      <c r="S171" s="63"/>
      <c r="T171" s="31">
        <v>0.67724277092673146</v>
      </c>
      <c r="U171" s="31"/>
      <c r="V171" s="31">
        <v>2.0063731872645909</v>
      </c>
      <c r="W171" s="31">
        <v>1.6449598429716599</v>
      </c>
      <c r="Y171" s="29">
        <v>2.0063731872645909</v>
      </c>
      <c r="Z171" s="29">
        <v>1.6449598429716599</v>
      </c>
      <c r="AA171" s="29"/>
      <c r="AB171" s="63"/>
      <c r="AC171" s="31">
        <v>0.67724277092673146</v>
      </c>
      <c r="AD171" s="31"/>
      <c r="AE171" s="31">
        <v>2.0063731872645909</v>
      </c>
      <c r="AF171" s="31">
        <v>1.6449598429716599</v>
      </c>
      <c r="AG171" s="31" t="s">
        <v>1017</v>
      </c>
      <c r="AH171" s="67" t="s">
        <v>1018</v>
      </c>
    </row>
    <row r="172" spans="1:34">
      <c r="C172" s="29">
        <v>3</v>
      </c>
      <c r="D172" s="46">
        <v>6</v>
      </c>
      <c r="E172" s="31">
        <v>1</v>
      </c>
      <c r="F172" s="28">
        <v>3</v>
      </c>
      <c r="G172" s="58">
        <v>0.2636567610821528</v>
      </c>
      <c r="H172" s="58">
        <v>1.0592962247741846</v>
      </c>
      <c r="I172" s="58">
        <v>0.13481153280308364</v>
      </c>
      <c r="J172" s="58">
        <v>0.42160844464850294</v>
      </c>
      <c r="K172" s="32">
        <v>2.0063731872645909</v>
      </c>
      <c r="L172" s="32">
        <v>1.6449598429716599</v>
      </c>
      <c r="M172" s="63">
        <v>-2.9740902593095191</v>
      </c>
      <c r="N172" s="32">
        <v>0.67724277092673146</v>
      </c>
      <c r="P172" s="63">
        <v>-2.9740902593095191</v>
      </c>
      <c r="Q172" s="29">
        <v>0.67724277092673146</v>
      </c>
      <c r="T172" s="31">
        <v>0.67724277092673146</v>
      </c>
      <c r="U172" s="31"/>
      <c r="V172" s="31">
        <v>2.0063731872645909</v>
      </c>
      <c r="W172" s="31">
        <v>1.6449598429716599</v>
      </c>
      <c r="Y172" s="29">
        <v>2.0063731872645909</v>
      </c>
      <c r="Z172" s="29">
        <v>1.6449598429716599</v>
      </c>
      <c r="AA172" s="29"/>
      <c r="AC172" s="31">
        <v>0.67724277092673146</v>
      </c>
      <c r="AD172" s="31"/>
      <c r="AE172" s="31">
        <v>2.0063731872645909</v>
      </c>
      <c r="AF172" s="31">
        <v>1.6449598429716599</v>
      </c>
    </row>
    <row r="173" spans="1:34">
      <c r="A173" s="31" t="s">
        <v>553</v>
      </c>
      <c r="B173" s="31" t="s">
        <v>554</v>
      </c>
      <c r="C173" s="29">
        <v>3</v>
      </c>
      <c r="D173" s="30">
        <v>9</v>
      </c>
      <c r="E173" s="31">
        <v>5</v>
      </c>
      <c r="F173" s="32">
        <v>3</v>
      </c>
      <c r="G173" s="58">
        <v>0.2636567610821528</v>
      </c>
      <c r="H173" s="58">
        <v>1.5889443371612768</v>
      </c>
      <c r="I173" s="58">
        <v>0.67405766401541811</v>
      </c>
      <c r="J173" s="58">
        <v>0.42160844464850294</v>
      </c>
      <c r="K173" s="32">
        <v>2.591335687985747</v>
      </c>
      <c r="L173" s="63">
        <v>-0.67696825191570242</v>
      </c>
      <c r="M173" s="63">
        <v>-1.237124665143313</v>
      </c>
      <c r="N173" s="32">
        <v>0.67724277092673146</v>
      </c>
      <c r="P173" s="63">
        <v>-1.237124665143313</v>
      </c>
      <c r="Q173" s="29">
        <v>0.67724277092673146</v>
      </c>
      <c r="T173" s="29">
        <v>0.67724277092673146</v>
      </c>
      <c r="V173" s="32">
        <v>2.591335687985747</v>
      </c>
      <c r="Y173" s="32">
        <v>2.591335687985747</v>
      </c>
      <c r="Z173" s="63">
        <v>-0.67696825191570242</v>
      </c>
      <c r="AC173" s="29">
        <v>0.67724277092673146</v>
      </c>
      <c r="AE173" s="32">
        <v>2.591335687985747</v>
      </c>
      <c r="AG173" s="63" t="s">
        <v>553</v>
      </c>
      <c r="AH173" s="67" t="s">
        <v>554</v>
      </c>
    </row>
    <row r="174" spans="1:34">
      <c r="A174" s="31" t="s">
        <v>558</v>
      </c>
      <c r="B174" s="31" t="s">
        <v>559</v>
      </c>
      <c r="C174" s="29">
        <v>3</v>
      </c>
      <c r="D174" s="30">
        <v>3</v>
      </c>
      <c r="E174" s="31">
        <v>3</v>
      </c>
      <c r="F174" s="32">
        <v>4</v>
      </c>
      <c r="G174" s="58">
        <v>0.2636567610821528</v>
      </c>
      <c r="H174" s="58">
        <v>0.52964811238709231</v>
      </c>
      <c r="I174" s="58">
        <v>0.40443459840925089</v>
      </c>
      <c r="J174" s="58">
        <v>0.56214459286467056</v>
      </c>
      <c r="K174" s="32">
        <v>1.0063731872645907</v>
      </c>
      <c r="L174" s="63">
        <v>0.47503484152934744</v>
      </c>
      <c r="M174" s="32">
        <v>-0.38912775858836302</v>
      </c>
      <c r="N174" s="63">
        <v>1.0922802702055754</v>
      </c>
      <c r="P174" s="29">
        <v>-0.38912775858836302</v>
      </c>
      <c r="Q174" s="63">
        <v>1.0922802702055754</v>
      </c>
      <c r="S174" s="29">
        <v>-0.38912775858836302</v>
      </c>
      <c r="V174" s="32">
        <v>1.0063731872645907</v>
      </c>
      <c r="Y174" s="32">
        <v>1.0063731872645907</v>
      </c>
      <c r="Z174" s="63">
        <v>0.47503484152934744</v>
      </c>
      <c r="AB174" s="29">
        <v>-0.38912775858836302</v>
      </c>
      <c r="AE174" s="32">
        <v>1.0063731872645907</v>
      </c>
      <c r="AG174" s="63" t="s">
        <v>558</v>
      </c>
      <c r="AH174" s="67" t="s">
        <v>559</v>
      </c>
    </row>
    <row r="175" spans="1:34">
      <c r="A175" s="31" t="s">
        <v>563</v>
      </c>
      <c r="B175" s="31" t="s">
        <v>564</v>
      </c>
      <c r="C175" s="29">
        <v>2</v>
      </c>
      <c r="D175" s="30">
        <v>0</v>
      </c>
      <c r="E175" s="31">
        <v>2</v>
      </c>
      <c r="F175" s="32">
        <v>1</v>
      </c>
      <c r="G175" s="58">
        <v>0.17577117405476853</v>
      </c>
      <c r="H175" s="58">
        <v>0.01</v>
      </c>
      <c r="I175" s="58">
        <v>0.26962306560616728</v>
      </c>
      <c r="J175" s="58">
        <v>0.14053614821616764</v>
      </c>
      <c r="K175" s="32">
        <v>-4.1356265871085913</v>
      </c>
      <c r="L175" s="63">
        <v>-0.94000265774949654</v>
      </c>
      <c r="M175" s="63">
        <v>4.7528720157848188</v>
      </c>
      <c r="N175" s="32">
        <v>-0.32275722907326859</v>
      </c>
      <c r="P175" s="63">
        <v>4.7528720157848188</v>
      </c>
      <c r="Q175" s="29">
        <v>-0.32275722907326859</v>
      </c>
      <c r="T175" s="29">
        <v>-0.32275722907326859</v>
      </c>
      <c r="V175" s="32">
        <v>-4.1356265871085913</v>
      </c>
      <c r="Y175" s="32">
        <v>-4.1356265871085913</v>
      </c>
      <c r="Z175" s="63">
        <v>-0.94000265774949654</v>
      </c>
      <c r="AC175" s="29">
        <v>-0.32275722907326859</v>
      </c>
      <c r="AE175" s="32">
        <v>-4.1356265871085913</v>
      </c>
      <c r="AG175" s="63" t="s">
        <v>563</v>
      </c>
      <c r="AH175" s="67" t="s">
        <v>564</v>
      </c>
    </row>
    <row r="176" spans="1:34">
      <c r="A176" s="31" t="s">
        <v>568</v>
      </c>
      <c r="B176" s="31" t="s">
        <v>569</v>
      </c>
      <c r="C176" s="29">
        <v>2</v>
      </c>
      <c r="D176" s="28">
        <v>4</v>
      </c>
      <c r="E176" s="28">
        <v>1</v>
      </c>
      <c r="F176" s="31">
        <v>0</v>
      </c>
      <c r="G176" s="58">
        <v>0.17577117405476853</v>
      </c>
      <c r="H176" s="58">
        <v>0.70619748318278974</v>
      </c>
      <c r="I176" s="58">
        <v>0.13481153280308364</v>
      </c>
      <c r="J176" s="58">
        <v>0.01</v>
      </c>
      <c r="K176" s="32">
        <v>2.0063731872645909</v>
      </c>
      <c r="L176" s="32">
        <v>-3.7528720157848188</v>
      </c>
      <c r="M176" s="63">
        <v>-2.3891277585883626</v>
      </c>
      <c r="N176" s="63">
        <v>-4.1356265871085913</v>
      </c>
      <c r="P176" s="63">
        <v>-2.3891277585883626</v>
      </c>
      <c r="Q176" s="63">
        <v>-4.1356265871085913</v>
      </c>
      <c r="V176" s="29">
        <v>2.0063731872645909</v>
      </c>
      <c r="W176" s="29">
        <v>-3.7528720157848188</v>
      </c>
      <c r="Y176" s="29">
        <v>2.0063731872645909</v>
      </c>
      <c r="Z176" s="29">
        <v>-3.7528720157848188</v>
      </c>
      <c r="AA176" s="29"/>
      <c r="AE176" s="29">
        <v>2.0063731872645909</v>
      </c>
      <c r="AF176" s="29">
        <v>-3.7528720157848188</v>
      </c>
      <c r="AG176" s="63" t="s">
        <v>568</v>
      </c>
      <c r="AH176" s="67" t="s">
        <v>569</v>
      </c>
    </row>
    <row r="177" spans="1:34">
      <c r="C177" s="29">
        <v>2</v>
      </c>
      <c r="D177" s="28">
        <v>4</v>
      </c>
      <c r="E177" s="28">
        <v>1</v>
      </c>
      <c r="F177" s="31">
        <v>0</v>
      </c>
      <c r="G177" s="58">
        <v>0.17577117405476853</v>
      </c>
      <c r="H177" s="58">
        <v>0.70619748318278974</v>
      </c>
      <c r="I177" s="58">
        <v>0.13481153280308364</v>
      </c>
      <c r="J177" s="58">
        <v>0.01</v>
      </c>
      <c r="K177" s="32">
        <v>2.0063731872645909</v>
      </c>
      <c r="L177" s="32">
        <v>-3.7528720157848188</v>
      </c>
      <c r="M177" s="63">
        <v>-2.3891277585883626</v>
      </c>
      <c r="N177" s="63">
        <v>-4.1356265871085913</v>
      </c>
      <c r="P177" s="63">
        <v>-2.3891277585883626</v>
      </c>
      <c r="Q177" s="63">
        <v>-4.1356265871085913</v>
      </c>
      <c r="V177" s="29">
        <v>2.0063731872645909</v>
      </c>
      <c r="W177" s="29">
        <v>-3.7528720157848188</v>
      </c>
      <c r="Y177" s="29">
        <v>2.0063731872645909</v>
      </c>
      <c r="Z177" s="29">
        <v>-3.7528720157848188</v>
      </c>
      <c r="AA177" s="29"/>
      <c r="AE177" s="29">
        <v>2.0063731872645909</v>
      </c>
      <c r="AF177" s="29">
        <v>-3.7528720157848188</v>
      </c>
    </row>
    <row r="178" spans="1:34">
      <c r="C178" s="29">
        <v>2</v>
      </c>
      <c r="D178" s="28">
        <v>4</v>
      </c>
      <c r="E178" s="28">
        <v>1</v>
      </c>
      <c r="F178" s="31">
        <v>0</v>
      </c>
      <c r="G178" s="58">
        <v>0.17577117405476853</v>
      </c>
      <c r="H178" s="58">
        <v>0.70619748318278974</v>
      </c>
      <c r="I178" s="58">
        <v>0.13481153280308364</v>
      </c>
      <c r="J178" s="58">
        <v>0.01</v>
      </c>
      <c r="K178" s="32">
        <v>2.0063731872645909</v>
      </c>
      <c r="L178" s="32">
        <v>-3.7528720157848188</v>
      </c>
      <c r="M178" s="63">
        <v>-2.3891277585883626</v>
      </c>
      <c r="N178" s="63">
        <v>-4.1356265871085913</v>
      </c>
      <c r="P178" s="63">
        <v>-2.3891277585883626</v>
      </c>
      <c r="Q178" s="63">
        <v>-4.1356265871085913</v>
      </c>
      <c r="V178" s="29">
        <v>2.0063731872645909</v>
      </c>
      <c r="W178" s="29">
        <v>-3.7528720157848188</v>
      </c>
      <c r="Y178" s="29">
        <v>2.0063731872645909</v>
      </c>
      <c r="Z178" s="29">
        <v>-3.7528720157848188</v>
      </c>
      <c r="AA178" s="29"/>
      <c r="AE178" s="29">
        <v>2.0063731872645909</v>
      </c>
      <c r="AF178" s="29">
        <v>-3.7528720157848188</v>
      </c>
    </row>
    <row r="179" spans="1:34">
      <c r="C179" s="29">
        <v>2</v>
      </c>
      <c r="D179" s="28">
        <v>4</v>
      </c>
      <c r="E179" s="28">
        <v>1</v>
      </c>
      <c r="F179" s="31">
        <v>0</v>
      </c>
      <c r="G179" s="58">
        <v>0.17577117405476853</v>
      </c>
      <c r="H179" s="58">
        <v>0.70619748318278974</v>
      </c>
      <c r="I179" s="58">
        <v>0.13481153280308364</v>
      </c>
      <c r="J179" s="58">
        <v>0.01</v>
      </c>
      <c r="K179" s="32">
        <v>2.0063731872645909</v>
      </c>
      <c r="L179" s="32">
        <v>-3.7528720157848188</v>
      </c>
      <c r="M179" s="63">
        <v>-2.3891277585883626</v>
      </c>
      <c r="N179" s="63">
        <v>-4.1356265871085913</v>
      </c>
      <c r="P179" s="63">
        <v>-2.3891277585883626</v>
      </c>
      <c r="Q179" s="63">
        <v>-4.1356265871085913</v>
      </c>
      <c r="V179" s="29">
        <v>2.0063731872645909</v>
      </c>
      <c r="W179" s="29">
        <v>-3.7528720157848188</v>
      </c>
      <c r="Y179" s="29">
        <v>2.0063731872645909</v>
      </c>
      <c r="Z179" s="29">
        <v>-3.7528720157848188</v>
      </c>
      <c r="AA179" s="29"/>
      <c r="AE179" s="29">
        <v>2.0063731872645909</v>
      </c>
      <c r="AF179" s="29">
        <v>-3.7528720157848188</v>
      </c>
    </row>
    <row r="180" spans="1:34">
      <c r="C180" s="29">
        <v>2</v>
      </c>
      <c r="D180" s="28">
        <v>4</v>
      </c>
      <c r="E180" s="28">
        <v>1</v>
      </c>
      <c r="F180" s="31">
        <v>0</v>
      </c>
      <c r="G180" s="58">
        <v>0.17577117405476853</v>
      </c>
      <c r="H180" s="58">
        <v>0.70619748318278974</v>
      </c>
      <c r="I180" s="58">
        <v>0.13481153280308364</v>
      </c>
      <c r="J180" s="58">
        <v>0.01</v>
      </c>
      <c r="K180" s="32">
        <v>2.0063731872645909</v>
      </c>
      <c r="L180" s="32">
        <v>-3.7528720157848188</v>
      </c>
      <c r="M180" s="63">
        <v>-2.3891277585883626</v>
      </c>
      <c r="N180" s="63">
        <v>-4.1356265871085913</v>
      </c>
      <c r="P180" s="63">
        <v>-2.3891277585883626</v>
      </c>
      <c r="Q180" s="63">
        <v>-4.1356265871085913</v>
      </c>
      <c r="V180" s="29">
        <v>2.0063731872645909</v>
      </c>
      <c r="W180" s="29">
        <v>-3.7528720157848188</v>
      </c>
      <c r="Y180" s="29">
        <v>2.0063731872645909</v>
      </c>
      <c r="Z180" s="29">
        <v>-3.7528720157848188</v>
      </c>
      <c r="AA180" s="29"/>
      <c r="AE180" s="29">
        <v>2.0063731872645909</v>
      </c>
      <c r="AF180" s="29">
        <v>-3.7528720157848188</v>
      </c>
    </row>
    <row r="181" spans="1:34">
      <c r="C181" s="29">
        <v>2</v>
      </c>
      <c r="D181" s="28">
        <v>4</v>
      </c>
      <c r="E181" s="28">
        <v>1</v>
      </c>
      <c r="F181" s="31">
        <v>0</v>
      </c>
      <c r="G181" s="58">
        <v>0.17577117405476853</v>
      </c>
      <c r="H181" s="58">
        <v>0.70619748318278974</v>
      </c>
      <c r="I181" s="58">
        <v>0.13481153280308364</v>
      </c>
      <c r="J181" s="58">
        <v>0.01</v>
      </c>
      <c r="K181" s="32">
        <v>2.0063731872645909</v>
      </c>
      <c r="L181" s="32">
        <v>-3.7528720157848188</v>
      </c>
      <c r="M181" s="63">
        <v>-2.3891277585883626</v>
      </c>
      <c r="N181" s="63">
        <v>-4.1356265871085913</v>
      </c>
      <c r="P181" s="63">
        <v>-2.3891277585883626</v>
      </c>
      <c r="Q181" s="63">
        <v>-4.1356265871085913</v>
      </c>
      <c r="V181" s="29">
        <v>2.0063731872645909</v>
      </c>
      <c r="W181" s="29">
        <v>-3.7528720157848188</v>
      </c>
      <c r="Y181" s="29">
        <v>2.0063731872645909</v>
      </c>
      <c r="Z181" s="29">
        <v>-3.7528720157848188</v>
      </c>
      <c r="AA181" s="29"/>
      <c r="AE181" s="29">
        <v>2.0063731872645909</v>
      </c>
      <c r="AF181" s="29">
        <v>-3.7528720157848188</v>
      </c>
    </row>
    <row r="182" spans="1:34">
      <c r="C182" s="29">
        <v>2</v>
      </c>
      <c r="D182" s="28">
        <v>4</v>
      </c>
      <c r="E182" s="28">
        <v>1</v>
      </c>
      <c r="F182" s="31">
        <v>0</v>
      </c>
      <c r="G182" s="58">
        <v>0.17577117405476853</v>
      </c>
      <c r="H182" s="58">
        <v>0.70619748318278974</v>
      </c>
      <c r="I182" s="58">
        <v>0.13481153280308364</v>
      </c>
      <c r="J182" s="58">
        <v>0.01</v>
      </c>
      <c r="K182" s="32">
        <v>2.0063731872645909</v>
      </c>
      <c r="L182" s="32">
        <v>-3.7528720157848188</v>
      </c>
      <c r="M182" s="63">
        <v>-2.3891277585883626</v>
      </c>
      <c r="N182" s="63">
        <v>-4.1356265871085913</v>
      </c>
      <c r="P182" s="63">
        <v>-2.3891277585883626</v>
      </c>
      <c r="Q182" s="63">
        <v>-4.1356265871085913</v>
      </c>
      <c r="V182" s="29">
        <v>2.0063731872645909</v>
      </c>
      <c r="W182" s="29">
        <v>-3.7528720157848188</v>
      </c>
      <c r="Y182" s="29">
        <v>2.0063731872645909</v>
      </c>
      <c r="Z182" s="29">
        <v>-3.7528720157848188</v>
      </c>
      <c r="AA182" s="29"/>
      <c r="AE182" s="29">
        <v>2.0063731872645909</v>
      </c>
      <c r="AF182" s="29">
        <v>-3.7528720157848188</v>
      </c>
    </row>
    <row r="183" spans="1:34">
      <c r="C183" s="29">
        <v>2</v>
      </c>
      <c r="D183" s="28">
        <v>4</v>
      </c>
      <c r="E183" s="28">
        <v>1</v>
      </c>
      <c r="F183" s="31">
        <v>0</v>
      </c>
      <c r="G183" s="58">
        <v>0.17577117405476853</v>
      </c>
      <c r="H183" s="58">
        <v>0.70619748318278974</v>
      </c>
      <c r="I183" s="58">
        <v>0.13481153280308364</v>
      </c>
      <c r="J183" s="58">
        <v>0.01</v>
      </c>
      <c r="K183" s="32">
        <v>2.0063731872645909</v>
      </c>
      <c r="L183" s="32">
        <v>-3.7528720157848188</v>
      </c>
      <c r="M183" s="63">
        <v>-2.3891277585883626</v>
      </c>
      <c r="N183" s="63">
        <v>-4.1356265871085913</v>
      </c>
      <c r="P183" s="63">
        <v>-2.3891277585883626</v>
      </c>
      <c r="Q183" s="63">
        <v>-4.1356265871085913</v>
      </c>
      <c r="V183" s="29">
        <v>2.0063731872645909</v>
      </c>
      <c r="W183" s="29">
        <v>-3.7528720157848188</v>
      </c>
      <c r="Y183" s="29">
        <v>2.0063731872645909</v>
      </c>
      <c r="Z183" s="29">
        <v>-3.7528720157848188</v>
      </c>
      <c r="AA183" s="29"/>
      <c r="AE183" s="29">
        <v>2.0063731872645909</v>
      </c>
      <c r="AF183" s="29">
        <v>-3.7528720157848188</v>
      </c>
    </row>
    <row r="184" spans="1:34">
      <c r="C184" s="29">
        <v>2</v>
      </c>
      <c r="D184" s="28">
        <v>4</v>
      </c>
      <c r="E184" s="28">
        <v>1</v>
      </c>
      <c r="F184" s="31">
        <v>0</v>
      </c>
      <c r="G184" s="58">
        <v>0.17577117405476853</v>
      </c>
      <c r="H184" s="58">
        <v>0.70619748318278974</v>
      </c>
      <c r="I184" s="58">
        <v>0.13481153280308364</v>
      </c>
      <c r="J184" s="58">
        <v>0.01</v>
      </c>
      <c r="K184" s="32">
        <v>2.0063731872645909</v>
      </c>
      <c r="L184" s="32">
        <v>-3.7528720157848188</v>
      </c>
      <c r="M184" s="63">
        <v>-2.3891277585883626</v>
      </c>
      <c r="N184" s="63">
        <v>-4.1356265871085913</v>
      </c>
      <c r="P184" s="63">
        <v>-2.3891277585883626</v>
      </c>
      <c r="Q184" s="63">
        <v>-4.1356265871085913</v>
      </c>
      <c r="V184" s="29">
        <v>2.0063731872645909</v>
      </c>
      <c r="W184" s="29">
        <v>-3.7528720157848188</v>
      </c>
      <c r="Y184" s="29">
        <v>2.0063731872645909</v>
      </c>
      <c r="Z184" s="29">
        <v>-3.7528720157848188</v>
      </c>
      <c r="AA184" s="29"/>
      <c r="AE184" s="29">
        <v>2.0063731872645909</v>
      </c>
      <c r="AF184" s="29">
        <v>-3.7528720157848188</v>
      </c>
    </row>
    <row r="185" spans="1:34">
      <c r="C185" s="29">
        <v>2</v>
      </c>
      <c r="D185" s="28">
        <v>4</v>
      </c>
      <c r="E185" s="28">
        <v>1</v>
      </c>
      <c r="F185" s="31">
        <v>0</v>
      </c>
      <c r="G185" s="58">
        <v>0.17577117405476853</v>
      </c>
      <c r="H185" s="58">
        <v>0.70619748318278974</v>
      </c>
      <c r="I185" s="58">
        <v>0.13481153280308364</v>
      </c>
      <c r="J185" s="58">
        <v>0.01</v>
      </c>
      <c r="K185" s="32">
        <v>2.0063731872645909</v>
      </c>
      <c r="L185" s="32">
        <v>-3.7528720157848188</v>
      </c>
      <c r="M185" s="63">
        <v>-2.3891277585883626</v>
      </c>
      <c r="N185" s="63">
        <v>-4.1356265871085913</v>
      </c>
      <c r="P185" s="63">
        <v>-2.3891277585883626</v>
      </c>
      <c r="Q185" s="63">
        <v>-4.1356265871085913</v>
      </c>
      <c r="V185" s="29">
        <v>2.0063731872645909</v>
      </c>
      <c r="W185" s="29">
        <v>-3.7528720157848188</v>
      </c>
      <c r="Y185" s="29">
        <v>2.0063731872645909</v>
      </c>
      <c r="Z185" s="29">
        <v>-3.7528720157848188</v>
      </c>
      <c r="AA185" s="29"/>
      <c r="AE185" s="29">
        <v>2.0063731872645909</v>
      </c>
      <c r="AF185" s="29">
        <v>-3.7528720157848188</v>
      </c>
    </row>
    <row r="186" spans="1:34">
      <c r="A186" s="31" t="s">
        <v>582</v>
      </c>
      <c r="B186" s="31" t="s">
        <v>583</v>
      </c>
      <c r="C186" s="29">
        <v>2</v>
      </c>
      <c r="D186" s="30">
        <v>1</v>
      </c>
      <c r="E186" s="30">
        <v>1</v>
      </c>
      <c r="F186" s="30">
        <v>1</v>
      </c>
      <c r="G186" s="58">
        <v>0.17577117405476853</v>
      </c>
      <c r="H186" s="58">
        <v>0.17654937079569744</v>
      </c>
      <c r="I186" s="58">
        <v>0.13481153280308364</v>
      </c>
      <c r="J186" s="58">
        <v>0.14053614821616764</v>
      </c>
      <c r="K186" s="63">
        <v>6.3731872645907128E-3</v>
      </c>
      <c r="L186" s="63">
        <v>5.9997342250503585E-2</v>
      </c>
      <c r="M186" s="32">
        <v>-0.38912775858836279</v>
      </c>
      <c r="N186" s="32">
        <v>-0.32275722907326859</v>
      </c>
      <c r="P186" s="32">
        <v>-0.38912775858836279</v>
      </c>
      <c r="Q186" s="32">
        <v>-0.32275722907326859</v>
      </c>
      <c r="S186" s="32">
        <v>-0.38912775858836279</v>
      </c>
      <c r="T186" s="32">
        <v>-0.32275722907326859</v>
      </c>
      <c r="Y186" s="63">
        <v>6.3731872645907128E-3</v>
      </c>
      <c r="Z186" s="63">
        <v>5.9997342250503585E-2</v>
      </c>
      <c r="AB186" s="32">
        <v>-0.38912775858836279</v>
      </c>
      <c r="AC186" s="32">
        <v>-0.32275722907326859</v>
      </c>
      <c r="AG186" s="63" t="s">
        <v>582</v>
      </c>
      <c r="AH186" s="67" t="s">
        <v>583</v>
      </c>
    </row>
    <row r="187" spans="1:34">
      <c r="A187" s="31" t="s">
        <v>587</v>
      </c>
      <c r="B187" s="31" t="s">
        <v>588</v>
      </c>
      <c r="C187" s="29">
        <v>2</v>
      </c>
      <c r="D187" s="28">
        <v>7</v>
      </c>
      <c r="E187" s="30">
        <v>0</v>
      </c>
      <c r="F187" s="30">
        <v>0</v>
      </c>
      <c r="G187" s="58">
        <v>0.17577117405476853</v>
      </c>
      <c r="H187" s="58">
        <v>1.2358455955698819</v>
      </c>
      <c r="I187" s="58">
        <v>0.01</v>
      </c>
      <c r="J187" s="58">
        <v>0.01</v>
      </c>
      <c r="K187" s="32">
        <v>2.8137281093221951</v>
      </c>
      <c r="L187" s="63">
        <v>0</v>
      </c>
      <c r="M187" s="63">
        <v>-6.9493546964307864</v>
      </c>
      <c r="N187" s="63">
        <v>-4.1356265871085913</v>
      </c>
      <c r="P187" s="63">
        <v>-6.9493546964307864</v>
      </c>
      <c r="Q187" s="63">
        <v>-4.1356265871085913</v>
      </c>
      <c r="V187" s="32">
        <v>2.8137281093221951</v>
      </c>
      <c r="Y187" s="32">
        <v>2.8137281093221951</v>
      </c>
      <c r="Z187" s="63">
        <v>0</v>
      </c>
      <c r="AE187" s="32">
        <v>2.8137281093221951</v>
      </c>
      <c r="AG187" s="63" t="s">
        <v>587</v>
      </c>
      <c r="AH187" s="67" t="s">
        <v>588</v>
      </c>
    </row>
    <row r="188" spans="1:34">
      <c r="C188" s="29">
        <v>2</v>
      </c>
      <c r="D188" s="28">
        <v>7</v>
      </c>
      <c r="E188" s="30">
        <v>0</v>
      </c>
      <c r="F188" s="30">
        <v>0</v>
      </c>
      <c r="G188" s="58">
        <v>0.17577117405476853</v>
      </c>
      <c r="H188" s="58">
        <v>1.2358455955698819</v>
      </c>
      <c r="I188" s="58">
        <v>0.01</v>
      </c>
      <c r="J188" s="58">
        <v>0.01</v>
      </c>
      <c r="K188" s="32">
        <v>2.8137281093221951</v>
      </c>
      <c r="L188" s="63">
        <v>0</v>
      </c>
      <c r="M188" s="63">
        <v>-6.9493546964307864</v>
      </c>
      <c r="N188" s="63">
        <v>-4.1356265871085913</v>
      </c>
      <c r="P188" s="63">
        <v>-6.9493546964307864</v>
      </c>
      <c r="Q188" s="63">
        <v>-4.1356265871085913</v>
      </c>
      <c r="V188" s="32">
        <v>2.8137281093221951</v>
      </c>
      <c r="Y188" s="32">
        <v>2.8137281093221951</v>
      </c>
      <c r="Z188" s="63">
        <v>0</v>
      </c>
      <c r="AE188" s="32">
        <v>2.8137281093221951</v>
      </c>
    </row>
    <row r="189" spans="1:34">
      <c r="C189" s="29">
        <v>2</v>
      </c>
      <c r="D189" s="28">
        <v>7</v>
      </c>
      <c r="E189" s="30">
        <v>0</v>
      </c>
      <c r="F189" s="30">
        <v>0</v>
      </c>
      <c r="G189" s="58">
        <v>0.17577117405476853</v>
      </c>
      <c r="H189" s="58">
        <v>1.2358455955698819</v>
      </c>
      <c r="I189" s="58">
        <v>0.01</v>
      </c>
      <c r="J189" s="58">
        <v>0.01</v>
      </c>
      <c r="K189" s="32">
        <v>2.8137281093221951</v>
      </c>
      <c r="L189" s="63">
        <v>0</v>
      </c>
      <c r="M189" s="63">
        <v>-6.9493546964307864</v>
      </c>
      <c r="N189" s="63">
        <v>-4.1356265871085913</v>
      </c>
      <c r="P189" s="63">
        <v>-6.9493546964307864</v>
      </c>
      <c r="Q189" s="63">
        <v>-4.1356265871085913</v>
      </c>
      <c r="V189" s="32">
        <v>2.8137281093221951</v>
      </c>
      <c r="Y189" s="32">
        <v>2.8137281093221951</v>
      </c>
      <c r="Z189" s="63">
        <v>0</v>
      </c>
      <c r="AE189" s="32">
        <v>2.8137281093221951</v>
      </c>
    </row>
    <row r="190" spans="1:34">
      <c r="C190" s="29">
        <v>2</v>
      </c>
      <c r="D190" s="28">
        <v>7</v>
      </c>
      <c r="E190" s="30">
        <v>0</v>
      </c>
      <c r="F190" s="30">
        <v>0</v>
      </c>
      <c r="G190" s="58">
        <v>0.17577117405476853</v>
      </c>
      <c r="H190" s="58">
        <v>1.2358455955698819</v>
      </c>
      <c r="I190" s="58">
        <v>0.01</v>
      </c>
      <c r="J190" s="58">
        <v>0.01</v>
      </c>
      <c r="K190" s="32">
        <v>2.8137281093221951</v>
      </c>
      <c r="L190" s="63">
        <v>0</v>
      </c>
      <c r="M190" s="63">
        <v>-6.9493546964307864</v>
      </c>
      <c r="N190" s="63">
        <v>-4.1356265871085913</v>
      </c>
      <c r="P190" s="63">
        <v>-6.9493546964307864</v>
      </c>
      <c r="Q190" s="63">
        <v>-4.1356265871085913</v>
      </c>
      <c r="V190" s="32">
        <v>2.8137281093221951</v>
      </c>
      <c r="Y190" s="32">
        <v>2.8137281093221951</v>
      </c>
      <c r="Z190" s="63">
        <v>0</v>
      </c>
      <c r="AE190" s="32">
        <v>2.8137281093221951</v>
      </c>
    </row>
    <row r="191" spans="1:34">
      <c r="C191" s="29">
        <v>2</v>
      </c>
      <c r="D191" s="28">
        <v>7</v>
      </c>
      <c r="E191" s="30">
        <v>0</v>
      </c>
      <c r="F191" s="30">
        <v>0</v>
      </c>
      <c r="G191" s="58">
        <v>0.17577117405476853</v>
      </c>
      <c r="H191" s="58">
        <v>1.2358455955698819</v>
      </c>
      <c r="I191" s="58">
        <v>0.01</v>
      </c>
      <c r="J191" s="58">
        <v>0.01</v>
      </c>
      <c r="K191" s="32">
        <v>2.8137281093221951</v>
      </c>
      <c r="L191" s="63">
        <v>0</v>
      </c>
      <c r="M191" s="63">
        <v>-6.9493546964307864</v>
      </c>
      <c r="N191" s="63">
        <v>-4.1356265871085913</v>
      </c>
      <c r="P191" s="63">
        <v>-6.9493546964307864</v>
      </c>
      <c r="Q191" s="63">
        <v>-4.1356265871085913</v>
      </c>
      <c r="V191" s="32">
        <v>2.8137281093221951</v>
      </c>
      <c r="Y191" s="32">
        <v>2.8137281093221951</v>
      </c>
      <c r="Z191" s="63">
        <v>0</v>
      </c>
      <c r="AE191" s="32">
        <v>2.8137281093221951</v>
      </c>
    </row>
    <row r="192" spans="1:34">
      <c r="C192" s="29">
        <v>2</v>
      </c>
      <c r="D192" s="28">
        <v>7</v>
      </c>
      <c r="E192" s="30">
        <v>0</v>
      </c>
      <c r="F192" s="30">
        <v>0</v>
      </c>
      <c r="G192" s="58">
        <v>0.17577117405476853</v>
      </c>
      <c r="H192" s="58">
        <v>1.2358455955698819</v>
      </c>
      <c r="I192" s="58">
        <v>0.01</v>
      </c>
      <c r="J192" s="58">
        <v>0.01</v>
      </c>
      <c r="K192" s="32">
        <v>2.8137281093221951</v>
      </c>
      <c r="L192" s="63">
        <v>0</v>
      </c>
      <c r="M192" s="63">
        <v>-6.9493546964307864</v>
      </c>
      <c r="N192" s="63">
        <v>-4.1356265871085913</v>
      </c>
      <c r="P192" s="63">
        <v>-6.9493546964307864</v>
      </c>
      <c r="Q192" s="63">
        <v>-4.1356265871085913</v>
      </c>
      <c r="V192" s="32">
        <v>2.8137281093221951</v>
      </c>
      <c r="Y192" s="32">
        <v>2.8137281093221951</v>
      </c>
      <c r="Z192" s="63">
        <v>0</v>
      </c>
      <c r="AE192" s="32">
        <v>2.8137281093221951</v>
      </c>
    </row>
    <row r="193" spans="1:34">
      <c r="C193" s="29">
        <v>2</v>
      </c>
      <c r="D193" s="28">
        <v>7</v>
      </c>
      <c r="E193" s="30">
        <v>0</v>
      </c>
      <c r="F193" s="30">
        <v>0</v>
      </c>
      <c r="G193" s="58">
        <v>0.17577117405476853</v>
      </c>
      <c r="H193" s="58">
        <v>1.2358455955698819</v>
      </c>
      <c r="I193" s="58">
        <v>0.01</v>
      </c>
      <c r="J193" s="58">
        <v>0.01</v>
      </c>
      <c r="K193" s="32">
        <v>2.8137281093221951</v>
      </c>
      <c r="L193" s="63">
        <v>0</v>
      </c>
      <c r="M193" s="63">
        <v>-6.9493546964307864</v>
      </c>
      <c r="N193" s="63">
        <v>-4.1356265871085913</v>
      </c>
      <c r="P193" s="63">
        <v>-6.9493546964307864</v>
      </c>
      <c r="Q193" s="63">
        <v>-4.1356265871085913</v>
      </c>
      <c r="V193" s="32">
        <v>2.8137281093221951</v>
      </c>
      <c r="Y193" s="32">
        <v>2.8137281093221951</v>
      </c>
      <c r="Z193" s="63">
        <v>0</v>
      </c>
      <c r="AE193" s="32">
        <v>2.8137281093221951</v>
      </c>
    </row>
    <row r="194" spans="1:34">
      <c r="C194" s="29">
        <v>2</v>
      </c>
      <c r="D194" s="28">
        <v>7</v>
      </c>
      <c r="E194" s="30">
        <v>0</v>
      </c>
      <c r="F194" s="30">
        <v>0</v>
      </c>
      <c r="G194" s="58">
        <v>0.17577117405476853</v>
      </c>
      <c r="H194" s="58">
        <v>1.2358455955698819</v>
      </c>
      <c r="I194" s="58">
        <v>0.01</v>
      </c>
      <c r="J194" s="58">
        <v>0.01</v>
      </c>
      <c r="K194" s="32">
        <v>2.8137281093221951</v>
      </c>
      <c r="L194" s="63">
        <v>0</v>
      </c>
      <c r="M194" s="63">
        <v>-6.9493546964307864</v>
      </c>
      <c r="N194" s="63">
        <v>-4.1356265871085913</v>
      </c>
      <c r="P194" s="63">
        <v>-6.9493546964307864</v>
      </c>
      <c r="Q194" s="63">
        <v>-4.1356265871085913</v>
      </c>
      <c r="V194" s="32">
        <v>2.8137281093221951</v>
      </c>
      <c r="Y194" s="32">
        <v>2.8137281093221951</v>
      </c>
      <c r="Z194" s="63">
        <v>0</v>
      </c>
      <c r="AE194" s="32">
        <v>2.8137281093221951</v>
      </c>
    </row>
    <row r="195" spans="1:34">
      <c r="A195" s="31" t="s">
        <v>599</v>
      </c>
      <c r="B195" s="31" t="s">
        <v>600</v>
      </c>
      <c r="C195" s="29">
        <v>2</v>
      </c>
      <c r="D195" s="30">
        <v>4</v>
      </c>
      <c r="E195" s="31">
        <v>0</v>
      </c>
      <c r="F195" s="32">
        <v>3</v>
      </c>
      <c r="G195" s="58">
        <v>0.17577117405476853</v>
      </c>
      <c r="H195" s="58">
        <v>0.70619748318278974</v>
      </c>
      <c r="I195" s="58">
        <v>0.01</v>
      </c>
      <c r="J195" s="58">
        <v>0.42160844464850294</v>
      </c>
      <c r="K195" s="32">
        <v>2.0063731872645909</v>
      </c>
      <c r="L195" s="32">
        <v>5.3978318587564784</v>
      </c>
      <c r="M195" s="63">
        <v>-6.1419997743731827</v>
      </c>
      <c r="N195" s="63">
        <v>1.2622052716478878</v>
      </c>
      <c r="P195" s="63">
        <v>-6.1419997743731827</v>
      </c>
      <c r="Q195" s="63">
        <v>1.2622052716478878</v>
      </c>
      <c r="V195" s="29">
        <v>2.0063731872645909</v>
      </c>
      <c r="W195" s="29">
        <v>5.3978318587564784</v>
      </c>
      <c r="Y195" s="29">
        <v>2.0063731872645909</v>
      </c>
      <c r="Z195" s="29">
        <v>5.3978318587564784</v>
      </c>
      <c r="AA195" s="29"/>
      <c r="AE195" s="29">
        <v>2.0063731872645909</v>
      </c>
      <c r="AF195" s="29">
        <v>5.3978318587564784</v>
      </c>
      <c r="AG195" s="63" t="s">
        <v>599</v>
      </c>
      <c r="AH195" s="67" t="s">
        <v>600</v>
      </c>
    </row>
    <row r="196" spans="1:34">
      <c r="A196" s="31" t="s">
        <v>604</v>
      </c>
      <c r="B196" s="31" t="s">
        <v>605</v>
      </c>
      <c r="C196" s="29">
        <v>1</v>
      </c>
      <c r="D196" s="28">
        <v>26</v>
      </c>
      <c r="E196" s="31">
        <v>1</v>
      </c>
      <c r="F196" s="31">
        <v>0</v>
      </c>
      <c r="G196" s="58">
        <v>8.7885587027384263E-2</v>
      </c>
      <c r="H196" s="58">
        <v>4.5902836406881331</v>
      </c>
      <c r="I196" s="58">
        <v>0.13481153280308364</v>
      </c>
      <c r="J196" s="58">
        <v>0.01</v>
      </c>
      <c r="K196" s="32">
        <v>5.7068129054056831</v>
      </c>
      <c r="L196" s="32">
        <v>-3.7528720157848188</v>
      </c>
      <c r="M196" s="63">
        <v>-5.0895674767294548</v>
      </c>
      <c r="N196" s="63">
        <v>-3.1356265871085909</v>
      </c>
      <c r="P196" s="63">
        <v>-5.0895674767294548</v>
      </c>
      <c r="Q196" s="63">
        <v>-3.1356265871085909</v>
      </c>
      <c r="V196" s="29">
        <v>5.7068129054056831</v>
      </c>
      <c r="W196" s="29">
        <v>-3.7528720157848188</v>
      </c>
      <c r="Y196" s="29">
        <v>5.7068129054056831</v>
      </c>
      <c r="Z196" s="29">
        <v>-3.7528720157848188</v>
      </c>
      <c r="AA196" s="29"/>
      <c r="AE196" s="29">
        <v>5.7068129054056831</v>
      </c>
      <c r="AF196" s="29">
        <v>-3.7528720157848188</v>
      </c>
      <c r="AG196" s="63" t="s">
        <v>604</v>
      </c>
      <c r="AH196" s="67" t="s">
        <v>605</v>
      </c>
    </row>
    <row r="197" spans="1:34">
      <c r="C197" s="29">
        <v>1</v>
      </c>
      <c r="D197" s="28">
        <v>26</v>
      </c>
      <c r="E197" s="31">
        <v>1</v>
      </c>
      <c r="F197" s="31">
        <v>0</v>
      </c>
      <c r="G197" s="58">
        <v>8.7885587027384263E-2</v>
      </c>
      <c r="H197" s="58">
        <v>4.5902836406881331</v>
      </c>
      <c r="I197" s="58">
        <v>0.13481153280308364</v>
      </c>
      <c r="J197" s="58">
        <v>0.01</v>
      </c>
      <c r="K197" s="32">
        <v>5.7068129054056831</v>
      </c>
      <c r="L197" s="32">
        <v>-3.7528720157848188</v>
      </c>
      <c r="M197" s="63">
        <v>-5.0895674767294548</v>
      </c>
      <c r="N197" s="63">
        <v>-3.1356265871085909</v>
      </c>
      <c r="P197" s="63">
        <v>-5.0895674767294548</v>
      </c>
      <c r="Q197" s="63">
        <v>-3.1356265871085909</v>
      </c>
      <c r="V197" s="29">
        <v>5.7068129054056831</v>
      </c>
      <c r="W197" s="29">
        <v>-3.7528720157848188</v>
      </c>
      <c r="Y197" s="29">
        <v>5.7068129054056831</v>
      </c>
      <c r="Z197" s="29">
        <v>-3.7528720157848188</v>
      </c>
      <c r="AA197" s="29"/>
      <c r="AE197" s="29">
        <v>5.7068129054056831</v>
      </c>
      <c r="AF197" s="29">
        <v>-3.7528720157848188</v>
      </c>
    </row>
    <row r="198" spans="1:34">
      <c r="A198" s="31" t="s">
        <v>610</v>
      </c>
      <c r="B198" s="31" t="s">
        <v>611</v>
      </c>
      <c r="C198" s="29">
        <v>1</v>
      </c>
      <c r="D198" s="28">
        <v>3</v>
      </c>
      <c r="E198" s="30">
        <v>0</v>
      </c>
      <c r="F198" s="30">
        <v>2</v>
      </c>
      <c r="G198" s="58">
        <v>8.7885587027384263E-2</v>
      </c>
      <c r="H198" s="58">
        <v>0.52964811238709231</v>
      </c>
      <c r="I198" s="58">
        <v>0.01</v>
      </c>
      <c r="J198" s="58">
        <v>0.28107229643233528</v>
      </c>
      <c r="K198" s="32">
        <v>2.591335687985747</v>
      </c>
      <c r="L198" s="32">
        <v>4.8128693580353223</v>
      </c>
      <c r="M198" s="63">
        <v>-5.7269622750943379</v>
      </c>
      <c r="N198" s="63">
        <v>1.6772427709267312</v>
      </c>
      <c r="P198" s="63">
        <v>-5.7269622750943379</v>
      </c>
      <c r="Q198" s="63">
        <v>1.6772427709267312</v>
      </c>
      <c r="V198" s="29">
        <v>2.591335687985747</v>
      </c>
      <c r="W198" s="29">
        <v>4.8128693580353223</v>
      </c>
      <c r="Y198" s="29">
        <v>2.591335687985747</v>
      </c>
      <c r="Z198" s="29">
        <v>4.8128693580353223</v>
      </c>
      <c r="AA198" s="29"/>
      <c r="AE198" s="29">
        <v>2.591335687985747</v>
      </c>
      <c r="AF198" s="29">
        <v>4.8128693580353223</v>
      </c>
      <c r="AG198" s="63" t="s">
        <v>610</v>
      </c>
      <c r="AH198" s="67" t="s">
        <v>611</v>
      </c>
    </row>
    <row r="199" spans="1:34">
      <c r="C199" s="29">
        <v>1</v>
      </c>
      <c r="D199" s="28">
        <v>3</v>
      </c>
      <c r="E199" s="30">
        <v>0</v>
      </c>
      <c r="F199" s="30">
        <v>2</v>
      </c>
      <c r="G199" s="58">
        <v>8.7885587027384263E-2</v>
      </c>
      <c r="H199" s="58">
        <v>0.52964811238709231</v>
      </c>
      <c r="I199" s="58">
        <v>0.01</v>
      </c>
      <c r="J199" s="58">
        <v>0.28107229643233528</v>
      </c>
      <c r="K199" s="32">
        <v>2.591335687985747</v>
      </c>
      <c r="L199" s="32">
        <v>4.8128693580353223</v>
      </c>
      <c r="M199" s="63">
        <v>-5.7269622750943379</v>
      </c>
      <c r="N199" s="63">
        <v>1.6772427709267312</v>
      </c>
      <c r="P199" s="63">
        <v>-5.7269622750943379</v>
      </c>
      <c r="Q199" s="63">
        <v>1.6772427709267312</v>
      </c>
      <c r="V199" s="29">
        <v>2.591335687985747</v>
      </c>
      <c r="W199" s="29">
        <v>4.8128693580353223</v>
      </c>
      <c r="Y199" s="29">
        <v>2.591335687985747</v>
      </c>
      <c r="Z199" s="29">
        <v>4.8128693580353223</v>
      </c>
      <c r="AA199" s="29"/>
      <c r="AE199" s="29">
        <v>2.591335687985747</v>
      </c>
      <c r="AF199" s="29">
        <v>4.8128693580353223</v>
      </c>
    </row>
    <row r="200" spans="1:34">
      <c r="C200" s="29">
        <v>1</v>
      </c>
      <c r="D200" s="28">
        <v>3</v>
      </c>
      <c r="E200" s="30">
        <v>0</v>
      </c>
      <c r="F200" s="30">
        <v>2</v>
      </c>
      <c r="G200" s="58">
        <v>8.7885587027384263E-2</v>
      </c>
      <c r="H200" s="58">
        <v>0.52964811238709231</v>
      </c>
      <c r="I200" s="58">
        <v>0.01</v>
      </c>
      <c r="J200" s="58">
        <v>0.28107229643233528</v>
      </c>
      <c r="K200" s="32">
        <v>2.591335687985747</v>
      </c>
      <c r="L200" s="32">
        <v>4.8128693580353223</v>
      </c>
      <c r="M200" s="63">
        <v>-5.7269622750943379</v>
      </c>
      <c r="N200" s="63">
        <v>1.6772427709267312</v>
      </c>
      <c r="P200" s="63">
        <v>-5.7269622750943379</v>
      </c>
      <c r="Q200" s="63">
        <v>1.6772427709267312</v>
      </c>
      <c r="V200" s="29">
        <v>2.591335687985747</v>
      </c>
      <c r="W200" s="29">
        <v>4.8128693580353223</v>
      </c>
      <c r="Y200" s="29">
        <v>2.591335687985747</v>
      </c>
      <c r="Z200" s="29">
        <v>4.8128693580353223</v>
      </c>
      <c r="AA200" s="29"/>
      <c r="AE200" s="29">
        <v>2.591335687985747</v>
      </c>
      <c r="AF200" s="29">
        <v>4.8128693580353223</v>
      </c>
    </row>
    <row r="201" spans="1:34">
      <c r="C201" s="29">
        <v>1</v>
      </c>
      <c r="D201" s="28">
        <v>3</v>
      </c>
      <c r="E201" s="30">
        <v>0</v>
      </c>
      <c r="F201" s="30">
        <v>2</v>
      </c>
      <c r="G201" s="58">
        <v>8.7885587027384263E-2</v>
      </c>
      <c r="H201" s="58">
        <v>0.52964811238709231</v>
      </c>
      <c r="I201" s="58">
        <v>0.01</v>
      </c>
      <c r="J201" s="58">
        <v>0.28107229643233528</v>
      </c>
      <c r="K201" s="32">
        <v>2.591335687985747</v>
      </c>
      <c r="L201" s="32">
        <v>4.8128693580353223</v>
      </c>
      <c r="M201" s="63">
        <v>-5.7269622750943379</v>
      </c>
      <c r="N201" s="63">
        <v>1.6772427709267312</v>
      </c>
      <c r="P201" s="63">
        <v>-5.7269622750943379</v>
      </c>
      <c r="Q201" s="63">
        <v>1.6772427709267312</v>
      </c>
      <c r="V201" s="29">
        <v>2.591335687985747</v>
      </c>
      <c r="W201" s="29">
        <v>4.8128693580353223</v>
      </c>
      <c r="Y201" s="29">
        <v>2.591335687985747</v>
      </c>
      <c r="Z201" s="29">
        <v>4.8128693580353223</v>
      </c>
      <c r="AA201" s="29"/>
      <c r="AE201" s="29">
        <v>2.591335687985747</v>
      </c>
      <c r="AF201" s="29">
        <v>4.8128693580353223</v>
      </c>
    </row>
    <row r="202" spans="1:34">
      <c r="A202" s="29" t="s">
        <v>618</v>
      </c>
      <c r="B202" s="29" t="s">
        <v>619</v>
      </c>
      <c r="C202" s="29">
        <v>0</v>
      </c>
      <c r="D202" s="29">
        <v>2</v>
      </c>
      <c r="E202" s="31">
        <v>1</v>
      </c>
      <c r="F202" s="32">
        <v>1</v>
      </c>
      <c r="G202" s="58">
        <v>0.01</v>
      </c>
      <c r="H202" s="58">
        <v>0.35309874159139487</v>
      </c>
      <c r="I202" s="58">
        <v>0.13481153280308364</v>
      </c>
      <c r="J202" s="58">
        <v>0.14053614821616764</v>
      </c>
      <c r="K202" s="32">
        <v>5.1419997743731818</v>
      </c>
      <c r="L202" s="63">
        <v>5.9997342250503585E-2</v>
      </c>
      <c r="M202" s="63">
        <v>-1.3891277585883628</v>
      </c>
      <c r="N202" s="63">
        <v>3.8128693580353223</v>
      </c>
      <c r="P202" s="63">
        <v>-1.3891277585883628</v>
      </c>
      <c r="Q202" s="63">
        <v>3.8128693580353223</v>
      </c>
      <c r="V202" s="32">
        <v>5.1419997743731818</v>
      </c>
      <c r="Y202" s="32">
        <v>5.1419997743731818</v>
      </c>
      <c r="Z202" s="63">
        <v>5.9997342250503585E-2</v>
      </c>
      <c r="AE202" s="32">
        <v>5.1419997743731818</v>
      </c>
      <c r="AG202" s="63" t="s">
        <v>618</v>
      </c>
      <c r="AH202" s="67" t="s">
        <v>619</v>
      </c>
    </row>
    <row r="203" spans="1:34">
      <c r="A203" s="29" t="s">
        <v>623</v>
      </c>
      <c r="B203" s="29" t="s">
        <v>624</v>
      </c>
      <c r="C203" s="29">
        <v>0</v>
      </c>
      <c r="D203" s="29">
        <v>65</v>
      </c>
      <c r="E203" s="28">
        <v>28</v>
      </c>
      <c r="F203" s="32">
        <v>0</v>
      </c>
      <c r="G203" s="58">
        <v>0.01</v>
      </c>
      <c r="H203" s="58">
        <v>11.475709101720334</v>
      </c>
      <c r="I203" s="58">
        <v>3.7747229184863418</v>
      </c>
      <c r="J203" s="58">
        <v>0.01</v>
      </c>
      <c r="K203" s="32">
        <v>10.164367587401637</v>
      </c>
      <c r="L203" s="32">
        <v>-8.5602269378424225</v>
      </c>
      <c r="M203" s="63">
        <v>-1.6041406495592132</v>
      </c>
      <c r="N203" s="32">
        <v>0</v>
      </c>
      <c r="P203" s="63">
        <v>-1.6041406495592132</v>
      </c>
      <c r="Q203" s="29">
        <v>0</v>
      </c>
      <c r="T203" s="31">
        <v>0</v>
      </c>
      <c r="U203" s="31"/>
      <c r="V203" s="31">
        <v>10.164367587401637</v>
      </c>
      <c r="W203" s="31">
        <v>-8.5602269378424225</v>
      </c>
      <c r="Y203" s="29">
        <v>10.164367587401637</v>
      </c>
      <c r="Z203" s="29">
        <v>-8.5602269378424225</v>
      </c>
      <c r="AA203" s="29"/>
      <c r="AC203" s="31">
        <v>0</v>
      </c>
      <c r="AD203" s="31"/>
      <c r="AE203" s="31">
        <v>10.164367587401637</v>
      </c>
      <c r="AF203" s="31">
        <v>-8.5602269378424225</v>
      </c>
      <c r="AG203" s="31" t="s">
        <v>623</v>
      </c>
      <c r="AH203" s="67" t="s">
        <v>624</v>
      </c>
    </row>
    <row r="204" spans="1:34">
      <c r="A204" s="29" t="s">
        <v>628</v>
      </c>
      <c r="B204" s="29" t="s">
        <v>629</v>
      </c>
      <c r="C204" s="29">
        <v>0</v>
      </c>
      <c r="D204" s="29">
        <v>3</v>
      </c>
      <c r="E204" s="30">
        <v>2</v>
      </c>
      <c r="F204" s="30">
        <v>0</v>
      </c>
      <c r="G204" s="58">
        <v>0.01</v>
      </c>
      <c r="H204" s="58">
        <v>0.52964811238709231</v>
      </c>
      <c r="I204" s="58">
        <v>0.26962306560616728</v>
      </c>
      <c r="J204" s="58">
        <v>0.01</v>
      </c>
      <c r="K204" s="32">
        <v>5.7269622750943379</v>
      </c>
      <c r="L204" s="32">
        <v>-4.7528720157848188</v>
      </c>
      <c r="M204" s="32">
        <v>-0.9740902593095192</v>
      </c>
      <c r="N204" s="32">
        <v>0</v>
      </c>
      <c r="P204" s="32">
        <v>-0.9740902593095192</v>
      </c>
      <c r="Q204" s="32">
        <v>0</v>
      </c>
      <c r="S204" s="32">
        <v>-0.9740902593095192</v>
      </c>
      <c r="T204" s="32">
        <v>0</v>
      </c>
      <c r="V204" s="29">
        <v>5.7269622750943379</v>
      </c>
      <c r="W204" s="29">
        <v>-4.7528720157848188</v>
      </c>
      <c r="Y204" s="29">
        <v>5.7269622750943379</v>
      </c>
      <c r="Z204" s="29">
        <v>-4.7528720157848188</v>
      </c>
      <c r="AA204" s="29"/>
      <c r="AB204" s="32">
        <v>-0.9740902593095192</v>
      </c>
      <c r="AC204" s="32">
        <v>0</v>
      </c>
      <c r="AE204" s="29">
        <v>5.7269622750943379</v>
      </c>
      <c r="AF204" s="29">
        <v>-4.7528720157848188</v>
      </c>
      <c r="AG204" s="63" t="s">
        <v>628</v>
      </c>
      <c r="AH204" s="67" t="s">
        <v>629</v>
      </c>
    </row>
    <row r="205" spans="1:34">
      <c r="A205" s="29" t="s">
        <v>634</v>
      </c>
      <c r="B205" s="29" t="s">
        <v>635</v>
      </c>
      <c r="C205" s="29">
        <v>0</v>
      </c>
      <c r="D205" s="29">
        <v>6</v>
      </c>
      <c r="E205" s="31">
        <v>0</v>
      </c>
      <c r="F205" s="32">
        <v>0</v>
      </c>
      <c r="G205" s="58">
        <v>0.01</v>
      </c>
      <c r="H205" s="58">
        <v>1.0592962247741846</v>
      </c>
      <c r="I205" s="58">
        <v>0.01</v>
      </c>
      <c r="J205" s="58">
        <v>0.01</v>
      </c>
      <c r="K205" s="32">
        <v>6.7269622750943379</v>
      </c>
      <c r="L205" s="63">
        <v>0</v>
      </c>
      <c r="M205" s="63">
        <v>-6.7269622750943379</v>
      </c>
      <c r="N205" s="32">
        <v>0</v>
      </c>
      <c r="P205" s="63">
        <v>-6.7269622750943379</v>
      </c>
      <c r="Q205" s="29">
        <v>0</v>
      </c>
      <c r="T205" s="29">
        <v>0</v>
      </c>
      <c r="V205" s="32">
        <v>6.7269622750943379</v>
      </c>
      <c r="Y205" s="32">
        <v>6.7269622750943379</v>
      </c>
      <c r="Z205" s="63">
        <v>0</v>
      </c>
      <c r="AC205" s="29">
        <v>0</v>
      </c>
      <c r="AE205" s="32">
        <v>6.7269622750943379</v>
      </c>
      <c r="AG205" s="63" t="s">
        <v>634</v>
      </c>
      <c r="AH205" s="67" t="s">
        <v>635</v>
      </c>
    </row>
    <row r="206" spans="1:34">
      <c r="A206" s="29" t="s">
        <v>640</v>
      </c>
      <c r="B206" s="29" t="s">
        <v>641</v>
      </c>
      <c r="C206" s="29">
        <v>0</v>
      </c>
      <c r="D206" s="29">
        <v>9</v>
      </c>
      <c r="E206" s="31">
        <v>0</v>
      </c>
      <c r="F206" s="32">
        <v>4</v>
      </c>
      <c r="G206" s="58">
        <v>0.01</v>
      </c>
      <c r="H206" s="58">
        <v>1.5889443371612768</v>
      </c>
      <c r="I206" s="58">
        <v>0.01</v>
      </c>
      <c r="J206" s="58">
        <v>0.56214459286467056</v>
      </c>
      <c r="K206" s="32">
        <v>7.3119247758154939</v>
      </c>
      <c r="L206" s="32">
        <v>5.8128693580353223</v>
      </c>
      <c r="M206" s="63">
        <v>-7.3119247758154939</v>
      </c>
      <c r="N206" s="63">
        <v>5.8128693580353223</v>
      </c>
      <c r="P206" s="63">
        <v>-7.3119247758154939</v>
      </c>
      <c r="Q206" s="63">
        <v>5.8128693580353223</v>
      </c>
      <c r="V206" s="29">
        <v>7.3119247758154939</v>
      </c>
      <c r="W206" s="29">
        <v>5.8128693580353223</v>
      </c>
      <c r="Y206" s="29">
        <v>7.3119247758154939</v>
      </c>
      <c r="Z206" s="29">
        <v>5.8128693580353223</v>
      </c>
      <c r="AA206" s="29"/>
      <c r="AE206" s="29">
        <v>7.3119247758154939</v>
      </c>
      <c r="AF206" s="29">
        <v>5.8128693580353223</v>
      </c>
      <c r="AG206" s="63" t="s">
        <v>640</v>
      </c>
      <c r="AH206" s="67" t="s">
        <v>641</v>
      </c>
    </row>
    <row r="207" spans="1:34">
      <c r="A207" s="29" t="s">
        <v>646</v>
      </c>
      <c r="B207" s="29" t="s">
        <v>647</v>
      </c>
      <c r="C207" s="29">
        <v>0</v>
      </c>
      <c r="D207" s="29">
        <v>2</v>
      </c>
      <c r="E207" s="31">
        <v>1</v>
      </c>
      <c r="F207" s="32">
        <v>2</v>
      </c>
      <c r="G207" s="58">
        <v>0.01</v>
      </c>
      <c r="H207" s="58">
        <v>0.35309874159139487</v>
      </c>
      <c r="I207" s="58">
        <v>0.13481153280308364</v>
      </c>
      <c r="J207" s="58">
        <v>0.28107229643233528</v>
      </c>
      <c r="K207" s="32">
        <v>5.1419997743731818</v>
      </c>
      <c r="L207" s="32">
        <v>1.0599973422505036</v>
      </c>
      <c r="M207" s="63">
        <v>-1.3891277585883628</v>
      </c>
      <c r="N207" s="63">
        <v>4.8128693580353223</v>
      </c>
      <c r="P207" s="63">
        <v>-1.3891277585883628</v>
      </c>
      <c r="Q207" s="63">
        <v>4.8128693580353223</v>
      </c>
      <c r="V207" s="29">
        <v>5.1419997743731818</v>
      </c>
      <c r="W207" s="29">
        <v>1.0599973422505036</v>
      </c>
      <c r="Y207" s="29">
        <v>5.1419997743731818</v>
      </c>
      <c r="Z207" s="29">
        <v>1.0599973422505036</v>
      </c>
      <c r="AA207" s="29"/>
      <c r="AE207" s="29">
        <v>5.1419997743731818</v>
      </c>
      <c r="AF207" s="29">
        <v>1.0599973422505036</v>
      </c>
      <c r="AG207" s="63" t="s">
        <v>646</v>
      </c>
      <c r="AH207" s="67" t="s">
        <v>647</v>
      </c>
    </row>
    <row r="208" spans="1:34">
      <c r="A208" s="29" t="s">
        <v>651</v>
      </c>
      <c r="B208" s="29" t="s">
        <v>652</v>
      </c>
      <c r="C208" s="29">
        <v>0</v>
      </c>
      <c r="D208" s="29">
        <v>4</v>
      </c>
      <c r="E208" s="31">
        <v>1</v>
      </c>
      <c r="F208" s="32">
        <v>1</v>
      </c>
      <c r="G208" s="58">
        <v>0.01</v>
      </c>
      <c r="H208" s="58">
        <v>0.70619748318278974</v>
      </c>
      <c r="I208" s="58">
        <v>0.13481153280308364</v>
      </c>
      <c r="J208" s="58">
        <v>0.14053614821616764</v>
      </c>
      <c r="K208" s="32">
        <v>6.1419997743731827</v>
      </c>
      <c r="L208" s="63">
        <v>5.9997342250503585E-2</v>
      </c>
      <c r="M208" s="63">
        <v>-2.3891277585883626</v>
      </c>
      <c r="N208" s="63">
        <v>3.8128693580353223</v>
      </c>
      <c r="P208" s="63">
        <v>-2.3891277585883626</v>
      </c>
      <c r="Q208" s="63">
        <v>3.8128693580353223</v>
      </c>
      <c r="V208" s="32">
        <v>6.1419997743731827</v>
      </c>
      <c r="Y208" s="32">
        <v>6.1419997743731827</v>
      </c>
      <c r="Z208" s="63">
        <v>5.9997342250503585E-2</v>
      </c>
      <c r="AE208" s="32">
        <v>6.1419997743731827</v>
      </c>
      <c r="AG208" s="63" t="s">
        <v>651</v>
      </c>
      <c r="AH208" s="67" t="s">
        <v>652</v>
      </c>
    </row>
    <row r="209" spans="1:34">
      <c r="A209" s="29" t="s">
        <v>656</v>
      </c>
      <c r="B209" s="29" t="s">
        <v>657</v>
      </c>
      <c r="C209" s="29">
        <v>0</v>
      </c>
      <c r="D209" s="29">
        <v>5</v>
      </c>
      <c r="E209" s="31">
        <v>0</v>
      </c>
      <c r="F209" s="31">
        <v>0</v>
      </c>
      <c r="G209" s="58">
        <v>0.01</v>
      </c>
      <c r="H209" s="58">
        <v>0.88274685397848707</v>
      </c>
      <c r="I209" s="58">
        <v>0.01</v>
      </c>
      <c r="J209" s="58">
        <v>0.01</v>
      </c>
      <c r="K209" s="32">
        <v>6.4639278692605435</v>
      </c>
      <c r="L209" s="63">
        <v>0</v>
      </c>
      <c r="M209" s="63">
        <v>-6.4639278692605444</v>
      </c>
      <c r="N209" s="32">
        <v>0</v>
      </c>
      <c r="P209" s="63">
        <v>-6.4639278692605444</v>
      </c>
      <c r="Q209" s="29">
        <v>0</v>
      </c>
      <c r="T209" s="29">
        <v>0</v>
      </c>
      <c r="V209" s="32">
        <v>6.4639278692605435</v>
      </c>
      <c r="Y209" s="32">
        <v>6.4639278692605435</v>
      </c>
      <c r="Z209" s="63">
        <v>0</v>
      </c>
      <c r="AC209" s="29">
        <v>0</v>
      </c>
      <c r="AE209" s="32">
        <v>6.4639278692605435</v>
      </c>
      <c r="AG209" s="63" t="s">
        <v>656</v>
      </c>
      <c r="AH209" s="67" t="s">
        <v>657</v>
      </c>
    </row>
    <row r="210" spans="1:34">
      <c r="A210" s="29" t="s">
        <v>662</v>
      </c>
      <c r="B210" s="29" t="s">
        <v>663</v>
      </c>
      <c r="C210" s="29">
        <v>0</v>
      </c>
      <c r="D210" s="29">
        <v>5</v>
      </c>
      <c r="E210" s="31">
        <v>0</v>
      </c>
      <c r="F210" s="28">
        <v>2</v>
      </c>
      <c r="G210" s="58">
        <v>0.01</v>
      </c>
      <c r="H210" s="58">
        <v>0.88274685397848707</v>
      </c>
      <c r="I210" s="58">
        <v>0.01</v>
      </c>
      <c r="J210" s="58">
        <v>0.28107229643233528</v>
      </c>
      <c r="K210" s="32">
        <v>6.4639278692605435</v>
      </c>
      <c r="L210" s="32">
        <v>4.8128693580353223</v>
      </c>
      <c r="M210" s="63">
        <v>-6.4639278692605444</v>
      </c>
      <c r="N210" s="63">
        <v>4.8128693580353223</v>
      </c>
      <c r="P210" s="63">
        <v>-6.4639278692605444</v>
      </c>
      <c r="Q210" s="63">
        <v>4.8128693580353223</v>
      </c>
      <c r="V210" s="29">
        <v>6.4639278692605435</v>
      </c>
      <c r="W210" s="29">
        <v>4.8128693580353223</v>
      </c>
      <c r="Y210" s="29">
        <v>6.4639278692605435</v>
      </c>
      <c r="Z210" s="29">
        <v>4.8128693580353223</v>
      </c>
      <c r="AA210" s="29"/>
      <c r="AE210" s="29">
        <v>6.4639278692605435</v>
      </c>
      <c r="AF210" s="29">
        <v>4.8128693580353223</v>
      </c>
      <c r="AG210" s="63" t="s">
        <v>662</v>
      </c>
      <c r="AH210" s="67" t="s">
        <v>663</v>
      </c>
    </row>
    <row r="211" spans="1:34">
      <c r="C211" s="29">
        <v>0</v>
      </c>
      <c r="D211" s="29">
        <v>5</v>
      </c>
      <c r="E211" s="31">
        <v>0</v>
      </c>
      <c r="F211" s="28">
        <v>2</v>
      </c>
      <c r="G211" s="58">
        <v>0.01</v>
      </c>
      <c r="H211" s="58">
        <v>0.88274685397848707</v>
      </c>
      <c r="I211" s="58">
        <v>0.01</v>
      </c>
      <c r="J211" s="58">
        <v>0.28107229643233528</v>
      </c>
      <c r="K211" s="32">
        <v>6.4639278692605435</v>
      </c>
      <c r="L211" s="32">
        <v>4.8128693580353223</v>
      </c>
      <c r="M211" s="63">
        <v>-6.4639278692605444</v>
      </c>
      <c r="N211" s="63">
        <v>4.8128693580353223</v>
      </c>
      <c r="P211" s="63">
        <v>-6.4639278692605444</v>
      </c>
      <c r="Q211" s="63">
        <v>4.8128693580353223</v>
      </c>
      <c r="V211" s="29">
        <v>6.4639278692605435</v>
      </c>
      <c r="W211" s="29">
        <v>4.8128693580353223</v>
      </c>
      <c r="Y211" s="29">
        <v>6.4639278692605435</v>
      </c>
      <c r="Z211" s="29">
        <v>4.8128693580353223</v>
      </c>
      <c r="AA211" s="29"/>
      <c r="AE211" s="29">
        <v>6.4639278692605435</v>
      </c>
      <c r="AF211" s="29">
        <v>4.8128693580353223</v>
      </c>
    </row>
    <row r="212" spans="1:34">
      <c r="A212" s="29" t="s">
        <v>668</v>
      </c>
      <c r="B212" s="29" t="s">
        <v>669</v>
      </c>
      <c r="D212" s="29">
        <v>4</v>
      </c>
      <c r="E212" s="31">
        <v>1</v>
      </c>
      <c r="F212" s="32">
        <v>4</v>
      </c>
      <c r="G212" s="58">
        <v>0.01</v>
      </c>
      <c r="H212" s="58">
        <v>0.70619748318278974</v>
      </c>
      <c r="I212" s="58">
        <v>0.13481153280308364</v>
      </c>
      <c r="J212" s="58">
        <v>0.56214459286467056</v>
      </c>
      <c r="K212" s="32">
        <v>6.1419997743731827</v>
      </c>
      <c r="L212" s="32">
        <v>2.0599973422505036</v>
      </c>
      <c r="M212" s="63">
        <v>-2.3891277585883626</v>
      </c>
      <c r="N212" s="63">
        <v>5.8128693580353223</v>
      </c>
      <c r="P212" s="63">
        <v>-2.3891277585883626</v>
      </c>
      <c r="Q212" s="63">
        <v>5.8128693580353223</v>
      </c>
      <c r="V212" s="29">
        <v>6.1419997743731827</v>
      </c>
      <c r="W212" s="29">
        <v>2.0599973422505036</v>
      </c>
      <c r="Y212" s="29">
        <v>6.1419997743731827</v>
      </c>
      <c r="Z212" s="29">
        <v>2.0599973422505036</v>
      </c>
      <c r="AA212" s="29"/>
      <c r="AE212" s="29">
        <v>6.1419997743731827</v>
      </c>
      <c r="AF212" s="29">
        <v>2.0599973422505036</v>
      </c>
      <c r="AG212" s="63" t="s">
        <v>668</v>
      </c>
      <c r="AH212" s="67" t="s">
        <v>669</v>
      </c>
    </row>
    <row r="213" spans="1:34">
      <c r="A213" s="29" t="s">
        <v>673</v>
      </c>
      <c r="B213" s="29" t="s">
        <v>674</v>
      </c>
      <c r="C213" s="31">
        <v>0</v>
      </c>
      <c r="D213" s="29">
        <v>4</v>
      </c>
      <c r="E213" s="28">
        <v>2</v>
      </c>
      <c r="F213" s="31">
        <v>0</v>
      </c>
      <c r="G213" s="58">
        <v>0.01</v>
      </c>
      <c r="H213" s="58">
        <v>0.70619748318278974</v>
      </c>
      <c r="I213" s="58">
        <v>0.26962306560616728</v>
      </c>
      <c r="J213" s="58">
        <v>0.01</v>
      </c>
      <c r="K213" s="32">
        <v>6.1419997743731827</v>
      </c>
      <c r="L213" s="32">
        <v>-4.7528720157848188</v>
      </c>
      <c r="M213" s="63">
        <v>-1.3891277585883628</v>
      </c>
      <c r="N213" s="32">
        <v>0</v>
      </c>
      <c r="P213" s="63">
        <v>-1.3891277585883628</v>
      </c>
      <c r="Q213" s="29">
        <v>0</v>
      </c>
      <c r="T213" s="31">
        <v>0</v>
      </c>
      <c r="U213" s="31"/>
      <c r="V213" s="31">
        <v>6.1419997743731827</v>
      </c>
      <c r="W213" s="31">
        <v>-4.7528720157848188</v>
      </c>
      <c r="Y213" s="29">
        <v>6.1419997743731827</v>
      </c>
      <c r="Z213" s="29">
        <v>-4.7528720157848188</v>
      </c>
      <c r="AA213" s="29"/>
      <c r="AC213" s="31">
        <v>0</v>
      </c>
      <c r="AD213" s="31"/>
      <c r="AE213" s="31">
        <v>6.1419997743731827</v>
      </c>
      <c r="AF213" s="31">
        <v>-4.7528720157848188</v>
      </c>
      <c r="AG213" s="31" t="s">
        <v>673</v>
      </c>
      <c r="AH213" s="67" t="s">
        <v>674</v>
      </c>
    </row>
    <row r="214" spans="1:34">
      <c r="C214" s="31">
        <v>0</v>
      </c>
      <c r="D214" s="29">
        <v>4</v>
      </c>
      <c r="E214" s="28">
        <v>2</v>
      </c>
      <c r="F214" s="31">
        <v>0</v>
      </c>
      <c r="G214" s="58">
        <v>0.01</v>
      </c>
      <c r="H214" s="58">
        <v>0.70619748318278974</v>
      </c>
      <c r="I214" s="58">
        <v>0.26962306560616728</v>
      </c>
      <c r="J214" s="58">
        <v>0.01</v>
      </c>
      <c r="K214" s="32">
        <v>6.1419997743731827</v>
      </c>
      <c r="L214" s="32">
        <v>-4.7528720157848188</v>
      </c>
      <c r="M214" s="63">
        <v>-1.3891277585883628</v>
      </c>
      <c r="N214" s="32">
        <v>0</v>
      </c>
      <c r="P214" s="63">
        <v>-1.3891277585883628</v>
      </c>
      <c r="Q214" s="29">
        <v>0</v>
      </c>
      <c r="T214" s="31">
        <v>0</v>
      </c>
      <c r="U214" s="31"/>
      <c r="V214" s="31">
        <v>6.1419997743731827</v>
      </c>
      <c r="W214" s="31">
        <v>-4.7528720157848188</v>
      </c>
      <c r="Y214" s="29">
        <v>6.1419997743731827</v>
      </c>
      <c r="Z214" s="29">
        <v>-4.7528720157848188</v>
      </c>
      <c r="AA214" s="29"/>
      <c r="AC214" s="31">
        <v>0</v>
      </c>
      <c r="AD214" s="31"/>
      <c r="AE214" s="31">
        <v>6.1419997743731827</v>
      </c>
      <c r="AF214" s="31">
        <v>-4.7528720157848188</v>
      </c>
    </row>
    <row r="215" spans="1:34">
      <c r="A215" s="29" t="s">
        <v>679</v>
      </c>
      <c r="B215" s="29" t="s">
        <v>680</v>
      </c>
      <c r="D215" s="30">
        <v>6</v>
      </c>
      <c r="E215" s="31">
        <v>0</v>
      </c>
      <c r="F215" s="32">
        <v>0</v>
      </c>
      <c r="G215" s="58">
        <v>0.01</v>
      </c>
      <c r="H215" s="58">
        <v>1.0592962247741846</v>
      </c>
      <c r="I215" s="58">
        <v>0.01</v>
      </c>
      <c r="J215" s="58">
        <v>0.01</v>
      </c>
      <c r="K215" s="32">
        <v>6.7269622750943379</v>
      </c>
      <c r="L215" s="63">
        <v>0</v>
      </c>
      <c r="M215" s="63">
        <v>-6.7269622750943379</v>
      </c>
      <c r="N215" s="32">
        <v>0</v>
      </c>
      <c r="P215" s="63">
        <v>-6.7269622750943379</v>
      </c>
      <c r="Q215" s="29">
        <v>0</v>
      </c>
      <c r="T215" s="29">
        <v>0</v>
      </c>
      <c r="V215" s="32">
        <v>6.7269622750943379</v>
      </c>
      <c r="Y215" s="32">
        <v>6.7269622750943379</v>
      </c>
      <c r="Z215" s="63">
        <v>0</v>
      </c>
      <c r="AC215" s="29">
        <v>0</v>
      </c>
      <c r="AE215" s="32">
        <v>6.7269622750943379</v>
      </c>
      <c r="AG215" s="63" t="s">
        <v>679</v>
      </c>
      <c r="AH215" s="67" t="s">
        <v>680</v>
      </c>
    </row>
    <row r="216" spans="1:34">
      <c r="A216" s="29" t="s">
        <v>684</v>
      </c>
      <c r="B216" s="29" t="s">
        <v>685</v>
      </c>
      <c r="C216" s="29">
        <v>0</v>
      </c>
      <c r="D216" s="29">
        <v>8</v>
      </c>
      <c r="E216" s="31">
        <v>1</v>
      </c>
      <c r="F216" s="32">
        <v>3</v>
      </c>
      <c r="G216" s="58">
        <v>0.01</v>
      </c>
      <c r="H216" s="58">
        <v>1.4123949663655795</v>
      </c>
      <c r="I216" s="58">
        <v>0.13481153280308364</v>
      </c>
      <c r="J216" s="58">
        <v>0.42160844464850294</v>
      </c>
      <c r="K216" s="32">
        <v>7.1419997743731827</v>
      </c>
      <c r="L216" s="32">
        <v>1.6449598429716599</v>
      </c>
      <c r="M216" s="63">
        <v>-3.389127758588363</v>
      </c>
      <c r="N216" s="63">
        <v>5.3978318587564784</v>
      </c>
      <c r="P216" s="63">
        <v>-3.389127758588363</v>
      </c>
      <c r="Q216" s="63">
        <v>5.3978318587564784</v>
      </c>
      <c r="V216" s="29">
        <v>7.1419997743731827</v>
      </c>
      <c r="W216" s="29">
        <v>1.6449598429716599</v>
      </c>
      <c r="Y216" s="29">
        <v>7.1419997743731827</v>
      </c>
      <c r="Z216" s="29">
        <v>1.6449598429716599</v>
      </c>
      <c r="AA216" s="29"/>
      <c r="AE216" s="29">
        <v>7.1419997743731827</v>
      </c>
      <c r="AF216" s="29">
        <v>1.6449598429716599</v>
      </c>
      <c r="AG216" s="63" t="s">
        <v>684</v>
      </c>
      <c r="AH216" s="67" t="s">
        <v>685</v>
      </c>
    </row>
    <row r="217" spans="1:34">
      <c r="A217" s="29" t="s">
        <v>689</v>
      </c>
      <c r="B217" s="29" t="s">
        <v>690</v>
      </c>
      <c r="C217" s="29">
        <v>0</v>
      </c>
      <c r="D217" s="29">
        <v>979</v>
      </c>
      <c r="E217" s="31">
        <v>0</v>
      </c>
      <c r="F217" s="32">
        <v>0</v>
      </c>
      <c r="G217" s="58">
        <v>0.01</v>
      </c>
      <c r="H217" s="58">
        <v>172.84183400898777</v>
      </c>
      <c r="I217" s="58">
        <v>0.01</v>
      </c>
      <c r="J217" s="58">
        <v>0.01</v>
      </c>
      <c r="K217" s="32">
        <v>14.077164823976876</v>
      </c>
      <c r="L217" s="63">
        <v>0</v>
      </c>
      <c r="M217" s="63">
        <v>-14.077164823976876</v>
      </c>
      <c r="N217" s="32">
        <v>0</v>
      </c>
      <c r="P217" s="63">
        <v>-14.077164823976876</v>
      </c>
      <c r="Q217" s="29">
        <v>0</v>
      </c>
      <c r="T217" s="29">
        <v>0</v>
      </c>
      <c r="V217" s="32">
        <v>14.077164823976876</v>
      </c>
      <c r="Y217" s="32">
        <v>14.077164823976876</v>
      </c>
      <c r="Z217" s="63">
        <v>0</v>
      </c>
      <c r="AC217" s="29">
        <v>0</v>
      </c>
      <c r="AE217" s="32">
        <v>14.077164823976876</v>
      </c>
      <c r="AG217" s="63" t="s">
        <v>689</v>
      </c>
      <c r="AH217" s="67" t="s">
        <v>690</v>
      </c>
    </row>
    <row r="218" spans="1:34">
      <c r="A218" s="29" t="s">
        <v>695</v>
      </c>
      <c r="B218" s="29" t="s">
        <v>696</v>
      </c>
      <c r="C218" s="29">
        <v>0</v>
      </c>
      <c r="D218" s="29">
        <v>2</v>
      </c>
      <c r="E218" s="30">
        <v>2</v>
      </c>
      <c r="F218" s="31">
        <v>1</v>
      </c>
      <c r="G218" s="58">
        <v>0.01</v>
      </c>
      <c r="H218" s="58">
        <v>0.35309874159139487</v>
      </c>
      <c r="I218" s="58">
        <v>0.26962306560616728</v>
      </c>
      <c r="J218" s="58">
        <v>0.14053614821616764</v>
      </c>
      <c r="K218" s="32">
        <v>5.1419997743731818</v>
      </c>
      <c r="L218" s="63">
        <v>-0.94000265774949654</v>
      </c>
      <c r="M218" s="32">
        <v>-0.38912775858836279</v>
      </c>
      <c r="N218" s="63">
        <v>3.8128693580353223</v>
      </c>
      <c r="P218" s="29">
        <v>-0.38912775858836279</v>
      </c>
      <c r="Q218" s="63">
        <v>3.8128693580353223</v>
      </c>
      <c r="S218" s="29">
        <v>-0.38912775858836279</v>
      </c>
      <c r="V218" s="32">
        <v>5.1419997743731818</v>
      </c>
      <c r="Y218" s="32">
        <v>5.1419997743731818</v>
      </c>
      <c r="Z218" s="63">
        <v>-0.94000265774949654</v>
      </c>
      <c r="AB218" s="29">
        <v>-0.38912775858836279</v>
      </c>
      <c r="AE218" s="32">
        <v>5.1419997743731818</v>
      </c>
      <c r="AG218" s="63" t="s">
        <v>695</v>
      </c>
      <c r="AH218" s="67" t="s">
        <v>696</v>
      </c>
    </row>
    <row r="219" spans="1:34">
      <c r="A219" s="29" t="s">
        <v>700</v>
      </c>
      <c r="B219" s="29" t="s">
        <v>701</v>
      </c>
      <c r="C219" s="29">
        <v>0</v>
      </c>
      <c r="D219" s="29">
        <v>5</v>
      </c>
      <c r="E219" s="29">
        <v>0</v>
      </c>
      <c r="F219" s="29">
        <v>0</v>
      </c>
      <c r="G219" s="58">
        <v>0.01</v>
      </c>
      <c r="H219" s="58">
        <v>0.88274685397848707</v>
      </c>
      <c r="I219" s="58">
        <v>0.01</v>
      </c>
      <c r="J219" s="58">
        <v>0.01</v>
      </c>
      <c r="K219" s="32">
        <v>6.4639278692605435</v>
      </c>
      <c r="L219" s="63">
        <v>0</v>
      </c>
      <c r="M219" s="63">
        <v>-6.4639278692605444</v>
      </c>
      <c r="N219" s="32">
        <v>0</v>
      </c>
      <c r="P219" s="63">
        <v>-6.4639278692605444</v>
      </c>
      <c r="Q219" s="29">
        <v>0</v>
      </c>
      <c r="T219" s="29">
        <v>0</v>
      </c>
      <c r="V219" s="32">
        <v>6.4639278692605435</v>
      </c>
      <c r="Y219" s="32">
        <v>6.4639278692605435</v>
      </c>
      <c r="Z219" s="63">
        <v>0</v>
      </c>
      <c r="AC219" s="29">
        <v>0</v>
      </c>
      <c r="AE219" s="32">
        <v>6.4639278692605435</v>
      </c>
      <c r="AG219" s="63" t="s">
        <v>700</v>
      </c>
      <c r="AH219" s="67" t="s">
        <v>701</v>
      </c>
    </row>
    <row r="220" spans="1:34">
      <c r="C220" s="29">
        <v>0</v>
      </c>
      <c r="D220" s="29">
        <v>5</v>
      </c>
      <c r="E220" s="29">
        <v>0</v>
      </c>
      <c r="F220" s="29">
        <v>0</v>
      </c>
      <c r="G220" s="58">
        <v>0.01</v>
      </c>
      <c r="H220" s="58">
        <v>0.88274685397848707</v>
      </c>
      <c r="I220" s="58">
        <v>0.01</v>
      </c>
      <c r="J220" s="58">
        <v>0.01</v>
      </c>
      <c r="K220" s="32">
        <v>6.4639278692605435</v>
      </c>
      <c r="L220" s="63">
        <v>0</v>
      </c>
      <c r="M220" s="63">
        <v>-6.4639278692605444</v>
      </c>
      <c r="N220" s="32">
        <v>0</v>
      </c>
      <c r="P220" s="63">
        <v>-6.4639278692605444</v>
      </c>
      <c r="Q220" s="29">
        <v>0</v>
      </c>
      <c r="T220" s="29">
        <v>0</v>
      </c>
      <c r="V220" s="32">
        <v>6.4639278692605435</v>
      </c>
      <c r="Y220" s="32">
        <v>6.4639278692605435</v>
      </c>
      <c r="Z220" s="63">
        <v>0</v>
      </c>
      <c r="AC220" s="29">
        <v>0</v>
      </c>
      <c r="AE220" s="32">
        <v>6.4639278692605435</v>
      </c>
    </row>
    <row r="221" spans="1:34">
      <c r="C221" s="29">
        <v>0</v>
      </c>
      <c r="D221" s="29">
        <v>4</v>
      </c>
      <c r="E221" s="29">
        <v>0</v>
      </c>
      <c r="F221" s="29">
        <v>0</v>
      </c>
      <c r="G221" s="58">
        <v>0.01</v>
      </c>
      <c r="H221" s="58">
        <v>0.70619748318278974</v>
      </c>
      <c r="I221" s="58">
        <v>0.01</v>
      </c>
      <c r="J221" s="58">
        <v>0.01</v>
      </c>
      <c r="K221" s="32">
        <v>6.1419997743731827</v>
      </c>
      <c r="L221" s="63">
        <v>0</v>
      </c>
      <c r="M221" s="63">
        <v>-6.1419997743731827</v>
      </c>
      <c r="N221" s="32">
        <v>0</v>
      </c>
      <c r="P221" s="63">
        <v>-6.1419997743731827</v>
      </c>
      <c r="Q221" s="29">
        <v>0</v>
      </c>
      <c r="T221" s="29">
        <v>0</v>
      </c>
      <c r="V221" s="32">
        <v>6.1419997743731827</v>
      </c>
      <c r="Y221" s="32">
        <v>6.1419997743731827</v>
      </c>
      <c r="Z221" s="63">
        <v>0</v>
      </c>
      <c r="AC221" s="29">
        <v>0</v>
      </c>
      <c r="AE221" s="32">
        <v>6.1419997743731827</v>
      </c>
    </row>
    <row r="222" spans="1:34">
      <c r="A222" s="29" t="s">
        <v>709</v>
      </c>
      <c r="B222" s="29" t="s">
        <v>710</v>
      </c>
      <c r="C222" s="29">
        <v>4</v>
      </c>
      <c r="D222" s="29">
        <v>4</v>
      </c>
      <c r="E222" s="28">
        <v>11</v>
      </c>
      <c r="F222" s="31">
        <v>14</v>
      </c>
      <c r="G222" s="58">
        <v>0.35154234810953705</v>
      </c>
      <c r="H222" s="58">
        <v>0.70619748318278974</v>
      </c>
      <c r="I222" s="58">
        <v>1.4829268608339199</v>
      </c>
      <c r="J222" s="58">
        <v>1.9675060750263469</v>
      </c>
      <c r="K222" s="32">
        <v>1.0063731872645907</v>
      </c>
      <c r="L222" s="63">
        <v>0.40792064567081043</v>
      </c>
      <c r="M222" s="63">
        <v>1.0703038600489341</v>
      </c>
      <c r="N222" s="63">
        <v>2.4845976929843356</v>
      </c>
      <c r="P222" s="63">
        <v>1.0703038600489341</v>
      </c>
      <c r="Q222" s="63">
        <v>2.4845976929843356</v>
      </c>
      <c r="V222" s="32">
        <v>1.0063731872645907</v>
      </c>
      <c r="Y222" s="32">
        <v>1.0063731872645907</v>
      </c>
      <c r="Z222" s="63">
        <v>0.40792064567081043</v>
      </c>
      <c r="AE222" s="32">
        <v>1.0063731872645907</v>
      </c>
      <c r="AG222" s="63" t="s">
        <v>709</v>
      </c>
      <c r="AH222" s="67" t="s">
        <v>710</v>
      </c>
    </row>
    <row r="223" spans="1:34">
      <c r="A223" s="29" t="s">
        <v>714</v>
      </c>
      <c r="B223" s="29" t="s">
        <v>715</v>
      </c>
      <c r="C223" s="29">
        <v>0</v>
      </c>
      <c r="D223" s="29">
        <v>13</v>
      </c>
      <c r="E223" s="31">
        <v>7</v>
      </c>
      <c r="F223" s="32">
        <v>16</v>
      </c>
      <c r="G223" s="58">
        <v>0.01</v>
      </c>
      <c r="H223" s="58">
        <v>2.2951418203440666</v>
      </c>
      <c r="I223" s="58">
        <v>0.94368072962158545</v>
      </c>
      <c r="J223" s="58">
        <v>2.2485783714586822</v>
      </c>
      <c r="K223" s="32">
        <v>7.8424394925142735</v>
      </c>
      <c r="L223" s="32">
        <v>1.2526424201928996</v>
      </c>
      <c r="M223" s="63">
        <v>-1.282212554671851</v>
      </c>
      <c r="N223" s="63">
        <v>7.8128693580353223</v>
      </c>
      <c r="P223" s="63">
        <v>-1.282212554671851</v>
      </c>
      <c r="Q223" s="63">
        <v>7.8128693580353223</v>
      </c>
      <c r="V223" s="29">
        <v>7.8424394925142735</v>
      </c>
      <c r="W223" s="29">
        <v>1.2526424201928996</v>
      </c>
      <c r="Y223" s="29">
        <v>7.8424394925142735</v>
      </c>
      <c r="Z223" s="29">
        <v>1.2526424201928996</v>
      </c>
      <c r="AA223" s="29"/>
      <c r="AE223" s="29">
        <v>7.8424394925142735</v>
      </c>
      <c r="AF223" s="29">
        <v>1.2526424201928996</v>
      </c>
      <c r="AG223" s="63" t="s">
        <v>714</v>
      </c>
      <c r="AH223" s="67" t="s">
        <v>715</v>
      </c>
    </row>
    <row r="224" spans="1:34">
      <c r="A224" s="29" t="s">
        <v>719</v>
      </c>
      <c r="B224" s="29" t="s">
        <v>720</v>
      </c>
      <c r="C224" s="29">
        <v>0</v>
      </c>
      <c r="D224" s="29">
        <v>39</v>
      </c>
      <c r="E224" s="29">
        <v>0</v>
      </c>
      <c r="F224" s="29">
        <v>0</v>
      </c>
      <c r="G224" s="58">
        <v>0.01</v>
      </c>
      <c r="H224" s="58">
        <v>6.8854254610321997</v>
      </c>
      <c r="I224" s="58">
        <v>0.01</v>
      </c>
      <c r="J224" s="58">
        <v>0.01</v>
      </c>
      <c r="K224" s="32">
        <v>9.4274019932354296</v>
      </c>
      <c r="L224" s="63">
        <v>0</v>
      </c>
      <c r="M224" s="63">
        <v>-9.4274019932354296</v>
      </c>
      <c r="N224" s="32">
        <v>0</v>
      </c>
      <c r="P224" s="63">
        <v>-9.4274019932354296</v>
      </c>
      <c r="Q224" s="29">
        <v>0</v>
      </c>
      <c r="T224" s="29">
        <v>0</v>
      </c>
      <c r="V224" s="32">
        <v>9.4274019932354296</v>
      </c>
      <c r="Y224" s="32">
        <v>9.4274019932354296</v>
      </c>
      <c r="Z224" s="63">
        <v>0</v>
      </c>
      <c r="AC224" s="29">
        <v>0</v>
      </c>
      <c r="AE224" s="32">
        <v>9.4274019932354296</v>
      </c>
      <c r="AG224" s="63" t="s">
        <v>719</v>
      </c>
      <c r="AH224" s="67" t="s">
        <v>720</v>
      </c>
    </row>
    <row r="225" spans="1:34">
      <c r="C225" s="29">
        <v>0</v>
      </c>
      <c r="D225" s="29">
        <v>39</v>
      </c>
      <c r="E225" s="29">
        <v>0</v>
      </c>
      <c r="F225" s="29">
        <v>0</v>
      </c>
      <c r="G225" s="58">
        <v>0.01</v>
      </c>
      <c r="H225" s="58">
        <v>6.8854254610321997</v>
      </c>
      <c r="I225" s="58">
        <v>0.01</v>
      </c>
      <c r="J225" s="58">
        <v>0.01</v>
      </c>
      <c r="K225" s="32">
        <v>9.4274019932354296</v>
      </c>
      <c r="L225" s="63">
        <v>0</v>
      </c>
      <c r="M225" s="63">
        <v>-9.4274019932354296</v>
      </c>
      <c r="N225" s="32">
        <v>0</v>
      </c>
      <c r="P225" s="63">
        <v>-9.4274019932354296</v>
      </c>
      <c r="Q225" s="29">
        <v>0</v>
      </c>
      <c r="T225" s="29">
        <v>0</v>
      </c>
      <c r="V225" s="32">
        <v>9.4274019932354296</v>
      </c>
      <c r="Y225" s="32">
        <v>9.4274019932354296</v>
      </c>
      <c r="Z225" s="63">
        <v>0</v>
      </c>
      <c r="AC225" s="29">
        <v>0</v>
      </c>
      <c r="AE225" s="32">
        <v>9.4274019932354296</v>
      </c>
    </row>
    <row r="226" spans="1:34">
      <c r="A226" s="29" t="s">
        <v>725</v>
      </c>
      <c r="B226" s="29" t="s">
        <v>726</v>
      </c>
      <c r="C226" s="29">
        <v>0</v>
      </c>
      <c r="D226" s="29">
        <v>2</v>
      </c>
      <c r="E226" s="31">
        <v>0</v>
      </c>
      <c r="F226" s="28">
        <v>7</v>
      </c>
      <c r="G226" s="58">
        <v>0.01</v>
      </c>
      <c r="H226" s="58">
        <v>0.35309874159139487</v>
      </c>
      <c r="I226" s="58">
        <v>0.01</v>
      </c>
      <c r="J226" s="58">
        <v>0.98375303751317345</v>
      </c>
      <c r="K226" s="32">
        <v>5.1419997743731818</v>
      </c>
      <c r="L226" s="32">
        <v>6.6202242800929261</v>
      </c>
      <c r="M226" s="63">
        <v>-5.1419997743731818</v>
      </c>
      <c r="N226" s="63">
        <v>6.6202242800929261</v>
      </c>
      <c r="P226" s="63">
        <v>-5.1419997743731818</v>
      </c>
      <c r="Q226" s="63">
        <v>6.6202242800929261</v>
      </c>
      <c r="V226" s="29">
        <v>5.1419997743731818</v>
      </c>
      <c r="W226" s="29">
        <v>6.6202242800929261</v>
      </c>
      <c r="Y226" s="29">
        <v>5.1419997743731818</v>
      </c>
      <c r="Z226" s="29">
        <v>6.6202242800929261</v>
      </c>
      <c r="AA226" s="29"/>
      <c r="AE226" s="29">
        <v>5.1419997743731818</v>
      </c>
      <c r="AF226" s="29">
        <v>6.6202242800929261</v>
      </c>
      <c r="AG226" s="63" t="s">
        <v>725</v>
      </c>
      <c r="AH226" s="67" t="s">
        <v>726</v>
      </c>
    </row>
    <row r="227" spans="1:34">
      <c r="C227" s="29">
        <v>0</v>
      </c>
      <c r="D227" s="29">
        <v>2</v>
      </c>
      <c r="E227" s="31">
        <v>0</v>
      </c>
      <c r="F227" s="28">
        <v>7</v>
      </c>
      <c r="G227" s="58">
        <v>0.01</v>
      </c>
      <c r="H227" s="58">
        <v>0.35309874159139487</v>
      </c>
      <c r="I227" s="58">
        <v>0.01</v>
      </c>
      <c r="J227" s="58">
        <v>0.98375303751317345</v>
      </c>
      <c r="K227" s="32">
        <v>5.1419997743731818</v>
      </c>
      <c r="L227" s="32">
        <v>6.6202242800929261</v>
      </c>
      <c r="M227" s="63">
        <v>-5.1419997743731818</v>
      </c>
      <c r="N227" s="63">
        <v>6.6202242800929261</v>
      </c>
      <c r="P227" s="63">
        <v>-5.1419997743731818</v>
      </c>
      <c r="Q227" s="63">
        <v>6.6202242800929261</v>
      </c>
      <c r="V227" s="29">
        <v>5.1419997743731818</v>
      </c>
      <c r="W227" s="29">
        <v>6.6202242800929261</v>
      </c>
      <c r="Y227" s="29">
        <v>5.1419997743731818</v>
      </c>
      <c r="Z227" s="29">
        <v>6.6202242800929261</v>
      </c>
      <c r="AA227" s="29"/>
      <c r="AE227" s="29">
        <v>5.1419997743731818</v>
      </c>
      <c r="AF227" s="29">
        <v>6.6202242800929261</v>
      </c>
    </row>
    <row r="228" spans="1:34">
      <c r="C228" s="29">
        <v>0</v>
      </c>
      <c r="D228" s="29">
        <v>2</v>
      </c>
      <c r="E228" s="31">
        <v>0</v>
      </c>
      <c r="F228" s="28">
        <v>7</v>
      </c>
      <c r="G228" s="58">
        <v>0.01</v>
      </c>
      <c r="H228" s="58">
        <v>0.35309874159139487</v>
      </c>
      <c r="I228" s="58">
        <v>0.01</v>
      </c>
      <c r="J228" s="58">
        <v>0.98375303751317345</v>
      </c>
      <c r="K228" s="32">
        <v>5.1419997743731818</v>
      </c>
      <c r="L228" s="32">
        <v>6.6202242800929261</v>
      </c>
      <c r="M228" s="63">
        <v>-5.1419997743731818</v>
      </c>
      <c r="N228" s="63">
        <v>6.6202242800929261</v>
      </c>
      <c r="P228" s="63">
        <v>-5.1419997743731818</v>
      </c>
      <c r="Q228" s="63">
        <v>6.6202242800929261</v>
      </c>
      <c r="V228" s="29">
        <v>5.1419997743731818</v>
      </c>
      <c r="W228" s="29">
        <v>6.6202242800929261</v>
      </c>
      <c r="Y228" s="29">
        <v>5.1419997743731818</v>
      </c>
      <c r="Z228" s="29">
        <v>6.6202242800929261</v>
      </c>
      <c r="AA228" s="29"/>
      <c r="AE228" s="29">
        <v>5.1419997743731818</v>
      </c>
      <c r="AF228" s="29">
        <v>6.6202242800929261</v>
      </c>
    </row>
    <row r="229" spans="1:34">
      <c r="C229" s="29">
        <v>0</v>
      </c>
      <c r="D229" s="29">
        <v>2</v>
      </c>
      <c r="E229" s="31">
        <v>0</v>
      </c>
      <c r="F229" s="28">
        <v>7</v>
      </c>
      <c r="G229" s="58">
        <v>0.01</v>
      </c>
      <c r="H229" s="58">
        <v>0.35309874159139487</v>
      </c>
      <c r="I229" s="58">
        <v>0.01</v>
      </c>
      <c r="J229" s="58">
        <v>0.98375303751317345</v>
      </c>
      <c r="K229" s="32">
        <v>5.1419997743731818</v>
      </c>
      <c r="L229" s="32">
        <v>6.6202242800929261</v>
      </c>
      <c r="M229" s="63">
        <v>-5.1419997743731818</v>
      </c>
      <c r="N229" s="63">
        <v>6.6202242800929261</v>
      </c>
      <c r="P229" s="63">
        <v>-5.1419997743731818</v>
      </c>
      <c r="Q229" s="63">
        <v>6.6202242800929261</v>
      </c>
      <c r="V229" s="29">
        <v>5.1419997743731818</v>
      </c>
      <c r="W229" s="29">
        <v>6.6202242800929261</v>
      </c>
      <c r="Y229" s="29">
        <v>5.1419997743731818</v>
      </c>
      <c r="Z229" s="29">
        <v>6.6202242800929261</v>
      </c>
      <c r="AA229" s="29"/>
      <c r="AE229" s="29">
        <v>5.1419997743731818</v>
      </c>
      <c r="AF229" s="29">
        <v>6.6202242800929261</v>
      </c>
    </row>
    <row r="230" spans="1:34">
      <c r="C230" s="29">
        <v>0</v>
      </c>
      <c r="D230" s="29">
        <v>2</v>
      </c>
      <c r="E230" s="31">
        <v>0</v>
      </c>
      <c r="F230" s="28">
        <v>7</v>
      </c>
      <c r="G230" s="58">
        <v>0.01</v>
      </c>
      <c r="H230" s="58">
        <v>0.35309874159139487</v>
      </c>
      <c r="I230" s="58">
        <v>0.01</v>
      </c>
      <c r="J230" s="58">
        <v>0.98375303751317345</v>
      </c>
      <c r="K230" s="32">
        <v>5.1419997743731818</v>
      </c>
      <c r="L230" s="32">
        <v>6.6202242800929261</v>
      </c>
      <c r="M230" s="63">
        <v>-5.1419997743731818</v>
      </c>
      <c r="N230" s="63">
        <v>6.6202242800929261</v>
      </c>
      <c r="P230" s="63">
        <v>-5.1419997743731818</v>
      </c>
      <c r="Q230" s="63">
        <v>6.6202242800929261</v>
      </c>
      <c r="V230" s="29">
        <v>5.1419997743731818</v>
      </c>
      <c r="W230" s="29">
        <v>6.6202242800929261</v>
      </c>
      <c r="Y230" s="29">
        <v>5.1419997743731818</v>
      </c>
      <c r="Z230" s="29">
        <v>6.6202242800929261</v>
      </c>
      <c r="AA230" s="29"/>
      <c r="AE230" s="29">
        <v>5.1419997743731818</v>
      </c>
      <c r="AF230" s="29">
        <v>6.6202242800929261</v>
      </c>
    </row>
    <row r="231" spans="1:34">
      <c r="C231" s="29">
        <v>0</v>
      </c>
      <c r="D231" s="29">
        <v>2</v>
      </c>
      <c r="E231" s="31">
        <v>0</v>
      </c>
      <c r="F231" s="28">
        <v>7</v>
      </c>
      <c r="G231" s="58">
        <v>0.01</v>
      </c>
      <c r="H231" s="58">
        <v>0.35309874159139487</v>
      </c>
      <c r="I231" s="58">
        <v>0.01</v>
      </c>
      <c r="J231" s="58">
        <v>0.98375303751317345</v>
      </c>
      <c r="K231" s="32">
        <v>5.1419997743731818</v>
      </c>
      <c r="L231" s="32">
        <v>6.6202242800929261</v>
      </c>
      <c r="M231" s="63">
        <v>-5.1419997743731818</v>
      </c>
      <c r="N231" s="63">
        <v>6.6202242800929261</v>
      </c>
      <c r="P231" s="63">
        <v>-5.1419997743731818</v>
      </c>
      <c r="Q231" s="63">
        <v>6.6202242800929261</v>
      </c>
      <c r="V231" s="29">
        <v>5.1419997743731818</v>
      </c>
      <c r="W231" s="29">
        <v>6.6202242800929261</v>
      </c>
      <c r="Y231" s="29">
        <v>5.1419997743731818</v>
      </c>
      <c r="Z231" s="29">
        <v>6.6202242800929261</v>
      </c>
      <c r="AA231" s="29"/>
      <c r="AE231" s="29">
        <v>5.1419997743731818</v>
      </c>
      <c r="AF231" s="29">
        <v>6.6202242800929261</v>
      </c>
    </row>
    <row r="232" spans="1:34">
      <c r="C232" s="29">
        <v>0</v>
      </c>
      <c r="D232" s="29">
        <v>2</v>
      </c>
      <c r="E232" s="31">
        <v>0</v>
      </c>
      <c r="F232" s="28">
        <v>7</v>
      </c>
      <c r="G232" s="58">
        <v>0.01</v>
      </c>
      <c r="H232" s="58">
        <v>0.35309874159139487</v>
      </c>
      <c r="I232" s="58">
        <v>0.01</v>
      </c>
      <c r="J232" s="58">
        <v>0.98375303751317345</v>
      </c>
      <c r="K232" s="32">
        <v>5.1419997743731818</v>
      </c>
      <c r="L232" s="32">
        <v>6.6202242800929261</v>
      </c>
      <c r="M232" s="63">
        <v>-5.1419997743731818</v>
      </c>
      <c r="N232" s="63">
        <v>6.6202242800929261</v>
      </c>
      <c r="P232" s="63">
        <v>-5.1419997743731818</v>
      </c>
      <c r="Q232" s="63">
        <v>6.6202242800929261</v>
      </c>
      <c r="V232" s="29">
        <v>5.1419997743731818</v>
      </c>
      <c r="W232" s="29">
        <v>6.6202242800929261</v>
      </c>
      <c r="Y232" s="29">
        <v>5.1419997743731818</v>
      </c>
      <c r="Z232" s="29">
        <v>6.6202242800929261</v>
      </c>
      <c r="AA232" s="29"/>
      <c r="AE232" s="29">
        <v>5.1419997743731818</v>
      </c>
      <c r="AF232" s="29">
        <v>6.6202242800929261</v>
      </c>
    </row>
    <row r="233" spans="1:34">
      <c r="C233" s="29">
        <v>0</v>
      </c>
      <c r="D233" s="29">
        <v>2</v>
      </c>
      <c r="E233" s="31">
        <v>0</v>
      </c>
      <c r="F233" s="28">
        <v>7</v>
      </c>
      <c r="G233" s="58">
        <v>0.01</v>
      </c>
      <c r="H233" s="58">
        <v>0.35309874159139487</v>
      </c>
      <c r="I233" s="58">
        <v>0.01</v>
      </c>
      <c r="J233" s="58">
        <v>0.98375303751317345</v>
      </c>
      <c r="K233" s="32">
        <v>5.1419997743731818</v>
      </c>
      <c r="L233" s="32">
        <v>6.6202242800929261</v>
      </c>
      <c r="M233" s="63">
        <v>-5.1419997743731818</v>
      </c>
      <c r="N233" s="63">
        <v>6.6202242800929261</v>
      </c>
      <c r="P233" s="63">
        <v>-5.1419997743731818</v>
      </c>
      <c r="Q233" s="63">
        <v>6.6202242800929261</v>
      </c>
      <c r="V233" s="29">
        <v>5.1419997743731818</v>
      </c>
      <c r="W233" s="29">
        <v>6.6202242800929261</v>
      </c>
      <c r="Y233" s="29">
        <v>5.1419997743731818</v>
      </c>
      <c r="Z233" s="29">
        <v>6.6202242800929261</v>
      </c>
      <c r="AA233" s="29"/>
      <c r="AE233" s="29">
        <v>5.1419997743731818</v>
      </c>
      <c r="AF233" s="29">
        <v>6.6202242800929261</v>
      </c>
    </row>
    <row r="234" spans="1:34">
      <c r="A234" s="29" t="s">
        <v>739</v>
      </c>
      <c r="B234" s="29" t="s">
        <v>740</v>
      </c>
      <c r="C234" s="29">
        <v>0</v>
      </c>
      <c r="D234" s="29">
        <v>8</v>
      </c>
      <c r="E234" s="29">
        <v>0</v>
      </c>
      <c r="F234" s="32">
        <v>1</v>
      </c>
      <c r="G234" s="58">
        <v>0.01</v>
      </c>
      <c r="H234" s="58">
        <v>1.4123949663655795</v>
      </c>
      <c r="I234" s="58">
        <v>0.01</v>
      </c>
      <c r="J234" s="58">
        <v>0.14053614821616764</v>
      </c>
      <c r="K234" s="32">
        <v>7.1419997743731827</v>
      </c>
      <c r="L234" s="32">
        <v>3.8128693580353223</v>
      </c>
      <c r="M234" s="63">
        <v>-7.1419997743731827</v>
      </c>
      <c r="N234" s="63">
        <v>3.8128693580353223</v>
      </c>
      <c r="P234" s="63">
        <v>-7.1419997743731827</v>
      </c>
      <c r="Q234" s="63">
        <v>3.8128693580353223</v>
      </c>
      <c r="V234" s="29">
        <v>7.1419997743731827</v>
      </c>
      <c r="W234" s="29">
        <v>3.8128693580353223</v>
      </c>
      <c r="Y234" s="29">
        <v>7.1419997743731827</v>
      </c>
      <c r="Z234" s="29">
        <v>3.8128693580353223</v>
      </c>
      <c r="AA234" s="29"/>
      <c r="AE234" s="29">
        <v>7.1419997743731827</v>
      </c>
      <c r="AF234" s="29">
        <v>3.8128693580353223</v>
      </c>
      <c r="AG234" s="63" t="s">
        <v>739</v>
      </c>
      <c r="AH234" s="67" t="s">
        <v>740</v>
      </c>
    </row>
    <row r="235" spans="1:34">
      <c r="A235" s="29" t="s">
        <v>1004</v>
      </c>
      <c r="B235" s="29" t="s">
        <v>745</v>
      </c>
      <c r="C235" s="29">
        <v>0</v>
      </c>
      <c r="D235" s="29">
        <v>9</v>
      </c>
      <c r="E235" s="28">
        <v>1</v>
      </c>
      <c r="F235" s="32">
        <v>4</v>
      </c>
      <c r="G235" s="58">
        <v>0.01</v>
      </c>
      <c r="H235" s="58">
        <v>1.5889443371612768</v>
      </c>
      <c r="I235" s="58">
        <v>0.13481153280308364</v>
      </c>
      <c r="J235" s="58">
        <v>0.56214459286467056</v>
      </c>
      <c r="K235" s="32">
        <v>7.3119247758154939</v>
      </c>
      <c r="L235" s="32">
        <v>2.0599973422505036</v>
      </c>
      <c r="M235" s="63">
        <v>-3.5590527600306752</v>
      </c>
      <c r="N235" s="63">
        <v>5.8128693580353223</v>
      </c>
      <c r="P235" s="63">
        <v>-3.5590527600306752</v>
      </c>
      <c r="Q235" s="63">
        <v>5.8128693580353223</v>
      </c>
      <c r="V235" s="29">
        <v>7.3119247758154939</v>
      </c>
      <c r="W235" s="29">
        <v>2.0599973422505036</v>
      </c>
      <c r="Y235" s="29">
        <v>7.3119247758154939</v>
      </c>
      <c r="Z235" s="29">
        <v>2.0599973422505036</v>
      </c>
      <c r="AA235" s="29"/>
      <c r="AE235" s="29">
        <v>7.3119247758154939</v>
      </c>
      <c r="AF235" s="29">
        <v>2.0599973422505036</v>
      </c>
      <c r="AG235" s="63" t="s">
        <v>744</v>
      </c>
      <c r="AH235" s="67" t="s">
        <v>745</v>
      </c>
    </row>
    <row r="236" spans="1:34">
      <c r="A236" s="29" t="s">
        <v>749</v>
      </c>
      <c r="B236" s="29" t="s">
        <v>750</v>
      </c>
      <c r="C236" s="29">
        <v>0</v>
      </c>
      <c r="D236" s="29">
        <v>15</v>
      </c>
      <c r="E236" s="28">
        <v>32</v>
      </c>
      <c r="F236" s="29">
        <v>0</v>
      </c>
      <c r="G236" s="58">
        <v>0.01</v>
      </c>
      <c r="H236" s="58">
        <v>2.6482405619354616</v>
      </c>
      <c r="I236" s="58">
        <v>4.3139690496986765</v>
      </c>
      <c r="J236" s="58">
        <v>0.01</v>
      </c>
      <c r="K236" s="32">
        <v>8.0488903699817005</v>
      </c>
      <c r="L236" s="32">
        <v>-8.7528720157848188</v>
      </c>
      <c r="M236" s="32">
        <v>0.70398164580311851</v>
      </c>
      <c r="N236" s="32">
        <v>0</v>
      </c>
      <c r="P236" s="32">
        <v>0.70398164580311851</v>
      </c>
      <c r="Q236" s="32">
        <v>0</v>
      </c>
      <c r="S236" s="32">
        <v>0.70398164580311851</v>
      </c>
      <c r="T236" s="32">
        <v>0</v>
      </c>
      <c r="V236" s="29">
        <v>8.0488903699817005</v>
      </c>
      <c r="W236" s="29">
        <v>-8.7528720157848188</v>
      </c>
      <c r="Y236" s="29">
        <v>8.0488903699817005</v>
      </c>
      <c r="Z236" s="29">
        <v>-8.7528720157848188</v>
      </c>
      <c r="AA236" s="29"/>
      <c r="AB236" s="32">
        <v>0.70398164580311851</v>
      </c>
      <c r="AC236" s="32">
        <v>0</v>
      </c>
      <c r="AE236" s="29">
        <v>8.0488903699817005</v>
      </c>
      <c r="AF236" s="29">
        <v>-8.7528720157848188</v>
      </c>
      <c r="AG236" s="63" t="s">
        <v>749</v>
      </c>
      <c r="AH236" s="67" t="s">
        <v>750</v>
      </c>
    </row>
    <row r="237" spans="1:34">
      <c r="C237" s="29">
        <v>0</v>
      </c>
      <c r="D237" s="29">
        <v>15</v>
      </c>
      <c r="E237" s="28">
        <v>32</v>
      </c>
      <c r="F237" s="29">
        <v>0</v>
      </c>
      <c r="G237" s="58">
        <v>0.01</v>
      </c>
      <c r="H237" s="58">
        <v>2.6482405619354616</v>
      </c>
      <c r="I237" s="58">
        <v>4.3139690496986765</v>
      </c>
      <c r="J237" s="58">
        <v>0.01</v>
      </c>
      <c r="K237" s="32">
        <v>8.0488903699817005</v>
      </c>
      <c r="L237" s="32">
        <v>-8.7528720157848188</v>
      </c>
      <c r="M237" s="32">
        <v>0.70398164580311851</v>
      </c>
      <c r="N237" s="32">
        <v>0</v>
      </c>
      <c r="P237" s="32">
        <v>0.70398164580311851</v>
      </c>
      <c r="Q237" s="32">
        <v>0</v>
      </c>
      <c r="S237" s="32">
        <v>0.70398164580311851</v>
      </c>
      <c r="T237" s="32">
        <v>0</v>
      </c>
      <c r="V237" s="29">
        <v>8.0488903699817005</v>
      </c>
      <c r="W237" s="29">
        <v>-8.7528720157848188</v>
      </c>
      <c r="Y237" s="29">
        <v>8.0488903699817005</v>
      </c>
      <c r="Z237" s="29">
        <v>-8.7528720157848188</v>
      </c>
      <c r="AA237" s="29"/>
      <c r="AB237" s="32">
        <v>0.70398164580311851</v>
      </c>
      <c r="AC237" s="32">
        <v>0</v>
      </c>
      <c r="AE237" s="29">
        <v>8.0488903699817005</v>
      </c>
      <c r="AF237" s="29">
        <v>-8.7528720157848188</v>
      </c>
    </row>
    <row r="238" spans="1:34">
      <c r="A238" s="29" t="s">
        <v>755</v>
      </c>
      <c r="B238" s="29" t="s">
        <v>756</v>
      </c>
      <c r="C238" s="29">
        <v>0</v>
      </c>
      <c r="D238" s="29">
        <v>4</v>
      </c>
      <c r="E238" s="28">
        <v>4</v>
      </c>
      <c r="F238" s="31">
        <v>0</v>
      </c>
      <c r="G238" s="58">
        <v>0.01</v>
      </c>
      <c r="H238" s="58">
        <v>0.70619748318278974</v>
      </c>
      <c r="I238" s="58">
        <v>0.53924613121233456</v>
      </c>
      <c r="J238" s="58">
        <v>0.01</v>
      </c>
      <c r="K238" s="32">
        <v>6.1419997743731827</v>
      </c>
      <c r="L238" s="32">
        <v>-5.7528720157848188</v>
      </c>
      <c r="M238" s="32">
        <v>-0.38912775858836279</v>
      </c>
      <c r="N238" s="32">
        <v>0</v>
      </c>
      <c r="P238" s="32">
        <v>-0.38912775858836279</v>
      </c>
      <c r="Q238" s="32">
        <v>0</v>
      </c>
      <c r="S238" s="32">
        <v>-0.38912775858836279</v>
      </c>
      <c r="T238" s="32">
        <v>0</v>
      </c>
      <c r="V238" s="29">
        <v>6.1419997743731827</v>
      </c>
      <c r="W238" s="29">
        <v>-5.7528720157848188</v>
      </c>
      <c r="Y238" s="29">
        <v>6.1419997743731827</v>
      </c>
      <c r="Z238" s="29">
        <v>-5.7528720157848188</v>
      </c>
      <c r="AA238" s="29"/>
      <c r="AB238" s="32">
        <v>-0.38912775858836279</v>
      </c>
      <c r="AC238" s="32">
        <v>0</v>
      </c>
      <c r="AE238" s="29">
        <v>6.1419997743731827</v>
      </c>
      <c r="AF238" s="29">
        <v>-5.7528720157848188</v>
      </c>
      <c r="AG238" s="63" t="s">
        <v>755</v>
      </c>
      <c r="AH238" s="67" t="s">
        <v>756</v>
      </c>
    </row>
    <row r="239" spans="1:34">
      <c r="A239" s="29" t="s">
        <v>760</v>
      </c>
      <c r="B239" s="29" t="s">
        <v>761</v>
      </c>
      <c r="C239" s="29">
        <v>0</v>
      </c>
      <c r="D239" s="29">
        <v>4</v>
      </c>
      <c r="E239" s="29">
        <v>0</v>
      </c>
      <c r="F239" s="32">
        <v>2</v>
      </c>
      <c r="G239" s="58">
        <v>0.01</v>
      </c>
      <c r="H239" s="58">
        <v>0.70619748318278974</v>
      </c>
      <c r="I239" s="58">
        <v>0.01</v>
      </c>
      <c r="J239" s="58">
        <v>0.28107229643233528</v>
      </c>
      <c r="K239" s="32">
        <v>6.1419997743731827</v>
      </c>
      <c r="L239" s="32">
        <v>4.8128693580353223</v>
      </c>
      <c r="M239" s="63">
        <v>-6.1419997743731827</v>
      </c>
      <c r="N239" s="63">
        <v>4.8128693580353223</v>
      </c>
      <c r="P239" s="63">
        <v>-6.1419997743731827</v>
      </c>
      <c r="Q239" s="63">
        <v>4.8128693580353223</v>
      </c>
      <c r="V239" s="29">
        <v>6.1419997743731827</v>
      </c>
      <c r="W239" s="29">
        <v>4.8128693580353223</v>
      </c>
      <c r="Y239" s="29">
        <v>6.1419997743731827</v>
      </c>
      <c r="Z239" s="29">
        <v>4.8128693580353223</v>
      </c>
      <c r="AA239" s="29"/>
      <c r="AE239" s="29">
        <v>6.1419997743731827</v>
      </c>
      <c r="AF239" s="29">
        <v>4.8128693580353223</v>
      </c>
      <c r="AG239" s="63" t="s">
        <v>760</v>
      </c>
      <c r="AH239" s="67" t="s">
        <v>761</v>
      </c>
    </row>
    <row r="240" spans="1:34">
      <c r="A240" s="29" t="s">
        <v>765</v>
      </c>
      <c r="B240" s="29" t="s">
        <v>766</v>
      </c>
      <c r="C240" s="29">
        <v>0</v>
      </c>
      <c r="D240" s="29">
        <v>6</v>
      </c>
      <c r="E240" s="29">
        <v>0</v>
      </c>
      <c r="F240" s="29">
        <v>0</v>
      </c>
      <c r="G240" s="58">
        <v>0.01</v>
      </c>
      <c r="H240" s="58">
        <v>1.0592962247741846</v>
      </c>
      <c r="I240" s="58">
        <v>0.01</v>
      </c>
      <c r="J240" s="58">
        <v>0.01</v>
      </c>
      <c r="K240" s="32">
        <v>6.7269622750943379</v>
      </c>
      <c r="L240" s="63">
        <v>0</v>
      </c>
      <c r="M240" s="63">
        <v>-6.7269622750943379</v>
      </c>
      <c r="N240" s="32">
        <v>0</v>
      </c>
      <c r="P240" s="63">
        <v>-6.7269622750943379</v>
      </c>
      <c r="Q240" s="29">
        <v>0</v>
      </c>
      <c r="T240" s="29">
        <v>0</v>
      </c>
      <c r="V240" s="32">
        <v>6.7269622750943379</v>
      </c>
      <c r="Y240" s="32">
        <v>6.7269622750943379</v>
      </c>
      <c r="Z240" s="63">
        <v>0</v>
      </c>
      <c r="AC240" s="29">
        <v>0</v>
      </c>
      <c r="AE240" s="32">
        <v>6.7269622750943379</v>
      </c>
      <c r="AG240" s="63" t="s">
        <v>765</v>
      </c>
      <c r="AH240" s="67" t="s">
        <v>766</v>
      </c>
    </row>
    <row r="241" spans="1:34">
      <c r="C241" s="29">
        <v>0</v>
      </c>
      <c r="D241" s="29">
        <v>6</v>
      </c>
      <c r="E241" s="29">
        <v>0</v>
      </c>
      <c r="F241" s="29">
        <v>0</v>
      </c>
      <c r="G241" s="58">
        <v>0.01</v>
      </c>
      <c r="H241" s="58">
        <v>1.0592962247741846</v>
      </c>
      <c r="I241" s="58">
        <v>0.01</v>
      </c>
      <c r="J241" s="58">
        <v>0.01</v>
      </c>
      <c r="K241" s="32">
        <v>6.7269622750943379</v>
      </c>
      <c r="L241" s="63">
        <v>0</v>
      </c>
      <c r="M241" s="63">
        <v>-6.7269622750943379</v>
      </c>
      <c r="N241" s="32">
        <v>0</v>
      </c>
      <c r="P241" s="63">
        <v>-6.7269622750943379</v>
      </c>
      <c r="Q241" s="29">
        <v>0</v>
      </c>
      <c r="T241" s="29">
        <v>0</v>
      </c>
      <c r="V241" s="32">
        <v>6.7269622750943379</v>
      </c>
      <c r="Y241" s="32">
        <v>6.7269622750943379</v>
      </c>
      <c r="Z241" s="63">
        <v>0</v>
      </c>
      <c r="AC241" s="29">
        <v>0</v>
      </c>
      <c r="AE241" s="32">
        <v>6.7269622750943379</v>
      </c>
    </row>
    <row r="242" spans="1:34">
      <c r="A242" s="29" t="s">
        <v>771</v>
      </c>
      <c r="B242" s="29" t="s">
        <v>772</v>
      </c>
      <c r="C242" s="29">
        <v>0</v>
      </c>
      <c r="D242" s="29">
        <v>6</v>
      </c>
      <c r="E242" s="29">
        <v>0</v>
      </c>
      <c r="F242" s="29">
        <v>0</v>
      </c>
      <c r="G242" s="58">
        <v>0.01</v>
      </c>
      <c r="H242" s="58">
        <v>1.0592962247741846</v>
      </c>
      <c r="I242" s="58">
        <v>0.01</v>
      </c>
      <c r="J242" s="58">
        <v>0.01</v>
      </c>
      <c r="K242" s="32">
        <v>6.7269622750943379</v>
      </c>
      <c r="L242" s="63">
        <v>0</v>
      </c>
      <c r="M242" s="63">
        <v>-6.7269622750943379</v>
      </c>
      <c r="N242" s="32">
        <v>0</v>
      </c>
      <c r="P242" s="63">
        <v>-6.7269622750943379</v>
      </c>
      <c r="Q242" s="29">
        <v>0</v>
      </c>
      <c r="T242" s="29">
        <v>0</v>
      </c>
      <c r="V242" s="32">
        <v>6.7269622750943379</v>
      </c>
      <c r="Y242" s="32">
        <v>6.7269622750943379</v>
      </c>
      <c r="Z242" s="63">
        <v>0</v>
      </c>
      <c r="AC242" s="29">
        <v>0</v>
      </c>
      <c r="AE242" s="32">
        <v>6.7269622750943379</v>
      </c>
      <c r="AG242" s="63" t="s">
        <v>771</v>
      </c>
      <c r="AH242" s="67" t="s">
        <v>772</v>
      </c>
    </row>
    <row r="243" spans="1:34">
      <c r="A243" s="29" t="s">
        <v>776</v>
      </c>
      <c r="B243" s="29" t="s">
        <v>777</v>
      </c>
      <c r="C243" s="29">
        <v>0</v>
      </c>
      <c r="D243" s="29">
        <v>17</v>
      </c>
      <c r="E243" s="31">
        <v>0</v>
      </c>
      <c r="F243" s="31">
        <v>0</v>
      </c>
      <c r="G243" s="58">
        <v>0.01</v>
      </c>
      <c r="H243" s="58">
        <v>3.0013393035268563</v>
      </c>
      <c r="I243" s="58">
        <v>0.01</v>
      </c>
      <c r="J243" s="58">
        <v>0.01</v>
      </c>
      <c r="K243" s="32">
        <v>8.2294626156235218</v>
      </c>
      <c r="L243" s="63">
        <v>0</v>
      </c>
      <c r="M243" s="63">
        <v>-8.2294626156235218</v>
      </c>
      <c r="N243" s="32">
        <v>0</v>
      </c>
      <c r="P243" s="63">
        <v>-8.2294626156235218</v>
      </c>
      <c r="Q243" s="29">
        <v>0</v>
      </c>
      <c r="T243" s="29">
        <v>0</v>
      </c>
      <c r="V243" s="32">
        <v>8.2294626156235218</v>
      </c>
      <c r="Y243" s="32">
        <v>8.2294626156235218</v>
      </c>
      <c r="Z243" s="63">
        <v>0</v>
      </c>
      <c r="AC243" s="29">
        <v>0</v>
      </c>
      <c r="AE243" s="32">
        <v>8.2294626156235218</v>
      </c>
      <c r="AG243" s="63" t="s">
        <v>776</v>
      </c>
      <c r="AH243" s="67" t="s">
        <v>777</v>
      </c>
    </row>
    <row r="244" spans="1:34">
      <c r="C244" s="29">
        <v>0</v>
      </c>
      <c r="D244" s="29">
        <v>17</v>
      </c>
      <c r="E244" s="31">
        <v>0</v>
      </c>
      <c r="F244" s="31">
        <v>0</v>
      </c>
      <c r="G244" s="58">
        <v>0.01</v>
      </c>
      <c r="H244" s="58">
        <v>3.0013393035268563</v>
      </c>
      <c r="I244" s="58">
        <v>0.01</v>
      </c>
      <c r="J244" s="58">
        <v>0.01</v>
      </c>
      <c r="K244" s="32">
        <v>8.2294626156235218</v>
      </c>
      <c r="L244" s="63">
        <v>0</v>
      </c>
      <c r="M244" s="63">
        <v>-8.2294626156235218</v>
      </c>
      <c r="N244" s="32">
        <v>0</v>
      </c>
      <c r="P244" s="63">
        <v>-8.2294626156235218</v>
      </c>
      <c r="Q244" s="29">
        <v>0</v>
      </c>
      <c r="T244" s="29">
        <v>0</v>
      </c>
      <c r="V244" s="32">
        <v>8.2294626156235218</v>
      </c>
      <c r="Y244" s="32">
        <v>8.2294626156235218</v>
      </c>
      <c r="Z244" s="63">
        <v>0</v>
      </c>
      <c r="AC244" s="29">
        <v>0</v>
      </c>
      <c r="AE244" s="32">
        <v>8.2294626156235218</v>
      </c>
    </row>
    <row r="245" spans="1:34">
      <c r="A245" s="29" t="s">
        <v>783</v>
      </c>
      <c r="B245" s="29" t="s">
        <v>784</v>
      </c>
      <c r="C245" s="29">
        <v>0</v>
      </c>
      <c r="D245" s="29">
        <v>4</v>
      </c>
      <c r="E245" s="28">
        <v>3</v>
      </c>
      <c r="F245" s="28">
        <v>2</v>
      </c>
      <c r="G245" s="58">
        <v>0.01</v>
      </c>
      <c r="H245" s="58">
        <v>0.70619748318278974</v>
      </c>
      <c r="I245" s="58">
        <v>0.40443459840925089</v>
      </c>
      <c r="J245" s="58">
        <v>0.28107229643233528</v>
      </c>
      <c r="K245" s="32">
        <v>6.1419997743731827</v>
      </c>
      <c r="L245" s="63">
        <v>-0.5249651584706525</v>
      </c>
      <c r="M245" s="32">
        <v>-0.80416525786720672</v>
      </c>
      <c r="N245" s="63">
        <v>4.8128693580353223</v>
      </c>
      <c r="P245" s="29">
        <v>-0.80416525786720672</v>
      </c>
      <c r="Q245" s="63">
        <v>4.8128693580353223</v>
      </c>
      <c r="S245" s="29">
        <v>-0.80416525786720672</v>
      </c>
      <c r="V245" s="32">
        <v>6.1419997743731827</v>
      </c>
      <c r="Y245" s="32">
        <v>6.1419997743731827</v>
      </c>
      <c r="Z245" s="63">
        <v>-0.5249651584706525</v>
      </c>
      <c r="AB245" s="29">
        <v>-0.80416525786720672</v>
      </c>
      <c r="AE245" s="32">
        <v>6.1419997743731827</v>
      </c>
      <c r="AG245" s="63" t="s">
        <v>783</v>
      </c>
      <c r="AH245" s="67" t="s">
        <v>784</v>
      </c>
    </row>
    <row r="246" spans="1:34">
      <c r="C246" s="29">
        <v>0</v>
      </c>
      <c r="D246" s="29">
        <v>4</v>
      </c>
      <c r="E246" s="28">
        <v>3</v>
      </c>
      <c r="F246" s="28">
        <v>2</v>
      </c>
      <c r="G246" s="58">
        <v>0.01</v>
      </c>
      <c r="H246" s="58">
        <v>0.70619748318278974</v>
      </c>
      <c r="I246" s="58">
        <v>0.40443459840925089</v>
      </c>
      <c r="J246" s="58">
        <v>0.28107229643233528</v>
      </c>
      <c r="K246" s="32">
        <v>6.1419997743731827</v>
      </c>
      <c r="L246" s="63">
        <v>-0.5249651584706525</v>
      </c>
      <c r="M246" s="32">
        <v>-0.80416525786720672</v>
      </c>
      <c r="N246" s="63">
        <v>4.8128693580353223</v>
      </c>
      <c r="P246" s="29">
        <v>-0.80416525786720672</v>
      </c>
      <c r="Q246" s="63">
        <v>4.8128693580353223</v>
      </c>
      <c r="S246" s="29">
        <v>-0.80416525786720672</v>
      </c>
      <c r="V246" s="32">
        <v>6.1419997743731827</v>
      </c>
      <c r="Y246" s="32">
        <v>6.1419997743731827</v>
      </c>
      <c r="Z246" s="63">
        <v>-0.5249651584706525</v>
      </c>
      <c r="AB246" s="29">
        <v>-0.80416525786720672</v>
      </c>
      <c r="AE246" s="32">
        <v>6.1419997743731827</v>
      </c>
    </row>
    <row r="247" spans="1:34">
      <c r="C247" s="29">
        <v>0</v>
      </c>
      <c r="D247" s="29">
        <v>4</v>
      </c>
      <c r="E247" s="28">
        <v>3</v>
      </c>
      <c r="F247" s="28">
        <v>2</v>
      </c>
      <c r="G247" s="58">
        <v>0.01</v>
      </c>
      <c r="H247" s="58">
        <v>0.70619748318278974</v>
      </c>
      <c r="I247" s="58">
        <v>0.40443459840925089</v>
      </c>
      <c r="J247" s="58">
        <v>0.28107229643233528</v>
      </c>
      <c r="K247" s="32">
        <v>6.1419997743731827</v>
      </c>
      <c r="L247" s="63">
        <v>-0.5249651584706525</v>
      </c>
      <c r="M247" s="32">
        <v>-0.80416525786720672</v>
      </c>
      <c r="N247" s="63">
        <v>4.8128693580353223</v>
      </c>
      <c r="P247" s="29">
        <v>-0.80416525786720672</v>
      </c>
      <c r="Q247" s="63">
        <v>4.8128693580353223</v>
      </c>
      <c r="S247" s="29">
        <v>-0.80416525786720672</v>
      </c>
      <c r="V247" s="32">
        <v>6.1419997743731827</v>
      </c>
      <c r="Y247" s="32">
        <v>6.1419997743731827</v>
      </c>
      <c r="Z247" s="63">
        <v>-0.5249651584706525</v>
      </c>
      <c r="AB247" s="29">
        <v>-0.80416525786720672</v>
      </c>
      <c r="AE247" s="32">
        <v>6.1419997743731827</v>
      </c>
    </row>
    <row r="248" spans="1:34">
      <c r="C248" s="29">
        <v>0</v>
      </c>
      <c r="D248" s="29">
        <v>4</v>
      </c>
      <c r="E248" s="28">
        <v>3</v>
      </c>
      <c r="F248" s="28">
        <v>2</v>
      </c>
      <c r="G248" s="58">
        <v>0.01</v>
      </c>
      <c r="H248" s="58">
        <v>0.70619748318278974</v>
      </c>
      <c r="I248" s="58">
        <v>0.40443459840925089</v>
      </c>
      <c r="J248" s="58">
        <v>0.28107229643233528</v>
      </c>
      <c r="K248" s="32">
        <v>6.1419997743731827</v>
      </c>
      <c r="L248" s="63">
        <v>-0.5249651584706525</v>
      </c>
      <c r="M248" s="32">
        <v>-0.80416525786720672</v>
      </c>
      <c r="N248" s="63">
        <v>4.8128693580353223</v>
      </c>
      <c r="P248" s="29">
        <v>-0.80416525786720672</v>
      </c>
      <c r="Q248" s="63">
        <v>4.8128693580353223</v>
      </c>
      <c r="S248" s="29">
        <v>-0.80416525786720672</v>
      </c>
      <c r="V248" s="32">
        <v>6.1419997743731827</v>
      </c>
      <c r="Y248" s="32">
        <v>6.1419997743731827</v>
      </c>
      <c r="Z248" s="63">
        <v>-0.5249651584706525</v>
      </c>
      <c r="AB248" s="29">
        <v>-0.80416525786720672</v>
      </c>
      <c r="AE248" s="32">
        <v>6.1419997743731827</v>
      </c>
    </row>
    <row r="249" spans="1:34">
      <c r="C249" s="29">
        <v>0</v>
      </c>
      <c r="D249" s="29">
        <v>4</v>
      </c>
      <c r="E249" s="28">
        <v>3</v>
      </c>
      <c r="F249" s="28">
        <v>2</v>
      </c>
      <c r="G249" s="58">
        <v>0.01</v>
      </c>
      <c r="H249" s="58">
        <v>0.70619748318278974</v>
      </c>
      <c r="I249" s="58">
        <v>0.40443459840925089</v>
      </c>
      <c r="J249" s="58">
        <v>0.28107229643233528</v>
      </c>
      <c r="K249" s="32">
        <v>6.1419997743731827</v>
      </c>
      <c r="L249" s="63">
        <v>-0.5249651584706525</v>
      </c>
      <c r="M249" s="32">
        <v>-0.80416525786720672</v>
      </c>
      <c r="N249" s="63">
        <v>4.8128693580353223</v>
      </c>
      <c r="P249" s="29">
        <v>-0.80416525786720672</v>
      </c>
      <c r="Q249" s="63">
        <v>4.8128693580353223</v>
      </c>
      <c r="S249" s="29">
        <v>-0.80416525786720672</v>
      </c>
      <c r="V249" s="32">
        <v>6.1419997743731827</v>
      </c>
      <c r="Y249" s="32">
        <v>6.1419997743731827</v>
      </c>
      <c r="Z249" s="63">
        <v>-0.5249651584706525</v>
      </c>
      <c r="AB249" s="29">
        <v>-0.80416525786720672</v>
      </c>
      <c r="AE249" s="32">
        <v>6.1419997743731827</v>
      </c>
    </row>
    <row r="250" spans="1:34">
      <c r="C250" s="29">
        <v>0</v>
      </c>
      <c r="D250" s="29">
        <v>4</v>
      </c>
      <c r="E250" s="28">
        <v>3</v>
      </c>
      <c r="F250" s="28">
        <v>2</v>
      </c>
      <c r="G250" s="58">
        <v>0.01</v>
      </c>
      <c r="H250" s="58">
        <v>0.70619748318278974</v>
      </c>
      <c r="I250" s="58">
        <v>0.40443459840925089</v>
      </c>
      <c r="J250" s="58">
        <v>0.28107229643233528</v>
      </c>
      <c r="K250" s="32">
        <v>6.1419997743731827</v>
      </c>
      <c r="L250" s="63">
        <v>-0.5249651584706525</v>
      </c>
      <c r="M250" s="32">
        <v>-0.80416525786720672</v>
      </c>
      <c r="N250" s="63">
        <v>4.8128693580353223</v>
      </c>
      <c r="P250" s="29">
        <v>-0.80416525786720672</v>
      </c>
      <c r="Q250" s="63">
        <v>4.8128693580353223</v>
      </c>
      <c r="S250" s="29">
        <v>-0.80416525786720672</v>
      </c>
      <c r="V250" s="32">
        <v>6.1419997743731827</v>
      </c>
      <c r="Y250" s="32">
        <v>6.1419997743731827</v>
      </c>
      <c r="Z250" s="63">
        <v>-0.5249651584706525</v>
      </c>
      <c r="AB250" s="29">
        <v>-0.80416525786720672</v>
      </c>
      <c r="AE250" s="32">
        <v>6.1419997743731827</v>
      </c>
    </row>
    <row r="251" spans="1:34">
      <c r="C251" s="29">
        <v>0</v>
      </c>
      <c r="D251" s="29">
        <v>4</v>
      </c>
      <c r="E251" s="28">
        <v>3</v>
      </c>
      <c r="F251" s="28">
        <v>2</v>
      </c>
      <c r="G251" s="58">
        <v>0.01</v>
      </c>
      <c r="H251" s="58">
        <v>0.70619748318278974</v>
      </c>
      <c r="I251" s="58">
        <v>0.40443459840925089</v>
      </c>
      <c r="J251" s="58">
        <v>0.28107229643233528</v>
      </c>
      <c r="K251" s="32">
        <v>6.1419997743731827</v>
      </c>
      <c r="L251" s="63">
        <v>-0.5249651584706525</v>
      </c>
      <c r="M251" s="32">
        <v>-0.80416525786720672</v>
      </c>
      <c r="N251" s="63">
        <v>4.8128693580353223</v>
      </c>
      <c r="P251" s="29">
        <v>-0.80416525786720672</v>
      </c>
      <c r="Q251" s="63">
        <v>4.8128693580353223</v>
      </c>
      <c r="S251" s="29">
        <v>-0.80416525786720672</v>
      </c>
      <c r="V251" s="32">
        <v>6.1419997743731827</v>
      </c>
      <c r="Y251" s="32">
        <v>6.1419997743731827</v>
      </c>
      <c r="Z251" s="63">
        <v>-0.5249651584706525</v>
      </c>
      <c r="AB251" s="29">
        <v>-0.80416525786720672</v>
      </c>
      <c r="AE251" s="32">
        <v>6.1419997743731827</v>
      </c>
    </row>
    <row r="252" spans="1:34">
      <c r="C252" s="29">
        <v>0</v>
      </c>
      <c r="D252" s="29">
        <v>4</v>
      </c>
      <c r="E252" s="28">
        <v>3</v>
      </c>
      <c r="F252" s="28">
        <v>2</v>
      </c>
      <c r="G252" s="58">
        <v>0.01</v>
      </c>
      <c r="H252" s="58">
        <v>0.70619748318278974</v>
      </c>
      <c r="I252" s="58">
        <v>0.40443459840925089</v>
      </c>
      <c r="J252" s="58">
        <v>0.28107229643233528</v>
      </c>
      <c r="K252" s="32">
        <v>6.1419997743731827</v>
      </c>
      <c r="L252" s="63">
        <v>-0.5249651584706525</v>
      </c>
      <c r="M252" s="32">
        <v>-0.80416525786720672</v>
      </c>
      <c r="N252" s="63">
        <v>4.8128693580353223</v>
      </c>
      <c r="P252" s="29">
        <v>-0.80416525786720672</v>
      </c>
      <c r="Q252" s="63">
        <v>4.8128693580353223</v>
      </c>
      <c r="S252" s="29">
        <v>-0.80416525786720672</v>
      </c>
      <c r="V252" s="32">
        <v>6.1419997743731827</v>
      </c>
      <c r="Y252" s="32">
        <v>6.1419997743731827</v>
      </c>
      <c r="Z252" s="63">
        <v>-0.5249651584706525</v>
      </c>
      <c r="AB252" s="29">
        <v>-0.80416525786720672</v>
      </c>
      <c r="AE252" s="32">
        <v>6.1419997743731827</v>
      </c>
    </row>
    <row r="253" spans="1:34">
      <c r="C253" s="29">
        <v>0</v>
      </c>
      <c r="D253" s="29">
        <v>4</v>
      </c>
      <c r="E253" s="28">
        <v>3</v>
      </c>
      <c r="F253" s="28">
        <v>2</v>
      </c>
      <c r="G253" s="58">
        <v>0.01</v>
      </c>
      <c r="H253" s="58">
        <v>0.70619748318278974</v>
      </c>
      <c r="I253" s="58">
        <v>0.40443459840925089</v>
      </c>
      <c r="J253" s="58">
        <v>0.28107229643233528</v>
      </c>
      <c r="K253" s="32">
        <v>6.1419997743731827</v>
      </c>
      <c r="L253" s="63">
        <v>-0.5249651584706525</v>
      </c>
      <c r="M253" s="32">
        <v>-0.80416525786720672</v>
      </c>
      <c r="N253" s="63">
        <v>4.8128693580353223</v>
      </c>
      <c r="P253" s="29">
        <v>-0.80416525786720672</v>
      </c>
      <c r="Q253" s="63">
        <v>4.8128693580353223</v>
      </c>
      <c r="S253" s="29">
        <v>-0.80416525786720672</v>
      </c>
      <c r="V253" s="32">
        <v>6.1419997743731827</v>
      </c>
      <c r="Y253" s="32">
        <v>6.1419997743731827</v>
      </c>
      <c r="Z253" s="63">
        <v>-0.5249651584706525</v>
      </c>
      <c r="AB253" s="29">
        <v>-0.80416525786720672</v>
      </c>
      <c r="AE253" s="32">
        <v>6.1419997743731827</v>
      </c>
    </row>
    <row r="254" spans="1:34">
      <c r="C254" s="29">
        <v>0</v>
      </c>
      <c r="D254" s="29">
        <v>4</v>
      </c>
      <c r="E254" s="28">
        <v>3</v>
      </c>
      <c r="F254" s="28">
        <v>2</v>
      </c>
      <c r="G254" s="58">
        <v>0.01</v>
      </c>
      <c r="H254" s="58">
        <v>0.70619748318278974</v>
      </c>
      <c r="I254" s="58">
        <v>0.40443459840925089</v>
      </c>
      <c r="J254" s="58">
        <v>0.28107229643233528</v>
      </c>
      <c r="K254" s="32">
        <v>6.1419997743731827</v>
      </c>
      <c r="L254" s="63">
        <v>-0.5249651584706525</v>
      </c>
      <c r="M254" s="32">
        <v>-0.80416525786720672</v>
      </c>
      <c r="N254" s="63">
        <v>4.8128693580353223</v>
      </c>
      <c r="P254" s="29">
        <v>-0.80416525786720672</v>
      </c>
      <c r="Q254" s="63">
        <v>4.8128693580353223</v>
      </c>
      <c r="S254" s="29">
        <v>-0.80416525786720672</v>
      </c>
      <c r="V254" s="32">
        <v>6.1419997743731827</v>
      </c>
      <c r="Y254" s="32">
        <v>6.1419997743731827</v>
      </c>
      <c r="Z254" s="63">
        <v>-0.5249651584706525</v>
      </c>
      <c r="AB254" s="29">
        <v>-0.80416525786720672</v>
      </c>
      <c r="AE254" s="32">
        <v>6.1419997743731827</v>
      </c>
    </row>
    <row r="255" spans="1:34">
      <c r="C255" s="29">
        <v>0</v>
      </c>
      <c r="D255" s="29">
        <v>4</v>
      </c>
      <c r="E255" s="28">
        <v>3</v>
      </c>
      <c r="F255" s="28">
        <v>2</v>
      </c>
      <c r="G255" s="58">
        <v>0.01</v>
      </c>
      <c r="H255" s="58">
        <v>0.70619748318278974</v>
      </c>
      <c r="I255" s="58">
        <v>0.40443459840925089</v>
      </c>
      <c r="J255" s="58">
        <v>0.28107229643233528</v>
      </c>
      <c r="K255" s="32">
        <v>6.1419997743731827</v>
      </c>
      <c r="L255" s="63">
        <v>-0.5249651584706525</v>
      </c>
      <c r="M255" s="32">
        <v>-0.80416525786720672</v>
      </c>
      <c r="N255" s="63">
        <v>4.8128693580353223</v>
      </c>
      <c r="P255" s="29">
        <v>-0.80416525786720672</v>
      </c>
      <c r="Q255" s="63">
        <v>4.8128693580353223</v>
      </c>
      <c r="S255" s="29">
        <v>-0.80416525786720672</v>
      </c>
      <c r="V255" s="32">
        <v>6.1419997743731827</v>
      </c>
      <c r="Y255" s="32">
        <v>6.1419997743731827</v>
      </c>
      <c r="Z255" s="63">
        <v>-0.5249651584706525</v>
      </c>
      <c r="AB255" s="29">
        <v>-0.80416525786720672</v>
      </c>
      <c r="AE255" s="32">
        <v>6.1419997743731827</v>
      </c>
    </row>
    <row r="256" spans="1:34">
      <c r="C256" s="29">
        <v>0</v>
      </c>
      <c r="D256" s="29">
        <v>4</v>
      </c>
      <c r="E256" s="28">
        <v>3</v>
      </c>
      <c r="F256" s="28">
        <v>2</v>
      </c>
      <c r="G256" s="58">
        <v>0.01</v>
      </c>
      <c r="H256" s="58">
        <v>0.70619748318278974</v>
      </c>
      <c r="I256" s="58">
        <v>0.40443459840925089</v>
      </c>
      <c r="J256" s="58">
        <v>0.28107229643233528</v>
      </c>
      <c r="K256" s="32">
        <v>6.1419997743731827</v>
      </c>
      <c r="L256" s="63">
        <v>-0.5249651584706525</v>
      </c>
      <c r="M256" s="32">
        <v>-0.80416525786720672</v>
      </c>
      <c r="N256" s="63">
        <v>4.8128693580353223</v>
      </c>
      <c r="P256" s="29">
        <v>-0.80416525786720672</v>
      </c>
      <c r="Q256" s="63">
        <v>4.8128693580353223</v>
      </c>
      <c r="S256" s="29">
        <v>-0.80416525786720672</v>
      </c>
      <c r="V256" s="32">
        <v>6.1419997743731827</v>
      </c>
      <c r="Y256" s="32">
        <v>6.1419997743731827</v>
      </c>
      <c r="Z256" s="63">
        <v>-0.5249651584706525</v>
      </c>
      <c r="AB256" s="29">
        <v>-0.80416525786720672</v>
      </c>
      <c r="AE256" s="32">
        <v>6.1419997743731827</v>
      </c>
    </row>
    <row r="257" spans="1:34">
      <c r="C257" s="29">
        <v>0</v>
      </c>
      <c r="D257" s="29">
        <v>4</v>
      </c>
      <c r="E257" s="28">
        <v>3</v>
      </c>
      <c r="F257" s="28">
        <v>2</v>
      </c>
      <c r="G257" s="58">
        <v>0.01</v>
      </c>
      <c r="H257" s="58">
        <v>0.70619748318278974</v>
      </c>
      <c r="I257" s="58">
        <v>0.40443459840925089</v>
      </c>
      <c r="J257" s="58">
        <v>0.28107229643233528</v>
      </c>
      <c r="K257" s="32">
        <v>6.1419997743731827</v>
      </c>
      <c r="L257" s="63">
        <v>-0.5249651584706525</v>
      </c>
      <c r="M257" s="32">
        <v>-0.80416525786720672</v>
      </c>
      <c r="N257" s="63">
        <v>4.8128693580353223</v>
      </c>
      <c r="P257" s="29">
        <v>-0.80416525786720672</v>
      </c>
      <c r="Q257" s="63">
        <v>4.8128693580353223</v>
      </c>
      <c r="S257" s="29">
        <v>-0.80416525786720672</v>
      </c>
      <c r="V257" s="32">
        <v>6.1419997743731827</v>
      </c>
      <c r="Y257" s="32">
        <v>6.1419997743731827</v>
      </c>
      <c r="Z257" s="63">
        <v>-0.5249651584706525</v>
      </c>
      <c r="AB257" s="29">
        <v>-0.80416525786720672</v>
      </c>
      <c r="AE257" s="32">
        <v>6.1419997743731827</v>
      </c>
    </row>
    <row r="258" spans="1:34">
      <c r="A258" s="29" t="s">
        <v>800</v>
      </c>
      <c r="B258" s="29" t="s">
        <v>801</v>
      </c>
      <c r="C258" s="29">
        <v>0</v>
      </c>
      <c r="D258" s="29">
        <v>26</v>
      </c>
      <c r="E258" s="30">
        <v>14</v>
      </c>
      <c r="F258" s="31">
        <v>34</v>
      </c>
      <c r="G258" s="58">
        <v>0.01</v>
      </c>
      <c r="H258" s="58">
        <v>4.5902836406881331</v>
      </c>
      <c r="I258" s="58">
        <v>1.8873614592431709</v>
      </c>
      <c r="J258" s="58">
        <v>4.7782290393496991</v>
      </c>
      <c r="K258" s="32">
        <v>8.8424394925142735</v>
      </c>
      <c r="L258" s="32">
        <v>1.3401052614432385</v>
      </c>
      <c r="M258" s="63">
        <v>-1.282212554671851</v>
      </c>
      <c r="N258" s="63">
        <v>8.9003321992856623</v>
      </c>
      <c r="P258" s="63">
        <v>-1.282212554671851</v>
      </c>
      <c r="Q258" s="63">
        <v>8.9003321992856623</v>
      </c>
      <c r="V258" s="32">
        <v>8.8424394925142735</v>
      </c>
      <c r="W258" s="32">
        <v>1.3401052614432385</v>
      </c>
      <c r="Y258" s="32">
        <v>8.8424394925142735</v>
      </c>
      <c r="Z258" s="32">
        <v>1.3401052614432385</v>
      </c>
      <c r="AA258" s="32"/>
      <c r="AE258" s="32">
        <v>8.8424394925142735</v>
      </c>
      <c r="AF258" s="32">
        <v>1.3401052614432385</v>
      </c>
      <c r="AG258" s="63" t="s">
        <v>800</v>
      </c>
      <c r="AH258" s="67" t="s">
        <v>801</v>
      </c>
    </row>
    <row r="259" spans="1:34">
      <c r="A259" s="29" t="s">
        <v>805</v>
      </c>
      <c r="B259" s="29" t="s">
        <v>806</v>
      </c>
      <c r="C259" s="29">
        <v>0</v>
      </c>
      <c r="D259" s="29">
        <v>9</v>
      </c>
      <c r="E259" s="31">
        <v>0</v>
      </c>
      <c r="F259" s="31">
        <v>0</v>
      </c>
      <c r="G259" s="58">
        <v>0.01</v>
      </c>
      <c r="H259" s="58">
        <v>1.5889443371612768</v>
      </c>
      <c r="I259" s="58">
        <v>0.01</v>
      </c>
      <c r="J259" s="58">
        <v>0.01</v>
      </c>
      <c r="K259" s="32">
        <v>7.3119247758154939</v>
      </c>
      <c r="L259" s="63">
        <v>0</v>
      </c>
      <c r="M259" s="63">
        <v>-7.3119247758154939</v>
      </c>
      <c r="N259" s="32">
        <v>0</v>
      </c>
      <c r="P259" s="63">
        <v>-7.3119247758154939</v>
      </c>
      <c r="Q259" s="32">
        <v>0</v>
      </c>
      <c r="T259" s="32">
        <v>0</v>
      </c>
      <c r="V259" s="32">
        <v>7.3119247758154939</v>
      </c>
      <c r="Y259" s="32">
        <v>7.3119247758154939</v>
      </c>
      <c r="Z259" s="63">
        <v>0</v>
      </c>
      <c r="AC259" s="32">
        <v>0</v>
      </c>
      <c r="AE259" s="32">
        <v>7.3119247758154939</v>
      </c>
      <c r="AG259" s="63" t="s">
        <v>805</v>
      </c>
      <c r="AH259" s="67" t="s">
        <v>806</v>
      </c>
    </row>
    <row r="260" spans="1:34">
      <c r="A260" s="29" t="s">
        <v>811</v>
      </c>
      <c r="B260" s="29" t="s">
        <v>812</v>
      </c>
      <c r="C260" s="29">
        <v>0</v>
      </c>
      <c r="D260" s="29">
        <v>2</v>
      </c>
      <c r="E260" s="28">
        <v>4</v>
      </c>
      <c r="F260" s="32">
        <v>0</v>
      </c>
      <c r="G260" s="58">
        <v>0.01</v>
      </c>
      <c r="H260" s="58">
        <v>0.35309874159139487</v>
      </c>
      <c r="I260" s="58">
        <v>0.53924613121233456</v>
      </c>
      <c r="J260" s="58">
        <v>0.01</v>
      </c>
      <c r="K260" s="32">
        <v>5.1419997743731818</v>
      </c>
      <c r="L260" s="32">
        <v>-5.7528720157848188</v>
      </c>
      <c r="M260" s="32">
        <v>0.61087224141163721</v>
      </c>
      <c r="N260" s="32">
        <v>0</v>
      </c>
      <c r="P260" s="32">
        <v>0.61087224141163721</v>
      </c>
      <c r="Q260" s="32">
        <v>0</v>
      </c>
      <c r="S260" s="32">
        <v>0.61087224141163721</v>
      </c>
      <c r="T260" s="32">
        <v>0</v>
      </c>
      <c r="V260" s="29">
        <v>5.1419997743731818</v>
      </c>
      <c r="W260" s="29">
        <v>-5.7528720157848188</v>
      </c>
      <c r="Y260" s="29">
        <v>5.1419997743731818</v>
      </c>
      <c r="Z260" s="29">
        <v>-5.7528720157848188</v>
      </c>
      <c r="AA260" s="29"/>
      <c r="AB260" s="32">
        <v>0.61087224141163721</v>
      </c>
      <c r="AC260" s="32">
        <v>0</v>
      </c>
      <c r="AE260" s="29">
        <v>5.1419997743731818</v>
      </c>
      <c r="AF260" s="29">
        <v>-5.7528720157848188</v>
      </c>
      <c r="AG260" s="63" t="s">
        <v>811</v>
      </c>
      <c r="AH260" s="67" t="s">
        <v>812</v>
      </c>
    </row>
    <row r="261" spans="1:34">
      <c r="C261" s="29">
        <v>0</v>
      </c>
      <c r="D261" s="29">
        <v>2</v>
      </c>
      <c r="E261" s="28">
        <v>4</v>
      </c>
      <c r="F261" s="32">
        <v>0</v>
      </c>
      <c r="G261" s="58">
        <v>0.01</v>
      </c>
      <c r="H261" s="58">
        <v>0.35309874159139487</v>
      </c>
      <c r="I261" s="58">
        <v>0.53924613121233456</v>
      </c>
      <c r="J261" s="58">
        <v>0.01</v>
      </c>
      <c r="K261" s="32">
        <v>5.1419997743731818</v>
      </c>
      <c r="L261" s="32">
        <v>-5.7528720157848188</v>
      </c>
      <c r="M261" s="32">
        <v>0.61087224141163721</v>
      </c>
      <c r="N261" s="32">
        <v>0</v>
      </c>
      <c r="P261" s="32">
        <v>0.61087224141163721</v>
      </c>
      <c r="Q261" s="32">
        <v>0</v>
      </c>
      <c r="S261" s="32">
        <v>0.61087224141163721</v>
      </c>
      <c r="T261" s="32">
        <v>0</v>
      </c>
      <c r="V261" s="29">
        <v>5.1419997743731818</v>
      </c>
      <c r="W261" s="29">
        <v>-5.7528720157848188</v>
      </c>
      <c r="Y261" s="29">
        <v>5.1419997743731818</v>
      </c>
      <c r="Z261" s="29">
        <v>-5.7528720157848188</v>
      </c>
      <c r="AA261" s="29"/>
      <c r="AB261" s="32">
        <v>0.61087224141163721</v>
      </c>
      <c r="AC261" s="32">
        <v>0</v>
      </c>
      <c r="AE261" s="29">
        <v>5.1419997743731818</v>
      </c>
      <c r="AF261" s="29">
        <v>-5.7528720157848188</v>
      </c>
    </row>
    <row r="262" spans="1:34">
      <c r="C262" s="29">
        <v>0</v>
      </c>
      <c r="D262" s="29">
        <v>2</v>
      </c>
      <c r="E262" s="28">
        <v>4</v>
      </c>
      <c r="F262" s="32">
        <v>0</v>
      </c>
      <c r="G262" s="58">
        <v>0.01</v>
      </c>
      <c r="H262" s="58">
        <v>0.35309874159139487</v>
      </c>
      <c r="I262" s="58">
        <v>0.53924613121233456</v>
      </c>
      <c r="J262" s="58">
        <v>0.01</v>
      </c>
      <c r="K262" s="32">
        <v>5.1419997743731818</v>
      </c>
      <c r="L262" s="32">
        <v>-5.7528720157848188</v>
      </c>
      <c r="M262" s="32">
        <v>0.61087224141163721</v>
      </c>
      <c r="N262" s="32">
        <v>0</v>
      </c>
      <c r="P262" s="32">
        <v>0.61087224141163721</v>
      </c>
      <c r="Q262" s="32">
        <v>0</v>
      </c>
      <c r="S262" s="32">
        <v>0.61087224141163721</v>
      </c>
      <c r="T262" s="32">
        <v>0</v>
      </c>
      <c r="V262" s="29">
        <v>5.1419997743731818</v>
      </c>
      <c r="W262" s="29">
        <v>-5.7528720157848188</v>
      </c>
      <c r="Y262" s="29">
        <v>5.1419997743731818</v>
      </c>
      <c r="Z262" s="29">
        <v>-5.7528720157848188</v>
      </c>
      <c r="AA262" s="29"/>
      <c r="AB262" s="32">
        <v>0.61087224141163721</v>
      </c>
      <c r="AC262" s="32">
        <v>0</v>
      </c>
      <c r="AE262" s="29">
        <v>5.1419997743731818</v>
      </c>
      <c r="AF262" s="29">
        <v>-5.7528720157848188</v>
      </c>
    </row>
    <row r="263" spans="1:34">
      <c r="C263" s="29">
        <v>0</v>
      </c>
      <c r="D263" s="29">
        <v>2</v>
      </c>
      <c r="E263" s="28">
        <v>4</v>
      </c>
      <c r="F263" s="32">
        <v>0</v>
      </c>
      <c r="G263" s="58">
        <v>0.01</v>
      </c>
      <c r="H263" s="58">
        <v>0.35309874159139487</v>
      </c>
      <c r="I263" s="58">
        <v>0.53924613121233456</v>
      </c>
      <c r="J263" s="58">
        <v>0.01</v>
      </c>
      <c r="K263" s="32">
        <v>5.1419997743731818</v>
      </c>
      <c r="L263" s="32">
        <v>-5.7528720157848188</v>
      </c>
      <c r="M263" s="32">
        <v>0.61087224141163721</v>
      </c>
      <c r="N263" s="32">
        <v>0</v>
      </c>
      <c r="P263" s="32">
        <v>0.61087224141163721</v>
      </c>
      <c r="Q263" s="32">
        <v>0</v>
      </c>
      <c r="S263" s="32">
        <v>0.61087224141163721</v>
      </c>
      <c r="T263" s="32">
        <v>0</v>
      </c>
      <c r="V263" s="29">
        <v>5.1419997743731818</v>
      </c>
      <c r="W263" s="29">
        <v>-5.7528720157848188</v>
      </c>
      <c r="Y263" s="29">
        <v>5.1419997743731818</v>
      </c>
      <c r="Z263" s="29">
        <v>-5.7528720157848188</v>
      </c>
      <c r="AA263" s="29"/>
      <c r="AB263" s="32">
        <v>0.61087224141163721</v>
      </c>
      <c r="AC263" s="32">
        <v>0</v>
      </c>
      <c r="AE263" s="29">
        <v>5.1419997743731818</v>
      </c>
      <c r="AF263" s="29">
        <v>-5.7528720157848188</v>
      </c>
    </row>
    <row r="264" spans="1:34">
      <c r="A264" s="54" t="s">
        <v>819</v>
      </c>
      <c r="B264" s="54" t="s">
        <v>820</v>
      </c>
      <c r="C264" s="29">
        <v>0</v>
      </c>
      <c r="D264" s="29">
        <v>0</v>
      </c>
      <c r="E264" s="29">
        <v>3</v>
      </c>
      <c r="F264" s="28">
        <v>13</v>
      </c>
      <c r="G264" s="58">
        <v>0.01</v>
      </c>
      <c r="H264" s="58">
        <v>0.01</v>
      </c>
      <c r="I264" s="58">
        <v>0.40443459840925089</v>
      </c>
      <c r="J264" s="58">
        <v>1.8269699268101793</v>
      </c>
      <c r="K264" s="63">
        <v>0</v>
      </c>
      <c r="L264" s="32">
        <v>2.1754745596704392</v>
      </c>
      <c r="M264" s="63">
        <v>5.3378345165059748</v>
      </c>
      <c r="N264" s="63">
        <v>7.513309076176415</v>
      </c>
      <c r="P264" s="63">
        <v>5.3378345165059748</v>
      </c>
      <c r="Q264" s="63">
        <v>7.513309076176415</v>
      </c>
      <c r="W264" s="32">
        <v>2.1754745596704392</v>
      </c>
      <c r="Y264" s="63">
        <v>0</v>
      </c>
      <c r="Z264" s="32">
        <v>2.1754745596704392</v>
      </c>
      <c r="AA264" s="32"/>
      <c r="AF264" s="32">
        <v>2.1754745596704392</v>
      </c>
      <c r="AG264" s="63" t="s">
        <v>819</v>
      </c>
      <c r="AH264" s="67" t="s">
        <v>820</v>
      </c>
    </row>
    <row r="265" spans="1:34">
      <c r="C265" s="29">
        <v>0</v>
      </c>
      <c r="D265" s="29">
        <v>0</v>
      </c>
      <c r="E265" s="29">
        <v>3</v>
      </c>
      <c r="F265" s="28">
        <v>13</v>
      </c>
      <c r="G265" s="58">
        <v>0.01</v>
      </c>
      <c r="H265" s="58">
        <v>0.01</v>
      </c>
      <c r="I265" s="58">
        <v>0.40443459840925089</v>
      </c>
      <c r="J265" s="58">
        <v>1.8269699268101793</v>
      </c>
      <c r="K265" s="63">
        <v>0</v>
      </c>
      <c r="L265" s="32">
        <v>2.1754745596704392</v>
      </c>
      <c r="M265" s="63">
        <v>5.3378345165059748</v>
      </c>
      <c r="N265" s="63">
        <v>7.513309076176415</v>
      </c>
      <c r="P265" s="63">
        <v>5.3378345165059748</v>
      </c>
      <c r="Q265" s="63">
        <v>7.513309076176415</v>
      </c>
      <c r="W265" s="32">
        <v>2.1754745596704392</v>
      </c>
      <c r="Y265" s="63">
        <v>0</v>
      </c>
      <c r="Z265" s="32">
        <v>2.1754745596704392</v>
      </c>
      <c r="AA265" s="32"/>
      <c r="AF265" s="32">
        <v>2.1754745596704392</v>
      </c>
    </row>
    <row r="266" spans="1:34">
      <c r="C266" s="29">
        <v>0</v>
      </c>
      <c r="D266" s="29">
        <v>0</v>
      </c>
      <c r="E266" s="29">
        <v>3</v>
      </c>
      <c r="F266" s="28">
        <v>13</v>
      </c>
      <c r="G266" s="58">
        <v>0.01</v>
      </c>
      <c r="H266" s="58">
        <v>0.01</v>
      </c>
      <c r="I266" s="58">
        <v>0.40443459840925089</v>
      </c>
      <c r="J266" s="58">
        <v>1.8269699268101793</v>
      </c>
      <c r="K266" s="63">
        <v>0</v>
      </c>
      <c r="L266" s="32">
        <v>2.1754745596704392</v>
      </c>
      <c r="M266" s="63">
        <v>5.3378345165059748</v>
      </c>
      <c r="N266" s="63">
        <v>7.513309076176415</v>
      </c>
      <c r="P266" s="63">
        <v>5.3378345165059748</v>
      </c>
      <c r="Q266" s="63">
        <v>7.513309076176415</v>
      </c>
      <c r="W266" s="32">
        <v>2.1754745596704392</v>
      </c>
      <c r="Y266" s="63">
        <v>0</v>
      </c>
      <c r="Z266" s="32">
        <v>2.1754745596704392</v>
      </c>
      <c r="AA266" s="32"/>
      <c r="AF266" s="32">
        <v>2.1754745596704392</v>
      </c>
    </row>
    <row r="267" spans="1:34">
      <c r="C267" s="29">
        <v>0</v>
      </c>
      <c r="D267" s="29">
        <v>0</v>
      </c>
      <c r="E267" s="29">
        <v>3</v>
      </c>
      <c r="F267" s="28">
        <v>13</v>
      </c>
      <c r="G267" s="58">
        <v>0.01</v>
      </c>
      <c r="H267" s="58">
        <v>0.01</v>
      </c>
      <c r="I267" s="58">
        <v>0.40443459840925089</v>
      </c>
      <c r="J267" s="58">
        <v>1.8269699268101793</v>
      </c>
      <c r="K267" s="63">
        <v>0</v>
      </c>
      <c r="L267" s="32">
        <v>2.1754745596704392</v>
      </c>
      <c r="M267" s="63">
        <v>5.3378345165059748</v>
      </c>
      <c r="N267" s="63">
        <v>7.513309076176415</v>
      </c>
      <c r="P267" s="63">
        <v>5.3378345165059748</v>
      </c>
      <c r="Q267" s="63">
        <v>7.513309076176415</v>
      </c>
      <c r="W267" s="32">
        <v>2.1754745596704392</v>
      </c>
      <c r="Y267" s="63">
        <v>0</v>
      </c>
      <c r="Z267" s="32">
        <v>2.1754745596704392</v>
      </c>
      <c r="AA267" s="32"/>
      <c r="AF267" s="32">
        <v>2.1754745596704392</v>
      </c>
    </row>
    <row r="268" spans="1:34">
      <c r="A268" s="54" t="s">
        <v>829</v>
      </c>
      <c r="B268" s="54" t="s">
        <v>830</v>
      </c>
      <c r="C268" s="29">
        <v>0</v>
      </c>
      <c r="D268" s="29">
        <v>0</v>
      </c>
      <c r="E268" s="29">
        <v>2</v>
      </c>
      <c r="F268" s="28">
        <v>4</v>
      </c>
      <c r="G268" s="58">
        <v>0.01</v>
      </c>
      <c r="H268" s="58">
        <v>0.01</v>
      </c>
      <c r="I268" s="58">
        <v>0.26962306560616728</v>
      </c>
      <c r="J268" s="58">
        <v>0.56214459286467056</v>
      </c>
      <c r="K268" s="63">
        <v>0</v>
      </c>
      <c r="L268" s="32">
        <v>1.0599973422505036</v>
      </c>
      <c r="M268" s="63">
        <v>4.7528720157848188</v>
      </c>
      <c r="N268" s="63">
        <v>5.8128693580353223</v>
      </c>
      <c r="P268" s="63">
        <v>4.7528720157848188</v>
      </c>
      <c r="Q268" s="63">
        <v>5.8128693580353223</v>
      </c>
      <c r="W268" s="32">
        <v>1.0599973422505036</v>
      </c>
      <c r="Y268" s="63">
        <v>0</v>
      </c>
      <c r="Z268" s="32">
        <v>1.0599973422505036</v>
      </c>
      <c r="AA268" s="32"/>
      <c r="AF268" s="32">
        <v>1.0599973422505036</v>
      </c>
      <c r="AG268" s="63" t="s">
        <v>829</v>
      </c>
      <c r="AH268" s="67" t="s">
        <v>830</v>
      </c>
    </row>
    <row r="269" spans="1:34">
      <c r="C269" s="29">
        <v>0</v>
      </c>
      <c r="D269" s="29">
        <v>0</v>
      </c>
      <c r="E269" s="29">
        <v>2</v>
      </c>
      <c r="F269" s="28">
        <v>4</v>
      </c>
      <c r="G269" s="58">
        <v>0.01</v>
      </c>
      <c r="H269" s="58">
        <v>0.01</v>
      </c>
      <c r="I269" s="58">
        <v>0.26962306560616728</v>
      </c>
      <c r="J269" s="58">
        <v>0.56214459286467056</v>
      </c>
      <c r="K269" s="63">
        <v>0</v>
      </c>
      <c r="L269" s="32">
        <v>1.0599973422505036</v>
      </c>
      <c r="M269" s="63">
        <v>4.7528720157848188</v>
      </c>
      <c r="N269" s="63">
        <v>5.8128693580353223</v>
      </c>
      <c r="P269" s="63">
        <v>4.7528720157848188</v>
      </c>
      <c r="Q269" s="63">
        <v>5.8128693580353223</v>
      </c>
      <c r="W269" s="32">
        <v>1.0599973422505036</v>
      </c>
      <c r="Y269" s="63">
        <v>0</v>
      </c>
      <c r="Z269" s="32">
        <v>1.0599973422505036</v>
      </c>
      <c r="AA269" s="32"/>
      <c r="AF269" s="32">
        <v>1.0599973422505036</v>
      </c>
    </row>
    <row r="270" spans="1:34">
      <c r="A270" s="54" t="s">
        <v>835</v>
      </c>
      <c r="B270" s="54" t="s">
        <v>836</v>
      </c>
      <c r="C270" s="29">
        <v>0</v>
      </c>
      <c r="D270" s="29">
        <v>0</v>
      </c>
      <c r="E270" s="29">
        <v>6</v>
      </c>
      <c r="F270" s="32">
        <v>0</v>
      </c>
      <c r="G270" s="58">
        <v>0.01</v>
      </c>
      <c r="H270" s="58">
        <v>0.01</v>
      </c>
      <c r="I270" s="58">
        <v>0.80886919681850178</v>
      </c>
      <c r="J270" s="58">
        <v>0.01</v>
      </c>
      <c r="K270" s="63">
        <v>0</v>
      </c>
      <c r="L270" s="32">
        <v>-6.3378345165059748</v>
      </c>
      <c r="M270" s="63">
        <v>6.3378345165059748</v>
      </c>
      <c r="N270" s="32">
        <v>0</v>
      </c>
      <c r="P270" s="63">
        <v>6.3378345165059748</v>
      </c>
      <c r="Q270" s="29">
        <v>0</v>
      </c>
      <c r="T270" s="29">
        <v>0</v>
      </c>
      <c r="W270" s="32">
        <v>-6.3378345165059748</v>
      </c>
      <c r="Y270" s="63">
        <v>0</v>
      </c>
      <c r="Z270" s="32">
        <v>-6.3378345165059748</v>
      </c>
      <c r="AA270" s="32"/>
      <c r="AC270" s="29">
        <v>0</v>
      </c>
      <c r="AF270" s="32">
        <v>-6.3378345165059748</v>
      </c>
      <c r="AG270" s="63" t="s">
        <v>835</v>
      </c>
      <c r="AH270" s="67" t="s">
        <v>836</v>
      </c>
    </row>
    <row r="271" spans="1:34">
      <c r="A271" s="54" t="s">
        <v>840</v>
      </c>
      <c r="B271" s="54" t="s">
        <v>841</v>
      </c>
      <c r="C271" s="29">
        <v>0</v>
      </c>
      <c r="D271" s="29">
        <v>0</v>
      </c>
      <c r="E271" s="29">
        <v>2</v>
      </c>
      <c r="F271" s="32">
        <v>7</v>
      </c>
      <c r="G271" s="58">
        <v>0.01</v>
      </c>
      <c r="H271" s="58">
        <v>0.01</v>
      </c>
      <c r="I271" s="58">
        <v>0.26962306560616728</v>
      </c>
      <c r="J271" s="58">
        <v>0.98375303751317345</v>
      </c>
      <c r="K271" s="63">
        <v>0</v>
      </c>
      <c r="L271" s="32">
        <v>1.8673522643081077</v>
      </c>
      <c r="M271" s="63">
        <v>4.7528720157848188</v>
      </c>
      <c r="N271" s="63">
        <v>6.6202242800929261</v>
      </c>
      <c r="P271" s="63">
        <v>4.7528720157848188</v>
      </c>
      <c r="Q271" s="63">
        <v>6.6202242800929261</v>
      </c>
      <c r="W271" s="32">
        <v>1.8673522643081077</v>
      </c>
      <c r="Y271" s="63">
        <v>0</v>
      </c>
      <c r="Z271" s="32">
        <v>1.8673522643081077</v>
      </c>
      <c r="AA271" s="32"/>
      <c r="AF271" s="32">
        <v>1.8673522643081077</v>
      </c>
      <c r="AG271" s="63" t="s">
        <v>840</v>
      </c>
      <c r="AH271" s="67" t="s">
        <v>841</v>
      </c>
    </row>
    <row r="272" spans="1:34">
      <c r="A272" s="54" t="s">
        <v>845</v>
      </c>
      <c r="B272" s="54" t="s">
        <v>846</v>
      </c>
      <c r="C272" s="29">
        <v>0</v>
      </c>
      <c r="D272" s="29">
        <v>0</v>
      </c>
      <c r="E272" s="29">
        <v>5</v>
      </c>
      <c r="F272" s="32">
        <v>0</v>
      </c>
      <c r="G272" s="58">
        <v>0.01</v>
      </c>
      <c r="H272" s="58">
        <v>0.01</v>
      </c>
      <c r="I272" s="58">
        <v>0.67405766401541811</v>
      </c>
      <c r="J272" s="58">
        <v>0.01</v>
      </c>
      <c r="K272" s="63">
        <v>0</v>
      </c>
      <c r="L272" s="32">
        <v>-6.0748001106721805</v>
      </c>
      <c r="M272" s="63">
        <v>6.0748001106721805</v>
      </c>
      <c r="N272" s="32">
        <v>0</v>
      </c>
      <c r="P272" s="63">
        <v>6.0748001106721805</v>
      </c>
      <c r="Q272" s="29">
        <v>0</v>
      </c>
      <c r="T272" s="29">
        <v>0</v>
      </c>
      <c r="W272" s="32">
        <v>-6.0748001106721805</v>
      </c>
      <c r="Y272" s="63">
        <v>0</v>
      </c>
      <c r="Z272" s="32">
        <v>-6.0748001106721805</v>
      </c>
      <c r="AA272" s="32"/>
      <c r="AC272" s="29">
        <v>0</v>
      </c>
      <c r="AF272" s="32">
        <v>-6.0748001106721805</v>
      </c>
      <c r="AG272" s="63" t="s">
        <v>845</v>
      </c>
      <c r="AH272" s="67" t="s">
        <v>846</v>
      </c>
    </row>
    <row r="273" spans="1:34">
      <c r="A273" s="54" t="s">
        <v>851</v>
      </c>
      <c r="B273" s="54" t="s">
        <v>852</v>
      </c>
      <c r="C273" s="29">
        <v>2</v>
      </c>
      <c r="D273" s="28">
        <v>2</v>
      </c>
      <c r="E273" s="29">
        <v>2</v>
      </c>
      <c r="F273" s="32">
        <v>3</v>
      </c>
      <c r="G273" s="58">
        <v>0.17577117405476853</v>
      </c>
      <c r="H273" s="58">
        <v>0.35309874159139487</v>
      </c>
      <c r="I273" s="58">
        <v>0.26962306560616728</v>
      </c>
      <c r="J273" s="58">
        <v>0.42160844464850294</v>
      </c>
      <c r="K273" s="32">
        <v>1.0063731872645907</v>
      </c>
      <c r="L273" s="63">
        <v>0.64495984297165976</v>
      </c>
      <c r="M273" s="32">
        <v>-0.38912775858836279</v>
      </c>
      <c r="N273" s="63">
        <v>1.2622052716478878</v>
      </c>
      <c r="P273" s="29">
        <v>-0.38912775858836279</v>
      </c>
      <c r="Q273" s="63">
        <v>1.2622052716478878</v>
      </c>
      <c r="S273" s="29">
        <v>-0.38912775858836279</v>
      </c>
      <c r="V273" s="32">
        <v>1.0063731872645907</v>
      </c>
      <c r="Y273" s="32">
        <v>1.0063731872645907</v>
      </c>
      <c r="Z273" s="63">
        <v>0.64495984297165976</v>
      </c>
      <c r="AB273" s="29">
        <v>-0.38912775858836279</v>
      </c>
      <c r="AE273" s="32">
        <v>1.0063731872645907</v>
      </c>
      <c r="AG273" s="63" t="s">
        <v>851</v>
      </c>
      <c r="AH273" s="67" t="s">
        <v>852</v>
      </c>
    </row>
    <row r="274" spans="1:34">
      <c r="A274" s="54" t="s">
        <v>856</v>
      </c>
      <c r="B274" s="54" t="s">
        <v>857</v>
      </c>
      <c r="C274" s="29">
        <v>0</v>
      </c>
      <c r="D274" s="29">
        <v>0</v>
      </c>
      <c r="E274" s="29">
        <v>18</v>
      </c>
      <c r="F274" s="32">
        <v>22</v>
      </c>
      <c r="G274" s="58">
        <v>0.01</v>
      </c>
      <c r="H274" s="58">
        <v>0.01</v>
      </c>
      <c r="I274" s="58">
        <v>2.4266075904555051</v>
      </c>
      <c r="J274" s="58">
        <v>3.091795260755688</v>
      </c>
      <c r="K274" s="63">
        <v>0</v>
      </c>
      <c r="L274" s="63">
        <v>0.34950395944548857</v>
      </c>
      <c r="M274" s="63">
        <v>7.9227970172271318</v>
      </c>
      <c r="N274" s="63">
        <v>8.2723009766726197</v>
      </c>
      <c r="P274" s="63">
        <v>7.9227970172271318</v>
      </c>
      <c r="Q274" s="63">
        <v>8.2723009766726197</v>
      </c>
      <c r="Y274" s="63">
        <v>0</v>
      </c>
      <c r="Z274" s="63">
        <v>0.34950395944548857</v>
      </c>
      <c r="AG274" s="63" t="s">
        <v>856</v>
      </c>
      <c r="AH274" s="67" t="s">
        <v>857</v>
      </c>
    </row>
    <row r="275" spans="1:34">
      <c r="A275" s="54" t="s">
        <v>861</v>
      </c>
      <c r="B275" s="54" t="s">
        <v>862</v>
      </c>
      <c r="C275" s="29">
        <v>0</v>
      </c>
      <c r="D275" s="29">
        <v>0</v>
      </c>
      <c r="E275" s="29">
        <v>9</v>
      </c>
      <c r="F275" s="32">
        <v>5</v>
      </c>
      <c r="G275" s="58">
        <v>0.01</v>
      </c>
      <c r="H275" s="58">
        <v>0.01</v>
      </c>
      <c r="I275" s="58">
        <v>1.2133037952277526</v>
      </c>
      <c r="J275" s="58">
        <v>0.70268074108083822</v>
      </c>
      <c r="K275" s="63">
        <v>0</v>
      </c>
      <c r="L275" s="63">
        <v>-0.7879995643044464</v>
      </c>
      <c r="M275" s="63">
        <v>6.9227970172271318</v>
      </c>
      <c r="N275" s="63">
        <v>6.1347974529226841</v>
      </c>
      <c r="P275" s="63">
        <v>6.9227970172271318</v>
      </c>
      <c r="Q275" s="63">
        <v>6.1347974529226841</v>
      </c>
      <c r="Y275" s="63">
        <v>0</v>
      </c>
      <c r="Z275" s="63">
        <v>-0.7879995643044464</v>
      </c>
      <c r="AG275" s="63" t="s">
        <v>861</v>
      </c>
      <c r="AH275" s="67" t="s">
        <v>862</v>
      </c>
    </row>
    <row r="276" spans="1:34">
      <c r="C276" s="29">
        <v>0</v>
      </c>
      <c r="D276" s="29">
        <v>0</v>
      </c>
      <c r="E276" s="29">
        <v>9</v>
      </c>
      <c r="F276" s="32">
        <v>5</v>
      </c>
      <c r="G276" s="58">
        <v>0.01</v>
      </c>
      <c r="H276" s="58">
        <v>0.01</v>
      </c>
      <c r="I276" s="58">
        <v>1.2133037952277526</v>
      </c>
      <c r="J276" s="58">
        <v>0.70268074108083822</v>
      </c>
      <c r="K276" s="63">
        <v>0</v>
      </c>
      <c r="L276" s="63">
        <v>-0.7879995643044464</v>
      </c>
      <c r="M276" s="63">
        <v>6.9227970172271318</v>
      </c>
      <c r="N276" s="63">
        <v>6.1347974529226841</v>
      </c>
      <c r="P276" s="63">
        <v>6.9227970172271318</v>
      </c>
      <c r="Q276" s="63">
        <v>6.1347974529226841</v>
      </c>
      <c r="Y276" s="63">
        <v>0</v>
      </c>
      <c r="Z276" s="63">
        <v>-0.7879995643044464</v>
      </c>
    </row>
    <row r="277" spans="1:34">
      <c r="A277" s="54" t="s">
        <v>867</v>
      </c>
      <c r="B277" s="54" t="s">
        <v>868</v>
      </c>
      <c r="C277" s="29">
        <v>0</v>
      </c>
      <c r="D277" s="29">
        <v>0</v>
      </c>
      <c r="E277" s="29">
        <v>33</v>
      </c>
      <c r="F277" s="32">
        <v>0</v>
      </c>
      <c r="G277" s="58">
        <v>0.01</v>
      </c>
      <c r="H277" s="58">
        <v>0.01</v>
      </c>
      <c r="I277" s="58">
        <v>4.4487805825017599</v>
      </c>
      <c r="J277" s="58">
        <v>0.01</v>
      </c>
      <c r="K277" s="63">
        <v>0</v>
      </c>
      <c r="L277" s="32">
        <v>-8.797266135143273</v>
      </c>
      <c r="M277" s="63">
        <v>8.797266135143273</v>
      </c>
      <c r="N277" s="32">
        <v>0</v>
      </c>
      <c r="P277" s="63">
        <v>8.797266135143273</v>
      </c>
      <c r="Q277" s="29">
        <v>0</v>
      </c>
      <c r="T277" s="29">
        <v>0</v>
      </c>
      <c r="W277" s="32">
        <v>-8.797266135143273</v>
      </c>
      <c r="Y277" s="63">
        <v>0</v>
      </c>
      <c r="Z277" s="32">
        <v>-8.797266135143273</v>
      </c>
      <c r="AA277" s="32"/>
      <c r="AC277" s="29">
        <v>0</v>
      </c>
      <c r="AF277" s="32">
        <v>-8.797266135143273</v>
      </c>
      <c r="AG277" s="63" t="s">
        <v>867</v>
      </c>
      <c r="AH277" s="67" t="s">
        <v>868</v>
      </c>
    </row>
    <row r="278" spans="1:34">
      <c r="A278" s="54" t="s">
        <v>872</v>
      </c>
      <c r="B278" s="54" t="s">
        <v>873</v>
      </c>
      <c r="C278" s="29">
        <v>0</v>
      </c>
      <c r="D278" s="29">
        <v>0</v>
      </c>
      <c r="E278" s="29">
        <v>24</v>
      </c>
      <c r="F278" s="32">
        <v>0</v>
      </c>
      <c r="G278" s="58">
        <v>0.01</v>
      </c>
      <c r="H278" s="58">
        <v>0.01</v>
      </c>
      <c r="I278" s="58">
        <v>3.2354767872740071</v>
      </c>
      <c r="J278" s="58">
        <v>0.01</v>
      </c>
      <c r="K278" s="63">
        <v>0</v>
      </c>
      <c r="L278" s="32">
        <v>-8.3378345165059748</v>
      </c>
      <c r="M278" s="63">
        <v>8.3378345165059748</v>
      </c>
      <c r="N278" s="32">
        <v>0</v>
      </c>
      <c r="P278" s="63">
        <v>8.3378345165059748</v>
      </c>
      <c r="Q278" s="29">
        <v>0</v>
      </c>
      <c r="T278" s="29">
        <v>0</v>
      </c>
      <c r="W278" s="32">
        <v>-8.3378345165059748</v>
      </c>
      <c r="Y278" s="63">
        <v>0</v>
      </c>
      <c r="Z278" s="32">
        <v>-8.3378345165059748</v>
      </c>
      <c r="AA278" s="32"/>
      <c r="AC278" s="29">
        <v>0</v>
      </c>
      <c r="AF278" s="32">
        <v>-8.3378345165059748</v>
      </c>
      <c r="AG278" s="63" t="s">
        <v>872</v>
      </c>
      <c r="AH278" s="67" t="s">
        <v>873</v>
      </c>
    </row>
    <row r="279" spans="1:34">
      <c r="C279" s="29">
        <v>0</v>
      </c>
      <c r="D279" s="29">
        <v>0</v>
      </c>
      <c r="E279" s="29">
        <v>24</v>
      </c>
      <c r="F279" s="32">
        <v>0</v>
      </c>
      <c r="G279" s="58">
        <v>0.01</v>
      </c>
      <c r="H279" s="58">
        <v>0.01</v>
      </c>
      <c r="I279" s="58">
        <v>3.2354767872740071</v>
      </c>
      <c r="J279" s="58">
        <v>0.01</v>
      </c>
      <c r="K279" s="63">
        <v>0</v>
      </c>
      <c r="L279" s="32">
        <v>-8.3378345165059748</v>
      </c>
      <c r="M279" s="63">
        <v>8.3378345165059748</v>
      </c>
      <c r="N279" s="32">
        <v>0</v>
      </c>
      <c r="P279" s="63">
        <v>8.3378345165059748</v>
      </c>
      <c r="Q279" s="29">
        <v>0</v>
      </c>
      <c r="T279" s="29">
        <v>0</v>
      </c>
      <c r="W279" s="32">
        <v>-8.3378345165059748</v>
      </c>
      <c r="Y279" s="63">
        <v>0</v>
      </c>
      <c r="Z279" s="32">
        <v>-8.3378345165059748</v>
      </c>
      <c r="AA279" s="32"/>
      <c r="AC279" s="29">
        <v>0</v>
      </c>
      <c r="AF279" s="32">
        <v>-8.3378345165059748</v>
      </c>
    </row>
    <row r="280" spans="1:34">
      <c r="C280" s="29">
        <v>0</v>
      </c>
      <c r="D280" s="29">
        <v>0</v>
      </c>
      <c r="E280" s="29">
        <v>24</v>
      </c>
      <c r="F280" s="32">
        <v>0</v>
      </c>
      <c r="G280" s="58">
        <v>0.01</v>
      </c>
      <c r="H280" s="58">
        <v>0.01</v>
      </c>
      <c r="I280" s="58">
        <v>3.2354767872740071</v>
      </c>
      <c r="J280" s="58">
        <v>0.01</v>
      </c>
      <c r="K280" s="63">
        <v>0</v>
      </c>
      <c r="L280" s="32">
        <v>-8.3378345165059748</v>
      </c>
      <c r="M280" s="63">
        <v>8.3378345165059748</v>
      </c>
      <c r="N280" s="32">
        <v>0</v>
      </c>
      <c r="P280" s="63">
        <v>8.3378345165059748</v>
      </c>
      <c r="Q280" s="29">
        <v>0</v>
      </c>
      <c r="T280" s="29">
        <v>0</v>
      </c>
      <c r="W280" s="32">
        <v>-8.3378345165059748</v>
      </c>
      <c r="Y280" s="63">
        <v>0</v>
      </c>
      <c r="Z280" s="32">
        <v>-8.3378345165059748</v>
      </c>
      <c r="AA280" s="32"/>
      <c r="AC280" s="29">
        <v>0</v>
      </c>
      <c r="AF280" s="32">
        <v>-8.3378345165059748</v>
      </c>
    </row>
    <row r="281" spans="1:34">
      <c r="A281" s="54" t="s">
        <v>879</v>
      </c>
      <c r="B281" s="54" t="s">
        <v>880</v>
      </c>
      <c r="C281" s="29">
        <v>0</v>
      </c>
      <c r="D281" s="29">
        <v>0</v>
      </c>
      <c r="E281" s="29">
        <v>5</v>
      </c>
      <c r="F281" s="32">
        <v>0</v>
      </c>
      <c r="G281" s="58">
        <v>0.01</v>
      </c>
      <c r="H281" s="58">
        <v>0.01</v>
      </c>
      <c r="I281" s="58">
        <v>0.67405766401541811</v>
      </c>
      <c r="J281" s="58">
        <v>0.01</v>
      </c>
      <c r="K281" s="63">
        <v>0</v>
      </c>
      <c r="L281" s="32">
        <v>-6.0748001106721805</v>
      </c>
      <c r="M281" s="63">
        <v>6.0748001106721805</v>
      </c>
      <c r="N281" s="32">
        <v>0</v>
      </c>
      <c r="P281" s="63">
        <v>6.0748001106721805</v>
      </c>
      <c r="Q281" s="29">
        <v>0</v>
      </c>
      <c r="T281" s="29">
        <v>0</v>
      </c>
      <c r="W281" s="32">
        <v>-6.0748001106721805</v>
      </c>
      <c r="Y281" s="63">
        <v>0</v>
      </c>
      <c r="Z281" s="32">
        <v>-6.0748001106721805</v>
      </c>
      <c r="AA281" s="32"/>
      <c r="AC281" s="29">
        <v>0</v>
      </c>
      <c r="AF281" s="32">
        <v>-6.0748001106721805</v>
      </c>
      <c r="AG281" s="63" t="s">
        <v>879</v>
      </c>
      <c r="AH281" s="67" t="s">
        <v>880</v>
      </c>
    </row>
    <row r="282" spans="1:34">
      <c r="C282" s="29">
        <v>0</v>
      </c>
      <c r="D282" s="29">
        <v>0</v>
      </c>
      <c r="E282" s="29">
        <v>5</v>
      </c>
      <c r="F282" s="32">
        <v>0</v>
      </c>
      <c r="G282" s="58">
        <v>0.01</v>
      </c>
      <c r="H282" s="58">
        <v>0.01</v>
      </c>
      <c r="I282" s="58">
        <v>0.67405766401541811</v>
      </c>
      <c r="J282" s="58">
        <v>0.01</v>
      </c>
      <c r="K282" s="63">
        <v>0</v>
      </c>
      <c r="L282" s="32">
        <v>-6.0748001106721805</v>
      </c>
      <c r="M282" s="63">
        <v>6.0748001106721805</v>
      </c>
      <c r="N282" s="32">
        <v>0</v>
      </c>
      <c r="P282" s="63">
        <v>6.0748001106721805</v>
      </c>
      <c r="Q282" s="29">
        <v>0</v>
      </c>
      <c r="T282" s="29">
        <v>0</v>
      </c>
      <c r="W282" s="32">
        <v>-6.0748001106721805</v>
      </c>
      <c r="Y282" s="63">
        <v>0</v>
      </c>
      <c r="Z282" s="32">
        <v>-6.0748001106721805</v>
      </c>
      <c r="AA282" s="32"/>
      <c r="AC282" s="29">
        <v>0</v>
      </c>
      <c r="AF282" s="32">
        <v>-6.0748001106721805</v>
      </c>
    </row>
    <row r="283" spans="1:34">
      <c r="C283" s="29">
        <v>0</v>
      </c>
      <c r="D283" s="29">
        <v>0</v>
      </c>
      <c r="E283" s="29">
        <v>5</v>
      </c>
      <c r="F283" s="32">
        <v>0</v>
      </c>
      <c r="G283" s="58">
        <v>0.01</v>
      </c>
      <c r="H283" s="58">
        <v>0.01</v>
      </c>
      <c r="I283" s="58">
        <v>0.67405766401541811</v>
      </c>
      <c r="J283" s="58">
        <v>0.01</v>
      </c>
      <c r="K283" s="63">
        <v>0</v>
      </c>
      <c r="L283" s="32">
        <v>-6.0748001106721805</v>
      </c>
      <c r="M283" s="63">
        <v>6.0748001106721805</v>
      </c>
      <c r="N283" s="32">
        <v>0</v>
      </c>
      <c r="P283" s="63">
        <v>6.0748001106721805</v>
      </c>
      <c r="Q283" s="29">
        <v>0</v>
      </c>
      <c r="T283" s="29">
        <v>0</v>
      </c>
      <c r="W283" s="32">
        <v>-6.0748001106721805</v>
      </c>
      <c r="Y283" s="63">
        <v>0</v>
      </c>
      <c r="Z283" s="32">
        <v>-6.0748001106721805</v>
      </c>
      <c r="AA283" s="32"/>
      <c r="AC283" s="29">
        <v>0</v>
      </c>
      <c r="AF283" s="32">
        <v>-6.0748001106721805</v>
      </c>
    </row>
    <row r="284" spans="1:34">
      <c r="C284" s="29">
        <v>0</v>
      </c>
      <c r="D284" s="29">
        <v>0</v>
      </c>
      <c r="E284" s="29">
        <v>5</v>
      </c>
      <c r="F284" s="32">
        <v>0</v>
      </c>
      <c r="G284" s="58">
        <v>0.01</v>
      </c>
      <c r="H284" s="58">
        <v>0.01</v>
      </c>
      <c r="I284" s="58">
        <v>0.67405766401541811</v>
      </c>
      <c r="J284" s="58">
        <v>0.01</v>
      </c>
      <c r="K284" s="63">
        <v>0</v>
      </c>
      <c r="L284" s="32">
        <v>-6.0748001106721805</v>
      </c>
      <c r="M284" s="63">
        <v>6.0748001106721805</v>
      </c>
      <c r="N284" s="32">
        <v>0</v>
      </c>
      <c r="P284" s="63">
        <v>6.0748001106721805</v>
      </c>
      <c r="Q284" s="29">
        <v>0</v>
      </c>
      <c r="T284" s="29">
        <v>0</v>
      </c>
      <c r="W284" s="32">
        <v>-6.0748001106721805</v>
      </c>
      <c r="Y284" s="63">
        <v>0</v>
      </c>
      <c r="Z284" s="32">
        <v>-6.0748001106721805</v>
      </c>
      <c r="AA284" s="32"/>
      <c r="AC284" s="29">
        <v>0</v>
      </c>
      <c r="AF284" s="32">
        <v>-6.0748001106721805</v>
      </c>
    </row>
    <row r="285" spans="1:34">
      <c r="A285" s="28" t="s">
        <v>887</v>
      </c>
      <c r="B285" s="28" t="s">
        <v>888</v>
      </c>
      <c r="C285" s="29">
        <v>0</v>
      </c>
      <c r="D285" s="29">
        <v>0</v>
      </c>
      <c r="E285" s="29">
        <v>0</v>
      </c>
      <c r="F285" s="29">
        <v>13</v>
      </c>
      <c r="G285" s="58">
        <v>0.01</v>
      </c>
      <c r="H285" s="58">
        <v>0.01</v>
      </c>
      <c r="I285" s="58">
        <v>0.01</v>
      </c>
      <c r="J285" s="58">
        <v>1.8269699268101793</v>
      </c>
      <c r="K285" s="63">
        <v>0</v>
      </c>
      <c r="L285" s="32">
        <v>7.513309076176415</v>
      </c>
      <c r="M285" s="32">
        <v>0</v>
      </c>
      <c r="N285" s="63">
        <v>7.513309076176415</v>
      </c>
      <c r="P285" s="29">
        <v>0</v>
      </c>
      <c r="Q285" s="63">
        <v>7.513309076176415</v>
      </c>
      <c r="S285" s="29">
        <v>0</v>
      </c>
      <c r="W285" s="32">
        <v>7.513309076176415</v>
      </c>
      <c r="Y285" s="63">
        <v>0</v>
      </c>
      <c r="Z285" s="32">
        <v>7.513309076176415</v>
      </c>
      <c r="AA285" s="32"/>
      <c r="AB285" s="29">
        <v>0</v>
      </c>
      <c r="AF285" s="32">
        <v>7.513309076176415</v>
      </c>
      <c r="AG285" s="63" t="s">
        <v>887</v>
      </c>
      <c r="AH285" s="67" t="s">
        <v>888</v>
      </c>
    </row>
    <row r="286" spans="1:34">
      <c r="A286" s="28" t="s">
        <v>893</v>
      </c>
      <c r="B286" s="28" t="s">
        <v>894</v>
      </c>
      <c r="C286" s="29">
        <v>0</v>
      </c>
      <c r="D286" s="29">
        <v>0</v>
      </c>
      <c r="E286" s="29">
        <v>0</v>
      </c>
      <c r="F286" s="29">
        <v>5</v>
      </c>
      <c r="G286" s="58">
        <v>0.01</v>
      </c>
      <c r="H286" s="58">
        <v>0.01</v>
      </c>
      <c r="I286" s="58">
        <v>0.01</v>
      </c>
      <c r="J286" s="58">
        <v>0.70268074108083822</v>
      </c>
      <c r="K286" s="63">
        <v>0</v>
      </c>
      <c r="L286" s="32">
        <v>6.1347974529226841</v>
      </c>
      <c r="M286" s="32">
        <v>0</v>
      </c>
      <c r="N286" s="63">
        <v>6.1347974529226841</v>
      </c>
      <c r="P286" s="29">
        <v>0</v>
      </c>
      <c r="Q286" s="63">
        <v>6.1347974529226841</v>
      </c>
      <c r="S286" s="29">
        <v>0</v>
      </c>
      <c r="W286" s="32">
        <v>6.1347974529226841</v>
      </c>
      <c r="Y286" s="63">
        <v>0</v>
      </c>
      <c r="Z286" s="32">
        <v>6.1347974529226841</v>
      </c>
      <c r="AA286" s="32"/>
      <c r="AB286" s="29">
        <v>0</v>
      </c>
      <c r="AF286" s="32">
        <v>6.1347974529226841</v>
      </c>
      <c r="AG286" s="63" t="s">
        <v>893</v>
      </c>
      <c r="AH286" s="67" t="s">
        <v>894</v>
      </c>
    </row>
    <row r="287" spans="1:34">
      <c r="A287" s="28" t="s">
        <v>898</v>
      </c>
      <c r="B287" s="28" t="s">
        <v>899</v>
      </c>
      <c r="C287" s="29">
        <v>0</v>
      </c>
      <c r="D287" s="29">
        <v>0</v>
      </c>
      <c r="E287" s="29">
        <v>0</v>
      </c>
      <c r="F287" s="29">
        <v>10</v>
      </c>
      <c r="G287" s="58">
        <v>0.01</v>
      </c>
      <c r="H287" s="58">
        <v>0.01</v>
      </c>
      <c r="I287" s="58">
        <v>0.01</v>
      </c>
      <c r="J287" s="58">
        <v>1.4053614821616764</v>
      </c>
      <c r="K287" s="63">
        <v>0</v>
      </c>
      <c r="L287" s="32">
        <v>7.1347974529226841</v>
      </c>
      <c r="M287" s="32">
        <v>0</v>
      </c>
      <c r="N287" s="63">
        <v>7.1347974529226841</v>
      </c>
      <c r="P287" s="29">
        <v>0</v>
      </c>
      <c r="Q287" s="63">
        <v>7.1347974529226841</v>
      </c>
      <c r="S287" s="29">
        <v>0</v>
      </c>
      <c r="W287" s="32">
        <v>7.1347974529226841</v>
      </c>
      <c r="Y287" s="63">
        <v>0</v>
      </c>
      <c r="Z287" s="32">
        <v>7.1347974529226841</v>
      </c>
      <c r="AA287" s="32"/>
      <c r="AB287" s="29">
        <v>0</v>
      </c>
      <c r="AF287" s="32">
        <v>7.1347974529226841</v>
      </c>
      <c r="AG287" s="63" t="s">
        <v>898</v>
      </c>
      <c r="AH287" s="67" t="s">
        <v>899</v>
      </c>
    </row>
    <row r="288" spans="1:34">
      <c r="A288" s="28" t="s">
        <v>903</v>
      </c>
      <c r="B288" s="28" t="s">
        <v>904</v>
      </c>
      <c r="C288" s="29">
        <v>0</v>
      </c>
      <c r="D288" s="29">
        <v>0</v>
      </c>
      <c r="E288" s="29">
        <v>0</v>
      </c>
      <c r="F288" s="29">
        <v>5</v>
      </c>
      <c r="G288" s="58">
        <v>0.01</v>
      </c>
      <c r="H288" s="58">
        <v>0.01</v>
      </c>
      <c r="I288" s="58">
        <v>0.01</v>
      </c>
      <c r="J288" s="58">
        <v>0.70268074108083822</v>
      </c>
      <c r="K288" s="63">
        <v>0</v>
      </c>
      <c r="L288" s="32">
        <v>6.1347974529226841</v>
      </c>
      <c r="M288" s="32">
        <v>0</v>
      </c>
      <c r="N288" s="63">
        <v>6.1347974529226841</v>
      </c>
      <c r="P288" s="29">
        <v>0</v>
      </c>
      <c r="Q288" s="63">
        <v>6.1347974529226841</v>
      </c>
      <c r="S288" s="29">
        <v>0</v>
      </c>
      <c r="W288" s="32">
        <v>6.1347974529226841</v>
      </c>
      <c r="Y288" s="63">
        <v>0</v>
      </c>
      <c r="Z288" s="32">
        <v>6.1347974529226841</v>
      </c>
      <c r="AA288" s="32"/>
      <c r="AB288" s="29">
        <v>0</v>
      </c>
      <c r="AF288" s="32">
        <v>6.1347974529226841</v>
      </c>
      <c r="AG288" s="63" t="s">
        <v>903</v>
      </c>
      <c r="AH288" s="67" t="s">
        <v>904</v>
      </c>
    </row>
    <row r="289" spans="1:34">
      <c r="C289" s="29">
        <v>0</v>
      </c>
      <c r="D289" s="29">
        <v>0</v>
      </c>
      <c r="E289" s="29">
        <v>0</v>
      </c>
      <c r="F289" s="29">
        <v>5</v>
      </c>
      <c r="G289" s="58">
        <v>0.01</v>
      </c>
      <c r="H289" s="58">
        <v>0.01</v>
      </c>
      <c r="I289" s="58">
        <v>0.01</v>
      </c>
      <c r="J289" s="58">
        <v>0.70268074108083822</v>
      </c>
      <c r="K289" s="63">
        <v>0</v>
      </c>
      <c r="L289" s="32">
        <v>6.1347974529226841</v>
      </c>
      <c r="M289" s="32">
        <v>0</v>
      </c>
      <c r="N289" s="63">
        <v>6.1347974529226841</v>
      </c>
      <c r="P289" s="29">
        <v>0</v>
      </c>
      <c r="Q289" s="63">
        <v>6.1347974529226841</v>
      </c>
      <c r="S289" s="29">
        <v>0</v>
      </c>
      <c r="W289" s="32">
        <v>6.1347974529226841</v>
      </c>
      <c r="Y289" s="63">
        <v>0</v>
      </c>
      <c r="Z289" s="32">
        <v>6.1347974529226841</v>
      </c>
      <c r="AA289" s="32"/>
      <c r="AB289" s="29">
        <v>0</v>
      </c>
      <c r="AF289" s="32">
        <v>6.1347974529226841</v>
      </c>
    </row>
    <row r="290" spans="1:34">
      <c r="C290" s="29">
        <v>0</v>
      </c>
      <c r="D290" s="29">
        <v>0</v>
      </c>
      <c r="E290" s="29">
        <v>0</v>
      </c>
      <c r="F290" s="29">
        <v>5</v>
      </c>
      <c r="G290" s="58">
        <v>0.01</v>
      </c>
      <c r="H290" s="58">
        <v>0.01</v>
      </c>
      <c r="I290" s="58">
        <v>0.01</v>
      </c>
      <c r="J290" s="58">
        <v>0.70268074108083822</v>
      </c>
      <c r="K290" s="63">
        <v>0</v>
      </c>
      <c r="L290" s="32">
        <v>6.1347974529226841</v>
      </c>
      <c r="M290" s="32">
        <v>0</v>
      </c>
      <c r="N290" s="63">
        <v>6.1347974529226841</v>
      </c>
      <c r="P290" s="29">
        <v>0</v>
      </c>
      <c r="Q290" s="63">
        <v>6.1347974529226841</v>
      </c>
      <c r="S290" s="29">
        <v>0</v>
      </c>
      <c r="W290" s="32">
        <v>6.1347974529226841</v>
      </c>
      <c r="Y290" s="63">
        <v>0</v>
      </c>
      <c r="Z290" s="32">
        <v>6.1347974529226841</v>
      </c>
      <c r="AA290" s="32"/>
      <c r="AB290" s="29">
        <v>0</v>
      </c>
      <c r="AF290" s="32">
        <v>6.1347974529226841</v>
      </c>
    </row>
    <row r="291" spans="1:34">
      <c r="C291" s="29">
        <v>0</v>
      </c>
      <c r="D291" s="29">
        <v>0</v>
      </c>
      <c r="E291" s="29">
        <v>0</v>
      </c>
      <c r="F291" s="29">
        <v>5</v>
      </c>
      <c r="G291" s="58">
        <v>0.01</v>
      </c>
      <c r="H291" s="58">
        <v>0.01</v>
      </c>
      <c r="I291" s="58">
        <v>0.01</v>
      </c>
      <c r="J291" s="58">
        <v>0.70268074108083822</v>
      </c>
      <c r="K291" s="63">
        <v>0</v>
      </c>
      <c r="L291" s="32">
        <v>6.1347974529226841</v>
      </c>
      <c r="M291" s="32">
        <v>0</v>
      </c>
      <c r="N291" s="63">
        <v>6.1347974529226841</v>
      </c>
      <c r="P291" s="29">
        <v>0</v>
      </c>
      <c r="Q291" s="63">
        <v>6.1347974529226841</v>
      </c>
      <c r="S291" s="29">
        <v>0</v>
      </c>
      <c r="W291" s="32">
        <v>6.1347974529226841</v>
      </c>
      <c r="Y291" s="63">
        <v>0</v>
      </c>
      <c r="Z291" s="32">
        <v>6.1347974529226841</v>
      </c>
      <c r="AA291" s="32"/>
      <c r="AB291" s="29">
        <v>0</v>
      </c>
      <c r="AF291" s="32">
        <v>6.1347974529226841</v>
      </c>
    </row>
    <row r="292" spans="1:34">
      <c r="C292" s="29">
        <v>0</v>
      </c>
      <c r="D292" s="29">
        <v>0</v>
      </c>
      <c r="E292" s="29">
        <v>0</v>
      </c>
      <c r="F292" s="29">
        <v>5</v>
      </c>
      <c r="G292" s="58">
        <v>0.01</v>
      </c>
      <c r="H292" s="58">
        <v>0.01</v>
      </c>
      <c r="I292" s="58">
        <v>0.01</v>
      </c>
      <c r="J292" s="58">
        <v>0.70268074108083822</v>
      </c>
      <c r="K292" s="63">
        <v>0</v>
      </c>
      <c r="L292" s="32">
        <v>6.1347974529226841</v>
      </c>
      <c r="M292" s="32">
        <v>0</v>
      </c>
      <c r="N292" s="63">
        <v>6.1347974529226841</v>
      </c>
      <c r="P292" s="29">
        <v>0</v>
      </c>
      <c r="Q292" s="63">
        <v>6.1347974529226841</v>
      </c>
      <c r="S292" s="29">
        <v>0</v>
      </c>
      <c r="W292" s="32">
        <v>6.1347974529226841</v>
      </c>
      <c r="Y292" s="63">
        <v>0</v>
      </c>
      <c r="Z292" s="32">
        <v>6.1347974529226841</v>
      </c>
      <c r="AA292" s="32"/>
      <c r="AB292" s="29">
        <v>0</v>
      </c>
      <c r="AF292" s="32">
        <v>6.1347974529226841</v>
      </c>
    </row>
    <row r="293" spans="1:34">
      <c r="C293" s="29">
        <v>0</v>
      </c>
      <c r="D293" s="29">
        <v>0</v>
      </c>
      <c r="E293" s="29">
        <v>0</v>
      </c>
      <c r="F293" s="29">
        <v>5</v>
      </c>
      <c r="G293" s="58">
        <v>0.01</v>
      </c>
      <c r="H293" s="58">
        <v>0.01</v>
      </c>
      <c r="I293" s="58">
        <v>0.01</v>
      </c>
      <c r="J293" s="58">
        <v>0.70268074108083822</v>
      </c>
      <c r="K293" s="63">
        <v>0</v>
      </c>
      <c r="L293" s="32">
        <v>6.1347974529226841</v>
      </c>
      <c r="M293" s="32">
        <v>0</v>
      </c>
      <c r="N293" s="63">
        <v>6.1347974529226841</v>
      </c>
      <c r="P293" s="29">
        <v>0</v>
      </c>
      <c r="Q293" s="63">
        <v>6.1347974529226841</v>
      </c>
      <c r="S293" s="29">
        <v>0</v>
      </c>
      <c r="W293" s="32">
        <v>6.1347974529226841</v>
      </c>
      <c r="Y293" s="63">
        <v>0</v>
      </c>
      <c r="Z293" s="32">
        <v>6.1347974529226841</v>
      </c>
      <c r="AA293" s="32"/>
      <c r="AB293" s="29">
        <v>0</v>
      </c>
      <c r="AF293" s="32">
        <v>6.1347974529226841</v>
      </c>
    </row>
    <row r="294" spans="1:34">
      <c r="A294" s="28" t="s">
        <v>913</v>
      </c>
      <c r="B294" s="28" t="s">
        <v>914</v>
      </c>
      <c r="C294" s="29">
        <v>0</v>
      </c>
      <c r="D294" s="29">
        <v>0</v>
      </c>
      <c r="E294" s="29">
        <v>0</v>
      </c>
      <c r="F294" s="29">
        <v>5</v>
      </c>
      <c r="G294" s="58">
        <v>0.01</v>
      </c>
      <c r="H294" s="58">
        <v>0.01</v>
      </c>
      <c r="I294" s="58">
        <v>0.01</v>
      </c>
      <c r="J294" s="58">
        <v>0.70268074108083822</v>
      </c>
      <c r="K294" s="63">
        <v>0</v>
      </c>
      <c r="L294" s="32">
        <v>6.1347974529226841</v>
      </c>
      <c r="M294" s="32">
        <v>0</v>
      </c>
      <c r="N294" s="63">
        <v>6.1347974529226841</v>
      </c>
      <c r="P294" s="29">
        <v>0</v>
      </c>
      <c r="Q294" s="63">
        <v>6.1347974529226841</v>
      </c>
      <c r="S294" s="29">
        <v>0</v>
      </c>
      <c r="W294" s="32">
        <v>6.1347974529226841</v>
      </c>
      <c r="Y294" s="63">
        <v>0</v>
      </c>
      <c r="Z294" s="32">
        <v>6.1347974529226841</v>
      </c>
      <c r="AA294" s="32"/>
      <c r="AB294" s="29">
        <v>0</v>
      </c>
      <c r="AF294" s="32">
        <v>6.1347974529226841</v>
      </c>
      <c r="AG294" s="63" t="s">
        <v>913</v>
      </c>
      <c r="AH294" s="67" t="s">
        <v>914</v>
      </c>
    </row>
    <row r="295" spans="1:34">
      <c r="A295" s="28" t="s">
        <v>918</v>
      </c>
      <c r="B295" s="28" t="s">
        <v>919</v>
      </c>
      <c r="C295" s="29">
        <v>0</v>
      </c>
      <c r="D295" s="29">
        <v>0</v>
      </c>
      <c r="E295" s="29">
        <v>0</v>
      </c>
      <c r="F295" s="29">
        <v>14</v>
      </c>
      <c r="G295" s="58">
        <v>0.01</v>
      </c>
      <c r="H295" s="58">
        <v>0.01</v>
      </c>
      <c r="I295" s="58">
        <v>0.01</v>
      </c>
      <c r="J295" s="58">
        <v>1.9675060750263469</v>
      </c>
      <c r="K295" s="63">
        <v>0</v>
      </c>
      <c r="L295" s="32">
        <v>7.6202242800929261</v>
      </c>
      <c r="M295" s="32">
        <v>0</v>
      </c>
      <c r="N295" s="63">
        <v>7.6202242800929261</v>
      </c>
      <c r="P295" s="29">
        <v>0</v>
      </c>
      <c r="Q295" s="63">
        <v>7.6202242800929261</v>
      </c>
      <c r="S295" s="29">
        <v>0</v>
      </c>
      <c r="W295" s="32">
        <v>7.6202242800929261</v>
      </c>
      <c r="Y295" s="63">
        <v>0</v>
      </c>
      <c r="Z295" s="32">
        <v>7.6202242800929261</v>
      </c>
      <c r="AA295" s="32"/>
      <c r="AB295" s="29">
        <v>0</v>
      </c>
      <c r="AF295" s="32">
        <v>7.6202242800929261</v>
      </c>
      <c r="AG295" s="63" t="s">
        <v>918</v>
      </c>
      <c r="AH295" s="67" t="s">
        <v>919</v>
      </c>
    </row>
    <row r="296" spans="1:34">
      <c r="A296" s="28" t="s">
        <v>923</v>
      </c>
      <c r="B296" s="28" t="s">
        <v>924</v>
      </c>
      <c r="C296" s="29">
        <v>0</v>
      </c>
      <c r="D296" s="29">
        <v>0</v>
      </c>
      <c r="E296" s="29">
        <v>0</v>
      </c>
      <c r="F296" s="29">
        <v>7</v>
      </c>
      <c r="G296" s="58">
        <v>0.01</v>
      </c>
      <c r="H296" s="58">
        <v>0.01</v>
      </c>
      <c r="I296" s="58">
        <v>0.01</v>
      </c>
      <c r="J296" s="58">
        <v>0.98375303751317345</v>
      </c>
      <c r="K296" s="63">
        <v>0</v>
      </c>
      <c r="L296" s="32">
        <v>6.6202242800929261</v>
      </c>
      <c r="M296" s="32">
        <v>0</v>
      </c>
      <c r="N296" s="63">
        <v>6.6202242800929261</v>
      </c>
      <c r="P296" s="29">
        <v>0</v>
      </c>
      <c r="Q296" s="63">
        <v>6.6202242800929261</v>
      </c>
      <c r="S296" s="29">
        <v>0</v>
      </c>
      <c r="W296" s="32">
        <v>6.6202242800929261</v>
      </c>
      <c r="Y296" s="63">
        <v>0</v>
      </c>
      <c r="Z296" s="32">
        <v>6.6202242800929261</v>
      </c>
      <c r="AA296" s="32"/>
      <c r="AB296" s="29">
        <v>0</v>
      </c>
      <c r="AF296" s="32">
        <v>6.6202242800929261</v>
      </c>
      <c r="AG296" s="63" t="s">
        <v>923</v>
      </c>
      <c r="AH296" s="67" t="s">
        <v>924</v>
      </c>
    </row>
    <row r="297" spans="1:34">
      <c r="C297" s="29">
        <v>0</v>
      </c>
      <c r="D297" s="29">
        <v>0</v>
      </c>
      <c r="E297" s="29">
        <v>0</v>
      </c>
      <c r="F297" s="29">
        <v>7</v>
      </c>
      <c r="G297" s="58">
        <v>0.01</v>
      </c>
      <c r="H297" s="58">
        <v>0.01</v>
      </c>
      <c r="I297" s="58">
        <v>0.01</v>
      </c>
      <c r="J297" s="58">
        <v>0.98375303751317345</v>
      </c>
      <c r="K297" s="63">
        <v>0</v>
      </c>
      <c r="L297" s="32">
        <v>6.6202242800929261</v>
      </c>
      <c r="M297" s="32">
        <v>0</v>
      </c>
      <c r="N297" s="63">
        <v>6.6202242800929261</v>
      </c>
      <c r="P297" s="29">
        <v>0</v>
      </c>
      <c r="Q297" s="63">
        <v>6.6202242800929261</v>
      </c>
      <c r="S297" s="29">
        <v>0</v>
      </c>
      <c r="W297" s="32">
        <v>6.6202242800929261</v>
      </c>
      <c r="Y297" s="63">
        <v>0</v>
      </c>
      <c r="Z297" s="32">
        <v>6.6202242800929261</v>
      </c>
      <c r="AA297" s="32"/>
      <c r="AB297" s="29">
        <v>0</v>
      </c>
      <c r="AF297" s="32">
        <v>6.6202242800929261</v>
      </c>
    </row>
    <row r="299" spans="1:34">
      <c r="C299" s="28"/>
      <c r="D299" s="28"/>
      <c r="E299" s="28"/>
      <c r="F299" s="28"/>
    </row>
    <row r="301" spans="1:34">
      <c r="A301" s="29"/>
      <c r="C301" s="28"/>
      <c r="D301" s="28"/>
      <c r="E301" s="28"/>
      <c r="F301" s="28"/>
    </row>
    <row r="302" spans="1:34">
      <c r="A302" s="29"/>
      <c r="C302" s="28"/>
      <c r="D302" s="28"/>
      <c r="E302" s="28"/>
      <c r="F302" s="28"/>
    </row>
    <row r="303" spans="1:34">
      <c r="C303" s="28"/>
      <c r="D303" s="28"/>
      <c r="E303" s="28"/>
      <c r="F303" s="28"/>
    </row>
    <row r="304" spans="1:34">
      <c r="C304" s="28"/>
      <c r="D304" s="28"/>
      <c r="E304" s="28"/>
      <c r="F304" s="28"/>
      <c r="AC304" s="63" t="s">
        <v>1019</v>
      </c>
    </row>
    <row r="306" spans="1:34">
      <c r="A306" s="29"/>
      <c r="C306" s="28"/>
      <c r="D306" s="28"/>
      <c r="E306" s="28"/>
      <c r="F306" s="28"/>
      <c r="AB306" s="63" t="s">
        <v>1020</v>
      </c>
    </row>
    <row r="307" spans="1:34">
      <c r="A307" s="29"/>
      <c r="C307" s="28"/>
      <c r="D307" s="28"/>
      <c r="E307" s="28"/>
      <c r="F307" s="28"/>
      <c r="AD307" s="28" t="s">
        <v>1024</v>
      </c>
    </row>
    <row r="308" spans="1:34">
      <c r="C308" s="28"/>
      <c r="D308" s="28"/>
      <c r="E308" s="28"/>
      <c r="F308" s="28"/>
      <c r="AB308" s="63" t="s">
        <v>1023</v>
      </c>
    </row>
    <row r="309" spans="1:34">
      <c r="C309" s="28"/>
      <c r="D309" s="28"/>
      <c r="E309" s="28"/>
      <c r="F309" s="28"/>
      <c r="AE309" s="68" t="s">
        <v>1026</v>
      </c>
    </row>
    <row r="311" spans="1:34">
      <c r="A311" s="32"/>
      <c r="C311" s="28"/>
      <c r="D311" s="28"/>
      <c r="E311" s="28"/>
      <c r="F311" s="28"/>
      <c r="AB311" s="63" t="s">
        <v>1021</v>
      </c>
    </row>
    <row r="312" spans="1:34" s="29" customFormat="1">
      <c r="G312" s="61"/>
      <c r="H312" s="61"/>
      <c r="I312" s="61"/>
      <c r="J312" s="61"/>
      <c r="K312" s="63"/>
      <c r="L312" s="63"/>
      <c r="M312" s="63"/>
      <c r="N312" s="63"/>
      <c r="P312" s="63"/>
      <c r="Q312" s="63"/>
      <c r="S312" s="63"/>
      <c r="T312" s="63"/>
      <c r="V312" s="63"/>
      <c r="W312" s="63"/>
      <c r="Y312" s="63"/>
      <c r="Z312" s="63"/>
      <c r="AA312" s="63"/>
      <c r="AB312" s="63"/>
      <c r="AC312" s="63"/>
      <c r="AD312" s="29" t="s">
        <v>1025</v>
      </c>
      <c r="AE312" s="63"/>
      <c r="AF312" s="63"/>
      <c r="AG312" s="63"/>
      <c r="AH312" s="67"/>
    </row>
    <row r="313" spans="1:34" s="29" customFormat="1">
      <c r="G313" s="61"/>
      <c r="H313" s="61"/>
      <c r="I313" s="61"/>
      <c r="J313" s="61"/>
      <c r="K313" s="63"/>
      <c r="L313" s="63"/>
      <c r="M313" s="63"/>
      <c r="N313" s="63"/>
      <c r="P313" s="63"/>
      <c r="Q313" s="63"/>
      <c r="S313" s="63"/>
      <c r="T313" s="63"/>
      <c r="V313" s="63"/>
      <c r="W313" s="63"/>
      <c r="Y313" s="63"/>
      <c r="Z313" s="63"/>
      <c r="AA313" s="63"/>
      <c r="AB313" s="63" t="s">
        <v>1022</v>
      </c>
      <c r="AC313" s="63"/>
      <c r="AE313" s="63"/>
      <c r="AF313" s="63"/>
      <c r="AG313" s="63"/>
      <c r="AH313" s="67"/>
    </row>
    <row r="314" spans="1:34">
      <c r="A314" s="32"/>
      <c r="C314" s="28"/>
      <c r="D314" s="28"/>
      <c r="E314" s="28"/>
      <c r="F314" s="28"/>
    </row>
    <row r="322" spans="1:1">
      <c r="A322" s="29"/>
    </row>
    <row r="323" spans="1:1">
      <c r="A323" s="29"/>
    </row>
  </sheetData>
  <mergeCells count="8">
    <mergeCell ref="AE1:AF1"/>
    <mergeCell ref="AG3:AG4"/>
    <mergeCell ref="AH3:AH4"/>
    <mergeCell ref="A3:A4"/>
    <mergeCell ref="B3:B4"/>
    <mergeCell ref="V1:W1"/>
    <mergeCell ref="S1:T1"/>
    <mergeCell ref="AB1:AC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AH62"/>
  <sheetViews>
    <sheetView topLeftCell="A3" workbookViewId="0">
      <selection activeCell="B17" sqref="B17"/>
    </sheetView>
  </sheetViews>
  <sheetFormatPr defaultColWidth="14.875" defaultRowHeight="12"/>
  <cols>
    <col min="1" max="1" width="14.875" style="28"/>
    <col min="2" max="2" width="26.25" style="28" customWidth="1"/>
    <col min="3" max="3" width="6.375" style="29" customWidth="1"/>
    <col min="4" max="4" width="7" style="30" customWidth="1"/>
    <col min="5" max="5" width="6.375" style="31" customWidth="1"/>
    <col min="6" max="6" width="7.625" style="32" customWidth="1"/>
    <col min="7" max="7" width="6.75" style="58" customWidth="1"/>
    <col min="8" max="8" width="7.375" style="58" customWidth="1"/>
    <col min="9" max="9" width="5.75" style="58" customWidth="1"/>
    <col min="10" max="10" width="6.375" style="58" customWidth="1"/>
    <col min="11" max="11" width="11" style="63" customWidth="1"/>
    <col min="12" max="12" width="13.875" style="63" customWidth="1"/>
    <col min="13" max="13" width="10.875" style="63" customWidth="1"/>
    <col min="14" max="14" width="10.625" style="63" customWidth="1"/>
    <col min="15" max="15" width="14.875" style="28"/>
    <col min="16" max="16" width="10.875" style="63" customWidth="1"/>
    <col min="17" max="17" width="10.625" style="63" customWidth="1"/>
    <col min="18" max="18" width="14.875" style="28"/>
    <col min="19" max="19" width="10.875" style="63" customWidth="1"/>
    <col min="20" max="20" width="10.625" style="63" customWidth="1"/>
    <col min="21" max="21" width="14.875" style="28"/>
    <col min="22" max="22" width="11" style="63" customWidth="1"/>
    <col min="23" max="23" width="13.875" style="63" customWidth="1"/>
    <col min="24" max="24" width="14.875" style="28"/>
    <col min="25" max="25" width="11" style="63" customWidth="1"/>
    <col min="26" max="27" width="13.875" style="63" customWidth="1"/>
    <col min="28" max="28" width="18.375" style="63" customWidth="1"/>
    <col min="29" max="29" width="10.625" style="63" customWidth="1"/>
    <col min="30" max="30" width="14.875" style="28"/>
    <col min="31" max="31" width="11" style="63" customWidth="1"/>
    <col min="32" max="32" width="13.875" style="63" customWidth="1"/>
    <col min="33" max="33" width="22" style="63" customWidth="1"/>
    <col min="34" max="34" width="23.75" style="67" customWidth="1"/>
    <col min="35" max="16384" width="14.875" style="28"/>
  </cols>
  <sheetData>
    <row r="1" spans="1:34">
      <c r="O1" s="62" t="s">
        <v>1007</v>
      </c>
      <c r="R1" s="32"/>
      <c r="S1" s="115" t="s">
        <v>1014</v>
      </c>
      <c r="T1" s="115"/>
      <c r="U1" s="32"/>
      <c r="V1" s="115" t="s">
        <v>1013</v>
      </c>
      <c r="W1" s="115"/>
      <c r="X1" s="62" t="s">
        <v>1012</v>
      </c>
      <c r="AB1" s="115" t="s">
        <v>1014</v>
      </c>
      <c r="AC1" s="115"/>
      <c r="AD1" s="32"/>
      <c r="AE1" s="115" t="s">
        <v>1013</v>
      </c>
      <c r="AF1" s="115"/>
    </row>
    <row r="2" spans="1:34" ht="13.5">
      <c r="C2" s="28"/>
      <c r="D2" s="28"/>
      <c r="E2" s="28"/>
      <c r="F2" s="28"/>
      <c r="K2" s="64" t="s">
        <v>1008</v>
      </c>
      <c r="L2" s="64" t="s">
        <v>1009</v>
      </c>
      <c r="M2" s="64" t="s">
        <v>1010</v>
      </c>
      <c r="N2" s="64" t="s">
        <v>1011</v>
      </c>
      <c r="O2"/>
      <c r="P2" s="64">
        <v>4</v>
      </c>
      <c r="Q2" s="64">
        <v>5</v>
      </c>
      <c r="S2" s="64" t="s">
        <v>1010</v>
      </c>
      <c r="T2" s="64" t="s">
        <v>1011</v>
      </c>
      <c r="V2" s="64" t="s">
        <v>1008</v>
      </c>
      <c r="W2" s="64" t="s">
        <v>1009</v>
      </c>
      <c r="Y2" s="64" t="s">
        <v>1008</v>
      </c>
      <c r="Z2" s="64" t="s">
        <v>1009</v>
      </c>
      <c r="AA2" s="64"/>
      <c r="AB2" s="64" t="s">
        <v>1010</v>
      </c>
      <c r="AC2" s="64" t="s">
        <v>1011</v>
      </c>
      <c r="AE2" s="64" t="s">
        <v>1008</v>
      </c>
      <c r="AF2" s="64" t="s">
        <v>1009</v>
      </c>
    </row>
    <row r="3" spans="1:34" ht="13.5">
      <c r="A3" s="69" t="s">
        <v>0</v>
      </c>
      <c r="B3" s="70" t="s">
        <v>956</v>
      </c>
      <c r="C3" s="36" t="s">
        <v>965</v>
      </c>
      <c r="D3" s="37"/>
      <c r="E3" s="38"/>
      <c r="F3" s="39"/>
      <c r="G3" s="59" t="s">
        <v>1005</v>
      </c>
      <c r="H3" s="59"/>
      <c r="I3" s="59"/>
      <c r="J3" s="59"/>
      <c r="K3" s="65" t="s">
        <v>957</v>
      </c>
      <c r="L3" s="66" t="s">
        <v>958</v>
      </c>
      <c r="M3" s="66" t="s">
        <v>959</v>
      </c>
      <c r="N3" s="66" t="s">
        <v>960</v>
      </c>
      <c r="O3"/>
      <c r="P3" s="66" t="s">
        <v>959</v>
      </c>
      <c r="Q3" s="66" t="s">
        <v>960</v>
      </c>
      <c r="S3" s="66" t="s">
        <v>959</v>
      </c>
      <c r="T3" s="66" t="s">
        <v>960</v>
      </c>
      <c r="V3" s="65" t="s">
        <v>957</v>
      </c>
      <c r="W3" s="66" t="s">
        <v>958</v>
      </c>
      <c r="Y3" s="65" t="s">
        <v>957</v>
      </c>
      <c r="Z3" s="66" t="s">
        <v>958</v>
      </c>
      <c r="AA3" s="66"/>
      <c r="AB3" s="66" t="s">
        <v>959</v>
      </c>
      <c r="AC3" s="66" t="s">
        <v>960</v>
      </c>
      <c r="AE3" s="65" t="s">
        <v>957</v>
      </c>
      <c r="AF3" s="66" t="s">
        <v>958</v>
      </c>
      <c r="AG3" s="71" t="s">
        <v>0</v>
      </c>
      <c r="AH3" s="72" t="s">
        <v>956</v>
      </c>
    </row>
    <row r="4" spans="1:34">
      <c r="A4" s="28" t="s">
        <v>47</v>
      </c>
      <c r="B4" s="28" t="s">
        <v>48</v>
      </c>
      <c r="C4" s="29">
        <v>927</v>
      </c>
      <c r="D4" s="30">
        <v>1681</v>
      </c>
      <c r="E4" s="31">
        <v>1295</v>
      </c>
      <c r="F4" s="32">
        <v>2640</v>
      </c>
      <c r="G4" s="58">
        <v>81.469939174385217</v>
      </c>
      <c r="H4" s="58">
        <v>296.77949230756735</v>
      </c>
      <c r="I4" s="58">
        <v>174.58093497999332</v>
      </c>
      <c r="J4" s="58">
        <v>371.01543129068256</v>
      </c>
      <c r="K4" s="32">
        <v>1.8650516678752271</v>
      </c>
      <c r="L4" s="32">
        <v>1.0875831739224031</v>
      </c>
      <c r="M4" s="32">
        <v>-0.765495385250614</v>
      </c>
      <c r="N4" s="63">
        <v>2.1871394565470164</v>
      </c>
      <c r="P4" s="29">
        <v>-0.765495385250614</v>
      </c>
      <c r="Q4" s="63">
        <v>2.1871394565470164</v>
      </c>
      <c r="S4" s="31">
        <v>-0.765495385250614</v>
      </c>
      <c r="T4" s="31"/>
      <c r="U4" s="31"/>
      <c r="V4" s="31">
        <v>1.8650516678752271</v>
      </c>
      <c r="W4" s="31">
        <v>1.0875831739224031</v>
      </c>
      <c r="Y4" s="29">
        <v>1.8650516678752271</v>
      </c>
      <c r="Z4" s="29">
        <v>1.0875831739224031</v>
      </c>
      <c r="AA4" s="29"/>
      <c r="AB4" s="31">
        <v>-0.765495385250614</v>
      </c>
      <c r="AC4" s="31"/>
      <c r="AD4" s="31"/>
      <c r="AE4" s="31">
        <v>1.8650516678752271</v>
      </c>
      <c r="AF4" s="31">
        <v>1.0875831739224031</v>
      </c>
      <c r="AG4" s="31" t="s">
        <v>47</v>
      </c>
      <c r="AH4" s="67" t="s">
        <v>48</v>
      </c>
    </row>
    <row r="5" spans="1:34" s="30" customFormat="1">
      <c r="A5" s="44" t="s">
        <v>978</v>
      </c>
      <c r="B5" s="44" t="s">
        <v>979</v>
      </c>
      <c r="C5" s="29">
        <v>289</v>
      </c>
      <c r="D5" s="30">
        <v>0</v>
      </c>
      <c r="E5" s="30">
        <v>0</v>
      </c>
      <c r="F5" s="30">
        <v>4739</v>
      </c>
      <c r="G5" s="58">
        <v>25.398934650914054</v>
      </c>
      <c r="H5" s="58">
        <v>0.01</v>
      </c>
      <c r="I5" s="58">
        <v>0.01</v>
      </c>
      <c r="J5" s="58">
        <v>666.0008063964184</v>
      </c>
      <c r="K5" s="32">
        <v>-11.31055226960927</v>
      </c>
      <c r="L5" s="32">
        <v>16.023236303667922</v>
      </c>
      <c r="M5" s="32">
        <v>0</v>
      </c>
      <c r="N5" s="63">
        <v>4.712684034058654</v>
      </c>
      <c r="P5" s="29">
        <v>0</v>
      </c>
      <c r="Q5" s="63">
        <v>4.712684034058654</v>
      </c>
      <c r="S5" s="31">
        <v>0</v>
      </c>
      <c r="T5" s="31"/>
      <c r="U5" s="31"/>
      <c r="V5" s="31">
        <v>-11.31055226960927</v>
      </c>
      <c r="W5" s="31">
        <v>16.023236303667922</v>
      </c>
      <c r="Y5" s="29">
        <v>-11.31055226960927</v>
      </c>
      <c r="Z5" s="29">
        <v>16.023236303667922</v>
      </c>
      <c r="AA5" s="29"/>
      <c r="AB5" s="31">
        <v>0</v>
      </c>
      <c r="AC5" s="31"/>
      <c r="AD5" s="31"/>
      <c r="AE5" s="31">
        <v>-11.31055226960927</v>
      </c>
      <c r="AF5" s="31">
        <v>16.023236303667922</v>
      </c>
      <c r="AG5" s="31" t="s">
        <v>947</v>
      </c>
      <c r="AH5" s="67" t="s">
        <v>946</v>
      </c>
    </row>
    <row r="6" spans="1:34" s="29" customFormat="1">
      <c r="A6" s="29" t="s">
        <v>151</v>
      </c>
      <c r="B6" s="29" t="s">
        <v>983</v>
      </c>
      <c r="C6" s="29">
        <v>129</v>
      </c>
      <c r="D6" s="29">
        <v>9</v>
      </c>
      <c r="E6" s="29">
        <v>3</v>
      </c>
      <c r="F6" s="29">
        <v>61</v>
      </c>
      <c r="G6" s="58">
        <v>11.337240726532571</v>
      </c>
      <c r="H6" s="58">
        <v>1.5889443371612768</v>
      </c>
      <c r="I6" s="58">
        <v>0.40443459840925089</v>
      </c>
      <c r="J6" s="58">
        <v>8.5727050411862269</v>
      </c>
      <c r="K6" s="32">
        <v>-2.8349290667163514</v>
      </c>
      <c r="L6" s="32">
        <v>4.4057721790922342</v>
      </c>
      <c r="M6" s="63">
        <v>-1.9740902593095191</v>
      </c>
      <c r="N6" s="32">
        <v>-0.40324714693363639</v>
      </c>
      <c r="P6" s="63">
        <v>-1.9740902593095191</v>
      </c>
      <c r="Q6" s="29">
        <v>-0.40324714693363639</v>
      </c>
      <c r="S6" s="63"/>
      <c r="T6" s="31">
        <v>-0.40324714693363639</v>
      </c>
      <c r="U6" s="31"/>
      <c r="V6" s="31">
        <v>-2.8349290667163514</v>
      </c>
      <c r="W6" s="31">
        <v>4.4057721790922342</v>
      </c>
      <c r="Y6" s="29">
        <v>-2.8349290667163514</v>
      </c>
      <c r="Z6" s="29">
        <v>4.4057721790922342</v>
      </c>
      <c r="AB6" s="63"/>
      <c r="AC6" s="31">
        <v>-0.40324714693363639</v>
      </c>
      <c r="AD6" s="31"/>
      <c r="AE6" s="31">
        <v>-2.8349290667163514</v>
      </c>
      <c r="AF6" s="31">
        <v>4.4057721790922342</v>
      </c>
      <c r="AG6" s="31" t="s">
        <v>151</v>
      </c>
      <c r="AH6" s="67" t="s">
        <v>953</v>
      </c>
    </row>
    <row r="7" spans="1:34" s="29" customFormat="1">
      <c r="C7" s="29">
        <v>129</v>
      </c>
      <c r="D7" s="29">
        <v>9</v>
      </c>
      <c r="E7" s="29">
        <v>3</v>
      </c>
      <c r="F7" s="29">
        <v>13</v>
      </c>
      <c r="G7" s="58">
        <v>11.337240726532571</v>
      </c>
      <c r="H7" s="58">
        <v>1.5889443371612768</v>
      </c>
      <c r="I7" s="58">
        <v>0.40443459840925089</v>
      </c>
      <c r="J7" s="58">
        <v>1.8269699268101793</v>
      </c>
      <c r="K7" s="32">
        <v>-2.8349290667163514</v>
      </c>
      <c r="L7" s="32">
        <v>2.1754745596704392</v>
      </c>
      <c r="M7" s="63">
        <v>-1.9740902593095191</v>
      </c>
      <c r="N7" s="63">
        <v>-2.6335447663554308</v>
      </c>
      <c r="P7" s="63">
        <v>-1.9740902593095191</v>
      </c>
      <c r="Q7" s="63">
        <v>-2.6335447663554308</v>
      </c>
      <c r="S7" s="63"/>
      <c r="T7" s="63"/>
      <c r="V7" s="29">
        <v>-2.8349290667163514</v>
      </c>
      <c r="W7" s="29">
        <v>2.1754745596704392</v>
      </c>
      <c r="Y7" s="29">
        <v>-2.8349290667163514</v>
      </c>
      <c r="Z7" s="29">
        <v>2.1754745596704392</v>
      </c>
      <c r="AB7" s="63"/>
      <c r="AC7" s="63"/>
      <c r="AE7" s="29">
        <v>-2.8349290667163514</v>
      </c>
      <c r="AF7" s="29">
        <v>2.1754745596704392</v>
      </c>
      <c r="AG7" s="63"/>
      <c r="AH7" s="67"/>
    </row>
    <row r="8" spans="1:34" s="29" customFormat="1">
      <c r="A8" s="29" t="s">
        <v>985</v>
      </c>
      <c r="B8" s="29" t="s">
        <v>158</v>
      </c>
      <c r="C8" s="29">
        <v>0</v>
      </c>
      <c r="D8" s="29">
        <v>339</v>
      </c>
      <c r="E8" s="29">
        <v>183</v>
      </c>
      <c r="F8" s="29">
        <v>0</v>
      </c>
      <c r="G8" s="58">
        <v>0.01</v>
      </c>
      <c r="H8" s="58">
        <v>59.850236699741423</v>
      </c>
      <c r="I8" s="58">
        <v>24.670510502964301</v>
      </c>
      <c r="J8" s="58">
        <v>0.01</v>
      </c>
      <c r="K8" s="32">
        <v>12.547141237509525</v>
      </c>
      <c r="L8" s="32">
        <v>-11.268571854068862</v>
      </c>
      <c r="M8" s="63">
        <v>-1.2785693834406644</v>
      </c>
      <c r="N8" s="32">
        <v>0</v>
      </c>
      <c r="P8" s="63">
        <v>-1.2785693834406644</v>
      </c>
      <c r="Q8" s="29">
        <v>0</v>
      </c>
      <c r="S8" s="63"/>
      <c r="T8" s="31">
        <v>0</v>
      </c>
      <c r="U8" s="31"/>
      <c r="V8" s="31">
        <v>12.547141237509525</v>
      </c>
      <c r="W8" s="31">
        <v>-11.268571854068862</v>
      </c>
      <c r="Y8" s="29">
        <v>12.547141237509525</v>
      </c>
      <c r="Z8" s="29">
        <v>-11.268571854068862</v>
      </c>
      <c r="AB8" s="63"/>
      <c r="AC8" s="31">
        <v>0</v>
      </c>
      <c r="AD8" s="31"/>
      <c r="AE8" s="31">
        <v>12.547141237509525</v>
      </c>
      <c r="AF8" s="31">
        <v>-11.268571854068862</v>
      </c>
      <c r="AG8" s="31" t="s">
        <v>954</v>
      </c>
      <c r="AH8" s="67" t="s">
        <v>158</v>
      </c>
    </row>
    <row r="9" spans="1:34" s="29" customFormat="1">
      <c r="C9" s="29">
        <v>0</v>
      </c>
      <c r="D9" s="29">
        <v>339</v>
      </c>
      <c r="E9" s="29">
        <v>183</v>
      </c>
      <c r="F9" s="29">
        <v>0</v>
      </c>
      <c r="G9" s="58">
        <v>0.01</v>
      </c>
      <c r="H9" s="58">
        <v>59.850236699741423</v>
      </c>
      <c r="I9" s="58">
        <v>24.670510502964301</v>
      </c>
      <c r="J9" s="58">
        <v>0.01</v>
      </c>
      <c r="K9" s="32">
        <v>12.547141237509525</v>
      </c>
      <c r="L9" s="32">
        <v>-11.268571854068862</v>
      </c>
      <c r="M9" s="63">
        <v>-1.2785693834406644</v>
      </c>
      <c r="N9" s="32">
        <v>0</v>
      </c>
      <c r="P9" s="63">
        <v>-1.2785693834406644</v>
      </c>
      <c r="Q9" s="29">
        <v>0</v>
      </c>
      <c r="S9" s="63"/>
      <c r="T9" s="31">
        <v>0</v>
      </c>
      <c r="U9" s="31"/>
      <c r="V9" s="31">
        <v>12.547141237509525</v>
      </c>
      <c r="W9" s="31">
        <v>-11.268571854068862</v>
      </c>
      <c r="Y9" s="29">
        <v>12.547141237509525</v>
      </c>
      <c r="Z9" s="29">
        <v>-11.268571854068862</v>
      </c>
      <c r="AB9" s="63"/>
      <c r="AC9" s="31">
        <v>0</v>
      </c>
      <c r="AD9" s="31"/>
      <c r="AE9" s="31">
        <v>12.547141237509525</v>
      </c>
      <c r="AF9" s="31">
        <v>-11.268571854068862</v>
      </c>
      <c r="AG9" s="63"/>
      <c r="AH9" s="67"/>
    </row>
    <row r="10" spans="1:34">
      <c r="A10" s="28" t="s">
        <v>168</v>
      </c>
      <c r="B10" s="28" t="s">
        <v>169</v>
      </c>
      <c r="C10" s="29">
        <v>97</v>
      </c>
      <c r="D10" s="30">
        <v>102</v>
      </c>
      <c r="E10" s="31">
        <v>0</v>
      </c>
      <c r="F10" s="32">
        <v>83</v>
      </c>
      <c r="G10" s="58">
        <v>8.5249019416562746</v>
      </c>
      <c r="H10" s="58">
        <v>18.008035821161137</v>
      </c>
      <c r="I10" s="58">
        <v>0.01</v>
      </c>
      <c r="J10" s="58">
        <v>11.664500301941914</v>
      </c>
      <c r="K10" s="32">
        <v>1.0788856870489585</v>
      </c>
      <c r="L10" s="32">
        <v>10.187908789382247</v>
      </c>
      <c r="M10" s="63">
        <v>-10.814425116344678</v>
      </c>
      <c r="N10" s="32">
        <v>0.45236936008652834</v>
      </c>
      <c r="P10" s="63">
        <v>-10.814425116344678</v>
      </c>
      <c r="Q10" s="29">
        <v>0.45236936008652834</v>
      </c>
      <c r="T10" s="31">
        <v>0.45236936008652834</v>
      </c>
      <c r="U10" s="31"/>
      <c r="V10" s="31">
        <v>1.0788856870489585</v>
      </c>
      <c r="W10" s="31">
        <v>10.187908789382247</v>
      </c>
      <c r="Y10" s="29">
        <v>1.0788856870489585</v>
      </c>
      <c r="Z10" s="29">
        <v>10.187908789382247</v>
      </c>
      <c r="AA10" s="29"/>
      <c r="AC10" s="31">
        <v>0.45236936008652834</v>
      </c>
      <c r="AD10" s="31"/>
      <c r="AE10" s="31">
        <v>1.0788856870489585</v>
      </c>
      <c r="AF10" s="31">
        <v>10.187908789382247</v>
      </c>
      <c r="AG10" s="31" t="s">
        <v>168</v>
      </c>
      <c r="AH10" s="67" t="s">
        <v>169</v>
      </c>
    </row>
    <row r="11" spans="1:34">
      <c r="C11" s="29">
        <v>97</v>
      </c>
      <c r="D11" s="30">
        <v>102</v>
      </c>
      <c r="E11" s="31">
        <v>0</v>
      </c>
      <c r="F11" s="32">
        <v>83</v>
      </c>
      <c r="G11" s="58">
        <v>8.5249019416562746</v>
      </c>
      <c r="H11" s="58">
        <v>18.008035821161137</v>
      </c>
      <c r="I11" s="58">
        <v>0.01</v>
      </c>
      <c r="J11" s="58">
        <v>11.664500301941914</v>
      </c>
      <c r="K11" s="32">
        <v>1.0788856870489585</v>
      </c>
      <c r="L11" s="32">
        <v>10.187908789382247</v>
      </c>
      <c r="M11" s="63">
        <v>-10.814425116344678</v>
      </c>
      <c r="N11" s="32">
        <v>0.45236936008652834</v>
      </c>
      <c r="P11" s="63">
        <v>-10.814425116344678</v>
      </c>
      <c r="Q11" s="29">
        <v>0.45236936008652834</v>
      </c>
      <c r="T11" s="31">
        <v>0.45236936008652834</v>
      </c>
      <c r="U11" s="31"/>
      <c r="V11" s="31">
        <v>1.0788856870489585</v>
      </c>
      <c r="W11" s="31">
        <v>10.187908789382247</v>
      </c>
      <c r="Y11" s="29">
        <v>1.0788856870489585</v>
      </c>
      <c r="Z11" s="29">
        <v>10.187908789382247</v>
      </c>
      <c r="AA11" s="29"/>
      <c r="AC11" s="31">
        <v>0.45236936008652834</v>
      </c>
      <c r="AD11" s="31"/>
      <c r="AE11" s="31">
        <v>1.0788856870489585</v>
      </c>
      <c r="AF11" s="31">
        <v>10.187908789382247</v>
      </c>
    </row>
    <row r="12" spans="1:34">
      <c r="C12" s="29">
        <v>97</v>
      </c>
      <c r="D12" s="30">
        <v>102</v>
      </c>
      <c r="E12" s="31">
        <v>0</v>
      </c>
      <c r="F12" s="32">
        <v>83</v>
      </c>
      <c r="G12" s="58">
        <v>8.5249019416562746</v>
      </c>
      <c r="H12" s="58">
        <v>18.008035821161137</v>
      </c>
      <c r="I12" s="58">
        <v>0.01</v>
      </c>
      <c r="J12" s="58">
        <v>11.664500301941914</v>
      </c>
      <c r="K12" s="32">
        <v>1.0788856870489585</v>
      </c>
      <c r="L12" s="32">
        <v>10.187908789382247</v>
      </c>
      <c r="M12" s="63">
        <v>-10.814425116344678</v>
      </c>
      <c r="N12" s="32">
        <v>0.45236936008652834</v>
      </c>
      <c r="P12" s="63">
        <v>-10.814425116344678</v>
      </c>
      <c r="Q12" s="29">
        <v>0.45236936008652834</v>
      </c>
      <c r="T12" s="31">
        <v>0.45236936008652834</v>
      </c>
      <c r="U12" s="31"/>
      <c r="V12" s="31">
        <v>1.0788856870489585</v>
      </c>
      <c r="W12" s="31">
        <v>10.187908789382247</v>
      </c>
      <c r="Y12" s="29">
        <v>1.0788856870489585</v>
      </c>
      <c r="Z12" s="29">
        <v>10.187908789382247</v>
      </c>
      <c r="AA12" s="29"/>
      <c r="AC12" s="31">
        <v>0.45236936008652834</v>
      </c>
      <c r="AD12" s="31"/>
      <c r="AE12" s="31">
        <v>1.0788856870489585</v>
      </c>
      <c r="AF12" s="31">
        <v>10.187908789382247</v>
      </c>
    </row>
    <row r="13" spans="1:34">
      <c r="C13" s="29">
        <v>97</v>
      </c>
      <c r="D13" s="30">
        <v>102</v>
      </c>
      <c r="E13" s="31">
        <v>0</v>
      </c>
      <c r="F13" s="32">
        <v>83</v>
      </c>
      <c r="G13" s="58">
        <v>8.5249019416562746</v>
      </c>
      <c r="H13" s="58">
        <v>18.008035821161137</v>
      </c>
      <c r="I13" s="58">
        <v>0.01</v>
      </c>
      <c r="J13" s="58">
        <v>11.664500301941914</v>
      </c>
      <c r="K13" s="32">
        <v>1.0788856870489585</v>
      </c>
      <c r="L13" s="32">
        <v>10.187908789382247</v>
      </c>
      <c r="M13" s="63">
        <v>-10.814425116344678</v>
      </c>
      <c r="N13" s="32">
        <v>0.45236936008652834</v>
      </c>
      <c r="P13" s="63">
        <v>-10.814425116344678</v>
      </c>
      <c r="Q13" s="29">
        <v>0.45236936008652834</v>
      </c>
      <c r="T13" s="31">
        <v>0.45236936008652834</v>
      </c>
      <c r="U13" s="31"/>
      <c r="V13" s="31">
        <v>1.0788856870489585</v>
      </c>
      <c r="W13" s="31">
        <v>10.187908789382247</v>
      </c>
      <c r="Y13" s="29">
        <v>1.0788856870489585</v>
      </c>
      <c r="Z13" s="29">
        <v>10.187908789382247</v>
      </c>
      <c r="AA13" s="29"/>
      <c r="AC13" s="31">
        <v>0.45236936008652834</v>
      </c>
      <c r="AD13" s="31"/>
      <c r="AE13" s="31">
        <v>1.0788856870489585</v>
      </c>
      <c r="AF13" s="31">
        <v>10.187908789382247</v>
      </c>
    </row>
    <row r="14" spans="1:34">
      <c r="C14" s="29">
        <v>97</v>
      </c>
      <c r="D14" s="30">
        <v>102</v>
      </c>
      <c r="E14" s="31">
        <v>0</v>
      </c>
      <c r="F14" s="32">
        <v>83</v>
      </c>
      <c r="G14" s="58">
        <v>8.5249019416562746</v>
      </c>
      <c r="H14" s="58">
        <v>18.008035821161137</v>
      </c>
      <c r="I14" s="58">
        <v>0.01</v>
      </c>
      <c r="J14" s="58">
        <v>11.664500301941914</v>
      </c>
      <c r="K14" s="32">
        <v>1.0788856870489585</v>
      </c>
      <c r="L14" s="32">
        <v>10.187908789382247</v>
      </c>
      <c r="M14" s="63">
        <v>-10.814425116344678</v>
      </c>
      <c r="N14" s="32">
        <v>0.45236936008652834</v>
      </c>
      <c r="P14" s="63">
        <v>-10.814425116344678</v>
      </c>
      <c r="Q14" s="29">
        <v>0.45236936008652834</v>
      </c>
      <c r="T14" s="31">
        <v>0.45236936008652834</v>
      </c>
      <c r="U14" s="31"/>
      <c r="V14" s="31">
        <v>1.0788856870489585</v>
      </c>
      <c r="W14" s="31">
        <v>10.187908789382247</v>
      </c>
      <c r="Y14" s="29">
        <v>1.0788856870489585</v>
      </c>
      <c r="Z14" s="29">
        <v>10.187908789382247</v>
      </c>
      <c r="AA14" s="29"/>
      <c r="AC14" s="31">
        <v>0.45236936008652834</v>
      </c>
      <c r="AD14" s="31"/>
      <c r="AE14" s="31">
        <v>1.0788856870489585</v>
      </c>
      <c r="AF14" s="31">
        <v>10.187908789382247</v>
      </c>
    </row>
    <row r="15" spans="1:34">
      <c r="C15" s="29">
        <v>97</v>
      </c>
      <c r="D15" s="30">
        <v>102</v>
      </c>
      <c r="E15" s="31">
        <v>0</v>
      </c>
      <c r="F15" s="32">
        <v>83</v>
      </c>
      <c r="G15" s="58">
        <v>8.5249019416562746</v>
      </c>
      <c r="H15" s="58">
        <v>18.008035821161137</v>
      </c>
      <c r="I15" s="58">
        <v>0.01</v>
      </c>
      <c r="J15" s="58">
        <v>11.664500301941914</v>
      </c>
      <c r="K15" s="32">
        <v>1.0788856870489585</v>
      </c>
      <c r="L15" s="32">
        <v>10.187908789382247</v>
      </c>
      <c r="M15" s="63">
        <v>-10.814425116344678</v>
      </c>
      <c r="N15" s="32">
        <v>0.45236936008652834</v>
      </c>
      <c r="P15" s="63">
        <v>-10.814425116344678</v>
      </c>
      <c r="Q15" s="29">
        <v>0.45236936008652834</v>
      </c>
      <c r="T15" s="31">
        <v>0.45236936008652834</v>
      </c>
      <c r="U15" s="31"/>
      <c r="V15" s="31">
        <v>1.0788856870489585</v>
      </c>
      <c r="W15" s="31">
        <v>10.187908789382247</v>
      </c>
      <c r="Y15" s="29">
        <v>1.0788856870489585</v>
      </c>
      <c r="Z15" s="29">
        <v>10.187908789382247</v>
      </c>
      <c r="AA15" s="29"/>
      <c r="AC15" s="31">
        <v>0.45236936008652834</v>
      </c>
      <c r="AD15" s="31"/>
      <c r="AE15" s="31">
        <v>1.0788856870489585</v>
      </c>
      <c r="AF15" s="31">
        <v>10.187908789382247</v>
      </c>
    </row>
    <row r="16" spans="1:34">
      <c r="C16" s="29">
        <v>97</v>
      </c>
      <c r="D16" s="30">
        <v>102</v>
      </c>
      <c r="E16" s="31">
        <v>0</v>
      </c>
      <c r="F16" s="32">
        <v>83</v>
      </c>
      <c r="G16" s="58">
        <v>8.5249019416562746</v>
      </c>
      <c r="H16" s="58">
        <v>18.008035821161137</v>
      </c>
      <c r="I16" s="58">
        <v>0.01</v>
      </c>
      <c r="J16" s="58">
        <v>11.664500301941914</v>
      </c>
      <c r="K16" s="32">
        <v>1.0788856870489585</v>
      </c>
      <c r="L16" s="32">
        <v>10.187908789382247</v>
      </c>
      <c r="M16" s="63">
        <v>-10.814425116344678</v>
      </c>
      <c r="N16" s="32">
        <v>0.45236936008652834</v>
      </c>
      <c r="P16" s="63">
        <v>-10.814425116344678</v>
      </c>
      <c r="Q16" s="29">
        <v>0.45236936008652834</v>
      </c>
      <c r="T16" s="31">
        <v>0.45236936008652834</v>
      </c>
      <c r="U16" s="31"/>
      <c r="V16" s="31">
        <v>1.0788856870489585</v>
      </c>
      <c r="W16" s="31">
        <v>10.187908789382247</v>
      </c>
      <c r="Y16" s="29">
        <v>1.0788856870489585</v>
      </c>
      <c r="Z16" s="29">
        <v>10.187908789382247</v>
      </c>
      <c r="AA16" s="29"/>
      <c r="AC16" s="31">
        <v>0.45236936008652834</v>
      </c>
      <c r="AD16" s="31"/>
      <c r="AE16" s="31">
        <v>1.0788856870489585</v>
      </c>
      <c r="AF16" s="31">
        <v>10.187908789382247</v>
      </c>
    </row>
    <row r="17" spans="1:34">
      <c r="C17" s="29">
        <v>97</v>
      </c>
      <c r="D17" s="30">
        <v>102</v>
      </c>
      <c r="E17" s="31">
        <v>0</v>
      </c>
      <c r="F17" s="32">
        <v>83</v>
      </c>
      <c r="G17" s="58">
        <v>8.5249019416562746</v>
      </c>
      <c r="H17" s="58">
        <v>18.008035821161137</v>
      </c>
      <c r="I17" s="58">
        <v>0.01</v>
      </c>
      <c r="J17" s="58">
        <v>11.664500301941914</v>
      </c>
      <c r="K17" s="32">
        <v>1.0788856870489585</v>
      </c>
      <c r="L17" s="32">
        <v>10.187908789382247</v>
      </c>
      <c r="M17" s="63">
        <v>-10.814425116344678</v>
      </c>
      <c r="N17" s="32">
        <v>0.45236936008652834</v>
      </c>
      <c r="P17" s="63">
        <v>-10.814425116344678</v>
      </c>
      <c r="Q17" s="29">
        <v>0.45236936008652834</v>
      </c>
      <c r="T17" s="31">
        <v>0.45236936008652834</v>
      </c>
      <c r="U17" s="31"/>
      <c r="V17" s="31">
        <v>1.0788856870489585</v>
      </c>
      <c r="W17" s="31">
        <v>10.187908789382247</v>
      </c>
      <c r="Y17" s="29">
        <v>1.0788856870489585</v>
      </c>
      <c r="Z17" s="29">
        <v>10.187908789382247</v>
      </c>
      <c r="AA17" s="29"/>
      <c r="AC17" s="31">
        <v>0.45236936008652834</v>
      </c>
      <c r="AD17" s="31"/>
      <c r="AE17" s="31">
        <v>1.0788856870489585</v>
      </c>
      <c r="AF17" s="31">
        <v>10.187908789382247</v>
      </c>
    </row>
    <row r="18" spans="1:34">
      <c r="C18" s="29">
        <v>97</v>
      </c>
      <c r="D18" s="30">
        <v>102</v>
      </c>
      <c r="E18" s="31">
        <v>0</v>
      </c>
      <c r="F18" s="32">
        <v>83</v>
      </c>
      <c r="G18" s="58">
        <v>8.5249019416562746</v>
      </c>
      <c r="H18" s="58">
        <v>18.008035821161137</v>
      </c>
      <c r="I18" s="58">
        <v>0.01</v>
      </c>
      <c r="J18" s="58">
        <v>11.664500301941914</v>
      </c>
      <c r="K18" s="32">
        <v>1.0788856870489585</v>
      </c>
      <c r="L18" s="32">
        <v>10.187908789382247</v>
      </c>
      <c r="M18" s="63">
        <v>-10.814425116344678</v>
      </c>
      <c r="N18" s="32">
        <v>0.45236936008652834</v>
      </c>
      <c r="P18" s="63">
        <v>-10.814425116344678</v>
      </c>
      <c r="Q18" s="29">
        <v>0.45236936008652834</v>
      </c>
      <c r="T18" s="31">
        <v>0.45236936008652834</v>
      </c>
      <c r="U18" s="31"/>
      <c r="V18" s="31">
        <v>1.0788856870489585</v>
      </c>
      <c r="W18" s="31">
        <v>10.187908789382247</v>
      </c>
      <c r="Y18" s="29">
        <v>1.0788856870489585</v>
      </c>
      <c r="Z18" s="29">
        <v>10.187908789382247</v>
      </c>
      <c r="AA18" s="29"/>
      <c r="AC18" s="31">
        <v>0.45236936008652834</v>
      </c>
      <c r="AD18" s="31"/>
      <c r="AE18" s="31">
        <v>1.0788856870489585</v>
      </c>
      <c r="AF18" s="31">
        <v>10.187908789382247</v>
      </c>
    </row>
    <row r="19" spans="1:34">
      <c r="A19" s="28" t="s">
        <v>206</v>
      </c>
      <c r="B19" s="28" t="s">
        <v>207</v>
      </c>
      <c r="C19" s="29">
        <v>73</v>
      </c>
      <c r="D19" s="29">
        <v>0</v>
      </c>
      <c r="E19" s="29">
        <v>15</v>
      </c>
      <c r="F19" s="29">
        <v>42</v>
      </c>
      <c r="G19" s="58">
        <v>6.4156478529990517</v>
      </c>
      <c r="H19" s="58">
        <v>0.01</v>
      </c>
      <c r="I19" s="58">
        <v>2.0221729920462543</v>
      </c>
      <c r="J19" s="58">
        <v>5.9025182250790413</v>
      </c>
      <c r="K19" s="32">
        <v>-9.3254511459886089</v>
      </c>
      <c r="L19" s="32">
        <v>1.5454241694207458</v>
      </c>
      <c r="M19" s="63">
        <v>7.6597626113933375</v>
      </c>
      <c r="N19" s="32">
        <v>-0.12026436517452559</v>
      </c>
      <c r="P19" s="63">
        <v>7.6597626113933375</v>
      </c>
      <c r="Q19" s="29">
        <v>-0.12026436517452559</v>
      </c>
      <c r="T19" s="31">
        <v>-0.12026436517452559</v>
      </c>
      <c r="U19" s="31"/>
      <c r="V19" s="31">
        <v>-9.3254511459886089</v>
      </c>
      <c r="W19" s="31">
        <v>1.5454241694207458</v>
      </c>
      <c r="Y19" s="29">
        <v>-9.3254511459886089</v>
      </c>
      <c r="Z19" s="29">
        <v>1.5454241694207458</v>
      </c>
      <c r="AA19" s="29"/>
      <c r="AC19" s="31">
        <v>-0.12026436517452559</v>
      </c>
      <c r="AD19" s="31"/>
      <c r="AE19" s="31">
        <v>-9.3254511459886089</v>
      </c>
      <c r="AF19" s="31">
        <v>1.5454241694207458</v>
      </c>
      <c r="AG19" s="31" t="s">
        <v>206</v>
      </c>
      <c r="AH19" s="67" t="s">
        <v>207</v>
      </c>
    </row>
    <row r="20" spans="1:34">
      <c r="A20" s="31" t="s">
        <v>385</v>
      </c>
      <c r="B20" s="31" t="s">
        <v>386</v>
      </c>
      <c r="C20" s="29">
        <v>9</v>
      </c>
      <c r="D20" s="30">
        <v>0</v>
      </c>
      <c r="E20" s="30">
        <v>0</v>
      </c>
      <c r="F20" s="32">
        <v>1</v>
      </c>
      <c r="G20" s="58">
        <v>0.79097028324645846</v>
      </c>
      <c r="H20" s="58">
        <v>0.01</v>
      </c>
      <c r="I20" s="58">
        <v>0.01</v>
      </c>
      <c r="J20" s="58">
        <v>0.14053614821616764</v>
      </c>
      <c r="K20" s="32">
        <v>-6.3055515885509026</v>
      </c>
      <c r="L20" s="32">
        <v>3.8128693580353223</v>
      </c>
      <c r="M20" s="32">
        <v>0</v>
      </c>
      <c r="N20" s="63">
        <v>-2.4926822305155811</v>
      </c>
      <c r="P20" s="29">
        <v>0</v>
      </c>
      <c r="Q20" s="63">
        <v>-2.4926822305155811</v>
      </c>
      <c r="S20" s="31">
        <v>0</v>
      </c>
      <c r="T20" s="31"/>
      <c r="U20" s="31"/>
      <c r="V20" s="31">
        <v>-6.3055515885509026</v>
      </c>
      <c r="W20" s="31">
        <v>3.8128693580353223</v>
      </c>
      <c r="Y20" s="29">
        <v>-6.3055515885509026</v>
      </c>
      <c r="Z20" s="29">
        <v>3.8128693580353223</v>
      </c>
      <c r="AA20" s="29"/>
      <c r="AB20" s="31">
        <v>0</v>
      </c>
      <c r="AC20" s="31"/>
      <c r="AD20" s="31"/>
      <c r="AE20" s="31">
        <v>-6.3055515885509026</v>
      </c>
      <c r="AF20" s="31">
        <v>3.8128693580353223</v>
      </c>
      <c r="AG20" s="31" t="s">
        <v>385</v>
      </c>
      <c r="AH20" s="67" t="s">
        <v>386</v>
      </c>
    </row>
    <row r="21" spans="1:34">
      <c r="C21" s="29">
        <v>9</v>
      </c>
      <c r="D21" s="30">
        <v>0</v>
      </c>
      <c r="E21" s="30">
        <v>0</v>
      </c>
      <c r="F21" s="32">
        <v>1</v>
      </c>
      <c r="G21" s="58">
        <v>0.79097028324645846</v>
      </c>
      <c r="H21" s="58">
        <v>0.01</v>
      </c>
      <c r="I21" s="58">
        <v>0.01</v>
      </c>
      <c r="J21" s="58">
        <v>0.14053614821616764</v>
      </c>
      <c r="K21" s="32">
        <v>-6.3055515885509026</v>
      </c>
      <c r="L21" s="32">
        <v>3.8128693580353223</v>
      </c>
      <c r="M21" s="32">
        <v>0</v>
      </c>
      <c r="N21" s="63">
        <v>-2.4926822305155811</v>
      </c>
      <c r="P21" s="29">
        <v>0</v>
      </c>
      <c r="Q21" s="63">
        <v>-2.4926822305155811</v>
      </c>
      <c r="S21" s="31">
        <v>0</v>
      </c>
      <c r="T21" s="31"/>
      <c r="U21" s="31"/>
      <c r="V21" s="31">
        <v>-6.3055515885509026</v>
      </c>
      <c r="W21" s="31">
        <v>3.8128693580353223</v>
      </c>
      <c r="Y21" s="29">
        <v>-6.3055515885509026</v>
      </c>
      <c r="Z21" s="29">
        <v>3.8128693580353223</v>
      </c>
      <c r="AA21" s="29"/>
      <c r="AB21" s="31">
        <v>0</v>
      </c>
      <c r="AC21" s="31"/>
      <c r="AD21" s="31"/>
      <c r="AE21" s="31">
        <v>-6.3055515885509026</v>
      </c>
      <c r="AF21" s="31">
        <v>3.8128693580353223</v>
      </c>
    </row>
    <row r="22" spans="1:34">
      <c r="C22" s="29">
        <v>9</v>
      </c>
      <c r="D22" s="30">
        <v>0</v>
      </c>
      <c r="E22" s="30">
        <v>0</v>
      </c>
      <c r="F22" s="32">
        <v>1</v>
      </c>
      <c r="G22" s="58">
        <v>0.79097028324645846</v>
      </c>
      <c r="H22" s="58">
        <v>0.01</v>
      </c>
      <c r="I22" s="58">
        <v>0.01</v>
      </c>
      <c r="J22" s="58">
        <v>0.14053614821616764</v>
      </c>
      <c r="K22" s="32">
        <v>-6.3055515885509026</v>
      </c>
      <c r="L22" s="32">
        <v>3.8128693580353223</v>
      </c>
      <c r="M22" s="32">
        <v>0</v>
      </c>
      <c r="N22" s="63">
        <v>-2.4926822305155811</v>
      </c>
      <c r="P22" s="29">
        <v>0</v>
      </c>
      <c r="Q22" s="63">
        <v>-2.4926822305155811</v>
      </c>
      <c r="S22" s="31">
        <v>0</v>
      </c>
      <c r="T22" s="31"/>
      <c r="U22" s="31"/>
      <c r="V22" s="31">
        <v>-6.3055515885509026</v>
      </c>
      <c r="W22" s="31">
        <v>3.8128693580353223</v>
      </c>
      <c r="Y22" s="29">
        <v>-6.3055515885509026</v>
      </c>
      <c r="Z22" s="29">
        <v>3.8128693580353223</v>
      </c>
      <c r="AA22" s="29"/>
      <c r="AB22" s="31">
        <v>0</v>
      </c>
      <c r="AC22" s="31"/>
      <c r="AD22" s="31"/>
      <c r="AE22" s="31">
        <v>-6.3055515885509026</v>
      </c>
      <c r="AF22" s="31">
        <v>3.8128693580353223</v>
      </c>
    </row>
    <row r="23" spans="1:34" s="46" customFormat="1">
      <c r="A23" s="46" t="s">
        <v>993</v>
      </c>
      <c r="B23" s="46" t="s">
        <v>417</v>
      </c>
      <c r="C23" s="29">
        <v>7</v>
      </c>
      <c r="D23" s="46">
        <v>0</v>
      </c>
      <c r="E23" s="46">
        <v>0</v>
      </c>
      <c r="F23" s="29">
        <v>9</v>
      </c>
      <c r="G23" s="58">
        <v>0.61519910919168996</v>
      </c>
      <c r="H23" s="58">
        <v>0.01</v>
      </c>
      <c r="I23" s="58">
        <v>0.01</v>
      </c>
      <c r="J23" s="58">
        <v>1.2648253339455089</v>
      </c>
      <c r="K23" s="32">
        <v>-5.9429815091661951</v>
      </c>
      <c r="L23" s="32">
        <v>6.9827943594776354</v>
      </c>
      <c r="M23" s="32">
        <v>0</v>
      </c>
      <c r="N23" s="63">
        <v>1.0398128503114394</v>
      </c>
      <c r="P23" s="29">
        <v>0</v>
      </c>
      <c r="Q23" s="63">
        <v>1.0398128503114394</v>
      </c>
      <c r="S23" s="31">
        <v>0</v>
      </c>
      <c r="T23" s="31"/>
      <c r="U23" s="51"/>
      <c r="V23" s="31">
        <v>-5.9429815091661951</v>
      </c>
      <c r="W23" s="31">
        <v>6.9827943594776354</v>
      </c>
      <c r="Y23" s="29">
        <v>-5.9429815091661951</v>
      </c>
      <c r="Z23" s="29">
        <v>6.9827943594776354</v>
      </c>
      <c r="AA23" s="29"/>
      <c r="AB23" s="31">
        <v>0</v>
      </c>
      <c r="AC23" s="31"/>
      <c r="AD23" s="51"/>
      <c r="AE23" s="31">
        <v>-5.9429815091661951</v>
      </c>
      <c r="AF23" s="31">
        <v>6.9827943594776354</v>
      </c>
      <c r="AG23" s="31" t="s">
        <v>942</v>
      </c>
      <c r="AH23" s="67" t="s">
        <v>417</v>
      </c>
    </row>
    <row r="24" spans="1:34" s="46" customFormat="1">
      <c r="C24" s="29">
        <v>7</v>
      </c>
      <c r="D24" s="46">
        <v>0</v>
      </c>
      <c r="E24" s="46">
        <v>0</v>
      </c>
      <c r="F24" s="29">
        <v>9</v>
      </c>
      <c r="G24" s="58">
        <v>0.61519910919168996</v>
      </c>
      <c r="H24" s="58">
        <v>0.01</v>
      </c>
      <c r="I24" s="58">
        <v>0.01</v>
      </c>
      <c r="J24" s="58">
        <v>1.2648253339455089</v>
      </c>
      <c r="K24" s="32">
        <v>-5.9429815091661951</v>
      </c>
      <c r="L24" s="32">
        <v>6.9827943594776354</v>
      </c>
      <c r="M24" s="32">
        <v>0</v>
      </c>
      <c r="N24" s="63">
        <v>1.0398128503114394</v>
      </c>
      <c r="P24" s="29">
        <v>0</v>
      </c>
      <c r="Q24" s="63">
        <v>1.0398128503114394</v>
      </c>
      <c r="S24" s="31">
        <v>0</v>
      </c>
      <c r="T24" s="31"/>
      <c r="U24" s="51"/>
      <c r="V24" s="31">
        <v>-5.9429815091661951</v>
      </c>
      <c r="W24" s="31">
        <v>6.9827943594776354</v>
      </c>
      <c r="Y24" s="29">
        <v>-5.9429815091661951</v>
      </c>
      <c r="Z24" s="29">
        <v>6.9827943594776354</v>
      </c>
      <c r="AA24" s="29"/>
      <c r="AB24" s="31">
        <v>0</v>
      </c>
      <c r="AC24" s="31"/>
      <c r="AD24" s="51"/>
      <c r="AE24" s="31">
        <v>-5.9429815091661951</v>
      </c>
      <c r="AF24" s="31">
        <v>6.9827943594776354</v>
      </c>
      <c r="AG24" s="63"/>
      <c r="AH24" s="67"/>
    </row>
    <row r="25" spans="1:34" s="46" customFormat="1">
      <c r="C25" s="29">
        <v>7</v>
      </c>
      <c r="D25" s="46">
        <v>0</v>
      </c>
      <c r="E25" s="46">
        <v>0</v>
      </c>
      <c r="F25" s="29">
        <v>9</v>
      </c>
      <c r="G25" s="58">
        <v>0.61519910919168996</v>
      </c>
      <c r="H25" s="58">
        <v>0.01</v>
      </c>
      <c r="I25" s="58">
        <v>0.01</v>
      </c>
      <c r="J25" s="58">
        <v>1.2648253339455089</v>
      </c>
      <c r="K25" s="32">
        <v>-5.9429815091661951</v>
      </c>
      <c r="L25" s="32">
        <v>6.9827943594776354</v>
      </c>
      <c r="M25" s="32">
        <v>0</v>
      </c>
      <c r="N25" s="63">
        <v>1.0398128503114394</v>
      </c>
      <c r="P25" s="29">
        <v>0</v>
      </c>
      <c r="Q25" s="63">
        <v>1.0398128503114394</v>
      </c>
      <c r="S25" s="31">
        <v>0</v>
      </c>
      <c r="T25" s="31"/>
      <c r="U25" s="51"/>
      <c r="V25" s="31">
        <v>-5.9429815091661951</v>
      </c>
      <c r="W25" s="31">
        <v>6.9827943594776354</v>
      </c>
      <c r="Y25" s="29">
        <v>-5.9429815091661951</v>
      </c>
      <c r="Z25" s="29">
        <v>6.9827943594776354</v>
      </c>
      <c r="AA25" s="29"/>
      <c r="AB25" s="31">
        <v>0</v>
      </c>
      <c r="AC25" s="31"/>
      <c r="AD25" s="51"/>
      <c r="AE25" s="31">
        <v>-5.9429815091661951</v>
      </c>
      <c r="AF25" s="31">
        <v>6.9827943594776354</v>
      </c>
      <c r="AG25" s="63"/>
      <c r="AH25" s="67"/>
    </row>
    <row r="26" spans="1:34">
      <c r="A26" s="31" t="s">
        <v>461</v>
      </c>
      <c r="B26" s="31" t="s">
        <v>462</v>
      </c>
      <c r="C26" s="29">
        <v>6</v>
      </c>
      <c r="D26" s="29">
        <v>1</v>
      </c>
      <c r="E26" s="29">
        <v>2</v>
      </c>
      <c r="F26" s="29">
        <v>0</v>
      </c>
      <c r="G26" s="58">
        <v>0.5273135221643056</v>
      </c>
      <c r="H26" s="58">
        <v>0.17654937079569744</v>
      </c>
      <c r="I26" s="58">
        <v>0.26962306560616728</v>
      </c>
      <c r="J26" s="58">
        <v>0.01</v>
      </c>
      <c r="K26" s="32">
        <v>-1.5785893134565654</v>
      </c>
      <c r="L26" s="32">
        <v>-4.7528720157848188</v>
      </c>
      <c r="M26" s="32">
        <v>0.61087224141163721</v>
      </c>
      <c r="N26" s="63">
        <v>-5.7205890878297474</v>
      </c>
      <c r="P26" s="29">
        <v>0.61087224141163721</v>
      </c>
      <c r="Q26" s="63">
        <v>-5.7205890878297474</v>
      </c>
      <c r="S26" s="31">
        <v>0.61087224141163721</v>
      </c>
      <c r="T26" s="31"/>
      <c r="U26" s="31"/>
      <c r="V26" s="31">
        <v>-1.5785893134565654</v>
      </c>
      <c r="W26" s="31">
        <v>-4.7528720157848188</v>
      </c>
      <c r="Y26" s="29">
        <v>-1.5785893134565654</v>
      </c>
      <c r="Z26" s="29">
        <v>-4.7528720157848188</v>
      </c>
      <c r="AA26" s="29"/>
      <c r="AB26" s="31">
        <v>0.61087224141163721</v>
      </c>
      <c r="AC26" s="31"/>
      <c r="AD26" s="31"/>
      <c r="AE26" s="31">
        <v>-1.5785893134565654</v>
      </c>
      <c r="AF26" s="31">
        <v>-4.7528720157848188</v>
      </c>
      <c r="AG26" s="31" t="s">
        <v>461</v>
      </c>
      <c r="AH26" s="67" t="s">
        <v>462</v>
      </c>
    </row>
    <row r="27" spans="1:34">
      <c r="C27" s="29">
        <v>6</v>
      </c>
      <c r="D27" s="29">
        <v>1</v>
      </c>
      <c r="E27" s="29">
        <v>2</v>
      </c>
      <c r="F27" s="29">
        <v>0</v>
      </c>
      <c r="G27" s="58">
        <v>0.5273135221643056</v>
      </c>
      <c r="H27" s="58">
        <v>0.17654937079569744</v>
      </c>
      <c r="I27" s="58">
        <v>0.26962306560616728</v>
      </c>
      <c r="J27" s="58">
        <v>0.01</v>
      </c>
      <c r="K27" s="32">
        <v>-1.5785893134565654</v>
      </c>
      <c r="L27" s="32">
        <v>-4.7528720157848188</v>
      </c>
      <c r="M27" s="32">
        <v>0.61087224141163721</v>
      </c>
      <c r="N27" s="63">
        <v>-5.7205890878297474</v>
      </c>
      <c r="P27" s="29">
        <v>0.61087224141163721</v>
      </c>
      <c r="Q27" s="63">
        <v>-5.7205890878297474</v>
      </c>
      <c r="S27" s="31">
        <v>0.61087224141163721</v>
      </c>
      <c r="T27" s="31"/>
      <c r="U27" s="31"/>
      <c r="V27" s="31">
        <v>-1.5785893134565654</v>
      </c>
      <c r="W27" s="31">
        <v>-4.7528720157848188</v>
      </c>
      <c r="Y27" s="29">
        <v>-1.5785893134565654</v>
      </c>
      <c r="Z27" s="29">
        <v>-4.7528720157848188</v>
      </c>
      <c r="AA27" s="29"/>
      <c r="AB27" s="31">
        <v>0.61087224141163721</v>
      </c>
      <c r="AC27" s="31"/>
      <c r="AD27" s="31"/>
      <c r="AE27" s="31">
        <v>-1.5785893134565654</v>
      </c>
      <c r="AF27" s="31">
        <v>-4.7528720157848188</v>
      </c>
    </row>
    <row r="28" spans="1:34">
      <c r="A28" s="31" t="s">
        <v>488</v>
      </c>
      <c r="B28" s="31" t="s">
        <v>489</v>
      </c>
      <c r="C28" s="29">
        <v>5</v>
      </c>
      <c r="D28" s="30">
        <v>1</v>
      </c>
      <c r="E28" s="31">
        <v>1</v>
      </c>
      <c r="F28" s="31">
        <v>0</v>
      </c>
      <c r="G28" s="58">
        <v>0.4394279351369213</v>
      </c>
      <c r="H28" s="58">
        <v>0.17654937079569744</v>
      </c>
      <c r="I28" s="58">
        <v>0.13481153280308364</v>
      </c>
      <c r="J28" s="58">
        <v>0.01</v>
      </c>
      <c r="K28" s="32">
        <v>-1.3155549076227715</v>
      </c>
      <c r="L28" s="32">
        <v>-3.7528720157848188</v>
      </c>
      <c r="M28" s="32">
        <v>-0.38912775858836279</v>
      </c>
      <c r="N28" s="63">
        <v>-5.4575546819959531</v>
      </c>
      <c r="P28" s="29">
        <v>-0.38912775858836279</v>
      </c>
      <c r="Q28" s="63">
        <v>-5.4575546819959531</v>
      </c>
      <c r="S28" s="31">
        <v>-0.38912775858836279</v>
      </c>
      <c r="T28" s="31"/>
      <c r="U28" s="31"/>
      <c r="V28" s="31">
        <v>-1.3155549076227715</v>
      </c>
      <c r="W28" s="31">
        <v>-3.7528720157848188</v>
      </c>
      <c r="Y28" s="29">
        <v>-1.3155549076227715</v>
      </c>
      <c r="Z28" s="29">
        <v>-3.7528720157848188</v>
      </c>
      <c r="AA28" s="29"/>
      <c r="AB28" s="31">
        <v>-0.38912775858836279</v>
      </c>
      <c r="AC28" s="31"/>
      <c r="AD28" s="31"/>
      <c r="AE28" s="31">
        <v>-1.3155549076227715</v>
      </c>
      <c r="AF28" s="31">
        <v>-3.7528720157848188</v>
      </c>
      <c r="AG28" s="31" t="s">
        <v>488</v>
      </c>
      <c r="AH28" s="67" t="s">
        <v>489</v>
      </c>
    </row>
    <row r="29" spans="1:34">
      <c r="A29" s="31" t="s">
        <v>493</v>
      </c>
      <c r="B29" s="31" t="s">
        <v>494</v>
      </c>
      <c r="C29" s="29">
        <v>5</v>
      </c>
      <c r="D29" s="29">
        <v>0</v>
      </c>
      <c r="E29" s="29">
        <v>0</v>
      </c>
      <c r="F29" s="28">
        <v>1</v>
      </c>
      <c r="G29" s="58">
        <v>0.4394279351369213</v>
      </c>
      <c r="H29" s="58">
        <v>0.01</v>
      </c>
      <c r="I29" s="58">
        <v>0.01</v>
      </c>
      <c r="J29" s="58">
        <v>0.14053614821616764</v>
      </c>
      <c r="K29" s="32">
        <v>-5.4575546819959531</v>
      </c>
      <c r="L29" s="32">
        <v>3.8128693580353223</v>
      </c>
      <c r="M29" s="32">
        <v>0</v>
      </c>
      <c r="N29" s="63">
        <v>-1.6446853239606307</v>
      </c>
      <c r="P29" s="29">
        <v>0</v>
      </c>
      <c r="Q29" s="63">
        <v>-1.6446853239606307</v>
      </c>
      <c r="S29" s="31">
        <v>0</v>
      </c>
      <c r="T29" s="31"/>
      <c r="U29" s="31"/>
      <c r="V29" s="31">
        <v>-5.4575546819959531</v>
      </c>
      <c r="W29" s="31">
        <v>3.8128693580353223</v>
      </c>
      <c r="Y29" s="29">
        <v>-5.4575546819959531</v>
      </c>
      <c r="Z29" s="29">
        <v>3.8128693580353223</v>
      </c>
      <c r="AA29" s="29"/>
      <c r="AB29" s="31">
        <v>0</v>
      </c>
      <c r="AC29" s="31"/>
      <c r="AD29" s="31"/>
      <c r="AE29" s="31">
        <v>-5.4575546819959531</v>
      </c>
      <c r="AF29" s="31">
        <v>3.8128693580353223</v>
      </c>
      <c r="AG29" s="31" t="s">
        <v>493</v>
      </c>
      <c r="AH29" s="67" t="s">
        <v>494</v>
      </c>
    </row>
    <row r="30" spans="1:34">
      <c r="C30" s="29">
        <v>5</v>
      </c>
      <c r="D30" s="29">
        <v>0</v>
      </c>
      <c r="E30" s="29">
        <v>0</v>
      </c>
      <c r="F30" s="28">
        <v>1</v>
      </c>
      <c r="G30" s="58">
        <v>0.4394279351369213</v>
      </c>
      <c r="H30" s="58">
        <v>0.01</v>
      </c>
      <c r="I30" s="58">
        <v>0.01</v>
      </c>
      <c r="J30" s="58">
        <v>0.14053614821616764</v>
      </c>
      <c r="K30" s="32">
        <v>-5.4575546819959531</v>
      </c>
      <c r="L30" s="32">
        <v>3.8128693580353223</v>
      </c>
      <c r="M30" s="32">
        <v>0</v>
      </c>
      <c r="N30" s="63">
        <v>-1.6446853239606307</v>
      </c>
      <c r="P30" s="29">
        <v>0</v>
      </c>
      <c r="Q30" s="63">
        <v>-1.6446853239606307</v>
      </c>
      <c r="S30" s="31">
        <v>0</v>
      </c>
      <c r="T30" s="31"/>
      <c r="U30" s="31"/>
      <c r="V30" s="31">
        <v>-5.4575546819959531</v>
      </c>
      <c r="W30" s="31">
        <v>3.8128693580353223</v>
      </c>
      <c r="Y30" s="29">
        <v>-5.4575546819959531</v>
      </c>
      <c r="Z30" s="29">
        <v>3.8128693580353223</v>
      </c>
      <c r="AA30" s="29"/>
      <c r="AB30" s="31">
        <v>0</v>
      </c>
      <c r="AC30" s="31"/>
      <c r="AD30" s="31"/>
      <c r="AE30" s="31">
        <v>-5.4575546819959531</v>
      </c>
      <c r="AF30" s="31">
        <v>3.8128693580353223</v>
      </c>
    </row>
    <row r="31" spans="1:34">
      <c r="C31" s="29">
        <v>5</v>
      </c>
      <c r="D31" s="29">
        <v>0</v>
      </c>
      <c r="E31" s="29">
        <v>0</v>
      </c>
      <c r="F31" s="28">
        <v>1</v>
      </c>
      <c r="G31" s="58">
        <v>0.4394279351369213</v>
      </c>
      <c r="H31" s="58">
        <v>0.01</v>
      </c>
      <c r="I31" s="58">
        <v>0.01</v>
      </c>
      <c r="J31" s="58">
        <v>0.14053614821616764</v>
      </c>
      <c r="K31" s="32">
        <v>-5.4575546819959531</v>
      </c>
      <c r="L31" s="32">
        <v>3.8128693580353223</v>
      </c>
      <c r="M31" s="32">
        <v>0</v>
      </c>
      <c r="N31" s="63">
        <v>-1.6446853239606307</v>
      </c>
      <c r="P31" s="29">
        <v>0</v>
      </c>
      <c r="Q31" s="63">
        <v>-1.6446853239606307</v>
      </c>
      <c r="S31" s="31">
        <v>0</v>
      </c>
      <c r="T31" s="31"/>
      <c r="U31" s="31"/>
      <c r="V31" s="31">
        <v>-5.4575546819959531</v>
      </c>
      <c r="W31" s="31">
        <v>3.8128693580353223</v>
      </c>
      <c r="Y31" s="29">
        <v>-5.4575546819959531</v>
      </c>
      <c r="Z31" s="29">
        <v>3.8128693580353223</v>
      </c>
      <c r="AA31" s="29"/>
      <c r="AB31" s="31">
        <v>0</v>
      </c>
      <c r="AC31" s="31"/>
      <c r="AD31" s="31"/>
      <c r="AE31" s="31">
        <v>-5.4575546819959531</v>
      </c>
      <c r="AF31" s="31">
        <v>3.8128693580353223</v>
      </c>
    </row>
    <row r="32" spans="1:34">
      <c r="C32" s="29">
        <v>5</v>
      </c>
      <c r="D32" s="29">
        <v>0</v>
      </c>
      <c r="E32" s="29">
        <v>0</v>
      </c>
      <c r="F32" s="28">
        <v>1</v>
      </c>
      <c r="G32" s="58">
        <v>0.4394279351369213</v>
      </c>
      <c r="H32" s="58">
        <v>0.01</v>
      </c>
      <c r="I32" s="58">
        <v>0.01</v>
      </c>
      <c r="J32" s="58">
        <v>0.14053614821616764</v>
      </c>
      <c r="K32" s="32">
        <v>-5.4575546819959531</v>
      </c>
      <c r="L32" s="32">
        <v>3.8128693580353223</v>
      </c>
      <c r="M32" s="32">
        <v>0</v>
      </c>
      <c r="N32" s="63">
        <v>-1.6446853239606307</v>
      </c>
      <c r="P32" s="29">
        <v>0</v>
      </c>
      <c r="Q32" s="63">
        <v>-1.6446853239606307</v>
      </c>
      <c r="S32" s="31">
        <v>0</v>
      </c>
      <c r="T32" s="31"/>
      <c r="U32" s="31"/>
      <c r="V32" s="31">
        <v>-5.4575546819959531</v>
      </c>
      <c r="W32" s="31">
        <v>3.8128693580353223</v>
      </c>
      <c r="Y32" s="29">
        <v>-5.4575546819959531</v>
      </c>
      <c r="Z32" s="29">
        <v>3.8128693580353223</v>
      </c>
      <c r="AA32" s="29"/>
      <c r="AB32" s="31">
        <v>0</v>
      </c>
      <c r="AC32" s="31"/>
      <c r="AD32" s="31"/>
      <c r="AE32" s="31">
        <v>-5.4575546819959531</v>
      </c>
      <c r="AF32" s="31">
        <v>3.8128693580353223</v>
      </c>
    </row>
    <row r="33" spans="1:34">
      <c r="A33" s="31" t="s">
        <v>506</v>
      </c>
      <c r="B33" s="31" t="s">
        <v>507</v>
      </c>
      <c r="C33" s="29">
        <v>4</v>
      </c>
      <c r="D33" s="28">
        <v>5</v>
      </c>
      <c r="E33" s="28">
        <v>1</v>
      </c>
      <c r="F33" s="28">
        <v>2</v>
      </c>
      <c r="G33" s="58">
        <v>0.35154234810953705</v>
      </c>
      <c r="H33" s="58">
        <v>0.88274685397848707</v>
      </c>
      <c r="I33" s="58">
        <v>0.13481153280308364</v>
      </c>
      <c r="J33" s="58">
        <v>0.28107229643233528</v>
      </c>
      <c r="K33" s="32">
        <v>1.3283012821519531</v>
      </c>
      <c r="L33" s="32">
        <v>1.0599973422505036</v>
      </c>
      <c r="M33" s="63">
        <v>-2.7110558534757252</v>
      </c>
      <c r="N33" s="32">
        <v>-0.32275722907326859</v>
      </c>
      <c r="P33" s="63">
        <v>-2.7110558534757252</v>
      </c>
      <c r="Q33" s="29">
        <v>-0.32275722907326859</v>
      </c>
      <c r="T33" s="31">
        <v>-0.32275722907326859</v>
      </c>
      <c r="U33" s="31"/>
      <c r="V33" s="31">
        <v>1.3283012821519531</v>
      </c>
      <c r="W33" s="31">
        <v>1.0599973422505036</v>
      </c>
      <c r="Y33" s="29">
        <v>1.3283012821519531</v>
      </c>
      <c r="Z33" s="29">
        <v>1.0599973422505036</v>
      </c>
      <c r="AA33" s="29"/>
      <c r="AC33" s="31">
        <v>-0.32275722907326859</v>
      </c>
      <c r="AD33" s="31"/>
      <c r="AE33" s="31">
        <v>1.3283012821519531</v>
      </c>
      <c r="AF33" s="31">
        <v>1.0599973422505036</v>
      </c>
      <c r="AG33" s="31" t="s">
        <v>506</v>
      </c>
      <c r="AH33" s="67" t="s">
        <v>507</v>
      </c>
    </row>
    <row r="34" spans="1:34">
      <c r="C34" s="29">
        <v>4</v>
      </c>
      <c r="D34" s="28">
        <v>5</v>
      </c>
      <c r="E34" s="28">
        <v>1</v>
      </c>
      <c r="F34" s="28">
        <v>2</v>
      </c>
      <c r="G34" s="58">
        <v>0.35154234810953705</v>
      </c>
      <c r="H34" s="58">
        <v>0.88274685397848707</v>
      </c>
      <c r="I34" s="58">
        <v>0.13481153280308364</v>
      </c>
      <c r="J34" s="58">
        <v>0.28107229643233528</v>
      </c>
      <c r="K34" s="32">
        <v>1.3283012821519531</v>
      </c>
      <c r="L34" s="32">
        <v>1.0599973422505036</v>
      </c>
      <c r="M34" s="63">
        <v>-2.7110558534757252</v>
      </c>
      <c r="N34" s="32">
        <v>-0.32275722907326859</v>
      </c>
      <c r="P34" s="63">
        <v>-2.7110558534757252</v>
      </c>
      <c r="Q34" s="29">
        <v>-0.32275722907326859</v>
      </c>
      <c r="T34" s="31">
        <v>-0.32275722907326859</v>
      </c>
      <c r="U34" s="31"/>
      <c r="V34" s="31">
        <v>1.3283012821519531</v>
      </c>
      <c r="W34" s="31">
        <v>1.0599973422505036</v>
      </c>
      <c r="Y34" s="29">
        <v>1.3283012821519531</v>
      </c>
      <c r="Z34" s="29">
        <v>1.0599973422505036</v>
      </c>
      <c r="AA34" s="29"/>
      <c r="AC34" s="31">
        <v>-0.32275722907326859</v>
      </c>
      <c r="AD34" s="31"/>
      <c r="AE34" s="31">
        <v>1.3283012821519531</v>
      </c>
      <c r="AF34" s="31">
        <v>1.0599973422505036</v>
      </c>
    </row>
    <row r="35" spans="1:34">
      <c r="C35" s="29">
        <v>4</v>
      </c>
      <c r="D35" s="28">
        <v>5</v>
      </c>
      <c r="E35" s="28">
        <v>1</v>
      </c>
      <c r="F35" s="28">
        <v>2</v>
      </c>
      <c r="G35" s="58">
        <v>0.35154234810953705</v>
      </c>
      <c r="H35" s="58">
        <v>0.88274685397848707</v>
      </c>
      <c r="I35" s="58">
        <v>0.13481153280308364</v>
      </c>
      <c r="J35" s="58">
        <v>0.28107229643233528</v>
      </c>
      <c r="K35" s="32">
        <v>1.3283012821519531</v>
      </c>
      <c r="L35" s="32">
        <v>1.0599973422505036</v>
      </c>
      <c r="M35" s="63">
        <v>-2.7110558534757252</v>
      </c>
      <c r="N35" s="32">
        <v>-0.32275722907326859</v>
      </c>
      <c r="P35" s="63">
        <v>-2.7110558534757252</v>
      </c>
      <c r="Q35" s="29">
        <v>-0.32275722907326859</v>
      </c>
      <c r="T35" s="31">
        <v>-0.32275722907326859</v>
      </c>
      <c r="U35" s="31"/>
      <c r="V35" s="31">
        <v>1.3283012821519531</v>
      </c>
      <c r="W35" s="31">
        <v>1.0599973422505036</v>
      </c>
      <c r="Y35" s="29">
        <v>1.3283012821519531</v>
      </c>
      <c r="Z35" s="29">
        <v>1.0599973422505036</v>
      </c>
      <c r="AA35" s="29"/>
      <c r="AC35" s="31">
        <v>-0.32275722907326859</v>
      </c>
      <c r="AD35" s="31"/>
      <c r="AE35" s="31">
        <v>1.3283012821519531</v>
      </c>
      <c r="AF35" s="31">
        <v>1.0599973422505036</v>
      </c>
    </row>
    <row r="36" spans="1:34">
      <c r="C36" s="29">
        <v>4</v>
      </c>
      <c r="D36" s="28">
        <v>5</v>
      </c>
      <c r="E36" s="28">
        <v>1</v>
      </c>
      <c r="F36" s="28">
        <v>2</v>
      </c>
      <c r="G36" s="58">
        <v>0.35154234810953705</v>
      </c>
      <c r="H36" s="58">
        <v>0.88274685397848707</v>
      </c>
      <c r="I36" s="58">
        <v>0.13481153280308364</v>
      </c>
      <c r="J36" s="58">
        <v>0.28107229643233528</v>
      </c>
      <c r="K36" s="32">
        <v>1.3283012821519531</v>
      </c>
      <c r="L36" s="32">
        <v>1.0599973422505036</v>
      </c>
      <c r="M36" s="63">
        <v>-2.7110558534757252</v>
      </c>
      <c r="N36" s="32">
        <v>-0.32275722907326859</v>
      </c>
      <c r="P36" s="63">
        <v>-2.7110558534757252</v>
      </c>
      <c r="Q36" s="29">
        <v>-0.32275722907326859</v>
      </c>
      <c r="T36" s="31">
        <v>-0.32275722907326859</v>
      </c>
      <c r="U36" s="31"/>
      <c r="V36" s="31">
        <v>1.3283012821519531</v>
      </c>
      <c r="W36" s="31">
        <v>1.0599973422505036</v>
      </c>
      <c r="Y36" s="29">
        <v>1.3283012821519531</v>
      </c>
      <c r="Z36" s="29">
        <v>1.0599973422505036</v>
      </c>
      <c r="AA36" s="29"/>
      <c r="AC36" s="31">
        <v>-0.32275722907326859</v>
      </c>
      <c r="AD36" s="31"/>
      <c r="AE36" s="31">
        <v>1.3283012821519531</v>
      </c>
      <c r="AF36" s="31">
        <v>1.0599973422505036</v>
      </c>
    </row>
    <row r="37" spans="1:34" s="54" customFormat="1">
      <c r="A37" s="54" t="s">
        <v>1000</v>
      </c>
      <c r="B37" s="43" t="s">
        <v>1001</v>
      </c>
      <c r="C37" s="54">
        <v>3</v>
      </c>
      <c r="D37" s="46">
        <v>6</v>
      </c>
      <c r="E37" s="54">
        <v>1</v>
      </c>
      <c r="F37" s="54">
        <v>3</v>
      </c>
      <c r="G37" s="58">
        <v>0.2636567610821528</v>
      </c>
      <c r="H37" s="58">
        <v>1.0592962247741846</v>
      </c>
      <c r="I37" s="58">
        <v>0.13481153280308364</v>
      </c>
      <c r="J37" s="58">
        <v>0.42160844464850294</v>
      </c>
      <c r="K37" s="32">
        <v>2.0063731872645909</v>
      </c>
      <c r="L37" s="32">
        <v>1.6449598429716599</v>
      </c>
      <c r="M37" s="63">
        <v>-2.9740902593095191</v>
      </c>
      <c r="N37" s="32">
        <v>0.67724277092673146</v>
      </c>
      <c r="P37" s="63">
        <v>-2.9740902593095191</v>
      </c>
      <c r="Q37" s="29">
        <v>0.67724277092673146</v>
      </c>
      <c r="S37" s="63"/>
      <c r="T37" s="31">
        <v>0.67724277092673146</v>
      </c>
      <c r="U37" s="31"/>
      <c r="V37" s="31">
        <v>2.0063731872645909</v>
      </c>
      <c r="W37" s="31">
        <v>1.6449598429716599</v>
      </c>
      <c r="Y37" s="29">
        <v>2.0063731872645909</v>
      </c>
      <c r="Z37" s="29">
        <v>1.6449598429716599</v>
      </c>
      <c r="AA37" s="29"/>
      <c r="AB37" s="63"/>
      <c r="AC37" s="31">
        <v>0.67724277092673146</v>
      </c>
      <c r="AD37" s="31"/>
      <c r="AE37" s="31">
        <v>2.0063731872645909</v>
      </c>
      <c r="AF37" s="31">
        <v>1.6449598429716599</v>
      </c>
      <c r="AG37" s="31" t="s">
        <v>1017</v>
      </c>
      <c r="AH37" s="67" t="s">
        <v>1018</v>
      </c>
    </row>
    <row r="38" spans="1:34">
      <c r="C38" s="29">
        <v>3</v>
      </c>
      <c r="D38" s="46">
        <v>6</v>
      </c>
      <c r="E38" s="31">
        <v>1</v>
      </c>
      <c r="F38" s="28">
        <v>3</v>
      </c>
      <c r="G38" s="58">
        <v>0.2636567610821528</v>
      </c>
      <c r="H38" s="58">
        <v>1.0592962247741846</v>
      </c>
      <c r="I38" s="58">
        <v>0.13481153280308364</v>
      </c>
      <c r="J38" s="58">
        <v>0.42160844464850294</v>
      </c>
      <c r="K38" s="32">
        <v>2.0063731872645909</v>
      </c>
      <c r="L38" s="32">
        <v>1.6449598429716599</v>
      </c>
      <c r="M38" s="63">
        <v>-2.9740902593095191</v>
      </c>
      <c r="N38" s="32">
        <v>0.67724277092673146</v>
      </c>
      <c r="P38" s="63">
        <v>-2.9740902593095191</v>
      </c>
      <c r="Q38" s="29">
        <v>0.67724277092673146</v>
      </c>
      <c r="T38" s="31">
        <v>0.67724277092673146</v>
      </c>
      <c r="U38" s="31"/>
      <c r="V38" s="31">
        <v>2.0063731872645909</v>
      </c>
      <c r="W38" s="31">
        <v>1.6449598429716599</v>
      </c>
      <c r="Y38" s="29">
        <v>2.0063731872645909</v>
      </c>
      <c r="Z38" s="29">
        <v>1.6449598429716599</v>
      </c>
      <c r="AA38" s="29"/>
      <c r="AC38" s="31">
        <v>0.67724277092673146</v>
      </c>
      <c r="AD38" s="31"/>
      <c r="AE38" s="31">
        <v>2.0063731872645909</v>
      </c>
      <c r="AF38" s="31">
        <v>1.6449598429716599</v>
      </c>
    </row>
    <row r="39" spans="1:34">
      <c r="A39" s="29" t="s">
        <v>623</v>
      </c>
      <c r="B39" s="29" t="s">
        <v>624</v>
      </c>
      <c r="C39" s="29">
        <v>0</v>
      </c>
      <c r="D39" s="29">
        <v>65</v>
      </c>
      <c r="E39" s="28">
        <v>28</v>
      </c>
      <c r="F39" s="32">
        <v>0</v>
      </c>
      <c r="G39" s="58">
        <v>0.01</v>
      </c>
      <c r="H39" s="58">
        <v>11.475709101720334</v>
      </c>
      <c r="I39" s="58">
        <v>3.7747229184863418</v>
      </c>
      <c r="J39" s="58">
        <v>0.01</v>
      </c>
      <c r="K39" s="32">
        <v>10.164367587401637</v>
      </c>
      <c r="L39" s="32">
        <v>-8.5602269378424225</v>
      </c>
      <c r="M39" s="63">
        <v>-1.6041406495592132</v>
      </c>
      <c r="N39" s="32">
        <v>0</v>
      </c>
      <c r="P39" s="63">
        <v>-1.6041406495592132</v>
      </c>
      <c r="Q39" s="29">
        <v>0</v>
      </c>
      <c r="T39" s="31">
        <v>0</v>
      </c>
      <c r="U39" s="31"/>
      <c r="V39" s="31">
        <v>10.164367587401637</v>
      </c>
      <c r="W39" s="31">
        <v>-8.5602269378424225</v>
      </c>
      <c r="Y39" s="29">
        <v>10.164367587401637</v>
      </c>
      <c r="Z39" s="29">
        <v>-8.5602269378424225</v>
      </c>
      <c r="AA39" s="29"/>
      <c r="AC39" s="31">
        <v>0</v>
      </c>
      <c r="AD39" s="31"/>
      <c r="AE39" s="31">
        <v>10.164367587401637</v>
      </c>
      <c r="AF39" s="31">
        <v>-8.5602269378424225</v>
      </c>
      <c r="AG39" s="31" t="s">
        <v>623</v>
      </c>
      <c r="AH39" s="67" t="s">
        <v>624</v>
      </c>
    </row>
    <row r="40" spans="1:34">
      <c r="A40" s="29" t="s">
        <v>673</v>
      </c>
      <c r="B40" s="29" t="s">
        <v>674</v>
      </c>
      <c r="C40" s="31">
        <v>0</v>
      </c>
      <c r="D40" s="29">
        <v>4</v>
      </c>
      <c r="E40" s="28">
        <v>2</v>
      </c>
      <c r="F40" s="31">
        <v>0</v>
      </c>
      <c r="G40" s="58">
        <v>0.01</v>
      </c>
      <c r="H40" s="58">
        <v>0.70619748318278974</v>
      </c>
      <c r="I40" s="58">
        <v>0.26962306560616728</v>
      </c>
      <c r="J40" s="58">
        <v>0.01</v>
      </c>
      <c r="K40" s="32">
        <v>6.1419997743731827</v>
      </c>
      <c r="L40" s="32">
        <v>-4.7528720157848188</v>
      </c>
      <c r="M40" s="63">
        <v>-1.3891277585883628</v>
      </c>
      <c r="N40" s="32">
        <v>0</v>
      </c>
      <c r="P40" s="63">
        <v>-1.3891277585883628</v>
      </c>
      <c r="Q40" s="29">
        <v>0</v>
      </c>
      <c r="T40" s="31">
        <v>0</v>
      </c>
      <c r="U40" s="31"/>
      <c r="V40" s="31">
        <v>6.1419997743731827</v>
      </c>
      <c r="W40" s="31">
        <v>-4.7528720157848188</v>
      </c>
      <c r="Y40" s="29">
        <v>6.1419997743731827</v>
      </c>
      <c r="Z40" s="29">
        <v>-4.7528720157848188</v>
      </c>
      <c r="AA40" s="29"/>
      <c r="AC40" s="31">
        <v>0</v>
      </c>
      <c r="AD40" s="31"/>
      <c r="AE40" s="31">
        <v>6.1419997743731827</v>
      </c>
      <c r="AF40" s="31">
        <v>-4.7528720157848188</v>
      </c>
      <c r="AG40" s="31" t="s">
        <v>673</v>
      </c>
      <c r="AH40" s="67" t="s">
        <v>674</v>
      </c>
    </row>
    <row r="41" spans="1:34">
      <c r="C41" s="31">
        <v>0</v>
      </c>
      <c r="D41" s="29">
        <v>4</v>
      </c>
      <c r="E41" s="28">
        <v>2</v>
      </c>
      <c r="F41" s="31">
        <v>0</v>
      </c>
      <c r="G41" s="58">
        <v>0.01</v>
      </c>
      <c r="H41" s="58">
        <v>0.70619748318278974</v>
      </c>
      <c r="I41" s="58">
        <v>0.26962306560616728</v>
      </c>
      <c r="J41" s="58">
        <v>0.01</v>
      </c>
      <c r="K41" s="32">
        <v>6.1419997743731827</v>
      </c>
      <c r="L41" s="32">
        <v>-4.7528720157848188</v>
      </c>
      <c r="M41" s="63">
        <v>-1.3891277585883628</v>
      </c>
      <c r="N41" s="32">
        <v>0</v>
      </c>
      <c r="P41" s="63">
        <v>-1.3891277585883628</v>
      </c>
      <c r="Q41" s="29">
        <v>0</v>
      </c>
      <c r="T41" s="31">
        <v>0</v>
      </c>
      <c r="U41" s="31"/>
      <c r="V41" s="31">
        <v>6.1419997743731827</v>
      </c>
      <c r="W41" s="31">
        <v>-4.7528720157848188</v>
      </c>
      <c r="Y41" s="29">
        <v>6.1419997743731827</v>
      </c>
      <c r="Z41" s="29">
        <v>-4.7528720157848188</v>
      </c>
      <c r="AA41" s="29"/>
      <c r="AC41" s="31">
        <v>0</v>
      </c>
      <c r="AD41" s="31"/>
      <c r="AE41" s="31">
        <v>6.1419997743731827</v>
      </c>
      <c r="AF41" s="31">
        <v>-4.7528720157848188</v>
      </c>
    </row>
    <row r="42" spans="1:34">
      <c r="C42" s="31"/>
      <c r="D42" s="29"/>
      <c r="E42" s="28"/>
      <c r="F42" s="31"/>
      <c r="K42" s="32"/>
      <c r="L42" s="32"/>
      <c r="N42" s="32"/>
      <c r="Q42" s="29"/>
      <c r="T42" s="31"/>
      <c r="U42" s="31"/>
      <c r="V42" s="31"/>
      <c r="W42" s="31"/>
      <c r="Y42" s="29"/>
      <c r="Z42" s="29"/>
      <c r="AA42" s="29"/>
      <c r="AC42" s="31"/>
      <c r="AD42" s="31"/>
      <c r="AE42" s="31"/>
      <c r="AF42" s="31"/>
    </row>
    <row r="43" spans="1:34">
      <c r="A43" s="63"/>
      <c r="B43" s="63" t="s">
        <v>1019</v>
      </c>
      <c r="C43" s="28"/>
      <c r="D43" s="63"/>
      <c r="E43" s="28"/>
      <c r="F43" s="28"/>
      <c r="AB43" s="28"/>
      <c r="AC43" s="28"/>
      <c r="AE43" s="28"/>
    </row>
    <row r="44" spans="1:34">
      <c r="A44" s="63"/>
      <c r="B44" s="63"/>
      <c r="C44" s="28"/>
      <c r="D44" s="63"/>
      <c r="AB44" s="28"/>
      <c r="AC44" s="28"/>
      <c r="AE44" s="28"/>
    </row>
    <row r="45" spans="1:34">
      <c r="A45" s="63" t="s">
        <v>1020</v>
      </c>
      <c r="B45" s="63"/>
      <c r="C45" s="28"/>
      <c r="D45" s="63"/>
      <c r="E45" s="28"/>
      <c r="F45" s="28"/>
      <c r="AB45" s="28"/>
      <c r="AC45" s="28"/>
      <c r="AE45" s="28"/>
    </row>
    <row r="46" spans="1:34">
      <c r="A46" s="63"/>
      <c r="B46" s="63"/>
      <c r="C46" s="28" t="s">
        <v>1024</v>
      </c>
      <c r="D46" s="63"/>
      <c r="E46" s="28"/>
      <c r="F46" s="28"/>
      <c r="AB46" s="28"/>
      <c r="AC46" s="28"/>
      <c r="AE46" s="28"/>
    </row>
    <row r="47" spans="1:34">
      <c r="A47" s="63" t="s">
        <v>1023</v>
      </c>
      <c r="B47" s="63"/>
      <c r="C47" s="28"/>
      <c r="D47" s="63"/>
      <c r="E47" s="28"/>
      <c r="F47" s="28"/>
      <c r="AB47" s="28"/>
      <c r="AC47" s="28"/>
      <c r="AE47" s="28"/>
    </row>
    <row r="48" spans="1:34">
      <c r="A48" s="63"/>
      <c r="B48" s="63"/>
      <c r="C48" s="28"/>
      <c r="D48" s="68" t="s">
        <v>1026</v>
      </c>
      <c r="E48" s="28"/>
      <c r="F48" s="28"/>
      <c r="AB48" s="28"/>
      <c r="AC48" s="28"/>
      <c r="AE48" s="28"/>
    </row>
    <row r="49" spans="1:34">
      <c r="A49" s="63"/>
      <c r="B49" s="63"/>
      <c r="C49" s="28"/>
      <c r="D49" s="63"/>
      <c r="AB49" s="28"/>
      <c r="AC49" s="28"/>
      <c r="AE49" s="28"/>
    </row>
    <row r="50" spans="1:34">
      <c r="A50" s="63" t="s">
        <v>1021</v>
      </c>
      <c r="B50" s="63"/>
      <c r="C50" s="28"/>
      <c r="D50" s="63"/>
      <c r="E50" s="28"/>
      <c r="F50" s="28"/>
      <c r="AB50" s="28"/>
      <c r="AC50" s="28"/>
      <c r="AE50" s="28"/>
    </row>
    <row r="51" spans="1:34" s="29" customFormat="1">
      <c r="A51" s="63"/>
      <c r="B51" s="63"/>
      <c r="C51" s="29" t="s">
        <v>1025</v>
      </c>
      <c r="D51" s="63"/>
      <c r="G51" s="61"/>
      <c r="H51" s="61"/>
      <c r="I51" s="61"/>
      <c r="J51" s="61"/>
      <c r="K51" s="63"/>
      <c r="L51" s="63"/>
      <c r="M51" s="63"/>
      <c r="N51" s="63"/>
      <c r="P51" s="63"/>
      <c r="Q51" s="63"/>
      <c r="S51" s="63"/>
      <c r="T51" s="63"/>
      <c r="V51" s="63"/>
      <c r="W51" s="63"/>
      <c r="Y51" s="63"/>
      <c r="Z51" s="63"/>
      <c r="AA51" s="63"/>
      <c r="AF51" s="63"/>
      <c r="AG51" s="63"/>
      <c r="AH51" s="67"/>
    </row>
    <row r="52" spans="1:34" s="29" customFormat="1">
      <c r="A52" s="63" t="s">
        <v>1022</v>
      </c>
      <c r="B52" s="63"/>
      <c r="D52" s="63"/>
      <c r="G52" s="61"/>
      <c r="H52" s="61"/>
      <c r="I52" s="61"/>
      <c r="J52" s="61"/>
      <c r="K52" s="63"/>
      <c r="L52" s="63"/>
      <c r="M52" s="63"/>
      <c r="N52" s="63"/>
      <c r="P52" s="63"/>
      <c r="Q52" s="63"/>
      <c r="S52" s="63"/>
      <c r="T52" s="63"/>
      <c r="V52" s="63"/>
      <c r="W52" s="63"/>
      <c r="Y52" s="63"/>
      <c r="Z52" s="63"/>
      <c r="AA52" s="63"/>
      <c r="AF52" s="63"/>
      <c r="AG52" s="63"/>
      <c r="AH52" s="67"/>
    </row>
    <row r="53" spans="1:34">
      <c r="A53" s="32"/>
      <c r="C53" s="28"/>
      <c r="D53" s="28"/>
      <c r="E53" s="28"/>
      <c r="F53" s="28"/>
    </row>
    <row r="61" spans="1:34">
      <c r="A61" s="29"/>
    </row>
    <row r="62" spans="1:34">
      <c r="A62" s="29"/>
    </row>
  </sheetData>
  <mergeCells count="4">
    <mergeCell ref="S1:T1"/>
    <mergeCell ref="V1:W1"/>
    <mergeCell ref="AB1:AC1"/>
    <mergeCell ref="AE1:AF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V135"/>
  <sheetViews>
    <sheetView tabSelected="1" workbookViewId="0">
      <selection activeCell="B13" sqref="B13"/>
    </sheetView>
  </sheetViews>
  <sheetFormatPr defaultColWidth="16.875" defaultRowHeight="12"/>
  <cols>
    <col min="1" max="1" width="10.25" style="63" customWidth="1"/>
    <col min="2" max="2" width="27.875" style="63" customWidth="1"/>
    <col min="3" max="3" width="7" style="90" customWidth="1"/>
    <col min="4" max="4" width="5" style="90" customWidth="1"/>
    <col min="5" max="5" width="26.625" style="63" customWidth="1"/>
    <col min="6" max="9" width="8.375" style="63" customWidth="1"/>
    <col min="10" max="10" width="9.375" style="96" customWidth="1"/>
    <col min="11" max="11" width="8.375" style="63" customWidth="1"/>
    <col min="12" max="12" width="16.875" style="63"/>
    <col min="13" max="15" width="11.875" style="63" customWidth="1"/>
    <col min="16" max="18" width="16.875" style="63"/>
    <col min="19" max="22" width="5" style="63" customWidth="1"/>
    <col min="23" max="16384" width="16.875" style="63"/>
  </cols>
  <sheetData>
    <row r="1" spans="1:22" s="85" customFormat="1">
      <c r="A1" s="85" t="s">
        <v>1193</v>
      </c>
      <c r="C1" s="89"/>
      <c r="D1" s="89"/>
      <c r="J1" s="93"/>
    </row>
    <row r="2" spans="1:22" s="85" customFormat="1" ht="14.45" customHeight="1">
      <c r="A2" s="121" t="s">
        <v>1028</v>
      </c>
      <c r="B2" s="121" t="s">
        <v>1029</v>
      </c>
      <c r="C2" s="121" t="s">
        <v>1030</v>
      </c>
      <c r="D2" s="121" t="s">
        <v>13</v>
      </c>
      <c r="E2" s="121" t="s">
        <v>6</v>
      </c>
      <c r="F2" s="120" t="s">
        <v>1111</v>
      </c>
      <c r="G2" s="120"/>
      <c r="H2" s="120"/>
      <c r="I2" s="120"/>
      <c r="J2" s="94" t="s">
        <v>1112</v>
      </c>
      <c r="K2" s="121" t="s">
        <v>1113</v>
      </c>
      <c r="L2" s="120" t="s">
        <v>1114</v>
      </c>
      <c r="M2" s="120"/>
      <c r="N2" s="120"/>
      <c r="O2" s="120"/>
      <c r="P2" s="121" t="s">
        <v>9</v>
      </c>
      <c r="Q2" s="121" t="s">
        <v>10</v>
      </c>
      <c r="R2" s="121" t="s">
        <v>1115</v>
      </c>
      <c r="S2" s="120" t="s">
        <v>1116</v>
      </c>
      <c r="T2" s="120"/>
      <c r="U2" s="120"/>
      <c r="V2" s="120"/>
    </row>
    <row r="3" spans="1:22" s="85" customFormat="1">
      <c r="A3" s="122"/>
      <c r="B3" s="122"/>
      <c r="C3" s="122"/>
      <c r="D3" s="122"/>
      <c r="E3" s="122"/>
      <c r="F3" s="92" t="s">
        <v>1117</v>
      </c>
      <c r="G3" s="92" t="s">
        <v>1118</v>
      </c>
      <c r="H3" s="92" t="s">
        <v>3</v>
      </c>
      <c r="I3" s="92" t="s">
        <v>4</v>
      </c>
      <c r="J3" s="95" t="s">
        <v>1117</v>
      </c>
      <c r="K3" s="122"/>
      <c r="L3" s="88" t="s">
        <v>1119</v>
      </c>
      <c r="M3" s="88" t="s">
        <v>1120</v>
      </c>
      <c r="N3" s="88" t="s">
        <v>1121</v>
      </c>
      <c r="O3" s="88" t="s">
        <v>1122</v>
      </c>
      <c r="P3" s="122"/>
      <c r="Q3" s="122"/>
      <c r="R3" s="122"/>
      <c r="S3" s="92" t="s">
        <v>1117</v>
      </c>
      <c r="T3" s="92" t="s">
        <v>1118</v>
      </c>
      <c r="U3" s="92" t="s">
        <v>3</v>
      </c>
      <c r="V3" s="92" t="s">
        <v>4</v>
      </c>
    </row>
    <row r="4" spans="1:22">
      <c r="A4" s="63" t="s">
        <v>1123</v>
      </c>
      <c r="B4" s="63" t="s">
        <v>1192</v>
      </c>
      <c r="C4" s="90">
        <v>21</v>
      </c>
      <c r="D4" s="90">
        <v>5</v>
      </c>
      <c r="E4" s="63" t="s">
        <v>196</v>
      </c>
      <c r="F4" s="63">
        <v>85</v>
      </c>
      <c r="G4" s="63">
        <v>314</v>
      </c>
      <c r="H4" s="63">
        <v>27</v>
      </c>
      <c r="I4" s="63">
        <v>148</v>
      </c>
      <c r="J4" s="96">
        <v>7.4702748973276627</v>
      </c>
      <c r="K4" s="63">
        <v>-56.7</v>
      </c>
      <c r="L4" s="63">
        <v>2.8916030000185158</v>
      </c>
      <c r="M4" s="63">
        <v>2.514563205715985</v>
      </c>
      <c r="N4" s="63">
        <v>-3.9288610053165214</v>
      </c>
      <c r="O4" s="63">
        <v>1.4773052004179794</v>
      </c>
      <c r="P4" s="63" t="s">
        <v>197</v>
      </c>
      <c r="Q4" s="63" t="s">
        <v>198</v>
      </c>
      <c r="R4" s="63" t="s">
        <v>199</v>
      </c>
      <c r="S4" s="63">
        <v>1</v>
      </c>
      <c r="T4" s="63">
        <v>1</v>
      </c>
      <c r="U4" s="63">
        <v>0</v>
      </c>
      <c r="V4" s="63">
        <v>1</v>
      </c>
    </row>
    <row r="5" spans="1:22">
      <c r="A5" s="63" t="s">
        <v>1048</v>
      </c>
      <c r="B5" s="63" t="s">
        <v>241</v>
      </c>
      <c r="C5" s="90">
        <v>21</v>
      </c>
      <c r="D5" s="90">
        <v>5</v>
      </c>
      <c r="E5" s="63" t="s">
        <v>242</v>
      </c>
      <c r="F5" s="63">
        <v>36</v>
      </c>
      <c r="G5" s="63">
        <v>23</v>
      </c>
      <c r="H5" s="63">
        <v>15</v>
      </c>
      <c r="I5" s="63">
        <v>11</v>
      </c>
      <c r="J5" s="96">
        <v>3.1638811329858338</v>
      </c>
      <c r="K5" s="63">
        <v>-45.5</v>
      </c>
      <c r="L5" s="63">
        <v>0.36001014187929103</v>
      </c>
      <c r="M5" s="63">
        <v>-0.38746163472071765</v>
      </c>
      <c r="N5" s="63">
        <v>-1.0057991190368574</v>
      </c>
      <c r="O5" s="63">
        <v>-1.0332506118782838</v>
      </c>
      <c r="P5" s="63" t="s">
        <v>243</v>
      </c>
      <c r="Q5" s="63" t="s">
        <v>244</v>
      </c>
      <c r="R5" s="63" t="s">
        <v>33</v>
      </c>
      <c r="S5" s="63">
        <v>0</v>
      </c>
      <c r="T5" s="63">
        <v>0</v>
      </c>
      <c r="U5" s="63">
        <v>0</v>
      </c>
      <c r="V5" s="63">
        <v>0</v>
      </c>
    </row>
    <row r="6" spans="1:22">
      <c r="A6" s="63" t="s">
        <v>1049</v>
      </c>
      <c r="B6" s="63" t="s">
        <v>534</v>
      </c>
      <c r="C6" s="90">
        <v>21</v>
      </c>
      <c r="D6" s="90">
        <v>3</v>
      </c>
      <c r="E6" s="63" t="s">
        <v>535</v>
      </c>
      <c r="F6" s="63">
        <v>4</v>
      </c>
      <c r="G6" s="63">
        <v>2</v>
      </c>
      <c r="H6" s="63">
        <v>0</v>
      </c>
      <c r="I6" s="63">
        <v>1</v>
      </c>
      <c r="J6" s="96">
        <v>0.35154234810953705</v>
      </c>
      <c r="K6" s="63">
        <v>-57.8</v>
      </c>
      <c r="L6" s="63">
        <v>6.3731872645907128E-3</v>
      </c>
      <c r="M6" s="63">
        <v>3.8128693580353223</v>
      </c>
      <c r="N6" s="63">
        <v>-5.1419997743731818</v>
      </c>
      <c r="O6" s="63">
        <v>-1.3227572290732688</v>
      </c>
      <c r="P6" s="63" t="s">
        <v>536</v>
      </c>
      <c r="Q6" s="63" t="s">
        <v>537</v>
      </c>
      <c r="R6" s="63" t="s">
        <v>33</v>
      </c>
      <c r="S6" s="63">
        <v>0</v>
      </c>
      <c r="T6" s="63">
        <v>0</v>
      </c>
      <c r="U6" s="63">
        <v>0</v>
      </c>
      <c r="V6" s="63">
        <v>0</v>
      </c>
    </row>
    <row r="7" spans="1:22">
      <c r="A7" s="63" t="s">
        <v>1050</v>
      </c>
      <c r="B7" s="63" t="s">
        <v>1187</v>
      </c>
      <c r="C7" s="90">
        <v>22</v>
      </c>
      <c r="D7" s="90">
        <v>3</v>
      </c>
      <c r="E7" s="63" t="s">
        <v>399</v>
      </c>
      <c r="F7" s="63">
        <v>9</v>
      </c>
      <c r="G7" s="63">
        <v>3</v>
      </c>
      <c r="H7" s="63">
        <v>2</v>
      </c>
      <c r="I7" s="63">
        <v>0</v>
      </c>
      <c r="J7" s="96">
        <v>0.79097028324645846</v>
      </c>
      <c r="K7" s="63">
        <v>-87.5</v>
      </c>
      <c r="L7" s="63">
        <v>-0.5785893134565655</v>
      </c>
      <c r="M7" s="63">
        <v>-4.7528720157848188</v>
      </c>
      <c r="N7" s="63">
        <v>-0.9740902593095192</v>
      </c>
      <c r="O7" s="63">
        <v>-6.3055515885509026</v>
      </c>
      <c r="P7" s="63" t="s">
        <v>400</v>
      </c>
      <c r="Q7" s="63" t="s">
        <v>401</v>
      </c>
      <c r="R7" s="63" t="s">
        <v>33</v>
      </c>
      <c r="S7" s="63">
        <v>0</v>
      </c>
      <c r="T7" s="63">
        <v>0</v>
      </c>
      <c r="U7" s="63">
        <v>0</v>
      </c>
      <c r="V7" s="63">
        <v>0</v>
      </c>
    </row>
    <row r="8" spans="1:22">
      <c r="A8" s="63" t="s">
        <v>1051</v>
      </c>
      <c r="B8" s="63" t="s">
        <v>1186</v>
      </c>
      <c r="C8" s="90">
        <v>21</v>
      </c>
      <c r="D8" s="90">
        <v>5</v>
      </c>
      <c r="E8" s="63" t="s">
        <v>306</v>
      </c>
      <c r="F8" s="63">
        <v>24</v>
      </c>
      <c r="G8" s="63">
        <v>2</v>
      </c>
      <c r="H8" s="63">
        <v>14</v>
      </c>
      <c r="I8" s="63">
        <v>8</v>
      </c>
      <c r="J8" s="96">
        <v>2.1092540886572224</v>
      </c>
      <c r="K8" s="63">
        <v>-41.5</v>
      </c>
      <c r="L8" s="63">
        <v>-2.5785893134565656</v>
      </c>
      <c r="M8" s="63">
        <v>-0.7473575798071006</v>
      </c>
      <c r="N8" s="63">
        <v>2.4182271634692412</v>
      </c>
      <c r="O8" s="63">
        <v>-0.90771972979442483</v>
      </c>
      <c r="P8" s="63" t="s">
        <v>307</v>
      </c>
      <c r="Q8" s="63" t="s">
        <v>308</v>
      </c>
      <c r="R8" s="63" t="s">
        <v>33</v>
      </c>
      <c r="S8" s="63">
        <v>0</v>
      </c>
      <c r="T8" s="63">
        <v>0</v>
      </c>
      <c r="U8" s="63">
        <v>0</v>
      </c>
      <c r="V8" s="63">
        <v>0</v>
      </c>
    </row>
    <row r="9" spans="1:22">
      <c r="A9" s="63" t="s">
        <v>1052</v>
      </c>
      <c r="B9" s="63" t="s">
        <v>468</v>
      </c>
      <c r="C9" s="90">
        <v>22</v>
      </c>
      <c r="D9" s="90">
        <v>5</v>
      </c>
      <c r="E9" s="63" t="s">
        <v>469</v>
      </c>
      <c r="F9" s="63">
        <v>6</v>
      </c>
      <c r="G9" s="63">
        <v>1</v>
      </c>
      <c r="H9" s="63">
        <v>1</v>
      </c>
      <c r="I9" s="63">
        <v>1</v>
      </c>
      <c r="J9" s="96">
        <v>0.5273135221643056</v>
      </c>
      <c r="K9" s="63">
        <v>-32.9</v>
      </c>
      <c r="L9" s="63">
        <v>-1.5785893134565654</v>
      </c>
      <c r="M9" s="63">
        <v>5.9997342250503585E-2</v>
      </c>
      <c r="N9" s="63">
        <v>-0.38912775858836279</v>
      </c>
      <c r="O9" s="63">
        <v>-1.9077197297944246</v>
      </c>
      <c r="P9" s="63" t="s">
        <v>470</v>
      </c>
      <c r="Q9" s="63" t="s">
        <v>471</v>
      </c>
      <c r="R9" s="63" t="s">
        <v>33</v>
      </c>
      <c r="S9" s="63">
        <v>0</v>
      </c>
      <c r="T9" s="63">
        <v>0</v>
      </c>
      <c r="U9" s="63">
        <v>0</v>
      </c>
      <c r="V9" s="63">
        <v>0</v>
      </c>
    </row>
    <row r="10" spans="1:22">
      <c r="A10" s="63" t="s">
        <v>1053</v>
      </c>
      <c r="B10" s="63" t="s">
        <v>441</v>
      </c>
      <c r="C10" s="90">
        <v>20</v>
      </c>
      <c r="D10" s="90">
        <v>3</v>
      </c>
      <c r="E10" s="63" t="s">
        <v>442</v>
      </c>
      <c r="F10" s="63">
        <v>6</v>
      </c>
      <c r="G10" s="63">
        <v>2</v>
      </c>
      <c r="H10" s="63">
        <v>0</v>
      </c>
      <c r="I10" s="63">
        <v>0</v>
      </c>
      <c r="J10" s="96">
        <v>0.5273135221643056</v>
      </c>
      <c r="K10" s="63">
        <v>-45.6</v>
      </c>
      <c r="L10" s="63">
        <v>-0.5785893134565655</v>
      </c>
      <c r="M10" s="63">
        <v>0</v>
      </c>
      <c r="N10" s="63">
        <v>-5.1419997743731818</v>
      </c>
      <c r="O10" s="63">
        <v>-5.7205890878297474</v>
      </c>
      <c r="P10" s="63" t="s">
        <v>443</v>
      </c>
      <c r="Q10" s="63" t="s">
        <v>444</v>
      </c>
      <c r="R10" s="63" t="s">
        <v>33</v>
      </c>
      <c r="S10" s="63">
        <v>0</v>
      </c>
      <c r="T10" s="63">
        <v>0</v>
      </c>
      <c r="U10" s="63">
        <v>0</v>
      </c>
      <c r="V10" s="63">
        <v>0</v>
      </c>
    </row>
    <row r="11" spans="1:22">
      <c r="A11" s="63" t="s">
        <v>1124</v>
      </c>
      <c r="B11" s="63" t="s">
        <v>605</v>
      </c>
      <c r="C11" s="90">
        <v>22</v>
      </c>
      <c r="D11" s="90">
        <v>5</v>
      </c>
      <c r="E11" s="63" t="s">
        <v>606</v>
      </c>
      <c r="F11" s="63">
        <v>1</v>
      </c>
      <c r="G11" s="63">
        <v>26</v>
      </c>
      <c r="H11" s="63">
        <v>1</v>
      </c>
      <c r="I11" s="63">
        <v>0</v>
      </c>
      <c r="J11" s="96">
        <v>8.7885587027384263E-2</v>
      </c>
      <c r="K11" s="63">
        <v>-41.7</v>
      </c>
      <c r="L11" s="63">
        <v>5.7068129054056831</v>
      </c>
      <c r="M11" s="63">
        <v>-3.7528720157848188</v>
      </c>
      <c r="N11" s="63">
        <v>-5.0895674767294548</v>
      </c>
      <c r="O11" s="63">
        <v>-3.1356265871085909</v>
      </c>
      <c r="P11" s="63" t="s">
        <v>607</v>
      </c>
      <c r="Q11" s="63" t="s">
        <v>608</v>
      </c>
      <c r="R11" s="63" t="s">
        <v>33</v>
      </c>
      <c r="S11" s="63">
        <v>0</v>
      </c>
      <c r="T11" s="63">
        <v>0</v>
      </c>
      <c r="U11" s="63">
        <v>0</v>
      </c>
      <c r="V11" s="63">
        <v>0</v>
      </c>
    </row>
    <row r="12" spans="1:22">
      <c r="A12" s="63" t="s">
        <v>1125</v>
      </c>
      <c r="B12" s="63" t="s">
        <v>605</v>
      </c>
      <c r="C12" s="90">
        <v>22</v>
      </c>
      <c r="D12" s="90">
        <v>5</v>
      </c>
      <c r="E12" s="63" t="s">
        <v>609</v>
      </c>
      <c r="F12" s="63">
        <v>1</v>
      </c>
      <c r="G12" s="63">
        <v>26</v>
      </c>
      <c r="H12" s="63">
        <v>1</v>
      </c>
      <c r="I12" s="63">
        <v>0</v>
      </c>
      <c r="J12" s="96">
        <v>8.7885587027384263E-2</v>
      </c>
      <c r="K12" s="63">
        <v>-41.7</v>
      </c>
      <c r="L12" s="63">
        <v>5.7068129054056831</v>
      </c>
      <c r="M12" s="63">
        <v>-3.7528720157848188</v>
      </c>
      <c r="N12" s="63">
        <v>-5.0895674767294548</v>
      </c>
      <c r="O12" s="63">
        <v>-3.1356265871085909</v>
      </c>
      <c r="P12" s="63" t="s">
        <v>607</v>
      </c>
      <c r="Q12" s="63" t="s">
        <v>608</v>
      </c>
      <c r="R12" s="63" t="s">
        <v>33</v>
      </c>
      <c r="S12" s="63">
        <v>0</v>
      </c>
      <c r="T12" s="63">
        <v>0</v>
      </c>
      <c r="U12" s="63">
        <v>0</v>
      </c>
      <c r="V12" s="63">
        <v>0</v>
      </c>
    </row>
    <row r="13" spans="1:22">
      <c r="A13" s="63" t="s">
        <v>1054</v>
      </c>
      <c r="B13" s="63" t="s">
        <v>207</v>
      </c>
      <c r="C13" s="90">
        <v>21</v>
      </c>
      <c r="D13" s="90">
        <v>3</v>
      </c>
      <c r="E13" s="63" t="s">
        <v>208</v>
      </c>
      <c r="F13" s="63">
        <v>73</v>
      </c>
      <c r="G13" s="63">
        <v>0</v>
      </c>
      <c r="H13" s="63">
        <v>15</v>
      </c>
      <c r="I13" s="63">
        <v>42</v>
      </c>
      <c r="J13" s="96">
        <v>6.4156478529990517</v>
      </c>
      <c r="K13" s="63">
        <v>-56.8</v>
      </c>
      <c r="L13" s="63">
        <v>-9.3254511459886089</v>
      </c>
      <c r="M13" s="63">
        <v>1.5454241694207458</v>
      </c>
      <c r="N13" s="63">
        <v>7.6597626113933375</v>
      </c>
      <c r="O13" s="63">
        <v>-0.12026436517452559</v>
      </c>
      <c r="P13" s="63" t="s">
        <v>209</v>
      </c>
      <c r="Q13" s="63" t="s">
        <v>210</v>
      </c>
      <c r="R13" s="63" t="s">
        <v>33</v>
      </c>
      <c r="S13" s="63">
        <v>0</v>
      </c>
      <c r="T13" s="63">
        <v>0</v>
      </c>
      <c r="U13" s="63">
        <v>0</v>
      </c>
      <c r="V13" s="63">
        <v>0</v>
      </c>
    </row>
    <row r="14" spans="1:22">
      <c r="A14" s="63" t="s">
        <v>1055</v>
      </c>
      <c r="B14" s="63" t="s">
        <v>411</v>
      </c>
      <c r="C14" s="90">
        <v>23</v>
      </c>
      <c r="D14" s="90">
        <v>5</v>
      </c>
      <c r="E14" s="63" t="s">
        <v>412</v>
      </c>
      <c r="F14" s="63">
        <v>7</v>
      </c>
      <c r="G14" s="63">
        <v>0</v>
      </c>
      <c r="H14" s="63">
        <v>0</v>
      </c>
      <c r="I14" s="63">
        <v>0</v>
      </c>
      <c r="J14" s="96">
        <v>0.61519910919168996</v>
      </c>
      <c r="K14" s="63">
        <v>-30.7</v>
      </c>
      <c r="L14" s="63">
        <v>-5.9429815091661951</v>
      </c>
      <c r="M14" s="63">
        <v>0</v>
      </c>
      <c r="N14" s="63">
        <v>0</v>
      </c>
      <c r="O14" s="63">
        <v>-5.9429815091661951</v>
      </c>
      <c r="P14" s="63" t="s">
        <v>413</v>
      </c>
      <c r="Q14" s="63" t="s">
        <v>414</v>
      </c>
      <c r="R14" s="63" t="s">
        <v>33</v>
      </c>
      <c r="S14" s="63">
        <v>0</v>
      </c>
      <c r="T14" s="63">
        <v>0</v>
      </c>
      <c r="U14" s="63">
        <v>0</v>
      </c>
      <c r="V14" s="63">
        <v>0</v>
      </c>
    </row>
    <row r="15" spans="1:22">
      <c r="A15" s="63" t="s">
        <v>1056</v>
      </c>
      <c r="B15" s="63" t="s">
        <v>288</v>
      </c>
      <c r="C15" s="90">
        <v>23</v>
      </c>
      <c r="D15" s="90">
        <v>3</v>
      </c>
      <c r="E15" s="63" t="s">
        <v>289</v>
      </c>
      <c r="F15" s="63">
        <v>25</v>
      </c>
      <c r="G15" s="63">
        <v>26</v>
      </c>
      <c r="H15" s="63">
        <v>0</v>
      </c>
      <c r="I15" s="63">
        <v>0</v>
      </c>
      <c r="J15" s="96">
        <v>2.1971396756846069</v>
      </c>
      <c r="K15" s="63">
        <v>-19.600000000000001</v>
      </c>
      <c r="L15" s="63">
        <v>1.0629567156309581</v>
      </c>
      <c r="M15" s="63">
        <v>0</v>
      </c>
      <c r="N15" s="63">
        <v>-8.8424394925142735</v>
      </c>
      <c r="O15" s="63">
        <v>-7.7794827768833157</v>
      </c>
      <c r="P15" s="63" t="s">
        <v>290</v>
      </c>
      <c r="Q15" s="63" t="s">
        <v>291</v>
      </c>
      <c r="R15" s="63" t="s">
        <v>33</v>
      </c>
      <c r="S15" s="63">
        <v>0</v>
      </c>
      <c r="T15" s="63">
        <v>0</v>
      </c>
      <c r="U15" s="63">
        <v>0</v>
      </c>
      <c r="V15" s="63">
        <v>0</v>
      </c>
    </row>
    <row r="16" spans="1:22">
      <c r="A16" s="63" t="s">
        <v>1057</v>
      </c>
      <c r="B16" s="63" t="s">
        <v>236</v>
      </c>
      <c r="C16" s="90">
        <v>22</v>
      </c>
      <c r="D16" s="90">
        <v>5</v>
      </c>
      <c r="E16" s="63" t="s">
        <v>237</v>
      </c>
      <c r="F16" s="63">
        <v>43</v>
      </c>
      <c r="G16" s="63">
        <v>16</v>
      </c>
      <c r="H16" s="63">
        <v>4</v>
      </c>
      <c r="I16" s="63">
        <v>8</v>
      </c>
      <c r="J16" s="96">
        <v>3.7790802421775238</v>
      </c>
      <c r="K16" s="63">
        <v>-51.4</v>
      </c>
      <c r="L16" s="63">
        <v>-0.41989156743750738</v>
      </c>
      <c r="M16" s="63">
        <v>1.0599973422505036</v>
      </c>
      <c r="N16" s="63">
        <v>-2.3891277585883626</v>
      </c>
      <c r="O16" s="63">
        <v>-1.7490219837753667</v>
      </c>
      <c r="P16" s="87" t="s">
        <v>238</v>
      </c>
      <c r="Q16" s="87" t="s">
        <v>239</v>
      </c>
      <c r="R16" s="63" t="s">
        <v>33</v>
      </c>
      <c r="S16" s="63">
        <v>0</v>
      </c>
      <c r="T16" s="63">
        <v>0</v>
      </c>
      <c r="U16" s="63">
        <v>0</v>
      </c>
      <c r="V16" s="63">
        <v>0</v>
      </c>
    </row>
    <row r="17" spans="1:22">
      <c r="A17" s="63" t="s">
        <v>1058</v>
      </c>
      <c r="B17" s="63" t="s">
        <v>1185</v>
      </c>
      <c r="C17" s="90">
        <v>21</v>
      </c>
      <c r="D17" s="90">
        <v>3</v>
      </c>
      <c r="E17" s="63" t="s">
        <v>83</v>
      </c>
      <c r="F17" s="63">
        <v>311</v>
      </c>
      <c r="G17" s="63">
        <v>0</v>
      </c>
      <c r="H17" s="63">
        <v>10</v>
      </c>
      <c r="I17" s="63">
        <v>0</v>
      </c>
      <c r="J17" s="96">
        <v>27.332417565516508</v>
      </c>
      <c r="K17" s="63">
        <v>-87.9</v>
      </c>
      <c r="L17" s="63">
        <v>-11.416397357239193</v>
      </c>
      <c r="M17" s="63">
        <v>-7.0748001106721814</v>
      </c>
      <c r="N17" s="63">
        <v>7.0748001106721814</v>
      </c>
      <c r="O17" s="63">
        <v>-11.416397357239193</v>
      </c>
      <c r="P17" s="87" t="s">
        <v>84</v>
      </c>
      <c r="Q17" s="87" t="s">
        <v>85</v>
      </c>
      <c r="R17" s="63" t="s">
        <v>86</v>
      </c>
      <c r="S17" s="63">
        <v>69</v>
      </c>
      <c r="T17" s="63">
        <v>0</v>
      </c>
      <c r="U17" s="63">
        <v>1</v>
      </c>
      <c r="V17" s="63">
        <v>0</v>
      </c>
    </row>
    <row r="18" spans="1:22">
      <c r="A18" s="63" t="s">
        <v>1059</v>
      </c>
      <c r="B18" s="63" t="s">
        <v>63</v>
      </c>
      <c r="C18" s="90">
        <v>21</v>
      </c>
      <c r="D18" s="90">
        <v>5</v>
      </c>
      <c r="E18" s="63" t="s">
        <v>64</v>
      </c>
      <c r="F18" s="63">
        <v>504</v>
      </c>
      <c r="G18" s="63">
        <v>556</v>
      </c>
      <c r="H18" s="63">
        <v>465</v>
      </c>
      <c r="I18" s="63">
        <v>391</v>
      </c>
      <c r="J18" s="96">
        <v>44.294335861801677</v>
      </c>
      <c r="K18" s="63">
        <v>-48.9</v>
      </c>
      <c r="L18" s="63">
        <v>1.1480343364881813</v>
      </c>
      <c r="M18" s="63">
        <v>-0.19006476643753789</v>
      </c>
      <c r="N18" s="63">
        <v>-0.6469819253164768</v>
      </c>
      <c r="O18" s="63">
        <v>0.3109876447341669</v>
      </c>
      <c r="P18" s="63" t="s">
        <v>65</v>
      </c>
      <c r="Q18" s="63" t="s">
        <v>66</v>
      </c>
      <c r="R18" s="63" t="s">
        <v>33</v>
      </c>
      <c r="S18" s="63">
        <v>0</v>
      </c>
      <c r="T18" s="63">
        <v>0</v>
      </c>
      <c r="U18" s="63">
        <v>0</v>
      </c>
      <c r="V18" s="63">
        <v>0</v>
      </c>
    </row>
    <row r="19" spans="1:22">
      <c r="A19" s="63" t="s">
        <v>1060</v>
      </c>
      <c r="B19" s="63" t="s">
        <v>134</v>
      </c>
      <c r="C19" s="90">
        <v>21</v>
      </c>
      <c r="D19" s="90">
        <v>3</v>
      </c>
      <c r="E19" s="63" t="s">
        <v>135</v>
      </c>
      <c r="F19" s="63">
        <v>179</v>
      </c>
      <c r="G19" s="63">
        <v>218</v>
      </c>
      <c r="H19" s="63">
        <v>172</v>
      </c>
      <c r="I19" s="63">
        <v>192</v>
      </c>
      <c r="J19" s="96">
        <v>15.731520077901784</v>
      </c>
      <c r="K19" s="63">
        <v>-32.9</v>
      </c>
      <c r="L19" s="63">
        <v>1.2907417347772607</v>
      </c>
      <c r="M19" s="63">
        <v>0.21869508826956177</v>
      </c>
      <c r="N19" s="63">
        <v>-0.73104732866319155</v>
      </c>
      <c r="O19" s="63">
        <v>0.77838949438363114</v>
      </c>
      <c r="P19" s="63" t="s">
        <v>136</v>
      </c>
      <c r="Q19" s="63" t="s">
        <v>137</v>
      </c>
      <c r="R19" s="63" t="s">
        <v>138</v>
      </c>
      <c r="S19" s="63">
        <v>0</v>
      </c>
      <c r="T19" s="63">
        <v>1</v>
      </c>
      <c r="U19" s="63">
        <v>0</v>
      </c>
      <c r="V19" s="63">
        <v>2</v>
      </c>
    </row>
    <row r="20" spans="1:22">
      <c r="A20" s="63" t="s">
        <v>1126</v>
      </c>
      <c r="B20" s="63" t="s">
        <v>1188</v>
      </c>
      <c r="C20" s="90">
        <v>21</v>
      </c>
      <c r="D20" s="90">
        <v>5</v>
      </c>
      <c r="E20" s="63" t="s">
        <v>141</v>
      </c>
      <c r="F20" s="63">
        <v>137</v>
      </c>
      <c r="G20" s="63">
        <v>0</v>
      </c>
      <c r="H20" s="63">
        <v>0</v>
      </c>
      <c r="I20" s="63">
        <v>65</v>
      </c>
      <c r="J20" s="96">
        <v>12.040325422751645</v>
      </c>
      <c r="K20" s="63">
        <v>-48.9</v>
      </c>
      <c r="L20" s="63">
        <v>-10.233658670069119</v>
      </c>
      <c r="M20" s="63">
        <v>9.8352371710637776</v>
      </c>
      <c r="N20" s="63">
        <v>0</v>
      </c>
      <c r="O20" s="63">
        <v>-0.39842149900534096</v>
      </c>
      <c r="P20" s="63" t="s">
        <v>142</v>
      </c>
      <c r="Q20" s="63" t="s">
        <v>143</v>
      </c>
      <c r="R20" s="63" t="s">
        <v>33</v>
      </c>
      <c r="S20" s="63">
        <v>0</v>
      </c>
      <c r="T20" s="63">
        <v>0</v>
      </c>
      <c r="U20" s="63">
        <v>0</v>
      </c>
      <c r="V20" s="63">
        <v>0</v>
      </c>
    </row>
    <row r="21" spans="1:22">
      <c r="A21" s="63" t="s">
        <v>1127</v>
      </c>
      <c r="B21" s="63" t="s">
        <v>526</v>
      </c>
      <c r="C21" s="90">
        <v>21</v>
      </c>
      <c r="D21" s="90">
        <v>3</v>
      </c>
      <c r="E21" s="63" t="s">
        <v>527</v>
      </c>
      <c r="F21" s="63">
        <v>4</v>
      </c>
      <c r="G21" s="63">
        <v>44</v>
      </c>
      <c r="H21" s="63">
        <v>12</v>
      </c>
      <c r="I21" s="63">
        <v>22</v>
      </c>
      <c r="J21" s="96">
        <v>0.35154234810953705</v>
      </c>
      <c r="K21" s="63">
        <v>-43.1</v>
      </c>
      <c r="L21" s="63">
        <v>4.4658048059018878</v>
      </c>
      <c r="M21" s="63">
        <v>0.9344664601666447</v>
      </c>
      <c r="N21" s="63">
        <v>-2.2635968765045038</v>
      </c>
      <c r="O21" s="63">
        <v>3.1366743895640288</v>
      </c>
      <c r="P21" s="63" t="s">
        <v>528</v>
      </c>
      <c r="Q21" s="63" t="s">
        <v>529</v>
      </c>
      <c r="R21" s="63" t="s">
        <v>33</v>
      </c>
      <c r="S21" s="63">
        <v>0</v>
      </c>
      <c r="T21" s="63">
        <v>1</v>
      </c>
      <c r="U21" s="63">
        <v>0</v>
      </c>
      <c r="V21" s="63">
        <v>0</v>
      </c>
    </row>
    <row r="22" spans="1:22">
      <c r="A22" s="63" t="s">
        <v>1128</v>
      </c>
      <c r="B22" s="63" t="s">
        <v>526</v>
      </c>
      <c r="C22" s="90">
        <v>21</v>
      </c>
      <c r="D22" s="90">
        <v>3</v>
      </c>
      <c r="E22" s="63" t="s">
        <v>531</v>
      </c>
      <c r="F22" s="63">
        <v>4</v>
      </c>
      <c r="G22" s="63">
        <v>44</v>
      </c>
      <c r="H22" s="63">
        <v>12</v>
      </c>
      <c r="I22" s="63">
        <v>22</v>
      </c>
      <c r="J22" s="96">
        <v>0.35154234810953705</v>
      </c>
      <c r="K22" s="63">
        <v>-43.1</v>
      </c>
      <c r="L22" s="63">
        <v>4.4658048059018878</v>
      </c>
      <c r="M22" s="63">
        <v>0.9344664601666447</v>
      </c>
      <c r="N22" s="63">
        <v>-2.2635968765045038</v>
      </c>
      <c r="O22" s="63">
        <v>3.1366743895640288</v>
      </c>
      <c r="P22" s="63" t="s">
        <v>528</v>
      </c>
      <c r="Q22" s="63" t="s">
        <v>529</v>
      </c>
      <c r="R22" s="63" t="s">
        <v>33</v>
      </c>
      <c r="S22" s="63">
        <v>0</v>
      </c>
      <c r="T22" s="63">
        <v>1</v>
      </c>
      <c r="U22" s="63">
        <v>0</v>
      </c>
      <c r="V22" s="63">
        <v>0</v>
      </c>
    </row>
    <row r="23" spans="1:22">
      <c r="A23" s="63" t="s">
        <v>1061</v>
      </c>
      <c r="B23" s="63" t="s">
        <v>559</v>
      </c>
      <c r="C23" s="90">
        <v>22</v>
      </c>
      <c r="D23" s="90">
        <v>3</v>
      </c>
      <c r="E23" s="63" t="s">
        <v>560</v>
      </c>
      <c r="F23" s="63">
        <v>3</v>
      </c>
      <c r="G23" s="63">
        <v>3</v>
      </c>
      <c r="H23" s="63">
        <v>3</v>
      </c>
      <c r="I23" s="63">
        <v>4</v>
      </c>
      <c r="J23" s="96">
        <v>0.2636567610821528</v>
      </c>
      <c r="K23" s="63">
        <v>-42</v>
      </c>
      <c r="L23" s="63">
        <v>1.0063731872645907</v>
      </c>
      <c r="M23" s="63">
        <v>0.47503484152934744</v>
      </c>
      <c r="N23" s="63">
        <v>-0.38912775858836302</v>
      </c>
      <c r="O23" s="63">
        <v>1.0922802702055754</v>
      </c>
      <c r="P23" s="63" t="s">
        <v>561</v>
      </c>
      <c r="Q23" s="63" t="s">
        <v>562</v>
      </c>
      <c r="R23" s="63" t="s">
        <v>33</v>
      </c>
      <c r="S23" s="63">
        <v>0</v>
      </c>
      <c r="T23" s="63">
        <v>0</v>
      </c>
      <c r="U23" s="63">
        <v>0</v>
      </c>
      <c r="V23" s="63">
        <v>0</v>
      </c>
    </row>
    <row r="24" spans="1:22">
      <c r="A24" s="63" t="s">
        <v>1062</v>
      </c>
      <c r="B24" s="63" t="s">
        <v>564</v>
      </c>
      <c r="C24" s="90">
        <v>23</v>
      </c>
      <c r="D24" s="90">
        <v>3</v>
      </c>
      <c r="E24" s="63" t="s">
        <v>565</v>
      </c>
      <c r="F24" s="63">
        <v>2</v>
      </c>
      <c r="G24" s="63">
        <v>0</v>
      </c>
      <c r="H24" s="63">
        <v>2</v>
      </c>
      <c r="I24" s="63">
        <v>1</v>
      </c>
      <c r="J24" s="96">
        <v>0.17577117405476853</v>
      </c>
      <c r="K24" s="63">
        <v>-30</v>
      </c>
      <c r="L24" s="63">
        <v>-4.1356265871085913</v>
      </c>
      <c r="M24" s="63">
        <v>-0.94000265774949654</v>
      </c>
      <c r="N24" s="63">
        <v>4.7528720157848188</v>
      </c>
      <c r="O24" s="63">
        <v>-0.32275722907326859</v>
      </c>
      <c r="P24" s="63" t="s">
        <v>566</v>
      </c>
      <c r="Q24" s="63" t="s">
        <v>567</v>
      </c>
      <c r="R24" s="63" t="s">
        <v>33</v>
      </c>
      <c r="S24" s="63">
        <v>0</v>
      </c>
      <c r="T24" s="63">
        <v>0</v>
      </c>
      <c r="U24" s="63">
        <v>0</v>
      </c>
      <c r="V24" s="63">
        <v>0</v>
      </c>
    </row>
    <row r="25" spans="1:22">
      <c r="A25" s="63" t="s">
        <v>1063</v>
      </c>
      <c r="B25" s="63" t="s">
        <v>600</v>
      </c>
      <c r="C25" s="90">
        <v>21</v>
      </c>
      <c r="D25" s="90">
        <v>3</v>
      </c>
      <c r="E25" s="63" t="s">
        <v>601</v>
      </c>
      <c r="F25" s="63">
        <v>2</v>
      </c>
      <c r="G25" s="63">
        <v>4</v>
      </c>
      <c r="H25" s="63">
        <v>0</v>
      </c>
      <c r="I25" s="63">
        <v>3</v>
      </c>
      <c r="J25" s="96">
        <v>0.17577117405476853</v>
      </c>
      <c r="K25" s="63">
        <v>-82.3</v>
      </c>
      <c r="L25" s="63">
        <v>2.0063731872645909</v>
      </c>
      <c r="M25" s="63">
        <v>5.3978318587564784</v>
      </c>
      <c r="N25" s="63">
        <v>-6.1419997743731827</v>
      </c>
      <c r="O25" s="63">
        <v>1.2622052716478878</v>
      </c>
      <c r="P25" s="87" t="s">
        <v>602</v>
      </c>
      <c r="Q25" s="87" t="s">
        <v>603</v>
      </c>
      <c r="R25" s="63" t="s">
        <v>33</v>
      </c>
      <c r="S25" s="63">
        <v>0</v>
      </c>
      <c r="T25" s="63">
        <v>0</v>
      </c>
      <c r="U25" s="63">
        <v>0</v>
      </c>
      <c r="V25" s="63">
        <v>0</v>
      </c>
    </row>
    <row r="26" spans="1:22">
      <c r="A26" s="63" t="s">
        <v>1129</v>
      </c>
      <c r="B26" s="63" t="s">
        <v>494</v>
      </c>
      <c r="C26" s="90">
        <v>21</v>
      </c>
      <c r="D26" s="90">
        <v>5</v>
      </c>
      <c r="E26" s="63" t="s">
        <v>495</v>
      </c>
      <c r="F26" s="63">
        <v>5</v>
      </c>
      <c r="G26" s="63">
        <v>0</v>
      </c>
      <c r="H26" s="63">
        <v>0</v>
      </c>
      <c r="I26" s="63">
        <v>1</v>
      </c>
      <c r="J26" s="96">
        <v>0.4394279351369213</v>
      </c>
      <c r="K26" s="63">
        <v>-62.2</v>
      </c>
      <c r="L26" s="63">
        <v>-5.4575546819959531</v>
      </c>
      <c r="M26" s="63">
        <v>3.8128693580353223</v>
      </c>
      <c r="N26" s="63">
        <v>0</v>
      </c>
      <c r="O26" s="63">
        <v>-1.6446853239606307</v>
      </c>
      <c r="P26" s="63" t="s">
        <v>496</v>
      </c>
      <c r="Q26" s="63" t="s">
        <v>497</v>
      </c>
      <c r="R26" s="63" t="s">
        <v>33</v>
      </c>
      <c r="S26" s="63">
        <v>0</v>
      </c>
      <c r="T26" s="63">
        <v>0</v>
      </c>
      <c r="U26" s="63">
        <v>0</v>
      </c>
      <c r="V26" s="63">
        <v>0</v>
      </c>
    </row>
    <row r="27" spans="1:22">
      <c r="A27" s="63" t="s">
        <v>1130</v>
      </c>
      <c r="B27" s="63" t="s">
        <v>22</v>
      </c>
      <c r="C27" s="90">
        <v>22</v>
      </c>
      <c r="D27" s="90">
        <v>5</v>
      </c>
      <c r="E27" s="63" t="s">
        <v>23</v>
      </c>
      <c r="F27" s="63">
        <v>18190</v>
      </c>
      <c r="G27" s="63">
        <v>6056</v>
      </c>
      <c r="H27" s="63">
        <v>2565</v>
      </c>
      <c r="I27" s="63">
        <v>13985</v>
      </c>
      <c r="J27" s="96">
        <v>1598.6388280281199</v>
      </c>
      <c r="K27" s="63">
        <v>-54.5</v>
      </c>
      <c r="L27" s="63">
        <v>-0.58033524528852631</v>
      </c>
      <c r="M27" s="63">
        <v>2.5068468651196416</v>
      </c>
      <c r="N27" s="63">
        <v>-1.6285341380796783</v>
      </c>
      <c r="O27" s="63">
        <v>0.29797748175143668</v>
      </c>
      <c r="P27" s="63" t="s">
        <v>24</v>
      </c>
      <c r="Q27" s="63" t="s">
        <v>25</v>
      </c>
      <c r="R27" s="63" t="s">
        <v>26</v>
      </c>
      <c r="S27" s="63">
        <v>593</v>
      </c>
      <c r="T27" s="63">
        <v>135</v>
      </c>
      <c r="U27" s="63">
        <v>93</v>
      </c>
      <c r="V27" s="63">
        <v>278</v>
      </c>
    </row>
    <row r="28" spans="1:22">
      <c r="A28" s="63" t="s">
        <v>1131</v>
      </c>
      <c r="B28" s="63" t="s">
        <v>22</v>
      </c>
      <c r="C28" s="90">
        <v>22</v>
      </c>
      <c r="D28" s="90">
        <v>5</v>
      </c>
      <c r="E28" s="63" t="s">
        <v>27</v>
      </c>
      <c r="F28" s="63">
        <v>18190</v>
      </c>
      <c r="G28" s="63">
        <v>6056</v>
      </c>
      <c r="H28" s="63">
        <v>2565</v>
      </c>
      <c r="I28" s="63">
        <v>13985</v>
      </c>
      <c r="J28" s="96">
        <v>1598.6388280281199</v>
      </c>
      <c r="K28" s="63">
        <v>-54.5</v>
      </c>
      <c r="L28" s="63">
        <v>-0.58033524528852631</v>
      </c>
      <c r="M28" s="63">
        <v>2.5068468651196416</v>
      </c>
      <c r="N28" s="63">
        <v>-1.6285341380796783</v>
      </c>
      <c r="O28" s="63">
        <v>0.29797748175143668</v>
      </c>
      <c r="P28" s="63" t="s">
        <v>24</v>
      </c>
      <c r="Q28" s="63" t="s">
        <v>25</v>
      </c>
      <c r="R28" s="63" t="s">
        <v>26</v>
      </c>
      <c r="S28" s="63">
        <v>593</v>
      </c>
      <c r="T28" s="63">
        <v>135</v>
      </c>
      <c r="U28" s="63">
        <v>93</v>
      </c>
      <c r="V28" s="63">
        <v>278</v>
      </c>
    </row>
    <row r="29" spans="1:22">
      <c r="A29" s="63" t="s">
        <v>1064</v>
      </c>
      <c r="B29" s="63" t="s">
        <v>361</v>
      </c>
      <c r="C29" s="90">
        <v>21</v>
      </c>
      <c r="D29" s="90">
        <v>3</v>
      </c>
      <c r="E29" s="63" t="s">
        <v>362</v>
      </c>
      <c r="F29" s="63">
        <v>12</v>
      </c>
      <c r="G29" s="63">
        <v>13</v>
      </c>
      <c r="H29" s="63">
        <v>9</v>
      </c>
      <c r="I29" s="63">
        <v>11</v>
      </c>
      <c r="J29" s="96">
        <v>1.0546270443286112</v>
      </c>
      <c r="K29" s="63">
        <v>-60.7</v>
      </c>
      <c r="L29" s="63">
        <v>1.1218504046845268</v>
      </c>
      <c r="M29" s="63">
        <v>0.34950395944548857</v>
      </c>
      <c r="N29" s="63">
        <v>-0.91964247528714282</v>
      </c>
      <c r="O29" s="63">
        <v>0.55171188884287237</v>
      </c>
      <c r="P29" s="63" t="s">
        <v>363</v>
      </c>
      <c r="Q29" s="63" t="s">
        <v>364</v>
      </c>
      <c r="R29" s="63" t="s">
        <v>365</v>
      </c>
      <c r="S29" s="63">
        <v>0</v>
      </c>
      <c r="T29" s="63">
        <v>6</v>
      </c>
      <c r="U29" s="63">
        <v>0</v>
      </c>
      <c r="V29" s="63">
        <v>1</v>
      </c>
    </row>
    <row r="30" spans="1:22">
      <c r="A30" s="63" t="s">
        <v>1065</v>
      </c>
      <c r="B30" s="63" t="s">
        <v>502</v>
      </c>
      <c r="C30" s="90">
        <v>20</v>
      </c>
      <c r="D30" s="90">
        <v>3</v>
      </c>
      <c r="E30" s="63" t="s">
        <v>503</v>
      </c>
      <c r="F30" s="63">
        <v>5</v>
      </c>
      <c r="G30" s="63">
        <v>0</v>
      </c>
      <c r="H30" s="63">
        <v>0</v>
      </c>
      <c r="I30" s="63">
        <v>0</v>
      </c>
      <c r="J30" s="96">
        <v>0.4394279351369213</v>
      </c>
      <c r="K30" s="63">
        <v>-42.2</v>
      </c>
      <c r="L30" s="63">
        <v>-5.4575546819959531</v>
      </c>
      <c r="M30" s="63">
        <v>0</v>
      </c>
      <c r="N30" s="63">
        <v>0</v>
      </c>
      <c r="O30" s="63">
        <v>-5.4575546819959531</v>
      </c>
      <c r="P30" s="63" t="s">
        <v>504</v>
      </c>
      <c r="Q30" s="63" t="s">
        <v>505</v>
      </c>
      <c r="R30" s="63" t="s">
        <v>33</v>
      </c>
      <c r="S30" s="63">
        <v>0</v>
      </c>
      <c r="T30" s="63">
        <v>0</v>
      </c>
      <c r="U30" s="63">
        <v>0</v>
      </c>
      <c r="V30" s="63">
        <v>0</v>
      </c>
    </row>
    <row r="31" spans="1:22">
      <c r="A31" s="63" t="s">
        <v>1066</v>
      </c>
      <c r="B31" s="63" t="s">
        <v>266</v>
      </c>
      <c r="C31" s="90">
        <v>23</v>
      </c>
      <c r="D31" s="90">
        <v>3</v>
      </c>
      <c r="E31" s="63" t="s">
        <v>267</v>
      </c>
      <c r="F31" s="63">
        <v>31</v>
      </c>
      <c r="G31" s="63">
        <v>6</v>
      </c>
      <c r="H31" s="63">
        <v>6</v>
      </c>
      <c r="I31" s="63">
        <v>14</v>
      </c>
      <c r="J31" s="96">
        <v>2.7244531978489124</v>
      </c>
      <c r="K31" s="63">
        <v>-71</v>
      </c>
      <c r="L31" s="63">
        <v>-1.3628606224011284</v>
      </c>
      <c r="M31" s="63">
        <v>1.2823897635869514</v>
      </c>
      <c r="N31" s="63">
        <v>-0.38912775858836302</v>
      </c>
      <c r="O31" s="63">
        <v>-0.46959861740253983</v>
      </c>
      <c r="P31" s="87" t="s">
        <v>268</v>
      </c>
      <c r="Q31" s="87" t="s">
        <v>269</v>
      </c>
      <c r="R31" s="63" t="s">
        <v>270</v>
      </c>
      <c r="S31" s="63">
        <v>3</v>
      </c>
      <c r="T31" s="63">
        <v>2</v>
      </c>
      <c r="U31" s="63">
        <v>1</v>
      </c>
      <c r="V31" s="63">
        <v>1</v>
      </c>
    </row>
    <row r="32" spans="1:22">
      <c r="A32" s="63" t="s">
        <v>1132</v>
      </c>
      <c r="B32" s="63" t="s">
        <v>247</v>
      </c>
      <c r="C32" s="90">
        <v>21</v>
      </c>
      <c r="D32" s="90">
        <v>5</v>
      </c>
      <c r="E32" s="63" t="s">
        <v>1133</v>
      </c>
      <c r="F32" s="63">
        <v>34</v>
      </c>
      <c r="G32" s="63">
        <v>4</v>
      </c>
      <c r="H32" s="63">
        <v>2</v>
      </c>
      <c r="I32" s="63">
        <v>9</v>
      </c>
      <c r="J32" s="96">
        <v>2.9881099589310649</v>
      </c>
      <c r="K32" s="63">
        <v>-73.099999999999994</v>
      </c>
      <c r="L32" s="63">
        <v>-2.0810896539857486</v>
      </c>
      <c r="M32" s="63">
        <v>2.2299223436928162</v>
      </c>
      <c r="N32" s="63">
        <v>-1.3891277585883628</v>
      </c>
      <c r="O32" s="63">
        <v>-1.2402950688812957</v>
      </c>
      <c r="P32" s="63" t="s">
        <v>249</v>
      </c>
      <c r="Q32" s="63" t="s">
        <v>250</v>
      </c>
      <c r="R32" s="63" t="s">
        <v>251</v>
      </c>
      <c r="S32" s="63">
        <v>6</v>
      </c>
      <c r="T32" s="63">
        <v>4</v>
      </c>
      <c r="U32" s="63">
        <v>0</v>
      </c>
      <c r="V32" s="63">
        <v>2</v>
      </c>
    </row>
    <row r="33" spans="1:22">
      <c r="A33" s="63" t="s">
        <v>1134</v>
      </c>
      <c r="B33" s="63" t="s">
        <v>247</v>
      </c>
      <c r="C33" s="90">
        <v>21</v>
      </c>
      <c r="D33" s="90">
        <v>5</v>
      </c>
      <c r="E33" s="63" t="s">
        <v>255</v>
      </c>
      <c r="F33" s="63">
        <v>34</v>
      </c>
      <c r="G33" s="63">
        <v>4</v>
      </c>
      <c r="H33" s="63">
        <v>0</v>
      </c>
      <c r="I33" s="63">
        <v>9</v>
      </c>
      <c r="J33" s="96">
        <v>2.9881099589310649</v>
      </c>
      <c r="K33" s="63">
        <v>-64.900000000000006</v>
      </c>
      <c r="L33" s="63">
        <v>-2.0810896539857486</v>
      </c>
      <c r="M33" s="63">
        <v>6.9827943594776354</v>
      </c>
      <c r="N33" s="63">
        <v>-6.1419997743731827</v>
      </c>
      <c r="O33" s="63">
        <v>-1.2402950688812957</v>
      </c>
      <c r="P33" s="63" t="s">
        <v>256</v>
      </c>
      <c r="Q33" s="63" t="s">
        <v>257</v>
      </c>
      <c r="R33" s="63" t="s">
        <v>33</v>
      </c>
      <c r="S33" s="63">
        <v>6</v>
      </c>
      <c r="T33" s="63">
        <v>0</v>
      </c>
      <c r="U33" s="63">
        <v>0</v>
      </c>
      <c r="V33" s="63">
        <v>0</v>
      </c>
    </row>
    <row r="34" spans="1:22">
      <c r="A34" s="63" t="s">
        <v>1135</v>
      </c>
      <c r="B34" s="63" t="s">
        <v>1189</v>
      </c>
      <c r="C34" s="90">
        <v>21</v>
      </c>
      <c r="D34" s="90">
        <v>3</v>
      </c>
      <c r="E34" s="63" t="s">
        <v>1136</v>
      </c>
      <c r="F34" s="63">
        <v>3</v>
      </c>
      <c r="G34" s="63">
        <v>6</v>
      </c>
      <c r="H34" s="63">
        <v>1</v>
      </c>
      <c r="I34" s="63">
        <v>3</v>
      </c>
      <c r="J34" s="96">
        <v>0.2636567610821528</v>
      </c>
      <c r="K34" s="63">
        <v>-47.9</v>
      </c>
      <c r="L34" s="63">
        <v>2.0063731872645909</v>
      </c>
      <c r="M34" s="63">
        <v>1.6449598429716599</v>
      </c>
      <c r="N34" s="63">
        <v>-2.9740902593095191</v>
      </c>
      <c r="O34" s="63">
        <v>0.67724277092673146</v>
      </c>
      <c r="P34" s="63" t="s">
        <v>542</v>
      </c>
      <c r="Q34" s="63" t="s">
        <v>543</v>
      </c>
      <c r="R34" s="63" t="s">
        <v>550</v>
      </c>
      <c r="S34" s="63">
        <v>0</v>
      </c>
      <c r="T34" s="63">
        <v>1</v>
      </c>
      <c r="U34" s="63">
        <v>1</v>
      </c>
      <c r="V34" s="63">
        <v>0</v>
      </c>
    </row>
    <row r="35" spans="1:22">
      <c r="A35" s="63" t="s">
        <v>1137</v>
      </c>
      <c r="B35" s="63" t="s">
        <v>1189</v>
      </c>
      <c r="C35" s="90">
        <v>21</v>
      </c>
      <c r="D35" s="90">
        <v>3</v>
      </c>
      <c r="E35" s="63" t="s">
        <v>544</v>
      </c>
      <c r="F35" s="63">
        <v>3</v>
      </c>
      <c r="G35" s="63">
        <v>6</v>
      </c>
      <c r="H35" s="63">
        <v>1</v>
      </c>
      <c r="I35" s="63">
        <v>3</v>
      </c>
      <c r="J35" s="96">
        <v>0.2636567610821528</v>
      </c>
      <c r="K35" s="63">
        <v>-47.9</v>
      </c>
      <c r="L35" s="63">
        <v>2.0063731872645909</v>
      </c>
      <c r="M35" s="63">
        <v>1.6449598429716599</v>
      </c>
      <c r="N35" s="63">
        <v>-2.9740902593095191</v>
      </c>
      <c r="O35" s="63">
        <v>0.67724277092673146</v>
      </c>
      <c r="P35" s="63" t="s">
        <v>542</v>
      </c>
      <c r="Q35" s="63" t="s">
        <v>543</v>
      </c>
      <c r="R35" s="63" t="s">
        <v>550</v>
      </c>
      <c r="S35" s="63">
        <v>0</v>
      </c>
      <c r="T35" s="63">
        <v>1</v>
      </c>
      <c r="U35" s="63">
        <v>1</v>
      </c>
      <c r="V35" s="63">
        <v>0</v>
      </c>
    </row>
    <row r="36" spans="1:22">
      <c r="A36" s="63" t="s">
        <v>1138</v>
      </c>
      <c r="B36" s="63" t="s">
        <v>280</v>
      </c>
      <c r="C36" s="90">
        <v>21</v>
      </c>
      <c r="D36" s="90">
        <v>5</v>
      </c>
      <c r="E36" s="63" t="s">
        <v>281</v>
      </c>
      <c r="F36" s="63">
        <v>25</v>
      </c>
      <c r="G36" s="63">
        <v>39</v>
      </c>
      <c r="H36" s="63">
        <v>17</v>
      </c>
      <c r="I36" s="63">
        <v>7</v>
      </c>
      <c r="J36" s="96">
        <v>2.1971396756846069</v>
      </c>
      <c r="K36" s="63">
        <v>-41.3</v>
      </c>
      <c r="L36" s="63">
        <v>1.6479192163521141</v>
      </c>
      <c r="M36" s="63">
        <v>-1.2201105769422314</v>
      </c>
      <c r="N36" s="63">
        <v>-1.5870671362002722</v>
      </c>
      <c r="O36" s="63">
        <v>-1.1592584967903894</v>
      </c>
      <c r="P36" s="63" t="s">
        <v>282</v>
      </c>
      <c r="Q36" s="63" t="s">
        <v>283</v>
      </c>
      <c r="R36" s="63" t="s">
        <v>33</v>
      </c>
      <c r="S36" s="63">
        <v>0</v>
      </c>
      <c r="T36" s="63">
        <v>0</v>
      </c>
      <c r="U36" s="63">
        <v>0</v>
      </c>
      <c r="V36" s="63">
        <v>0</v>
      </c>
    </row>
    <row r="37" spans="1:22">
      <c r="A37" s="63" t="s">
        <v>1139</v>
      </c>
      <c r="B37" s="63" t="s">
        <v>280</v>
      </c>
      <c r="C37" s="90">
        <v>21</v>
      </c>
      <c r="D37" s="90">
        <v>5</v>
      </c>
      <c r="E37" s="63" t="s">
        <v>284</v>
      </c>
      <c r="F37" s="63">
        <v>25</v>
      </c>
      <c r="G37" s="63">
        <v>39</v>
      </c>
      <c r="H37" s="63">
        <v>17</v>
      </c>
      <c r="I37" s="63">
        <v>7</v>
      </c>
      <c r="J37" s="96">
        <v>2.1971396756846069</v>
      </c>
      <c r="K37" s="63">
        <v>-43.2</v>
      </c>
      <c r="L37" s="63">
        <v>1.6479192163521141</v>
      </c>
      <c r="M37" s="63">
        <v>-1.2201105769422314</v>
      </c>
      <c r="N37" s="63">
        <v>-1.5870671362002722</v>
      </c>
      <c r="O37" s="63">
        <v>-1.1592584967903894</v>
      </c>
      <c r="P37" s="63" t="s">
        <v>285</v>
      </c>
      <c r="Q37" s="63" t="s">
        <v>286</v>
      </c>
      <c r="R37" s="63" t="s">
        <v>33</v>
      </c>
      <c r="S37" s="63">
        <v>0</v>
      </c>
      <c r="T37" s="63">
        <v>0</v>
      </c>
      <c r="U37" s="63">
        <v>0</v>
      </c>
      <c r="V37" s="63">
        <v>0</v>
      </c>
    </row>
    <row r="38" spans="1:22">
      <c r="A38" s="63" t="s">
        <v>1067</v>
      </c>
      <c r="B38" s="63" t="s">
        <v>54</v>
      </c>
      <c r="C38" s="90">
        <v>21</v>
      </c>
      <c r="D38" s="90">
        <v>5</v>
      </c>
      <c r="E38" s="63" t="s">
        <v>55</v>
      </c>
      <c r="F38" s="63">
        <v>793</v>
      </c>
      <c r="G38" s="63">
        <v>645</v>
      </c>
      <c r="H38" s="63">
        <v>349</v>
      </c>
      <c r="I38" s="63">
        <v>828</v>
      </c>
      <c r="J38" s="96">
        <v>69.693270512715728</v>
      </c>
      <c r="K38" s="63">
        <v>-42.2</v>
      </c>
      <c r="L38" s="63">
        <v>0.70835148187122887</v>
      </c>
      <c r="M38" s="63">
        <v>1.3064010735401768</v>
      </c>
      <c r="N38" s="63">
        <v>-1.2751998826893274</v>
      </c>
      <c r="O38" s="63">
        <v>0.73955267272207814</v>
      </c>
      <c r="P38" s="63" t="s">
        <v>56</v>
      </c>
      <c r="Q38" s="63" t="s">
        <v>57</v>
      </c>
      <c r="R38" s="63" t="s">
        <v>33</v>
      </c>
      <c r="S38" s="63">
        <v>0</v>
      </c>
      <c r="T38" s="63">
        <v>0</v>
      </c>
      <c r="U38" s="63">
        <v>0</v>
      </c>
      <c r="V38" s="63">
        <v>0</v>
      </c>
    </row>
    <row r="39" spans="1:22">
      <c r="A39" s="63" t="s">
        <v>1068</v>
      </c>
      <c r="B39" s="63" t="s">
        <v>54</v>
      </c>
      <c r="C39" s="90">
        <v>21</v>
      </c>
      <c r="D39" s="90">
        <v>5</v>
      </c>
      <c r="E39" s="63" t="s">
        <v>58</v>
      </c>
      <c r="F39" s="63">
        <v>793</v>
      </c>
      <c r="G39" s="63">
        <v>645</v>
      </c>
      <c r="H39" s="63">
        <v>349</v>
      </c>
      <c r="I39" s="63">
        <v>828</v>
      </c>
      <c r="J39" s="96">
        <v>69.693270512715728</v>
      </c>
      <c r="K39" s="63">
        <v>-43.5</v>
      </c>
      <c r="L39" s="63">
        <v>0.70835148187122887</v>
      </c>
      <c r="M39" s="63">
        <v>1.3064010735401768</v>
      </c>
      <c r="N39" s="63">
        <v>-1.2751998826893274</v>
      </c>
      <c r="O39" s="63">
        <v>0.73955267272207814</v>
      </c>
      <c r="P39" s="63" t="s">
        <v>59</v>
      </c>
      <c r="Q39" s="63" t="s">
        <v>60</v>
      </c>
      <c r="R39" s="63" t="s">
        <v>33</v>
      </c>
      <c r="S39" s="63">
        <v>0</v>
      </c>
      <c r="T39" s="63">
        <v>0</v>
      </c>
      <c r="U39" s="63">
        <v>0</v>
      </c>
      <c r="V39" s="63">
        <v>0</v>
      </c>
    </row>
    <row r="40" spans="1:22">
      <c r="A40" s="63" t="s">
        <v>1110</v>
      </c>
      <c r="B40" s="63" t="s">
        <v>54</v>
      </c>
      <c r="C40" s="90">
        <v>21</v>
      </c>
      <c r="D40" s="90">
        <v>5</v>
      </c>
      <c r="E40" s="63" t="s">
        <v>61</v>
      </c>
      <c r="F40" s="63">
        <v>793</v>
      </c>
      <c r="G40" s="63">
        <v>645</v>
      </c>
      <c r="H40" s="63">
        <v>349</v>
      </c>
      <c r="I40" s="63">
        <v>828</v>
      </c>
      <c r="J40" s="96">
        <v>69.693270512715728</v>
      </c>
      <c r="K40" s="63">
        <v>-43.5</v>
      </c>
      <c r="L40" s="63">
        <v>0.70835148187122887</v>
      </c>
      <c r="M40" s="63">
        <v>1.3064010735401768</v>
      </c>
      <c r="N40" s="63">
        <v>-1.2751998826893274</v>
      </c>
      <c r="O40" s="63">
        <v>0.73955267272207814</v>
      </c>
      <c r="P40" s="63" t="s">
        <v>59</v>
      </c>
      <c r="Q40" s="63" t="s">
        <v>60</v>
      </c>
      <c r="R40" s="63" t="s">
        <v>33</v>
      </c>
      <c r="S40" s="63">
        <v>0</v>
      </c>
      <c r="T40" s="63">
        <v>0</v>
      </c>
      <c r="U40" s="63">
        <v>0</v>
      </c>
      <c r="V40" s="63">
        <v>0</v>
      </c>
    </row>
    <row r="41" spans="1:22">
      <c r="A41" s="63" t="s">
        <v>1140</v>
      </c>
      <c r="B41" s="63" t="s">
        <v>312</v>
      </c>
      <c r="C41" s="90">
        <v>22</v>
      </c>
      <c r="D41" s="90">
        <v>3</v>
      </c>
      <c r="E41" s="63" t="s">
        <v>313</v>
      </c>
      <c r="F41" s="63">
        <v>21</v>
      </c>
      <c r="G41" s="63">
        <v>12</v>
      </c>
      <c r="H41" s="63">
        <v>22</v>
      </c>
      <c r="I41" s="63">
        <v>10</v>
      </c>
      <c r="J41" s="96">
        <v>1.8455973275750697</v>
      </c>
      <c r="K41" s="63">
        <v>-30.8</v>
      </c>
      <c r="L41" s="63">
        <v>0.19901826520698657</v>
      </c>
      <c r="M41" s="63">
        <v>-1.0775061814994313</v>
      </c>
      <c r="N41" s="63">
        <v>0.485341359327778</v>
      </c>
      <c r="O41" s="63">
        <v>-0.3931465569646666</v>
      </c>
      <c r="P41" s="63" t="s">
        <v>314</v>
      </c>
      <c r="Q41" s="63" t="s">
        <v>315</v>
      </c>
      <c r="R41" s="63" t="s">
        <v>33</v>
      </c>
      <c r="S41" s="63">
        <v>0</v>
      </c>
      <c r="T41" s="63">
        <v>0</v>
      </c>
      <c r="U41" s="63">
        <v>0</v>
      </c>
      <c r="V41" s="63">
        <v>0</v>
      </c>
    </row>
    <row r="42" spans="1:22">
      <c r="A42" s="63" t="s">
        <v>1141</v>
      </c>
      <c r="B42" s="63" t="s">
        <v>405</v>
      </c>
      <c r="C42" s="90">
        <v>23</v>
      </c>
      <c r="D42" s="90">
        <v>5</v>
      </c>
      <c r="E42" s="63" t="s">
        <v>406</v>
      </c>
      <c r="F42" s="63">
        <v>7</v>
      </c>
      <c r="G42" s="63">
        <v>0</v>
      </c>
      <c r="H42" s="63">
        <v>0</v>
      </c>
      <c r="I42" s="63">
        <v>0</v>
      </c>
      <c r="J42" s="96">
        <v>0.61519910919168996</v>
      </c>
      <c r="K42" s="63">
        <v>-32.200000000000003</v>
      </c>
      <c r="L42" s="63">
        <v>-5.9429815091661951</v>
      </c>
      <c r="M42" s="63">
        <v>0</v>
      </c>
      <c r="N42" s="63">
        <v>0</v>
      </c>
      <c r="O42" s="63">
        <v>-5.9429815091661951</v>
      </c>
      <c r="P42" s="63" t="s">
        <v>407</v>
      </c>
      <c r="Q42" s="63" t="s">
        <v>408</v>
      </c>
      <c r="R42" s="63" t="s">
        <v>33</v>
      </c>
      <c r="S42" s="63">
        <v>0</v>
      </c>
      <c r="T42" s="63">
        <v>0</v>
      </c>
      <c r="U42" s="63">
        <v>0</v>
      </c>
      <c r="V42" s="63">
        <v>0</v>
      </c>
    </row>
    <row r="43" spans="1:22">
      <c r="A43" s="63" t="s">
        <v>1142</v>
      </c>
      <c r="B43" s="63" t="s">
        <v>48</v>
      </c>
      <c r="C43" s="90">
        <v>21</v>
      </c>
      <c r="D43" s="90">
        <v>3</v>
      </c>
      <c r="E43" s="63" t="s">
        <v>49</v>
      </c>
      <c r="F43" s="63">
        <v>927</v>
      </c>
      <c r="G43" s="63">
        <v>1681</v>
      </c>
      <c r="H43" s="63">
        <v>1295</v>
      </c>
      <c r="I43" s="63">
        <v>2640</v>
      </c>
      <c r="J43" s="96">
        <v>81.469939174385217</v>
      </c>
      <c r="K43" s="63">
        <v>-68.5</v>
      </c>
      <c r="L43" s="63">
        <v>1.8650516678752271</v>
      </c>
      <c r="M43" s="63">
        <v>1.0875831739224</v>
      </c>
      <c r="N43" s="63">
        <v>-0.765495385250614</v>
      </c>
      <c r="O43" s="63">
        <v>2.1871394565470164</v>
      </c>
      <c r="P43" s="63" t="s">
        <v>50</v>
      </c>
      <c r="Q43" s="63" t="s">
        <v>51</v>
      </c>
      <c r="R43" s="63" t="s">
        <v>52</v>
      </c>
      <c r="S43" s="63">
        <v>61</v>
      </c>
      <c r="T43" s="63">
        <v>12</v>
      </c>
      <c r="U43" s="63">
        <v>53</v>
      </c>
      <c r="V43" s="63">
        <v>77</v>
      </c>
    </row>
    <row r="44" spans="1:22">
      <c r="A44" s="63" t="s">
        <v>1069</v>
      </c>
      <c r="B44" s="63" t="s">
        <v>333</v>
      </c>
      <c r="C44" s="90">
        <v>20</v>
      </c>
      <c r="D44" s="90">
        <v>3</v>
      </c>
      <c r="E44" s="63" t="s">
        <v>334</v>
      </c>
      <c r="F44" s="63">
        <v>16</v>
      </c>
      <c r="G44" s="63">
        <v>47</v>
      </c>
      <c r="H44" s="63">
        <v>46</v>
      </c>
      <c r="I44" s="63">
        <v>26</v>
      </c>
      <c r="J44" s="96">
        <v>1.4061693924381482</v>
      </c>
      <c r="K44" s="63">
        <v>-57.4</v>
      </c>
      <c r="L44" s="63">
        <v>2.5609620389422281</v>
      </c>
      <c r="M44" s="63">
        <v>-0.76312489566541686</v>
      </c>
      <c r="N44" s="63">
        <v>-0.42015465420898745</v>
      </c>
      <c r="O44" s="63">
        <v>1.3776824890678236</v>
      </c>
      <c r="P44" s="63" t="s">
        <v>335</v>
      </c>
      <c r="Q44" s="63" t="s">
        <v>336</v>
      </c>
      <c r="R44" s="63" t="s">
        <v>33</v>
      </c>
      <c r="S44" s="63">
        <v>0</v>
      </c>
      <c r="T44" s="63">
        <v>0</v>
      </c>
      <c r="U44" s="63">
        <v>0</v>
      </c>
      <c r="V44" s="63">
        <v>0</v>
      </c>
    </row>
    <row r="45" spans="1:22">
      <c r="A45" s="63" t="s">
        <v>1143</v>
      </c>
      <c r="B45" s="63" t="s">
        <v>1190</v>
      </c>
      <c r="C45" s="90">
        <v>22</v>
      </c>
      <c r="D45" s="90">
        <v>3</v>
      </c>
      <c r="E45" s="63" t="s">
        <v>102</v>
      </c>
      <c r="F45" s="63">
        <v>289</v>
      </c>
      <c r="G45" s="63">
        <v>0</v>
      </c>
      <c r="H45" s="63">
        <v>0</v>
      </c>
      <c r="I45" s="63">
        <v>4739</v>
      </c>
      <c r="J45" s="96">
        <v>25.398934650914054</v>
      </c>
      <c r="K45" s="63">
        <v>-57.9</v>
      </c>
      <c r="L45" s="63">
        <v>-11.31055226960927</v>
      </c>
      <c r="M45" s="63">
        <v>16.023236303667922</v>
      </c>
      <c r="N45" s="63">
        <v>0</v>
      </c>
      <c r="O45" s="63">
        <v>4.712684034058654</v>
      </c>
      <c r="P45" s="63" t="s">
        <v>103</v>
      </c>
      <c r="Q45" s="63" t="s">
        <v>104</v>
      </c>
      <c r="R45" s="63" t="s">
        <v>105</v>
      </c>
      <c r="S45" s="63">
        <v>24</v>
      </c>
      <c r="T45" s="63">
        <v>0</v>
      </c>
      <c r="U45" s="63">
        <v>0</v>
      </c>
      <c r="V45" s="63">
        <v>8</v>
      </c>
    </row>
    <row r="46" spans="1:22">
      <c r="A46" s="63" t="s">
        <v>1144</v>
      </c>
      <c r="B46" s="63" t="s">
        <v>15</v>
      </c>
      <c r="C46" s="90">
        <v>20</v>
      </c>
      <c r="D46" s="90">
        <v>3</v>
      </c>
      <c r="E46" s="63" t="s">
        <v>16</v>
      </c>
      <c r="F46" s="63">
        <v>24822</v>
      </c>
      <c r="G46" s="63">
        <v>10757</v>
      </c>
      <c r="H46" s="63">
        <v>0</v>
      </c>
      <c r="I46" s="63">
        <v>11333</v>
      </c>
      <c r="J46" s="96">
        <v>2181.4960411937323</v>
      </c>
      <c r="K46" s="63">
        <v>-81.400000000000006</v>
      </c>
      <c r="L46" s="63">
        <v>-0.19997039272656605</v>
      </c>
      <c r="M46" s="63">
        <v>17.281111550395494</v>
      </c>
      <c r="N46" s="63">
        <v>-17.534987937338318</v>
      </c>
      <c r="O46" s="63">
        <v>-0.45384677966939135</v>
      </c>
      <c r="P46" s="87" t="s">
        <v>17</v>
      </c>
      <c r="Q46" s="87" t="s">
        <v>18</v>
      </c>
      <c r="R46" s="63" t="s">
        <v>19</v>
      </c>
      <c r="S46" s="63">
        <v>29</v>
      </c>
      <c r="T46" s="63">
        <v>4</v>
      </c>
      <c r="U46" s="63">
        <v>0</v>
      </c>
      <c r="V46" s="63">
        <v>17</v>
      </c>
    </row>
    <row r="47" spans="1:22">
      <c r="A47" s="63" t="s">
        <v>1145</v>
      </c>
      <c r="B47" s="63" t="s">
        <v>15</v>
      </c>
      <c r="C47" s="90">
        <v>20</v>
      </c>
      <c r="D47" s="90">
        <v>3</v>
      </c>
      <c r="E47" s="63" t="s">
        <v>20</v>
      </c>
      <c r="F47" s="63">
        <v>24822</v>
      </c>
      <c r="G47" s="63">
        <v>10757</v>
      </c>
      <c r="H47" s="63">
        <v>0</v>
      </c>
      <c r="I47" s="63">
        <v>11333</v>
      </c>
      <c r="J47" s="96">
        <v>2181.4960411937323</v>
      </c>
      <c r="K47" s="63">
        <v>-81.400000000000006</v>
      </c>
      <c r="L47" s="63">
        <v>-0.19997039272656605</v>
      </c>
      <c r="M47" s="63">
        <v>17.281111550395494</v>
      </c>
      <c r="N47" s="63">
        <v>-17.534987937338318</v>
      </c>
      <c r="O47" s="63">
        <v>-0.45384677966939135</v>
      </c>
      <c r="P47" s="87" t="s">
        <v>17</v>
      </c>
      <c r="Q47" s="87" t="s">
        <v>18</v>
      </c>
      <c r="R47" s="63" t="s">
        <v>19</v>
      </c>
      <c r="S47" s="63">
        <v>29</v>
      </c>
      <c r="T47" s="63">
        <v>4</v>
      </c>
      <c r="U47" s="63">
        <v>0</v>
      </c>
      <c r="V47" s="63">
        <v>17</v>
      </c>
    </row>
    <row r="48" spans="1:22">
      <c r="A48" s="63" t="s">
        <v>1146</v>
      </c>
      <c r="B48" s="63" t="s">
        <v>29</v>
      </c>
      <c r="C48" s="90">
        <v>21</v>
      </c>
      <c r="D48" s="90">
        <v>3</v>
      </c>
      <c r="E48" s="63" t="s">
        <v>30</v>
      </c>
      <c r="F48" s="63">
        <v>2803</v>
      </c>
      <c r="G48" s="63">
        <v>2076</v>
      </c>
      <c r="H48" s="63">
        <v>1345</v>
      </c>
      <c r="I48" s="63">
        <v>1780</v>
      </c>
      <c r="J48" s="96">
        <v>246.3433004377581</v>
      </c>
      <c r="K48" s="63">
        <v>-55.8</v>
      </c>
      <c r="L48" s="63">
        <v>0.57320788658997757</v>
      </c>
      <c r="M48" s="63">
        <v>0.46426841066027746</v>
      </c>
      <c r="N48" s="63">
        <v>-1.0153280295022573</v>
      </c>
      <c r="O48" s="63">
        <v>2.2148267747997764E-2</v>
      </c>
      <c r="P48" s="63" t="s">
        <v>31</v>
      </c>
      <c r="Q48" s="63" t="s">
        <v>32</v>
      </c>
      <c r="R48" s="63" t="s">
        <v>33</v>
      </c>
      <c r="S48" s="63">
        <v>0</v>
      </c>
      <c r="T48" s="63">
        <v>0</v>
      </c>
      <c r="U48" s="63">
        <v>0</v>
      </c>
      <c r="V48" s="63">
        <v>0</v>
      </c>
    </row>
    <row r="49" spans="1:22">
      <c r="A49" s="63" t="s">
        <v>1070</v>
      </c>
      <c r="B49" s="63" t="s">
        <v>29</v>
      </c>
      <c r="C49" s="90">
        <v>21</v>
      </c>
      <c r="D49" s="90">
        <v>5</v>
      </c>
      <c r="E49" s="63" t="s">
        <v>35</v>
      </c>
      <c r="F49" s="63">
        <v>3603</v>
      </c>
      <c r="G49" s="63">
        <v>2938</v>
      </c>
      <c r="H49" s="63">
        <v>1555</v>
      </c>
      <c r="I49" s="63">
        <v>2167</v>
      </c>
      <c r="J49" s="96">
        <v>316.65177005966552</v>
      </c>
      <c r="K49" s="63">
        <v>-47.9</v>
      </c>
      <c r="L49" s="63">
        <v>0.71200893139407995</v>
      </c>
      <c r="M49" s="63">
        <v>0.53878191532621189</v>
      </c>
      <c r="N49" s="63">
        <v>-1.3070475741266778</v>
      </c>
      <c r="O49" s="63">
        <v>-5.6256727406385619E-2</v>
      </c>
      <c r="P49" s="63" t="s">
        <v>36</v>
      </c>
      <c r="Q49" s="63" t="s">
        <v>37</v>
      </c>
      <c r="R49" s="63" t="s">
        <v>33</v>
      </c>
      <c r="S49" s="63">
        <v>0</v>
      </c>
      <c r="T49" s="63">
        <v>0</v>
      </c>
      <c r="U49" s="63">
        <v>0</v>
      </c>
      <c r="V49" s="63">
        <v>0</v>
      </c>
    </row>
    <row r="50" spans="1:22">
      <c r="A50" s="63" t="s">
        <v>1147</v>
      </c>
      <c r="B50" s="63" t="s">
        <v>29</v>
      </c>
      <c r="C50" s="90">
        <v>21</v>
      </c>
      <c r="D50" s="90">
        <v>3</v>
      </c>
      <c r="E50" s="63" t="s">
        <v>39</v>
      </c>
      <c r="F50" s="63">
        <v>2803</v>
      </c>
      <c r="G50" s="63">
        <v>2076</v>
      </c>
      <c r="H50" s="63">
        <v>1345</v>
      </c>
      <c r="I50" s="63">
        <v>1780</v>
      </c>
      <c r="J50" s="96">
        <v>246.3433004377581</v>
      </c>
      <c r="K50" s="63">
        <v>-55.8</v>
      </c>
      <c r="L50" s="63">
        <v>0.57320788658997757</v>
      </c>
      <c r="M50" s="63">
        <v>0.46426841066027746</v>
      </c>
      <c r="N50" s="63">
        <v>-1.0153280295022573</v>
      </c>
      <c r="O50" s="63">
        <v>2.2148267747997764E-2</v>
      </c>
      <c r="P50" s="63" t="s">
        <v>31</v>
      </c>
      <c r="Q50" s="63" t="s">
        <v>32</v>
      </c>
      <c r="R50" s="63" t="s">
        <v>33</v>
      </c>
      <c r="S50" s="63">
        <v>0</v>
      </c>
      <c r="T50" s="63">
        <v>0</v>
      </c>
      <c r="U50" s="63">
        <v>0</v>
      </c>
      <c r="V50" s="63">
        <v>0</v>
      </c>
    </row>
    <row r="51" spans="1:22">
      <c r="A51" s="63" t="s">
        <v>1148</v>
      </c>
      <c r="B51" s="63" t="s">
        <v>29</v>
      </c>
      <c r="C51" s="90">
        <v>21</v>
      </c>
      <c r="D51" s="90">
        <v>5</v>
      </c>
      <c r="E51" s="63" t="s">
        <v>40</v>
      </c>
      <c r="F51" s="63">
        <v>3603</v>
      </c>
      <c r="G51" s="63">
        <v>2938</v>
      </c>
      <c r="H51" s="63">
        <v>1555</v>
      </c>
      <c r="I51" s="63">
        <v>2167</v>
      </c>
      <c r="J51" s="96">
        <v>316.65177005966552</v>
      </c>
      <c r="K51" s="63">
        <v>-47.9</v>
      </c>
      <c r="L51" s="63">
        <v>0.71200893139407995</v>
      </c>
      <c r="M51" s="63">
        <v>0.53878191532621189</v>
      </c>
      <c r="N51" s="63">
        <v>-1.3070475741266778</v>
      </c>
      <c r="O51" s="63">
        <v>-5.6256727406385619E-2</v>
      </c>
      <c r="P51" s="63" t="s">
        <v>36</v>
      </c>
      <c r="Q51" s="63" t="s">
        <v>37</v>
      </c>
      <c r="R51" s="63" t="s">
        <v>33</v>
      </c>
      <c r="S51" s="63">
        <v>0</v>
      </c>
      <c r="T51" s="63">
        <v>0</v>
      </c>
      <c r="U51" s="63">
        <v>0</v>
      </c>
      <c r="V51" s="63">
        <v>0</v>
      </c>
    </row>
    <row r="52" spans="1:22">
      <c r="A52" s="63" t="s">
        <v>1149</v>
      </c>
      <c r="B52" s="63" t="s">
        <v>42</v>
      </c>
      <c r="C52" s="90">
        <v>21</v>
      </c>
      <c r="D52" s="90">
        <v>3</v>
      </c>
      <c r="E52" s="63" t="s">
        <v>43</v>
      </c>
      <c r="F52" s="63">
        <v>2480</v>
      </c>
      <c r="G52" s="63">
        <v>1143</v>
      </c>
      <c r="H52" s="63">
        <v>654</v>
      </c>
      <c r="I52" s="63">
        <v>1550</v>
      </c>
      <c r="J52" s="96">
        <v>217.956255827913</v>
      </c>
      <c r="K52" s="63">
        <v>-57.8</v>
      </c>
      <c r="L52" s="63">
        <v>-0.11114152979516871</v>
      </c>
      <c r="M52" s="63">
        <v>1.304903016914021</v>
      </c>
      <c r="N52" s="63">
        <v>-1.1945906213047588</v>
      </c>
      <c r="O52" s="63">
        <v>-8.2913418590636044E-4</v>
      </c>
      <c r="P52" s="63" t="s">
        <v>44</v>
      </c>
      <c r="Q52" s="63" t="s">
        <v>45</v>
      </c>
      <c r="R52" s="63" t="s">
        <v>46</v>
      </c>
      <c r="S52" s="63">
        <v>1477</v>
      </c>
      <c r="T52" s="63">
        <v>730</v>
      </c>
      <c r="U52" s="63">
        <v>556</v>
      </c>
      <c r="V52" s="63">
        <v>1095</v>
      </c>
    </row>
    <row r="53" spans="1:22">
      <c r="A53" s="63" t="s">
        <v>1150</v>
      </c>
      <c r="B53" s="63" t="s">
        <v>108</v>
      </c>
      <c r="C53" s="90">
        <v>20</v>
      </c>
      <c r="D53" s="90">
        <v>3</v>
      </c>
      <c r="E53" s="63" t="s">
        <v>109</v>
      </c>
      <c r="F53" s="63">
        <v>243</v>
      </c>
      <c r="G53" s="63">
        <v>137</v>
      </c>
      <c r="H53" s="63">
        <v>80</v>
      </c>
      <c r="I53" s="63">
        <v>144</v>
      </c>
      <c r="J53" s="96">
        <v>21.356197647654376</v>
      </c>
      <c r="K53" s="63">
        <v>-50.6</v>
      </c>
      <c r="L53" s="63">
        <v>0.17959276661933646</v>
      </c>
      <c r="M53" s="63">
        <v>0.90799424880545399</v>
      </c>
      <c r="N53" s="63">
        <v>-1.1652317466615276</v>
      </c>
      <c r="O53" s="63">
        <v>-7.7644731236737083E-2</v>
      </c>
      <c r="P53" s="63" t="s">
        <v>110</v>
      </c>
      <c r="Q53" s="63" t="s">
        <v>111</v>
      </c>
      <c r="R53" s="63" t="s">
        <v>112</v>
      </c>
      <c r="S53" s="63">
        <v>59</v>
      </c>
      <c r="T53" s="63">
        <v>30</v>
      </c>
      <c r="U53" s="63">
        <v>10</v>
      </c>
      <c r="V53" s="63">
        <v>29</v>
      </c>
    </row>
    <row r="54" spans="1:22">
      <c r="A54" s="63" t="s">
        <v>1151</v>
      </c>
      <c r="B54" s="63" t="s">
        <v>108</v>
      </c>
      <c r="C54" s="90">
        <v>20</v>
      </c>
      <c r="D54" s="90">
        <v>3</v>
      </c>
      <c r="E54" s="63" t="s">
        <v>113</v>
      </c>
      <c r="F54" s="63">
        <v>243</v>
      </c>
      <c r="G54" s="63">
        <v>137</v>
      </c>
      <c r="H54" s="63">
        <v>80</v>
      </c>
      <c r="I54" s="63">
        <v>144</v>
      </c>
      <c r="J54" s="96">
        <v>21.356197647654376</v>
      </c>
      <c r="K54" s="63">
        <v>-50.6</v>
      </c>
      <c r="L54" s="63">
        <v>0.17959276661933646</v>
      </c>
      <c r="M54" s="63">
        <v>0.90799424880545399</v>
      </c>
      <c r="N54" s="63">
        <v>-1.1652317466615276</v>
      </c>
      <c r="O54" s="63">
        <v>-7.7644731236737083E-2</v>
      </c>
      <c r="P54" s="63" t="s">
        <v>110</v>
      </c>
      <c r="Q54" s="63" t="s">
        <v>111</v>
      </c>
      <c r="R54" s="63" t="s">
        <v>112</v>
      </c>
      <c r="S54" s="63">
        <v>59</v>
      </c>
      <c r="T54" s="63">
        <v>30</v>
      </c>
      <c r="U54" s="63">
        <v>10</v>
      </c>
      <c r="V54" s="63">
        <v>29</v>
      </c>
    </row>
    <row r="55" spans="1:22">
      <c r="A55" s="63" t="s">
        <v>1071</v>
      </c>
      <c r="B55" s="63" t="s">
        <v>164</v>
      </c>
      <c r="C55" s="90">
        <v>22</v>
      </c>
      <c r="D55" s="90">
        <v>3</v>
      </c>
      <c r="E55" s="63" t="s">
        <v>165</v>
      </c>
      <c r="F55" s="63">
        <v>98</v>
      </c>
      <c r="G55" s="63">
        <v>54</v>
      </c>
      <c r="H55" s="63">
        <v>0</v>
      </c>
      <c r="I55" s="63">
        <v>59</v>
      </c>
      <c r="J55" s="96">
        <v>8.6127875286836577</v>
      </c>
      <c r="K55" s="63">
        <v>-29.6</v>
      </c>
      <c r="L55" s="63">
        <v>0.14655084531285117</v>
      </c>
      <c r="M55" s="63">
        <v>9.6955124073971639</v>
      </c>
      <c r="N55" s="63">
        <v>-9.8968872765366509</v>
      </c>
      <c r="O55" s="63">
        <v>-5.4824023826635648E-2</v>
      </c>
      <c r="P55" s="63" t="s">
        <v>166</v>
      </c>
      <c r="Q55" s="63" t="s">
        <v>167</v>
      </c>
      <c r="R55" s="63" t="s">
        <v>33</v>
      </c>
      <c r="S55" s="63">
        <v>0</v>
      </c>
      <c r="T55" s="63">
        <v>0</v>
      </c>
      <c r="U55" s="63">
        <v>0</v>
      </c>
      <c r="V55" s="63">
        <v>0</v>
      </c>
    </row>
    <row r="56" spans="1:22">
      <c r="A56" s="63" t="s">
        <v>1072</v>
      </c>
      <c r="B56" s="63" t="s">
        <v>293</v>
      </c>
      <c r="C56" s="90">
        <v>21</v>
      </c>
      <c r="D56" s="90">
        <v>3</v>
      </c>
      <c r="E56" s="63" t="s">
        <v>294</v>
      </c>
      <c r="F56" s="63">
        <v>24</v>
      </c>
      <c r="G56" s="63">
        <v>0</v>
      </c>
      <c r="H56" s="63">
        <v>0</v>
      </c>
      <c r="I56" s="63">
        <v>0</v>
      </c>
      <c r="J56" s="96">
        <v>2.1092540886572224</v>
      </c>
      <c r="K56" s="63">
        <v>-76.3</v>
      </c>
      <c r="L56" s="63">
        <v>-7.7205890878297483</v>
      </c>
      <c r="M56" s="63">
        <v>0</v>
      </c>
      <c r="N56" s="63">
        <v>0</v>
      </c>
      <c r="O56" s="63">
        <v>-7.7205890878297483</v>
      </c>
      <c r="P56" s="63" t="s">
        <v>295</v>
      </c>
      <c r="Q56" s="63" t="s">
        <v>296</v>
      </c>
      <c r="R56" s="63" t="s">
        <v>33</v>
      </c>
      <c r="S56" s="63">
        <v>0</v>
      </c>
      <c r="T56" s="63">
        <v>0</v>
      </c>
      <c r="U56" s="63">
        <v>0</v>
      </c>
      <c r="V56" s="63">
        <v>0</v>
      </c>
    </row>
    <row r="57" spans="1:22">
      <c r="A57" s="63" t="s">
        <v>1073</v>
      </c>
      <c r="B57" s="63" t="s">
        <v>507</v>
      </c>
      <c r="C57" s="90">
        <v>21</v>
      </c>
      <c r="D57" s="90">
        <v>3</v>
      </c>
      <c r="E57" s="63" t="s">
        <v>508</v>
      </c>
      <c r="F57" s="63">
        <v>4</v>
      </c>
      <c r="G57" s="63">
        <v>5</v>
      </c>
      <c r="H57" s="63">
        <v>1</v>
      </c>
      <c r="I57" s="63">
        <v>2</v>
      </c>
      <c r="J57" s="96">
        <v>0.35154234810953705</v>
      </c>
      <c r="K57" s="63">
        <v>-68.099999999999994</v>
      </c>
      <c r="L57" s="63">
        <v>1.3283012821519531</v>
      </c>
      <c r="M57" s="63">
        <v>1.0599973422505036</v>
      </c>
      <c r="N57" s="63">
        <v>-2.7110558534757252</v>
      </c>
      <c r="O57" s="63">
        <v>-0.32275722907326859</v>
      </c>
      <c r="P57" s="63" t="s">
        <v>509</v>
      </c>
      <c r="Q57" s="63" t="s">
        <v>510</v>
      </c>
      <c r="R57" s="63" t="s">
        <v>511</v>
      </c>
      <c r="S57" s="63">
        <v>1</v>
      </c>
      <c r="T57" s="63">
        <v>0</v>
      </c>
      <c r="U57" s="63">
        <v>0</v>
      </c>
      <c r="V57" s="63">
        <v>1</v>
      </c>
    </row>
    <row r="58" spans="1:22">
      <c r="A58" s="63" t="s">
        <v>1074</v>
      </c>
      <c r="B58" s="63" t="s">
        <v>554</v>
      </c>
      <c r="C58" s="90">
        <v>21</v>
      </c>
      <c r="D58" s="90">
        <v>3</v>
      </c>
      <c r="E58" s="63" t="s">
        <v>555</v>
      </c>
      <c r="F58" s="63">
        <v>3</v>
      </c>
      <c r="G58" s="63">
        <v>9</v>
      </c>
      <c r="H58" s="63">
        <v>5</v>
      </c>
      <c r="I58" s="63">
        <v>3</v>
      </c>
      <c r="J58" s="96">
        <v>0.2636567610821528</v>
      </c>
      <c r="K58" s="63">
        <v>-50.3</v>
      </c>
      <c r="L58" s="63">
        <v>2.591335687985747</v>
      </c>
      <c r="M58" s="63">
        <v>-0.67696825191570242</v>
      </c>
      <c r="N58" s="63">
        <v>-1.237124665143313</v>
      </c>
      <c r="O58" s="63">
        <v>0.67724277092673146</v>
      </c>
      <c r="P58" s="63" t="s">
        <v>556</v>
      </c>
      <c r="Q58" s="63" t="s">
        <v>557</v>
      </c>
      <c r="R58" s="63" t="s">
        <v>33</v>
      </c>
      <c r="S58" s="63">
        <v>0</v>
      </c>
      <c r="T58" s="63">
        <v>0</v>
      </c>
      <c r="U58" s="63">
        <v>0</v>
      </c>
      <c r="V58" s="63">
        <v>0</v>
      </c>
    </row>
    <row r="59" spans="1:22">
      <c r="A59" s="63" t="s">
        <v>1152</v>
      </c>
      <c r="B59" s="63" t="s">
        <v>68</v>
      </c>
      <c r="C59" s="90">
        <v>21</v>
      </c>
      <c r="D59" s="90">
        <v>5</v>
      </c>
      <c r="E59" s="63" t="s">
        <v>69</v>
      </c>
      <c r="F59" s="63">
        <v>389</v>
      </c>
      <c r="G59" s="63">
        <v>298</v>
      </c>
      <c r="H59" s="63">
        <v>234</v>
      </c>
      <c r="I59" s="63">
        <v>329</v>
      </c>
      <c r="J59" s="96">
        <v>34.187493353652485</v>
      </c>
      <c r="K59" s="63">
        <v>-49.2</v>
      </c>
      <c r="L59" s="63">
        <v>0.62191536274056014</v>
      </c>
      <c r="M59" s="63">
        <v>0.55157639640234069</v>
      </c>
      <c r="N59" s="63">
        <v>-0.73793155946711997</v>
      </c>
      <c r="O59" s="63">
        <v>0.43556019967578075</v>
      </c>
      <c r="P59" s="63" t="s">
        <v>70</v>
      </c>
      <c r="Q59" s="63" t="s">
        <v>71</v>
      </c>
      <c r="R59" s="63" t="s">
        <v>33</v>
      </c>
      <c r="S59" s="63">
        <v>0</v>
      </c>
      <c r="T59" s="63">
        <v>0</v>
      </c>
      <c r="U59" s="63">
        <v>0</v>
      </c>
      <c r="V59" s="63">
        <v>0</v>
      </c>
    </row>
    <row r="60" spans="1:22">
      <c r="A60" s="63" t="s">
        <v>1153</v>
      </c>
      <c r="B60" s="63" t="s">
        <v>68</v>
      </c>
      <c r="C60" s="90">
        <v>21</v>
      </c>
      <c r="D60" s="90">
        <v>5</v>
      </c>
      <c r="E60" s="63" t="s">
        <v>72</v>
      </c>
      <c r="F60" s="63">
        <v>389</v>
      </c>
      <c r="G60" s="63">
        <v>298</v>
      </c>
      <c r="H60" s="63">
        <v>234</v>
      </c>
      <c r="I60" s="63">
        <v>329</v>
      </c>
      <c r="J60" s="96">
        <v>34.187493353652485</v>
      </c>
      <c r="K60" s="63">
        <v>-49.2</v>
      </c>
      <c r="L60" s="63">
        <v>0.62191536274056014</v>
      </c>
      <c r="M60" s="63">
        <v>0.55157639640234069</v>
      </c>
      <c r="N60" s="63">
        <v>-0.73793155946711997</v>
      </c>
      <c r="O60" s="63">
        <v>0.43556019967578075</v>
      </c>
      <c r="P60" s="63" t="s">
        <v>70</v>
      </c>
      <c r="Q60" s="63" t="s">
        <v>71</v>
      </c>
      <c r="R60" s="63" t="s">
        <v>33</v>
      </c>
      <c r="S60" s="63">
        <v>0</v>
      </c>
      <c r="T60" s="63">
        <v>0</v>
      </c>
      <c r="U60" s="63">
        <v>0</v>
      </c>
      <c r="V60" s="63">
        <v>0</v>
      </c>
    </row>
    <row r="61" spans="1:22">
      <c r="A61" s="63" t="s">
        <v>1075</v>
      </c>
      <c r="B61" s="63" t="s">
        <v>473</v>
      </c>
      <c r="C61" s="90">
        <v>22</v>
      </c>
      <c r="D61" s="90">
        <v>3</v>
      </c>
      <c r="E61" s="63" t="s">
        <v>474</v>
      </c>
      <c r="F61" s="63">
        <v>5</v>
      </c>
      <c r="G61" s="63">
        <v>0</v>
      </c>
      <c r="H61" s="63">
        <v>0</v>
      </c>
      <c r="I61" s="63">
        <v>0</v>
      </c>
      <c r="J61" s="96">
        <v>0.4394279351369213</v>
      </c>
      <c r="K61" s="63">
        <v>-26.1</v>
      </c>
      <c r="L61" s="63">
        <v>-5.4575546819959531</v>
      </c>
      <c r="M61" s="63">
        <v>0</v>
      </c>
      <c r="N61" s="63">
        <v>0</v>
      </c>
      <c r="O61" s="63">
        <v>-5.4575546819959531</v>
      </c>
      <c r="P61" s="63" t="s">
        <v>475</v>
      </c>
      <c r="Q61" s="63" t="s">
        <v>476</v>
      </c>
      <c r="R61" s="63" t="s">
        <v>33</v>
      </c>
      <c r="S61" s="63">
        <v>0</v>
      </c>
      <c r="T61" s="63">
        <v>0</v>
      </c>
      <c r="U61" s="63">
        <v>0</v>
      </c>
      <c r="V61" s="63">
        <v>0</v>
      </c>
    </row>
    <row r="62" spans="1:22">
      <c r="A62" s="63" t="s">
        <v>1154</v>
      </c>
      <c r="B62" s="63" t="s">
        <v>74</v>
      </c>
      <c r="C62" s="90">
        <v>21</v>
      </c>
      <c r="D62" s="90">
        <v>5</v>
      </c>
      <c r="E62" s="63" t="s">
        <v>75</v>
      </c>
      <c r="F62" s="63">
        <v>343</v>
      </c>
      <c r="G62" s="63">
        <v>292</v>
      </c>
      <c r="H62" s="63">
        <v>213</v>
      </c>
      <c r="I62" s="63">
        <v>193</v>
      </c>
      <c r="J62" s="96">
        <v>30.144756350392804</v>
      </c>
      <c r="K62" s="63">
        <v>-49.2</v>
      </c>
      <c r="L62" s="63">
        <v>0.77413297997179564</v>
      </c>
      <c r="M62" s="63">
        <v>-8.2255240707254068E-2</v>
      </c>
      <c r="N62" s="63">
        <v>-0.84424269724254208</v>
      </c>
      <c r="O62" s="63">
        <v>-0.15236495797800056</v>
      </c>
      <c r="P62" s="63" t="s">
        <v>76</v>
      </c>
      <c r="Q62" s="63" t="s">
        <v>77</v>
      </c>
      <c r="R62" s="63" t="s">
        <v>78</v>
      </c>
      <c r="S62" s="63">
        <v>84</v>
      </c>
      <c r="T62" s="63">
        <v>97</v>
      </c>
      <c r="U62" s="63">
        <v>67</v>
      </c>
      <c r="V62" s="63">
        <v>59</v>
      </c>
    </row>
    <row r="63" spans="1:22">
      <c r="A63" s="63" t="s">
        <v>1155</v>
      </c>
      <c r="B63" s="63" t="s">
        <v>74</v>
      </c>
      <c r="C63" s="90">
        <v>21</v>
      </c>
      <c r="D63" s="90">
        <v>5</v>
      </c>
      <c r="E63" s="63" t="s">
        <v>79</v>
      </c>
      <c r="F63" s="63">
        <v>343</v>
      </c>
      <c r="G63" s="63">
        <v>292</v>
      </c>
      <c r="H63" s="63">
        <v>213</v>
      </c>
      <c r="I63" s="63">
        <v>193</v>
      </c>
      <c r="J63" s="96">
        <v>30.144756350392804</v>
      </c>
      <c r="K63" s="63">
        <v>-49.2</v>
      </c>
      <c r="L63" s="63">
        <v>0.77413297997179564</v>
      </c>
      <c r="M63" s="63">
        <v>-8.2255240707254068E-2</v>
      </c>
      <c r="N63" s="63">
        <v>-0.84424269724254208</v>
      </c>
      <c r="O63" s="63">
        <v>-0.15236495797800056</v>
      </c>
      <c r="P63" s="63" t="s">
        <v>76</v>
      </c>
      <c r="Q63" s="63" t="s">
        <v>77</v>
      </c>
      <c r="R63" s="63" t="s">
        <v>78</v>
      </c>
      <c r="S63" s="63">
        <v>84</v>
      </c>
      <c r="T63" s="63">
        <v>97</v>
      </c>
      <c r="U63" s="63">
        <v>67</v>
      </c>
      <c r="V63" s="63">
        <v>59</v>
      </c>
    </row>
    <row r="64" spans="1:22">
      <c r="A64" s="63" t="s">
        <v>1156</v>
      </c>
      <c r="B64" s="63" t="s">
        <v>169</v>
      </c>
      <c r="C64" s="90">
        <v>21</v>
      </c>
      <c r="D64" s="90">
        <v>3</v>
      </c>
      <c r="E64" s="63" t="s">
        <v>170</v>
      </c>
      <c r="F64" s="63">
        <v>97</v>
      </c>
      <c r="G64" s="63">
        <v>102</v>
      </c>
      <c r="H64" s="63">
        <v>0</v>
      </c>
      <c r="I64" s="63">
        <v>83</v>
      </c>
      <c r="J64" s="96">
        <v>8.5249019416562746</v>
      </c>
      <c r="K64" s="63">
        <v>-49.1</v>
      </c>
      <c r="L64" s="63">
        <v>1.0788856870489585</v>
      </c>
      <c r="M64" s="63">
        <v>10.187908789382247</v>
      </c>
      <c r="N64" s="63">
        <v>-10.814425116344678</v>
      </c>
      <c r="O64" s="63">
        <v>0.45236936008652834</v>
      </c>
      <c r="P64" s="63" t="s">
        <v>171</v>
      </c>
      <c r="Q64" s="63" t="s">
        <v>172</v>
      </c>
      <c r="R64" s="63" t="s">
        <v>33</v>
      </c>
      <c r="S64" s="63">
        <v>0</v>
      </c>
      <c r="T64" s="63">
        <v>0</v>
      </c>
      <c r="U64" s="63">
        <v>0</v>
      </c>
      <c r="V64" s="63">
        <v>0</v>
      </c>
    </row>
    <row r="65" spans="1:22">
      <c r="A65" s="63" t="s">
        <v>1157</v>
      </c>
      <c r="B65" s="63" t="s">
        <v>169</v>
      </c>
      <c r="C65" s="90">
        <v>21</v>
      </c>
      <c r="D65" s="90">
        <v>3</v>
      </c>
      <c r="E65" s="63" t="s">
        <v>175</v>
      </c>
      <c r="F65" s="63">
        <v>97</v>
      </c>
      <c r="G65" s="63">
        <v>102</v>
      </c>
      <c r="H65" s="63">
        <v>0</v>
      </c>
      <c r="I65" s="63">
        <v>83</v>
      </c>
      <c r="J65" s="96">
        <v>8.5249019416562746</v>
      </c>
      <c r="K65" s="63">
        <v>-49.1</v>
      </c>
      <c r="L65" s="63">
        <v>1.0788856870489585</v>
      </c>
      <c r="M65" s="63">
        <v>10.187908789382247</v>
      </c>
      <c r="N65" s="63">
        <v>-10.814425116344678</v>
      </c>
      <c r="O65" s="63">
        <v>0.45236936008652834</v>
      </c>
      <c r="P65" s="63" t="s">
        <v>171</v>
      </c>
      <c r="Q65" s="63" t="s">
        <v>172</v>
      </c>
      <c r="R65" s="63" t="s">
        <v>33</v>
      </c>
      <c r="S65" s="63">
        <v>0</v>
      </c>
      <c r="T65" s="63">
        <v>0</v>
      </c>
      <c r="U65" s="63">
        <v>0</v>
      </c>
      <c r="V65" s="63">
        <v>0</v>
      </c>
    </row>
    <row r="66" spans="1:22">
      <c r="A66" s="63" t="s">
        <v>1158</v>
      </c>
      <c r="B66" s="63" t="s">
        <v>169</v>
      </c>
      <c r="C66" s="90">
        <v>21</v>
      </c>
      <c r="D66" s="90">
        <v>3</v>
      </c>
      <c r="E66" s="63" t="s">
        <v>177</v>
      </c>
      <c r="F66" s="63">
        <v>97</v>
      </c>
      <c r="G66" s="63">
        <v>102</v>
      </c>
      <c r="H66" s="63">
        <v>0</v>
      </c>
      <c r="I66" s="63">
        <v>83</v>
      </c>
      <c r="J66" s="96">
        <v>8.5249019416562746</v>
      </c>
      <c r="K66" s="63">
        <v>-49.1</v>
      </c>
      <c r="L66" s="63">
        <v>1.0788856870489585</v>
      </c>
      <c r="M66" s="63">
        <v>10.187908789382247</v>
      </c>
      <c r="N66" s="63">
        <v>-10.814425116344678</v>
      </c>
      <c r="O66" s="63">
        <v>0.45236936008652834</v>
      </c>
      <c r="P66" s="63" t="s">
        <v>171</v>
      </c>
      <c r="Q66" s="63" t="s">
        <v>172</v>
      </c>
      <c r="R66" s="63" t="s">
        <v>33</v>
      </c>
      <c r="S66" s="63">
        <v>0</v>
      </c>
      <c r="T66" s="63">
        <v>0</v>
      </c>
      <c r="U66" s="63">
        <v>0</v>
      </c>
      <c r="V66" s="63">
        <v>0</v>
      </c>
    </row>
    <row r="67" spans="1:22">
      <c r="A67" s="63" t="s">
        <v>1076</v>
      </c>
      <c r="B67" s="63" t="s">
        <v>115</v>
      </c>
      <c r="C67" s="90">
        <v>21</v>
      </c>
      <c r="D67" s="90">
        <v>5</v>
      </c>
      <c r="E67" s="63" t="s">
        <v>116</v>
      </c>
      <c r="F67" s="63">
        <v>202</v>
      </c>
      <c r="G67" s="63">
        <v>91</v>
      </c>
      <c r="H67" s="63">
        <v>43</v>
      </c>
      <c r="I67" s="63">
        <v>136</v>
      </c>
      <c r="J67" s="96">
        <v>17.752888579531621</v>
      </c>
      <c r="K67" s="63">
        <v>-51.1</v>
      </c>
      <c r="L67" s="63">
        <v>-0.1440436552885079</v>
      </c>
      <c r="M67" s="63">
        <v>1.721195428798745</v>
      </c>
      <c r="N67" s="63">
        <v>-1.4706576440849615</v>
      </c>
      <c r="O67" s="63">
        <v>0.10649412942527593</v>
      </c>
      <c r="P67" s="63" t="s">
        <v>117</v>
      </c>
      <c r="Q67" s="63" t="s">
        <v>118</v>
      </c>
      <c r="R67" s="63" t="s">
        <v>33</v>
      </c>
      <c r="S67" s="63">
        <v>0</v>
      </c>
      <c r="T67" s="63">
        <v>0</v>
      </c>
      <c r="U67" s="63">
        <v>0</v>
      </c>
      <c r="V67" s="63">
        <v>0</v>
      </c>
    </row>
    <row r="68" spans="1:22">
      <c r="A68" s="63" t="s">
        <v>1159</v>
      </c>
      <c r="B68" s="63" t="s">
        <v>120</v>
      </c>
      <c r="C68" s="90">
        <v>21</v>
      </c>
      <c r="D68" s="90">
        <v>3</v>
      </c>
      <c r="E68" s="63" t="s">
        <v>121</v>
      </c>
      <c r="F68" s="63">
        <v>185</v>
      </c>
      <c r="G68" s="63">
        <v>0</v>
      </c>
      <c r="H68" s="63">
        <v>0</v>
      </c>
      <c r="I68" s="63">
        <v>130</v>
      </c>
      <c r="J68" s="96">
        <v>16.25883360006609</v>
      </c>
      <c r="K68" s="63">
        <v>-83.2</v>
      </c>
      <c r="L68" s="63">
        <v>-10.667008047624904</v>
      </c>
      <c r="M68" s="63">
        <v>10.835237171063778</v>
      </c>
      <c r="N68" s="63">
        <v>0</v>
      </c>
      <c r="O68" s="63">
        <v>0.16822912343887375</v>
      </c>
      <c r="P68" s="63" t="s">
        <v>122</v>
      </c>
      <c r="Q68" s="63" t="s">
        <v>123</v>
      </c>
      <c r="R68" s="63" t="s">
        <v>124</v>
      </c>
      <c r="S68" s="63">
        <v>2</v>
      </c>
      <c r="T68" s="63">
        <v>0</v>
      </c>
      <c r="U68" s="63">
        <v>0</v>
      </c>
      <c r="V68" s="63">
        <v>1</v>
      </c>
    </row>
    <row r="69" spans="1:22">
      <c r="A69" s="63" t="s">
        <v>1160</v>
      </c>
      <c r="B69" s="63" t="s">
        <v>120</v>
      </c>
      <c r="C69" s="90">
        <v>21</v>
      </c>
      <c r="D69" s="90">
        <v>3</v>
      </c>
      <c r="E69" s="63" t="s">
        <v>128</v>
      </c>
      <c r="F69" s="63">
        <v>185</v>
      </c>
      <c r="G69" s="63">
        <v>0</v>
      </c>
      <c r="H69" s="63">
        <v>0</v>
      </c>
      <c r="I69" s="63">
        <v>130</v>
      </c>
      <c r="J69" s="96">
        <v>16.25883360006609</v>
      </c>
      <c r="K69" s="63">
        <v>-83.2</v>
      </c>
      <c r="L69" s="63">
        <v>-10.667008047624904</v>
      </c>
      <c r="M69" s="63">
        <v>10.835237171063778</v>
      </c>
      <c r="N69" s="63">
        <v>0</v>
      </c>
      <c r="O69" s="63">
        <v>0.16822912343887375</v>
      </c>
      <c r="P69" s="63" t="s">
        <v>122</v>
      </c>
      <c r="Q69" s="63" t="s">
        <v>123</v>
      </c>
      <c r="R69" s="63" t="s">
        <v>124</v>
      </c>
      <c r="S69" s="63">
        <v>2</v>
      </c>
      <c r="T69" s="63">
        <v>0</v>
      </c>
      <c r="U69" s="63">
        <v>0</v>
      </c>
      <c r="V69" s="63">
        <v>1</v>
      </c>
    </row>
    <row r="70" spans="1:22">
      <c r="A70" s="63" t="s">
        <v>1161</v>
      </c>
      <c r="B70" s="63" t="s">
        <v>217</v>
      </c>
      <c r="C70" s="90">
        <v>22</v>
      </c>
      <c r="D70" s="90">
        <v>3</v>
      </c>
      <c r="E70" s="63" t="s">
        <v>1162</v>
      </c>
      <c r="F70" s="63">
        <v>0</v>
      </c>
      <c r="G70" s="63">
        <v>0</v>
      </c>
      <c r="H70" s="63">
        <v>2274</v>
      </c>
      <c r="I70" s="63">
        <v>0</v>
      </c>
      <c r="J70" s="96">
        <v>0</v>
      </c>
      <c r="K70" s="63">
        <v>-36.1</v>
      </c>
      <c r="L70" s="63">
        <v>0</v>
      </c>
      <c r="M70" s="63">
        <v>-14.903888554677067</v>
      </c>
      <c r="N70" s="63">
        <v>14.903888554677067</v>
      </c>
      <c r="O70" s="63">
        <v>0</v>
      </c>
      <c r="P70" s="63" t="s">
        <v>424</v>
      </c>
      <c r="Q70" s="63" t="s">
        <v>425</v>
      </c>
      <c r="R70" s="63" t="s">
        <v>417</v>
      </c>
      <c r="S70" s="63">
        <v>0</v>
      </c>
      <c r="T70" s="63">
        <v>0</v>
      </c>
      <c r="U70" s="63">
        <v>5</v>
      </c>
      <c r="V70" s="63">
        <v>0</v>
      </c>
    </row>
    <row r="71" spans="1:22">
      <c r="A71" s="63" t="s">
        <v>1163</v>
      </c>
      <c r="B71" s="63" t="s">
        <v>217</v>
      </c>
      <c r="C71" s="90">
        <v>22</v>
      </c>
      <c r="D71" s="90">
        <v>3</v>
      </c>
      <c r="E71" s="63" t="s">
        <v>426</v>
      </c>
      <c r="F71" s="63">
        <v>0</v>
      </c>
      <c r="G71" s="63">
        <v>0</v>
      </c>
      <c r="H71" s="63">
        <v>2274</v>
      </c>
      <c r="I71" s="63">
        <v>0</v>
      </c>
      <c r="J71" s="96">
        <v>0</v>
      </c>
      <c r="K71" s="63">
        <v>-36.1</v>
      </c>
      <c r="L71" s="63">
        <v>0</v>
      </c>
      <c r="M71" s="63">
        <v>-14.903888554677067</v>
      </c>
      <c r="N71" s="63">
        <v>14.903888554677067</v>
      </c>
      <c r="O71" s="63">
        <v>0</v>
      </c>
      <c r="P71" s="63" t="s">
        <v>424</v>
      </c>
      <c r="Q71" s="63" t="s">
        <v>425</v>
      </c>
      <c r="R71" s="63" t="s">
        <v>417</v>
      </c>
      <c r="S71" s="63">
        <v>0</v>
      </c>
      <c r="T71" s="63">
        <v>0</v>
      </c>
      <c r="U71" s="63">
        <v>5</v>
      </c>
      <c r="V71" s="63">
        <v>0</v>
      </c>
    </row>
    <row r="72" spans="1:22">
      <c r="A72" s="63" t="s">
        <v>1164</v>
      </c>
      <c r="B72" s="63" t="s">
        <v>152</v>
      </c>
      <c r="C72" s="90">
        <v>21</v>
      </c>
      <c r="D72" s="90">
        <v>3</v>
      </c>
      <c r="E72" s="63" t="s">
        <v>1165</v>
      </c>
      <c r="F72" s="63">
        <v>129</v>
      </c>
      <c r="G72" s="63">
        <v>9</v>
      </c>
      <c r="H72" s="63">
        <v>3</v>
      </c>
      <c r="I72" s="63">
        <v>61</v>
      </c>
      <c r="J72" s="96">
        <v>11.337240726532571</v>
      </c>
      <c r="K72" s="63">
        <v>-45</v>
      </c>
      <c r="L72" s="63">
        <v>-2.8349290667163514</v>
      </c>
      <c r="M72" s="63">
        <v>4.4057721790922342</v>
      </c>
      <c r="N72" s="63">
        <v>-1.9740902593095191</v>
      </c>
      <c r="O72" s="63">
        <v>-0.40324714693363639</v>
      </c>
      <c r="P72" s="63" t="s">
        <v>154</v>
      </c>
      <c r="Q72" s="63" t="s">
        <v>155</v>
      </c>
      <c r="R72" s="63" t="s">
        <v>952</v>
      </c>
      <c r="S72" s="63">
        <v>0</v>
      </c>
      <c r="T72" s="63">
        <v>2</v>
      </c>
      <c r="U72" s="63">
        <v>0</v>
      </c>
      <c r="V72" s="63">
        <v>0</v>
      </c>
    </row>
    <row r="73" spans="1:22">
      <c r="A73" s="63" t="s">
        <v>1166</v>
      </c>
      <c r="B73" s="63" t="s">
        <v>152</v>
      </c>
      <c r="C73" s="90">
        <v>21</v>
      </c>
      <c r="D73" s="90">
        <v>3</v>
      </c>
      <c r="E73" s="63" t="s">
        <v>156</v>
      </c>
      <c r="F73" s="63">
        <v>129</v>
      </c>
      <c r="G73" s="63">
        <v>9</v>
      </c>
      <c r="H73" s="63">
        <v>3</v>
      </c>
      <c r="I73" s="63">
        <v>61</v>
      </c>
      <c r="J73" s="96">
        <v>11.337240726532571</v>
      </c>
      <c r="K73" s="63">
        <v>-45</v>
      </c>
      <c r="L73" s="63">
        <v>-2.8349290667163514</v>
      </c>
      <c r="M73" s="63">
        <v>4.4057721790922342</v>
      </c>
      <c r="N73" s="63">
        <v>-1.9740902593095191</v>
      </c>
      <c r="O73" s="63">
        <v>-0.40324714693363639</v>
      </c>
      <c r="P73" s="63" t="s">
        <v>154</v>
      </c>
      <c r="Q73" s="63" t="s">
        <v>155</v>
      </c>
      <c r="R73" s="63" t="s">
        <v>952</v>
      </c>
      <c r="S73" s="63">
        <v>0</v>
      </c>
      <c r="T73" s="63">
        <v>2</v>
      </c>
      <c r="U73" s="63">
        <v>0</v>
      </c>
      <c r="V73" s="63">
        <v>0</v>
      </c>
    </row>
    <row r="74" spans="1:22">
      <c r="A74" s="63" t="s">
        <v>1077</v>
      </c>
      <c r="B74" s="63" t="s">
        <v>299</v>
      </c>
      <c r="C74" s="90">
        <v>21</v>
      </c>
      <c r="D74" s="90">
        <v>3</v>
      </c>
      <c r="E74" s="63" t="s">
        <v>300</v>
      </c>
      <c r="F74" s="63">
        <v>24</v>
      </c>
      <c r="G74" s="63">
        <v>16</v>
      </c>
      <c r="H74" s="63">
        <v>9</v>
      </c>
      <c r="I74" s="63">
        <v>8</v>
      </c>
      <c r="J74" s="96">
        <v>2.1092540886572224</v>
      </c>
      <c r="K74" s="63">
        <v>-97.8</v>
      </c>
      <c r="L74" s="63">
        <v>0.42141068654343455</v>
      </c>
      <c r="M74" s="63">
        <v>-0.10992765919180865</v>
      </c>
      <c r="N74" s="63">
        <v>-1.2192027571460506</v>
      </c>
      <c r="O74" s="63">
        <v>-0.90771972979442483</v>
      </c>
      <c r="P74" s="87" t="s">
        <v>301</v>
      </c>
      <c r="Q74" s="87" t="s">
        <v>302</v>
      </c>
      <c r="R74" s="63" t="s">
        <v>33</v>
      </c>
      <c r="S74" s="63">
        <v>0</v>
      </c>
      <c r="T74" s="63">
        <v>0</v>
      </c>
      <c r="U74" s="63">
        <v>0</v>
      </c>
      <c r="V74" s="63">
        <v>0</v>
      </c>
    </row>
    <row r="75" spans="1:22">
      <c r="A75" s="63" t="s">
        <v>1167</v>
      </c>
      <c r="B75" s="63" t="s">
        <v>182</v>
      </c>
      <c r="C75" s="90">
        <v>21</v>
      </c>
      <c r="D75" s="90">
        <v>5</v>
      </c>
      <c r="E75" s="63" t="s">
        <v>183</v>
      </c>
      <c r="F75" s="63">
        <v>89</v>
      </c>
      <c r="G75" s="63">
        <v>0</v>
      </c>
      <c r="H75" s="63">
        <v>49</v>
      </c>
      <c r="I75" s="63">
        <v>73</v>
      </c>
      <c r="J75" s="96">
        <v>7.8218172454372006</v>
      </c>
      <c r="K75" s="63">
        <v>-45.4</v>
      </c>
      <c r="L75" s="63">
        <v>-9.6113600180749881</v>
      </c>
      <c r="M75" s="63">
        <v>0.6351120570153127</v>
      </c>
      <c r="N75" s="63">
        <v>9.3675818599000262</v>
      </c>
      <c r="O75" s="63">
        <v>0.39133389884035091</v>
      </c>
      <c r="P75" s="63" t="s">
        <v>184</v>
      </c>
      <c r="Q75" s="63" t="s">
        <v>185</v>
      </c>
      <c r="R75" s="63" t="s">
        <v>186</v>
      </c>
      <c r="S75" s="63">
        <v>6</v>
      </c>
      <c r="T75" s="63">
        <v>0</v>
      </c>
      <c r="U75" s="63">
        <v>0</v>
      </c>
      <c r="V75" s="63">
        <v>6</v>
      </c>
    </row>
    <row r="76" spans="1:22">
      <c r="A76" s="63" t="s">
        <v>1168</v>
      </c>
      <c r="B76" s="63" t="s">
        <v>182</v>
      </c>
      <c r="C76" s="90">
        <v>21</v>
      </c>
      <c r="D76" s="90">
        <v>5</v>
      </c>
      <c r="E76" s="63" t="s">
        <v>187</v>
      </c>
      <c r="F76" s="63">
        <v>89</v>
      </c>
      <c r="G76" s="63">
        <v>0</v>
      </c>
      <c r="H76" s="63">
        <v>49</v>
      </c>
      <c r="I76" s="63">
        <v>73</v>
      </c>
      <c r="J76" s="96">
        <v>7.8218172454372006</v>
      </c>
      <c r="K76" s="63">
        <v>-45.4</v>
      </c>
      <c r="L76" s="63">
        <v>-9.6113600180749881</v>
      </c>
      <c r="M76" s="63">
        <v>0.63511205701531304</v>
      </c>
      <c r="N76" s="63">
        <v>9.3675818599000262</v>
      </c>
      <c r="O76" s="63">
        <v>0.39133389884035091</v>
      </c>
      <c r="P76" s="63" t="s">
        <v>184</v>
      </c>
      <c r="Q76" s="63" t="s">
        <v>185</v>
      </c>
      <c r="R76" s="63" t="s">
        <v>186</v>
      </c>
      <c r="S76" s="63">
        <v>6</v>
      </c>
      <c r="T76" s="63">
        <v>0</v>
      </c>
      <c r="U76" s="63">
        <v>0</v>
      </c>
      <c r="V76" s="63">
        <v>6</v>
      </c>
    </row>
    <row r="77" spans="1:22">
      <c r="A77" s="63" t="s">
        <v>1169</v>
      </c>
      <c r="B77" s="63" t="s">
        <v>201</v>
      </c>
      <c r="C77" s="90">
        <v>21</v>
      </c>
      <c r="D77" s="90">
        <v>3</v>
      </c>
      <c r="E77" s="63" t="s">
        <v>202</v>
      </c>
      <c r="F77" s="63">
        <v>78</v>
      </c>
      <c r="G77" s="63">
        <v>30</v>
      </c>
      <c r="H77" s="63">
        <v>13</v>
      </c>
      <c r="I77" s="63">
        <v>0</v>
      </c>
      <c r="J77" s="96">
        <v>6.8550757881359727</v>
      </c>
      <c r="K77" s="63">
        <v>-82</v>
      </c>
      <c r="L77" s="63">
        <v>-0.37213843598913898</v>
      </c>
      <c r="M77" s="63">
        <v>-7.4533117339259114</v>
      </c>
      <c r="N77" s="63">
        <v>-1.5955786360557895</v>
      </c>
      <c r="O77" s="63">
        <v>-9.42102880597084</v>
      </c>
      <c r="P77" s="87" t="s">
        <v>203</v>
      </c>
      <c r="Q77" s="87" t="s">
        <v>204</v>
      </c>
      <c r="R77" s="63" t="s">
        <v>33</v>
      </c>
      <c r="S77" s="63">
        <v>0</v>
      </c>
      <c r="T77" s="63">
        <v>0</v>
      </c>
      <c r="U77" s="63">
        <v>0</v>
      </c>
      <c r="V77" s="63">
        <v>0</v>
      </c>
    </row>
    <row r="78" spans="1:22">
      <c r="A78" s="63" t="s">
        <v>1170</v>
      </c>
      <c r="B78" s="63" t="s">
        <v>201</v>
      </c>
      <c r="C78" s="90">
        <v>21</v>
      </c>
      <c r="D78" s="90">
        <v>3</v>
      </c>
      <c r="E78" s="63" t="s">
        <v>205</v>
      </c>
      <c r="F78" s="63">
        <v>78</v>
      </c>
      <c r="G78" s="63">
        <v>30</v>
      </c>
      <c r="H78" s="63">
        <v>13</v>
      </c>
      <c r="I78" s="63">
        <v>0</v>
      </c>
      <c r="J78" s="96">
        <v>6.8550757881359727</v>
      </c>
      <c r="K78" s="63">
        <v>-82</v>
      </c>
      <c r="L78" s="63">
        <v>-0.37213843598913898</v>
      </c>
      <c r="M78" s="63">
        <v>-7.4533117339259114</v>
      </c>
      <c r="N78" s="63">
        <v>-1.5955786360557895</v>
      </c>
      <c r="O78" s="63">
        <v>-9.42102880597084</v>
      </c>
      <c r="P78" s="87" t="s">
        <v>203</v>
      </c>
      <c r="Q78" s="87" t="s">
        <v>204</v>
      </c>
      <c r="R78" s="63" t="s">
        <v>33</v>
      </c>
      <c r="S78" s="63">
        <v>0</v>
      </c>
      <c r="T78" s="63">
        <v>0</v>
      </c>
      <c r="U78" s="63">
        <v>0</v>
      </c>
      <c r="V78" s="63">
        <v>0</v>
      </c>
    </row>
    <row r="79" spans="1:22">
      <c r="A79" s="63" t="s">
        <v>1171</v>
      </c>
      <c r="B79" s="63" t="s">
        <v>222</v>
      </c>
      <c r="C79" s="90">
        <v>21</v>
      </c>
      <c r="D79" s="90">
        <v>5</v>
      </c>
      <c r="E79" s="63" t="s">
        <v>223</v>
      </c>
      <c r="F79" s="63">
        <v>52</v>
      </c>
      <c r="G79" s="63">
        <v>128</v>
      </c>
      <c r="H79" s="63">
        <v>60</v>
      </c>
      <c r="I79" s="63">
        <v>29</v>
      </c>
      <c r="J79" s="96">
        <v>4.5700505254239818</v>
      </c>
      <c r="K79" s="63">
        <v>-48.3</v>
      </c>
      <c r="L79" s="63">
        <v>2.3059334691234987</v>
      </c>
      <c r="M79" s="63">
        <v>-0.98891225823044271</v>
      </c>
      <c r="N79" s="63">
        <v>-1.4822371629798445</v>
      </c>
      <c r="O79" s="63">
        <v>-0.16521595208678874</v>
      </c>
      <c r="P79" s="63" t="s">
        <v>224</v>
      </c>
      <c r="Q79" s="63" t="s">
        <v>225</v>
      </c>
      <c r="R79" s="63" t="s">
        <v>226</v>
      </c>
      <c r="S79" s="63">
        <v>5</v>
      </c>
      <c r="T79" s="63">
        <v>1</v>
      </c>
      <c r="U79" s="63">
        <v>3</v>
      </c>
      <c r="V79" s="63">
        <v>1</v>
      </c>
    </row>
    <row r="80" spans="1:22">
      <c r="A80" s="63" t="s">
        <v>1172</v>
      </c>
      <c r="B80" s="63" t="s">
        <v>222</v>
      </c>
      <c r="C80" s="90">
        <v>21</v>
      </c>
      <c r="D80" s="90">
        <v>5</v>
      </c>
      <c r="E80" s="63" t="s">
        <v>227</v>
      </c>
      <c r="F80" s="63">
        <v>52</v>
      </c>
      <c r="G80" s="63">
        <v>128</v>
      </c>
      <c r="H80" s="63">
        <v>60</v>
      </c>
      <c r="I80" s="63">
        <v>29</v>
      </c>
      <c r="J80" s="96">
        <v>4.5700505254239818</v>
      </c>
      <c r="K80" s="63">
        <v>-44.1</v>
      </c>
      <c r="L80" s="63">
        <v>2.3059334691234987</v>
      </c>
      <c r="M80" s="63">
        <v>-0.98891225823044271</v>
      </c>
      <c r="N80" s="63">
        <v>-1.4822371629798445</v>
      </c>
      <c r="O80" s="63">
        <v>-0.16521595208678874</v>
      </c>
      <c r="P80" s="63" t="s">
        <v>228</v>
      </c>
      <c r="Q80" s="63" t="s">
        <v>229</v>
      </c>
      <c r="R80" s="63" t="s">
        <v>226</v>
      </c>
      <c r="S80" s="63">
        <v>5</v>
      </c>
      <c r="T80" s="63">
        <v>1</v>
      </c>
      <c r="U80" s="63">
        <v>3</v>
      </c>
      <c r="V80" s="63">
        <v>1</v>
      </c>
    </row>
    <row r="81" spans="1:22">
      <c r="A81" s="63" t="s">
        <v>1173</v>
      </c>
      <c r="B81" s="63" t="s">
        <v>222</v>
      </c>
      <c r="C81" s="90">
        <v>21</v>
      </c>
      <c r="D81" s="90">
        <v>5</v>
      </c>
      <c r="E81" s="63" t="s">
        <v>232</v>
      </c>
      <c r="F81" s="63">
        <v>52</v>
      </c>
      <c r="G81" s="63">
        <v>128</v>
      </c>
      <c r="H81" s="63">
        <v>60</v>
      </c>
      <c r="I81" s="63">
        <v>29</v>
      </c>
      <c r="J81" s="96">
        <v>4.5700505254239818</v>
      </c>
      <c r="K81" s="63">
        <v>-44.1</v>
      </c>
      <c r="L81" s="63">
        <v>2.3059334691234987</v>
      </c>
      <c r="M81" s="63">
        <v>-0.98891225823044271</v>
      </c>
      <c r="N81" s="63">
        <v>-1.4822371629798445</v>
      </c>
      <c r="O81" s="63">
        <v>-0.16521595208678874</v>
      </c>
      <c r="P81" s="63" t="s">
        <v>228</v>
      </c>
      <c r="Q81" s="63" t="s">
        <v>229</v>
      </c>
      <c r="R81" s="63" t="s">
        <v>226</v>
      </c>
      <c r="S81" s="63">
        <v>5</v>
      </c>
      <c r="T81" s="63">
        <v>1</v>
      </c>
      <c r="U81" s="63">
        <v>3</v>
      </c>
      <c r="V81" s="63">
        <v>1</v>
      </c>
    </row>
    <row r="82" spans="1:22">
      <c r="A82" s="63" t="s">
        <v>1078</v>
      </c>
      <c r="B82" s="63" t="s">
        <v>321</v>
      </c>
      <c r="C82" s="90">
        <v>21</v>
      </c>
      <c r="D82" s="90">
        <v>3</v>
      </c>
      <c r="E82" s="63" t="s">
        <v>322</v>
      </c>
      <c r="F82" s="63">
        <v>20</v>
      </c>
      <c r="G82" s="63">
        <v>0</v>
      </c>
      <c r="H82" s="63">
        <v>7</v>
      </c>
      <c r="I82" s="63">
        <v>15</v>
      </c>
      <c r="J82" s="96">
        <v>1.7577117405476852</v>
      </c>
      <c r="K82" s="63">
        <v>-152.19999999999999</v>
      </c>
      <c r="L82" s="63">
        <v>-7.4575546819959539</v>
      </c>
      <c r="M82" s="63">
        <v>1.1595330158014183</v>
      </c>
      <c r="N82" s="63">
        <v>6.5602269378424225</v>
      </c>
      <c r="O82" s="63">
        <v>0.26220527164788776</v>
      </c>
      <c r="P82" s="63" t="s">
        <v>323</v>
      </c>
      <c r="Q82" s="63" t="s">
        <v>324</v>
      </c>
      <c r="R82" s="63" t="s">
        <v>33</v>
      </c>
      <c r="S82" s="63">
        <v>0</v>
      </c>
      <c r="T82" s="63">
        <v>0</v>
      </c>
      <c r="U82" s="63">
        <v>0</v>
      </c>
      <c r="V82" s="63">
        <v>0</v>
      </c>
    </row>
    <row r="83" spans="1:22">
      <c r="A83" s="63" t="s">
        <v>1079</v>
      </c>
      <c r="B83" s="63" t="s">
        <v>326</v>
      </c>
      <c r="C83" s="90">
        <v>22</v>
      </c>
      <c r="D83" s="90">
        <v>3</v>
      </c>
      <c r="E83" s="63" t="s">
        <v>327</v>
      </c>
      <c r="F83" s="63">
        <v>17</v>
      </c>
      <c r="G83" s="63">
        <v>9</v>
      </c>
      <c r="H83" s="63">
        <v>3</v>
      </c>
      <c r="I83" s="63">
        <v>13</v>
      </c>
      <c r="J83" s="96">
        <v>1.4940549794655325</v>
      </c>
      <c r="K83" s="63">
        <v>-57.5</v>
      </c>
      <c r="L83" s="63">
        <v>8.8835347456563726E-2</v>
      </c>
      <c r="M83" s="63">
        <v>2.1754745596704392</v>
      </c>
      <c r="N83" s="63">
        <v>-1.9740902593095191</v>
      </c>
      <c r="O83" s="63">
        <v>0.29021964781748416</v>
      </c>
      <c r="P83" s="63" t="s">
        <v>328</v>
      </c>
      <c r="Q83" s="63" t="s">
        <v>329</v>
      </c>
      <c r="R83" s="63" t="s">
        <v>330</v>
      </c>
      <c r="S83" s="63">
        <v>1</v>
      </c>
      <c r="T83" s="63">
        <v>2</v>
      </c>
      <c r="U83" s="63">
        <v>0</v>
      </c>
      <c r="V83" s="63">
        <v>0</v>
      </c>
    </row>
    <row r="84" spans="1:22">
      <c r="A84" s="63" t="s">
        <v>1080</v>
      </c>
      <c r="B84" s="63" t="s">
        <v>339</v>
      </c>
      <c r="C84" s="90">
        <v>21</v>
      </c>
      <c r="D84" s="90">
        <v>5</v>
      </c>
      <c r="E84" s="63" t="s">
        <v>340</v>
      </c>
      <c r="F84" s="63">
        <v>12</v>
      </c>
      <c r="G84" s="63">
        <v>0</v>
      </c>
      <c r="H84" s="63">
        <v>0</v>
      </c>
      <c r="I84" s="63">
        <v>0</v>
      </c>
      <c r="J84" s="96">
        <v>1.0546270443286112</v>
      </c>
      <c r="K84" s="63">
        <v>-41.6</v>
      </c>
      <c r="L84" s="63">
        <v>-6.7205890878297483</v>
      </c>
      <c r="M84" s="63">
        <v>0</v>
      </c>
      <c r="N84" s="63">
        <v>0</v>
      </c>
      <c r="O84" s="63">
        <v>-6.7205890878297483</v>
      </c>
      <c r="P84" s="63" t="s">
        <v>341</v>
      </c>
      <c r="Q84" s="63" t="s">
        <v>342</v>
      </c>
      <c r="R84" s="63" t="s">
        <v>33</v>
      </c>
      <c r="S84" s="63">
        <v>0</v>
      </c>
      <c r="T84" s="63">
        <v>0</v>
      </c>
      <c r="U84" s="63">
        <v>0</v>
      </c>
      <c r="V84" s="63">
        <v>0</v>
      </c>
    </row>
    <row r="85" spans="1:22">
      <c r="A85" s="63" t="s">
        <v>1081</v>
      </c>
      <c r="B85" s="63" t="s">
        <v>353</v>
      </c>
      <c r="C85" s="90">
        <v>21</v>
      </c>
      <c r="D85" s="90">
        <v>3</v>
      </c>
      <c r="E85" s="63" t="s">
        <v>354</v>
      </c>
      <c r="F85" s="63">
        <v>0</v>
      </c>
      <c r="G85" s="63">
        <v>20</v>
      </c>
      <c r="H85" s="63">
        <v>0</v>
      </c>
      <c r="I85" s="63">
        <v>16</v>
      </c>
      <c r="J85" s="96">
        <v>0</v>
      </c>
      <c r="K85" s="63">
        <v>-48.6</v>
      </c>
      <c r="L85" s="63">
        <v>8.4639278692605444</v>
      </c>
      <c r="M85" s="63">
        <v>7.8128693580353223</v>
      </c>
      <c r="N85" s="63">
        <v>-8.4639278692605444</v>
      </c>
      <c r="O85" s="63">
        <v>7.8128693580353223</v>
      </c>
      <c r="P85" s="63" t="s">
        <v>355</v>
      </c>
      <c r="Q85" s="63" t="s">
        <v>356</v>
      </c>
      <c r="R85" s="63" t="s">
        <v>339</v>
      </c>
      <c r="S85" s="63">
        <v>0</v>
      </c>
      <c r="T85" s="63">
        <v>13</v>
      </c>
      <c r="U85" s="63">
        <v>0</v>
      </c>
      <c r="V85" s="63">
        <v>4</v>
      </c>
    </row>
    <row r="86" spans="1:22">
      <c r="A86" s="63" t="s">
        <v>1082</v>
      </c>
      <c r="B86" s="63" t="s">
        <v>367</v>
      </c>
      <c r="C86" s="90">
        <v>21</v>
      </c>
      <c r="D86" s="90">
        <v>3</v>
      </c>
      <c r="E86" s="63" t="s">
        <v>368</v>
      </c>
      <c r="F86" s="63">
        <v>11</v>
      </c>
      <c r="G86" s="63">
        <v>0</v>
      </c>
      <c r="H86" s="63">
        <v>0</v>
      </c>
      <c r="I86" s="63">
        <v>0</v>
      </c>
      <c r="J86" s="96">
        <v>0.96674145730122707</v>
      </c>
      <c r="K86" s="63">
        <v>-71.400000000000006</v>
      </c>
      <c r="L86" s="63">
        <v>-6.5950582057458886</v>
      </c>
      <c r="M86" s="63">
        <v>0</v>
      </c>
      <c r="N86" s="63">
        <v>0</v>
      </c>
      <c r="O86" s="63">
        <v>-6.5950582057458886</v>
      </c>
      <c r="P86" s="87" t="s">
        <v>369</v>
      </c>
      <c r="Q86" s="87" t="s">
        <v>370</v>
      </c>
      <c r="R86" s="63" t="s">
        <v>371</v>
      </c>
      <c r="S86" s="63">
        <v>1</v>
      </c>
      <c r="T86" s="63">
        <v>0</v>
      </c>
      <c r="U86" s="63">
        <v>0</v>
      </c>
      <c r="V86" s="63">
        <v>0</v>
      </c>
    </row>
    <row r="87" spans="1:22">
      <c r="A87" s="63" t="s">
        <v>1083</v>
      </c>
      <c r="B87" s="63" t="s">
        <v>380</v>
      </c>
      <c r="C87" s="90">
        <v>23</v>
      </c>
      <c r="D87" s="90">
        <v>3</v>
      </c>
      <c r="E87" s="63" t="s">
        <v>381</v>
      </c>
      <c r="F87" s="63">
        <v>10</v>
      </c>
      <c r="G87" s="63">
        <v>0</v>
      </c>
      <c r="H87" s="63">
        <v>0</v>
      </c>
      <c r="I87" s="63">
        <v>0</v>
      </c>
      <c r="J87" s="96">
        <v>0.8788558702738426</v>
      </c>
      <c r="K87" s="63">
        <v>-22.4</v>
      </c>
      <c r="L87" s="63">
        <v>-6.4575546819959539</v>
      </c>
      <c r="M87" s="63">
        <v>0</v>
      </c>
      <c r="N87" s="63">
        <v>0</v>
      </c>
      <c r="O87" s="63">
        <v>-6.4575546819959539</v>
      </c>
      <c r="P87" s="63" t="s">
        <v>382</v>
      </c>
      <c r="Q87" s="63" t="s">
        <v>383</v>
      </c>
      <c r="R87" s="63" t="s">
        <v>33</v>
      </c>
      <c r="S87" s="63">
        <v>0</v>
      </c>
      <c r="T87" s="63">
        <v>0</v>
      </c>
      <c r="U87" s="63">
        <v>0</v>
      </c>
      <c r="V87" s="63">
        <v>0</v>
      </c>
    </row>
    <row r="88" spans="1:22">
      <c r="A88" s="63" t="s">
        <v>1084</v>
      </c>
      <c r="B88" s="63" t="s">
        <v>386</v>
      </c>
      <c r="C88" s="90">
        <v>223</v>
      </c>
      <c r="D88" s="90">
        <v>3</v>
      </c>
      <c r="E88" s="63" t="s">
        <v>387</v>
      </c>
      <c r="F88" s="63">
        <v>9</v>
      </c>
      <c r="G88" s="63">
        <v>0</v>
      </c>
      <c r="H88" s="63">
        <v>0</v>
      </c>
      <c r="I88" s="63">
        <v>1</v>
      </c>
      <c r="J88" s="96">
        <v>0.79097028324645846</v>
      </c>
      <c r="K88" s="63">
        <v>-63.3</v>
      </c>
      <c r="L88" s="63">
        <v>-6.3055515885509026</v>
      </c>
      <c r="M88" s="63">
        <v>3.8128693580353223</v>
      </c>
      <c r="N88" s="63">
        <v>0</v>
      </c>
      <c r="O88" s="63">
        <v>-2.4926822305155811</v>
      </c>
      <c r="P88" s="87" t="s">
        <v>388</v>
      </c>
      <c r="Q88" s="87" t="s">
        <v>389</v>
      </c>
      <c r="R88" s="63" t="s">
        <v>33</v>
      </c>
      <c r="S88" s="63">
        <v>0</v>
      </c>
      <c r="T88" s="63">
        <v>0</v>
      </c>
      <c r="U88" s="63">
        <v>0</v>
      </c>
      <c r="V88" s="63">
        <v>0</v>
      </c>
    </row>
    <row r="89" spans="1:22">
      <c r="A89" s="63" t="s">
        <v>1085</v>
      </c>
      <c r="B89" s="63" t="s">
        <v>417</v>
      </c>
      <c r="C89" s="90">
        <v>21</v>
      </c>
      <c r="D89" s="90">
        <v>5</v>
      </c>
      <c r="E89" s="63" t="s">
        <v>1174</v>
      </c>
      <c r="F89" s="63">
        <v>7</v>
      </c>
      <c r="G89" s="63">
        <v>0</v>
      </c>
      <c r="H89" s="63">
        <v>0</v>
      </c>
      <c r="I89" s="63">
        <v>9</v>
      </c>
      <c r="J89" s="96">
        <v>0.61519910919168996</v>
      </c>
      <c r="K89" s="63">
        <v>-30.1</v>
      </c>
      <c r="L89" s="63">
        <v>-5.9429815091661951</v>
      </c>
      <c r="M89" s="63">
        <v>6.9827943594776354</v>
      </c>
      <c r="N89" s="63">
        <v>0</v>
      </c>
      <c r="O89" s="63">
        <v>1.0398128503114394</v>
      </c>
      <c r="P89" s="63" t="s">
        <v>419</v>
      </c>
      <c r="Q89" s="63" t="s">
        <v>420</v>
      </c>
      <c r="R89" s="63" t="s">
        <v>33</v>
      </c>
      <c r="S89" s="63">
        <v>0</v>
      </c>
      <c r="T89" s="63">
        <v>0</v>
      </c>
      <c r="U89" s="63">
        <v>0</v>
      </c>
      <c r="V89" s="63">
        <v>0</v>
      </c>
    </row>
    <row r="90" spans="1:22">
      <c r="A90" s="63" t="s">
        <v>1086</v>
      </c>
      <c r="B90" s="63" t="s">
        <v>212</v>
      </c>
      <c r="C90" s="90">
        <v>21</v>
      </c>
      <c r="D90" s="90">
        <v>5</v>
      </c>
      <c r="E90" s="63" t="s">
        <v>213</v>
      </c>
      <c r="F90" s="63">
        <v>55</v>
      </c>
      <c r="G90" s="63">
        <v>0</v>
      </c>
      <c r="H90" s="63">
        <v>0</v>
      </c>
      <c r="I90" s="63">
        <v>29</v>
      </c>
      <c r="J90" s="96">
        <v>4.8337072865061348</v>
      </c>
      <c r="K90" s="63">
        <v>-58</v>
      </c>
      <c r="L90" s="63">
        <v>-8.9169863006332513</v>
      </c>
      <c r="M90" s="63">
        <v>8.6708503531628942</v>
      </c>
      <c r="N90" s="63">
        <v>0</v>
      </c>
      <c r="O90" s="63">
        <v>-0.24613594747035622</v>
      </c>
      <c r="P90" s="63" t="s">
        <v>214</v>
      </c>
      <c r="Q90" s="63" t="s">
        <v>215</v>
      </c>
      <c r="R90" s="63" t="s">
        <v>33</v>
      </c>
      <c r="S90" s="63">
        <v>0</v>
      </c>
      <c r="T90" s="63">
        <v>0</v>
      </c>
      <c r="U90" s="63">
        <v>0</v>
      </c>
      <c r="V90" s="63">
        <v>0</v>
      </c>
    </row>
    <row r="91" spans="1:22">
      <c r="A91" s="63" t="s">
        <v>1087</v>
      </c>
      <c r="B91" s="63" t="s">
        <v>1191</v>
      </c>
      <c r="C91" s="90">
        <v>21</v>
      </c>
      <c r="D91" s="90">
        <v>5</v>
      </c>
      <c r="E91" s="63" t="s">
        <v>436</v>
      </c>
      <c r="F91" s="63">
        <v>7</v>
      </c>
      <c r="G91" s="63">
        <v>20</v>
      </c>
      <c r="H91" s="63">
        <v>14</v>
      </c>
      <c r="I91" s="63">
        <v>0</v>
      </c>
      <c r="J91" s="96">
        <v>0.61519910919168996</v>
      </c>
      <c r="K91" s="63">
        <v>-62.1</v>
      </c>
      <c r="L91" s="63">
        <v>2.5209463600943485</v>
      </c>
      <c r="M91" s="63">
        <v>-7.5602269378424225</v>
      </c>
      <c r="N91" s="63">
        <v>-0.90370093141812113</v>
      </c>
      <c r="O91" s="63">
        <v>-5.9429815091661951</v>
      </c>
      <c r="P91" s="63" t="s">
        <v>437</v>
      </c>
      <c r="Q91" s="63" t="s">
        <v>438</v>
      </c>
      <c r="R91" s="63" t="s">
        <v>33</v>
      </c>
      <c r="S91" s="63">
        <v>0</v>
      </c>
      <c r="T91" s="63">
        <v>0</v>
      </c>
      <c r="U91" s="63">
        <v>0</v>
      </c>
      <c r="V91" s="63">
        <v>0</v>
      </c>
    </row>
    <row r="92" spans="1:22">
      <c r="A92" s="63" t="s">
        <v>1088</v>
      </c>
      <c r="B92" s="63" t="s">
        <v>456</v>
      </c>
      <c r="C92" s="90">
        <v>21</v>
      </c>
      <c r="D92" s="90">
        <v>3</v>
      </c>
      <c r="E92" s="63" t="s">
        <v>457</v>
      </c>
      <c r="F92" s="63">
        <v>6</v>
      </c>
      <c r="G92" s="63">
        <v>0</v>
      </c>
      <c r="H92" s="63">
        <v>2</v>
      </c>
      <c r="I92" s="63">
        <v>0</v>
      </c>
      <c r="J92" s="96">
        <v>0.5273135221643056</v>
      </c>
      <c r="K92" s="63">
        <v>-40.5</v>
      </c>
      <c r="L92" s="63">
        <v>-5.7205890878297474</v>
      </c>
      <c r="M92" s="63">
        <v>-4.7528720157848188</v>
      </c>
      <c r="N92" s="63">
        <v>4.7528720157848188</v>
      </c>
      <c r="O92" s="63">
        <v>-5.7205890878297474</v>
      </c>
      <c r="P92" s="63" t="s">
        <v>458</v>
      </c>
      <c r="Q92" s="63" t="s">
        <v>459</v>
      </c>
      <c r="R92" s="63" t="s">
        <v>33</v>
      </c>
      <c r="S92" s="63">
        <v>0</v>
      </c>
      <c r="T92" s="63">
        <v>0</v>
      </c>
      <c r="U92" s="63">
        <v>0</v>
      </c>
      <c r="V92" s="63">
        <v>0</v>
      </c>
    </row>
    <row r="93" spans="1:22">
      <c r="A93" s="63" t="s">
        <v>1089</v>
      </c>
      <c r="B93" s="63" t="s">
        <v>462</v>
      </c>
      <c r="C93" s="90">
        <v>21</v>
      </c>
      <c r="D93" s="90">
        <v>3</v>
      </c>
      <c r="E93" s="63" t="s">
        <v>463</v>
      </c>
      <c r="F93" s="63">
        <v>6</v>
      </c>
      <c r="G93" s="63">
        <v>1</v>
      </c>
      <c r="H93" s="63">
        <v>2</v>
      </c>
      <c r="I93" s="63">
        <v>0</v>
      </c>
      <c r="J93" s="96">
        <v>0.5273135221643056</v>
      </c>
      <c r="K93" s="63">
        <v>-28</v>
      </c>
      <c r="L93" s="63">
        <v>-1.5785893134565654</v>
      </c>
      <c r="M93" s="63">
        <v>-4.7528720157848188</v>
      </c>
      <c r="N93" s="63">
        <v>0.61087224141163721</v>
      </c>
      <c r="O93" s="63">
        <v>-5.7205890878297474</v>
      </c>
      <c r="P93" s="63" t="s">
        <v>464</v>
      </c>
      <c r="Q93" s="63" t="s">
        <v>465</v>
      </c>
      <c r="R93" s="63" t="s">
        <v>33</v>
      </c>
      <c r="S93" s="63">
        <v>0</v>
      </c>
      <c r="T93" s="63">
        <v>0</v>
      </c>
      <c r="U93" s="63">
        <v>0</v>
      </c>
      <c r="V93" s="63">
        <v>0</v>
      </c>
    </row>
    <row r="94" spans="1:22">
      <c r="A94" s="63" t="s">
        <v>1090</v>
      </c>
      <c r="B94" s="63" t="s">
        <v>478</v>
      </c>
      <c r="C94" s="90">
        <v>22</v>
      </c>
      <c r="D94" s="90">
        <v>3</v>
      </c>
      <c r="E94" s="63" t="s">
        <v>479</v>
      </c>
      <c r="F94" s="63">
        <v>5</v>
      </c>
      <c r="G94" s="63">
        <v>2</v>
      </c>
      <c r="H94" s="63">
        <v>3</v>
      </c>
      <c r="I94" s="63">
        <v>1</v>
      </c>
      <c r="J94" s="96">
        <v>0.4394279351369213</v>
      </c>
      <c r="K94" s="63">
        <v>-61.7</v>
      </c>
      <c r="L94" s="63">
        <v>-0.3155549076227715</v>
      </c>
      <c r="M94" s="63">
        <v>-1.5249651584706525</v>
      </c>
      <c r="N94" s="63">
        <v>0.19583474213279334</v>
      </c>
      <c r="O94" s="63">
        <v>-1.6446853239606307</v>
      </c>
      <c r="P94" s="87" t="s">
        <v>480</v>
      </c>
      <c r="Q94" s="87" t="s">
        <v>481</v>
      </c>
      <c r="R94" s="63" t="s">
        <v>33</v>
      </c>
      <c r="S94" s="63">
        <v>0</v>
      </c>
      <c r="T94" s="63">
        <v>0</v>
      </c>
      <c r="U94" s="63">
        <v>0</v>
      </c>
      <c r="V94" s="63">
        <v>0</v>
      </c>
    </row>
    <row r="95" spans="1:22">
      <c r="A95" s="63" t="s">
        <v>1091</v>
      </c>
      <c r="B95" s="63" t="s">
        <v>484</v>
      </c>
      <c r="C95" s="90">
        <v>22</v>
      </c>
      <c r="D95" s="90">
        <v>3</v>
      </c>
      <c r="E95" s="63" t="s">
        <v>485</v>
      </c>
      <c r="F95" s="63">
        <v>5</v>
      </c>
      <c r="G95" s="63">
        <v>0</v>
      </c>
      <c r="H95" s="63">
        <v>0</v>
      </c>
      <c r="I95" s="63">
        <v>0</v>
      </c>
      <c r="J95" s="96">
        <v>0.4394279351369213</v>
      </c>
      <c r="K95" s="63">
        <v>-50.2</v>
      </c>
      <c r="L95" s="63">
        <v>-5.4575546819959531</v>
      </c>
      <c r="M95" s="63">
        <v>0</v>
      </c>
      <c r="N95" s="63">
        <v>0</v>
      </c>
      <c r="O95" s="63">
        <v>-5.4575546819959531</v>
      </c>
      <c r="P95" s="63" t="s">
        <v>486</v>
      </c>
      <c r="Q95" s="63" t="s">
        <v>487</v>
      </c>
      <c r="R95" s="63" t="s">
        <v>33</v>
      </c>
      <c r="S95" s="63">
        <v>0</v>
      </c>
      <c r="T95" s="63">
        <v>0</v>
      </c>
      <c r="U95" s="63">
        <v>0</v>
      </c>
      <c r="V95" s="63">
        <v>0</v>
      </c>
    </row>
    <row r="96" spans="1:22">
      <c r="A96" s="63" t="s">
        <v>1092</v>
      </c>
      <c r="B96" s="63" t="s">
        <v>489</v>
      </c>
      <c r="C96" s="90">
        <v>21</v>
      </c>
      <c r="D96" s="90">
        <v>3</v>
      </c>
      <c r="E96" s="63" t="s">
        <v>490</v>
      </c>
      <c r="F96" s="63">
        <v>5</v>
      </c>
      <c r="G96" s="63">
        <v>1</v>
      </c>
      <c r="H96" s="63">
        <v>1</v>
      </c>
      <c r="I96" s="63">
        <v>0</v>
      </c>
      <c r="J96" s="96">
        <v>0.4394279351369213</v>
      </c>
      <c r="K96" s="63">
        <v>-88.9</v>
      </c>
      <c r="L96" s="63">
        <v>-1.3155549076227715</v>
      </c>
      <c r="M96" s="63">
        <v>-3.7528720157848188</v>
      </c>
      <c r="N96" s="63">
        <v>-0.38912775858836279</v>
      </c>
      <c r="O96" s="63">
        <v>-5.4575546819959531</v>
      </c>
      <c r="P96" s="87" t="s">
        <v>491</v>
      </c>
      <c r="Q96" s="87" t="s">
        <v>492</v>
      </c>
      <c r="R96" s="63" t="s">
        <v>33</v>
      </c>
      <c r="S96" s="63">
        <v>0</v>
      </c>
      <c r="T96" s="63">
        <v>0</v>
      </c>
      <c r="U96" s="63">
        <v>0</v>
      </c>
      <c r="V96" s="63">
        <v>0</v>
      </c>
    </row>
    <row r="97" spans="1:22">
      <c r="A97" s="63" t="s">
        <v>1175</v>
      </c>
      <c r="B97" s="63" t="s">
        <v>588</v>
      </c>
      <c r="C97" s="90">
        <v>23</v>
      </c>
      <c r="D97" s="90">
        <v>3</v>
      </c>
      <c r="E97" s="63" t="s">
        <v>589</v>
      </c>
      <c r="F97" s="63">
        <v>2</v>
      </c>
      <c r="G97" s="63">
        <v>7</v>
      </c>
      <c r="H97" s="63">
        <v>0</v>
      </c>
      <c r="I97" s="63">
        <v>0</v>
      </c>
      <c r="J97" s="96">
        <v>0.17577117405476853</v>
      </c>
      <c r="K97" s="63">
        <v>-63.08</v>
      </c>
      <c r="L97" s="63">
        <v>2.8137281093221951</v>
      </c>
      <c r="M97" s="63">
        <v>0</v>
      </c>
      <c r="N97" s="63">
        <v>-6.9493546964307864</v>
      </c>
      <c r="O97" s="63">
        <v>-4.1356265871085913</v>
      </c>
      <c r="P97" s="87" t="s">
        <v>590</v>
      </c>
      <c r="Q97" s="87" t="s">
        <v>591</v>
      </c>
      <c r="R97" s="63" t="s">
        <v>33</v>
      </c>
      <c r="S97" s="63">
        <v>0</v>
      </c>
      <c r="T97" s="63">
        <v>0</v>
      </c>
      <c r="U97" s="63">
        <v>0</v>
      </c>
      <c r="V97" s="63">
        <v>0</v>
      </c>
    </row>
    <row r="98" spans="1:22">
      <c r="A98" s="63" t="s">
        <v>1176</v>
      </c>
      <c r="B98" s="63" t="s">
        <v>624</v>
      </c>
      <c r="C98" s="90">
        <v>21</v>
      </c>
      <c r="D98" s="90">
        <v>5</v>
      </c>
      <c r="E98" s="63" t="s">
        <v>625</v>
      </c>
      <c r="F98" s="63">
        <v>0</v>
      </c>
      <c r="G98" s="63">
        <v>65</v>
      </c>
      <c r="H98" s="63">
        <v>28</v>
      </c>
      <c r="I98" s="63">
        <v>0</v>
      </c>
      <c r="J98" s="96">
        <v>0</v>
      </c>
      <c r="K98" s="63">
        <v>-60.9</v>
      </c>
      <c r="L98" s="63">
        <v>10.164367587401637</v>
      </c>
      <c r="M98" s="63">
        <v>-8.5602269378424225</v>
      </c>
      <c r="N98" s="63">
        <v>-1.6041406495592132</v>
      </c>
      <c r="O98" s="63">
        <v>0</v>
      </c>
      <c r="P98" s="63" t="s">
        <v>626</v>
      </c>
      <c r="Q98" s="63" t="s">
        <v>627</v>
      </c>
      <c r="R98" s="63" t="s">
        <v>33</v>
      </c>
      <c r="S98" s="63">
        <v>0</v>
      </c>
      <c r="T98" s="63">
        <v>0</v>
      </c>
      <c r="U98" s="63">
        <v>0</v>
      </c>
      <c r="V98" s="63">
        <v>0</v>
      </c>
    </row>
    <row r="99" spans="1:22">
      <c r="A99" s="63" t="s">
        <v>1093</v>
      </c>
      <c r="B99" s="63" t="s">
        <v>657</v>
      </c>
      <c r="C99" s="90">
        <v>21</v>
      </c>
      <c r="D99" s="90">
        <v>5</v>
      </c>
      <c r="E99" s="63" t="s">
        <v>658</v>
      </c>
      <c r="F99" s="63">
        <v>0</v>
      </c>
      <c r="G99" s="63">
        <v>5</v>
      </c>
      <c r="H99" s="63">
        <v>0</v>
      </c>
      <c r="I99" s="63">
        <v>0</v>
      </c>
      <c r="J99" s="96">
        <v>0</v>
      </c>
      <c r="K99" s="63">
        <v>-58.6</v>
      </c>
      <c r="L99" s="63">
        <v>6.4639278692605435</v>
      </c>
      <c r="M99" s="63">
        <v>0</v>
      </c>
      <c r="N99" s="63">
        <v>-6.4639278692605444</v>
      </c>
      <c r="O99" s="63">
        <v>0</v>
      </c>
      <c r="P99" s="63" t="s">
        <v>659</v>
      </c>
      <c r="Q99" s="63" t="s">
        <v>660</v>
      </c>
      <c r="R99" s="63" t="s">
        <v>661</v>
      </c>
      <c r="S99" s="63">
        <v>0</v>
      </c>
      <c r="T99" s="63">
        <v>1</v>
      </c>
      <c r="U99" s="63">
        <v>0</v>
      </c>
      <c r="V99" s="63">
        <v>0</v>
      </c>
    </row>
    <row r="100" spans="1:22">
      <c r="A100" s="63" t="s">
        <v>1094</v>
      </c>
      <c r="B100" s="63" t="s">
        <v>663</v>
      </c>
      <c r="C100" s="90">
        <v>21</v>
      </c>
      <c r="D100" s="90">
        <v>3</v>
      </c>
      <c r="E100" s="63" t="s">
        <v>664</v>
      </c>
      <c r="F100" s="63">
        <v>0</v>
      </c>
      <c r="G100" s="63">
        <v>5</v>
      </c>
      <c r="H100" s="63">
        <v>0</v>
      </c>
      <c r="I100" s="63">
        <v>2</v>
      </c>
      <c r="J100" s="96">
        <v>0</v>
      </c>
      <c r="K100" s="63">
        <v>-38.299999999999997</v>
      </c>
      <c r="L100" s="63">
        <v>6.4639278692605435</v>
      </c>
      <c r="M100" s="63">
        <v>4.8128693580353223</v>
      </c>
      <c r="N100" s="63">
        <v>-6.4639278692605444</v>
      </c>
      <c r="O100" s="63">
        <v>4.8128693580353223</v>
      </c>
      <c r="P100" s="63" t="s">
        <v>665</v>
      </c>
      <c r="Q100" s="63" t="s">
        <v>666</v>
      </c>
      <c r="R100" s="63" t="s">
        <v>33</v>
      </c>
      <c r="S100" s="63">
        <v>0</v>
      </c>
      <c r="T100" s="63">
        <v>0</v>
      </c>
      <c r="U100" s="63">
        <v>0</v>
      </c>
      <c r="V100" s="63">
        <v>0</v>
      </c>
    </row>
    <row r="101" spans="1:22">
      <c r="A101" s="63" t="s">
        <v>1095</v>
      </c>
      <c r="B101" s="63" t="s">
        <v>669</v>
      </c>
      <c r="C101" s="90">
        <v>22</v>
      </c>
      <c r="D101" s="90">
        <v>3</v>
      </c>
      <c r="E101" s="63" t="s">
        <v>670</v>
      </c>
      <c r="F101" s="63">
        <v>0</v>
      </c>
      <c r="G101" s="63">
        <v>4</v>
      </c>
      <c r="H101" s="63">
        <v>1</v>
      </c>
      <c r="I101" s="63">
        <v>4</v>
      </c>
      <c r="J101" s="96">
        <v>0</v>
      </c>
      <c r="K101" s="63">
        <v>-45.8</v>
      </c>
      <c r="L101" s="63">
        <v>6.1419997743731827</v>
      </c>
      <c r="M101" s="63">
        <v>2.0599973422505036</v>
      </c>
      <c r="N101" s="63">
        <v>-2.3891277585883626</v>
      </c>
      <c r="O101" s="63">
        <v>5.8128693580353223</v>
      </c>
      <c r="P101" s="63" t="s">
        <v>671</v>
      </c>
      <c r="Q101" s="63" t="s">
        <v>672</v>
      </c>
      <c r="R101" s="63" t="s">
        <v>33</v>
      </c>
      <c r="T101" s="63">
        <v>0</v>
      </c>
      <c r="U101" s="63">
        <v>0</v>
      </c>
      <c r="V101" s="63">
        <v>0</v>
      </c>
    </row>
    <row r="102" spans="1:22">
      <c r="A102" s="63" t="s">
        <v>1177</v>
      </c>
      <c r="B102" s="63" t="s">
        <v>674</v>
      </c>
      <c r="C102" s="90">
        <v>20</v>
      </c>
      <c r="D102" s="90">
        <v>3</v>
      </c>
      <c r="E102" s="63" t="s">
        <v>675</v>
      </c>
      <c r="F102" s="63">
        <v>0</v>
      </c>
      <c r="G102" s="63">
        <v>4</v>
      </c>
      <c r="H102" s="63">
        <v>2</v>
      </c>
      <c r="I102" s="63">
        <v>0</v>
      </c>
      <c r="J102" s="96">
        <v>0</v>
      </c>
      <c r="K102" s="63">
        <v>-76.5</v>
      </c>
      <c r="L102" s="63">
        <v>6.1419997743731827</v>
      </c>
      <c r="M102" s="63">
        <v>-4.7528720157848188</v>
      </c>
      <c r="N102" s="63">
        <v>-1.3891277585883628</v>
      </c>
      <c r="O102" s="63">
        <v>0</v>
      </c>
      <c r="P102" s="87" t="s">
        <v>676</v>
      </c>
      <c r="Q102" s="87" t="s">
        <v>677</v>
      </c>
      <c r="R102" s="63" t="s">
        <v>33</v>
      </c>
      <c r="S102" s="63">
        <v>0</v>
      </c>
      <c r="T102" s="63">
        <v>0</v>
      </c>
      <c r="U102" s="63">
        <v>0</v>
      </c>
      <c r="V102" s="63">
        <v>0</v>
      </c>
    </row>
    <row r="103" spans="1:22">
      <c r="A103" s="63" t="s">
        <v>1096</v>
      </c>
      <c r="B103" s="63" t="s">
        <v>680</v>
      </c>
      <c r="C103" s="90">
        <v>21</v>
      </c>
      <c r="D103" s="90">
        <v>5</v>
      </c>
      <c r="E103" s="63" t="s">
        <v>681</v>
      </c>
      <c r="F103" s="63">
        <v>0</v>
      </c>
      <c r="G103" s="63">
        <v>6</v>
      </c>
      <c r="H103" s="63">
        <v>0</v>
      </c>
      <c r="I103" s="63">
        <v>0</v>
      </c>
      <c r="J103" s="96">
        <v>0</v>
      </c>
      <c r="K103" s="63">
        <v>-90.4</v>
      </c>
      <c r="L103" s="63">
        <v>6.7269622750943379</v>
      </c>
      <c r="M103" s="63">
        <v>0</v>
      </c>
      <c r="N103" s="63">
        <v>-6.7269622750943379</v>
      </c>
      <c r="O103" s="63">
        <v>0</v>
      </c>
      <c r="P103" s="87" t="s">
        <v>682</v>
      </c>
      <c r="Q103" s="87" t="s">
        <v>683</v>
      </c>
      <c r="R103" s="63" t="s">
        <v>33</v>
      </c>
      <c r="S103" s="63">
        <v>0</v>
      </c>
      <c r="T103" s="63">
        <v>0</v>
      </c>
      <c r="U103" s="63">
        <v>0</v>
      </c>
      <c r="V103" s="63">
        <v>0</v>
      </c>
    </row>
    <row r="104" spans="1:22">
      <c r="A104" s="63" t="s">
        <v>1097</v>
      </c>
      <c r="B104" s="63" t="s">
        <v>685</v>
      </c>
      <c r="C104" s="90">
        <v>22</v>
      </c>
      <c r="D104" s="90">
        <v>3</v>
      </c>
      <c r="E104" s="63" t="s">
        <v>686</v>
      </c>
      <c r="F104" s="63">
        <v>0</v>
      </c>
      <c r="G104" s="63">
        <v>8</v>
      </c>
      <c r="H104" s="63">
        <v>1</v>
      </c>
      <c r="I104" s="63">
        <v>3</v>
      </c>
      <c r="J104" s="96">
        <v>0</v>
      </c>
      <c r="K104" s="63">
        <v>-44.1</v>
      </c>
      <c r="L104" s="63">
        <v>7.1419997743731827</v>
      </c>
      <c r="M104" s="63">
        <v>1.6449598429716599</v>
      </c>
      <c r="N104" s="63">
        <v>-3.389127758588363</v>
      </c>
      <c r="O104" s="63">
        <v>5.3978318587564784</v>
      </c>
      <c r="P104" s="63" t="s">
        <v>687</v>
      </c>
      <c r="Q104" s="63" t="s">
        <v>688</v>
      </c>
      <c r="R104" s="63" t="s">
        <v>33</v>
      </c>
      <c r="S104" s="63">
        <v>0</v>
      </c>
      <c r="T104" s="63">
        <v>0</v>
      </c>
      <c r="U104" s="63">
        <v>0</v>
      </c>
      <c r="V104" s="63">
        <v>0</v>
      </c>
    </row>
    <row r="105" spans="1:22">
      <c r="A105" s="63" t="s">
        <v>1098</v>
      </c>
      <c r="B105" s="63" t="s">
        <v>690</v>
      </c>
      <c r="C105" s="90">
        <v>23</v>
      </c>
      <c r="D105" s="90">
        <v>3</v>
      </c>
      <c r="E105" s="63" t="s">
        <v>691</v>
      </c>
      <c r="F105" s="63">
        <v>0</v>
      </c>
      <c r="G105" s="63">
        <v>979</v>
      </c>
      <c r="H105" s="63">
        <v>0</v>
      </c>
      <c r="I105" s="63">
        <v>0</v>
      </c>
      <c r="J105" s="96">
        <v>0</v>
      </c>
      <c r="K105" s="63">
        <v>-83.2</v>
      </c>
      <c r="L105" s="63">
        <v>14.077164823976876</v>
      </c>
      <c r="M105" s="63">
        <v>0</v>
      </c>
      <c r="N105" s="63">
        <v>-14.077164823976876</v>
      </c>
      <c r="O105" s="63">
        <v>0</v>
      </c>
      <c r="P105" s="63" t="s">
        <v>692</v>
      </c>
      <c r="Q105" s="63" t="s">
        <v>693</v>
      </c>
      <c r="R105" s="63" t="s">
        <v>694</v>
      </c>
      <c r="S105" s="63">
        <v>0</v>
      </c>
      <c r="T105" s="63">
        <v>2</v>
      </c>
      <c r="U105" s="63">
        <v>0</v>
      </c>
      <c r="V105" s="63">
        <v>0</v>
      </c>
    </row>
    <row r="106" spans="1:22">
      <c r="A106" s="63" t="s">
        <v>1099</v>
      </c>
      <c r="B106" s="63" t="s">
        <v>701</v>
      </c>
      <c r="C106" s="90">
        <v>21</v>
      </c>
      <c r="D106" s="90">
        <v>5</v>
      </c>
      <c r="E106" s="63" t="s">
        <v>702</v>
      </c>
      <c r="F106" s="63">
        <v>0</v>
      </c>
      <c r="G106" s="63">
        <v>5</v>
      </c>
      <c r="H106" s="63">
        <v>0</v>
      </c>
      <c r="I106" s="63">
        <v>0</v>
      </c>
      <c r="J106" s="96">
        <v>0</v>
      </c>
      <c r="K106" s="63">
        <v>-53.2</v>
      </c>
      <c r="L106" s="63">
        <v>6.4639278692605435</v>
      </c>
      <c r="M106" s="63">
        <v>0</v>
      </c>
      <c r="N106" s="63">
        <v>-6.4639278692605444</v>
      </c>
      <c r="O106" s="63">
        <v>0</v>
      </c>
      <c r="P106" s="63" t="s">
        <v>703</v>
      </c>
      <c r="Q106" s="63" t="s">
        <v>704</v>
      </c>
      <c r="R106" s="63" t="s">
        <v>33</v>
      </c>
      <c r="S106" s="63">
        <v>0</v>
      </c>
      <c r="T106" s="63">
        <v>0</v>
      </c>
      <c r="U106" s="63">
        <v>0</v>
      </c>
      <c r="V106" s="63">
        <v>0</v>
      </c>
    </row>
    <row r="107" spans="1:22">
      <c r="A107" s="63" t="s">
        <v>1100</v>
      </c>
      <c r="B107" s="63" t="s">
        <v>710</v>
      </c>
      <c r="C107" s="90">
        <v>21</v>
      </c>
      <c r="D107" s="90">
        <v>3</v>
      </c>
      <c r="E107" s="63" t="s">
        <v>1178</v>
      </c>
      <c r="F107" s="63">
        <v>4</v>
      </c>
      <c r="G107" s="63">
        <v>4</v>
      </c>
      <c r="H107" s="63">
        <v>11</v>
      </c>
      <c r="I107" s="63">
        <v>14</v>
      </c>
      <c r="J107" s="96">
        <v>0.35154234810953705</v>
      </c>
      <c r="K107" s="63">
        <v>-38.200000000000003</v>
      </c>
      <c r="L107" s="63">
        <v>1.0063731872645907</v>
      </c>
      <c r="M107" s="63">
        <v>0.40792064567081043</v>
      </c>
      <c r="N107" s="63">
        <v>1.0703038600489341</v>
      </c>
      <c r="O107" s="63">
        <v>2.4845976929843356</v>
      </c>
      <c r="P107" s="63" t="s">
        <v>712</v>
      </c>
      <c r="Q107" s="63" t="s">
        <v>713</v>
      </c>
      <c r="R107" s="63" t="s">
        <v>33</v>
      </c>
      <c r="S107" s="63">
        <v>0</v>
      </c>
      <c r="T107" s="63">
        <v>0</v>
      </c>
      <c r="U107" s="63">
        <v>0</v>
      </c>
      <c r="V107" s="63">
        <v>0</v>
      </c>
    </row>
    <row r="108" spans="1:22">
      <c r="A108" s="63" t="s">
        <v>1101</v>
      </c>
      <c r="B108" s="63" t="s">
        <v>715</v>
      </c>
      <c r="C108" s="90">
        <v>21</v>
      </c>
      <c r="D108" s="90">
        <v>5</v>
      </c>
      <c r="E108" s="63" t="s">
        <v>716</v>
      </c>
      <c r="F108" s="63">
        <v>0</v>
      </c>
      <c r="G108" s="63">
        <v>13</v>
      </c>
      <c r="H108" s="63">
        <v>7</v>
      </c>
      <c r="I108" s="63">
        <v>16</v>
      </c>
      <c r="J108" s="96">
        <v>0</v>
      </c>
      <c r="K108" s="63">
        <v>-19.100000000000001</v>
      </c>
      <c r="L108" s="63">
        <v>7.8424394925142735</v>
      </c>
      <c r="M108" s="63">
        <v>1.2526424201928996</v>
      </c>
      <c r="N108" s="63">
        <v>-1.282212554671851</v>
      </c>
      <c r="O108" s="63">
        <v>7.8128693580353223</v>
      </c>
      <c r="P108" s="63" t="s">
        <v>717</v>
      </c>
      <c r="Q108" s="63" t="s">
        <v>718</v>
      </c>
      <c r="R108" s="63" t="s">
        <v>33</v>
      </c>
      <c r="S108" s="63">
        <v>0</v>
      </c>
      <c r="T108" s="63">
        <v>0</v>
      </c>
      <c r="U108" s="63">
        <v>0</v>
      </c>
      <c r="V108" s="63">
        <v>0</v>
      </c>
    </row>
    <row r="109" spans="1:22">
      <c r="A109" s="63" t="s">
        <v>1102</v>
      </c>
      <c r="B109" s="63" t="s">
        <v>720</v>
      </c>
      <c r="C109" s="90">
        <v>21</v>
      </c>
      <c r="D109" s="90">
        <v>5</v>
      </c>
      <c r="E109" s="63" t="s">
        <v>721</v>
      </c>
      <c r="F109" s="63">
        <v>0</v>
      </c>
      <c r="G109" s="63">
        <v>39</v>
      </c>
      <c r="H109" s="63">
        <v>0</v>
      </c>
      <c r="I109" s="63">
        <v>0</v>
      </c>
      <c r="J109" s="96">
        <v>0</v>
      </c>
      <c r="K109" s="63">
        <v>-39.9</v>
      </c>
      <c r="L109" s="63">
        <v>9.4274019932354296</v>
      </c>
      <c r="M109" s="63">
        <v>0</v>
      </c>
      <c r="N109" s="63">
        <v>-9.4274019932354296</v>
      </c>
      <c r="O109" s="63">
        <v>0</v>
      </c>
      <c r="P109" s="63" t="s">
        <v>722</v>
      </c>
      <c r="Q109" s="63" t="s">
        <v>723</v>
      </c>
      <c r="R109" s="63" t="s">
        <v>33</v>
      </c>
      <c r="S109" s="63">
        <v>0</v>
      </c>
      <c r="T109" s="63">
        <v>0</v>
      </c>
      <c r="U109" s="63">
        <v>0</v>
      </c>
      <c r="V109" s="63">
        <v>0</v>
      </c>
    </row>
    <row r="110" spans="1:22">
      <c r="A110" s="63" t="s">
        <v>1103</v>
      </c>
      <c r="B110" s="63" t="s">
        <v>726</v>
      </c>
      <c r="C110" s="90">
        <v>21</v>
      </c>
      <c r="D110" s="90">
        <v>5</v>
      </c>
      <c r="E110" s="63" t="s">
        <v>727</v>
      </c>
      <c r="F110" s="63">
        <v>0</v>
      </c>
      <c r="G110" s="63">
        <v>2</v>
      </c>
      <c r="H110" s="63">
        <v>0</v>
      </c>
      <c r="I110" s="63">
        <v>7</v>
      </c>
      <c r="J110" s="96">
        <v>0</v>
      </c>
      <c r="K110" s="63">
        <v>-20.3</v>
      </c>
      <c r="L110" s="63">
        <v>5.1419997743731818</v>
      </c>
      <c r="M110" s="63">
        <v>6.6202242800929261</v>
      </c>
      <c r="N110" s="63">
        <v>-5.1419997743731818</v>
      </c>
      <c r="O110" s="63">
        <v>6.6202242800929261</v>
      </c>
      <c r="P110" s="63" t="s">
        <v>728</v>
      </c>
      <c r="Q110" s="63" t="s">
        <v>729</v>
      </c>
      <c r="R110" s="63" t="s">
        <v>33</v>
      </c>
      <c r="S110" s="63">
        <v>0</v>
      </c>
      <c r="T110" s="63">
        <v>0</v>
      </c>
      <c r="U110" s="63">
        <v>0</v>
      </c>
      <c r="V110" s="63">
        <v>0</v>
      </c>
    </row>
    <row r="111" spans="1:22">
      <c r="A111" s="63" t="s">
        <v>1104</v>
      </c>
      <c r="B111" s="63" t="s">
        <v>740</v>
      </c>
      <c r="C111" s="90">
        <v>23</v>
      </c>
      <c r="D111" s="90">
        <v>5</v>
      </c>
      <c r="E111" s="63" t="s">
        <v>741</v>
      </c>
      <c r="F111" s="63">
        <v>0</v>
      </c>
      <c r="G111" s="63">
        <v>8</v>
      </c>
      <c r="H111" s="63">
        <v>0</v>
      </c>
      <c r="I111" s="63">
        <v>1</v>
      </c>
      <c r="J111" s="96">
        <v>0</v>
      </c>
      <c r="K111" s="63">
        <v>-23.3</v>
      </c>
      <c r="L111" s="63">
        <v>7.1419997743731827</v>
      </c>
      <c r="M111" s="63">
        <v>3.8128693580353223</v>
      </c>
      <c r="N111" s="63">
        <v>-7.1419997743731827</v>
      </c>
      <c r="O111" s="63">
        <v>3.8128693580353223</v>
      </c>
      <c r="P111" s="63" t="s">
        <v>742</v>
      </c>
      <c r="Q111" s="63" t="s">
        <v>743</v>
      </c>
      <c r="R111" s="63" t="s">
        <v>33</v>
      </c>
      <c r="S111" s="63">
        <v>0</v>
      </c>
      <c r="T111" s="63">
        <v>0</v>
      </c>
      <c r="U111" s="63">
        <v>0</v>
      </c>
      <c r="V111" s="63">
        <v>0</v>
      </c>
    </row>
    <row r="112" spans="1:22">
      <c r="A112" s="63" t="s">
        <v>1105</v>
      </c>
      <c r="B112" s="63" t="s">
        <v>745</v>
      </c>
      <c r="C112" s="90">
        <v>23</v>
      </c>
      <c r="D112" s="90">
        <v>5</v>
      </c>
      <c r="E112" s="63" t="s">
        <v>746</v>
      </c>
      <c r="F112" s="63">
        <v>0</v>
      </c>
      <c r="G112" s="63">
        <v>9</v>
      </c>
      <c r="H112" s="63">
        <v>1</v>
      </c>
      <c r="I112" s="63">
        <v>4</v>
      </c>
      <c r="J112" s="96">
        <v>0</v>
      </c>
      <c r="K112" s="63">
        <v>-99.7</v>
      </c>
      <c r="L112" s="63">
        <v>7.3119247758154939</v>
      </c>
      <c r="M112" s="63">
        <v>2.0599973422505036</v>
      </c>
      <c r="N112" s="63">
        <v>-3.5590527600306752</v>
      </c>
      <c r="O112" s="63">
        <v>5.8128693580353223</v>
      </c>
      <c r="P112" s="87" t="s">
        <v>747</v>
      </c>
      <c r="Q112" s="87" t="s">
        <v>748</v>
      </c>
      <c r="R112" s="63" t="s">
        <v>33</v>
      </c>
      <c r="S112" s="63">
        <v>0</v>
      </c>
      <c r="T112" s="63">
        <v>0</v>
      </c>
      <c r="U112" s="63">
        <v>0</v>
      </c>
      <c r="V112" s="63">
        <v>0</v>
      </c>
    </row>
    <row r="113" spans="1:22">
      <c r="A113" s="63" t="s">
        <v>1179</v>
      </c>
      <c r="B113" s="63" t="s">
        <v>750</v>
      </c>
      <c r="C113" s="90">
        <v>23</v>
      </c>
      <c r="D113" s="90">
        <v>3</v>
      </c>
      <c r="E113" s="63" t="s">
        <v>751</v>
      </c>
      <c r="F113" s="63">
        <v>0</v>
      </c>
      <c r="G113" s="63">
        <v>15</v>
      </c>
      <c r="H113" s="63">
        <v>32</v>
      </c>
      <c r="I113" s="63">
        <v>0</v>
      </c>
      <c r="J113" s="96">
        <v>0</v>
      </c>
      <c r="K113" s="63">
        <v>-42.2</v>
      </c>
      <c r="L113" s="63">
        <v>8.0488903699817005</v>
      </c>
      <c r="M113" s="63">
        <v>-8.7528720157848188</v>
      </c>
      <c r="N113" s="63">
        <v>0.70398164580311851</v>
      </c>
      <c r="O113" s="63">
        <v>0</v>
      </c>
      <c r="P113" s="63" t="s">
        <v>752</v>
      </c>
      <c r="Q113" s="63" t="s">
        <v>753</v>
      </c>
      <c r="R113" s="63" t="s">
        <v>33</v>
      </c>
      <c r="S113" s="63">
        <v>0</v>
      </c>
      <c r="T113" s="63">
        <v>0</v>
      </c>
      <c r="U113" s="63">
        <v>0</v>
      </c>
      <c r="V113" s="63">
        <v>0</v>
      </c>
    </row>
    <row r="114" spans="1:22">
      <c r="A114" s="63" t="s">
        <v>1180</v>
      </c>
      <c r="B114" s="63" t="s">
        <v>750</v>
      </c>
      <c r="C114" s="90">
        <v>23</v>
      </c>
      <c r="D114" s="90">
        <v>3</v>
      </c>
      <c r="E114" s="63" t="s">
        <v>754</v>
      </c>
      <c r="F114" s="63">
        <v>0</v>
      </c>
      <c r="G114" s="63">
        <v>15</v>
      </c>
      <c r="H114" s="63">
        <v>32</v>
      </c>
      <c r="I114" s="63">
        <v>0</v>
      </c>
      <c r="J114" s="96">
        <v>0</v>
      </c>
      <c r="K114" s="63">
        <v>-42.2</v>
      </c>
      <c r="L114" s="63">
        <v>8.0488903699817005</v>
      </c>
      <c r="M114" s="63">
        <v>-8.7528720157848188</v>
      </c>
      <c r="N114" s="63">
        <v>0.70398164580311851</v>
      </c>
      <c r="O114" s="63">
        <v>0</v>
      </c>
      <c r="P114" s="63" t="s">
        <v>752</v>
      </c>
      <c r="Q114" s="63" t="s">
        <v>753</v>
      </c>
      <c r="R114" s="63" t="s">
        <v>33</v>
      </c>
      <c r="S114" s="63">
        <v>0</v>
      </c>
      <c r="T114" s="63">
        <v>0</v>
      </c>
      <c r="U114" s="63">
        <v>0</v>
      </c>
      <c r="V114" s="63">
        <v>0</v>
      </c>
    </row>
    <row r="115" spans="1:22">
      <c r="A115" s="63" t="s">
        <v>1106</v>
      </c>
      <c r="B115" s="63" t="s">
        <v>766</v>
      </c>
      <c r="C115" s="90">
        <v>21</v>
      </c>
      <c r="D115" s="90">
        <v>5</v>
      </c>
      <c r="E115" s="63" t="s">
        <v>767</v>
      </c>
      <c r="F115" s="63">
        <v>0</v>
      </c>
      <c r="G115" s="63">
        <v>6</v>
      </c>
      <c r="H115" s="63">
        <v>0</v>
      </c>
      <c r="I115" s="63">
        <v>0</v>
      </c>
      <c r="J115" s="96">
        <v>0</v>
      </c>
      <c r="K115" s="63">
        <v>-22</v>
      </c>
      <c r="L115" s="63">
        <v>6.7269622750943379</v>
      </c>
      <c r="M115" s="63">
        <v>0</v>
      </c>
      <c r="N115" s="63">
        <v>-6.7269622750943379</v>
      </c>
      <c r="O115" s="63">
        <v>0</v>
      </c>
      <c r="P115" s="63" t="s">
        <v>768</v>
      </c>
      <c r="Q115" s="63" t="s">
        <v>769</v>
      </c>
      <c r="R115" s="63" t="s">
        <v>33</v>
      </c>
      <c r="S115" s="63">
        <v>0</v>
      </c>
      <c r="T115" s="63">
        <v>0</v>
      </c>
      <c r="U115" s="63">
        <v>0</v>
      </c>
      <c r="V115" s="63">
        <v>0</v>
      </c>
    </row>
    <row r="116" spans="1:22">
      <c r="A116" s="63" t="s">
        <v>1107</v>
      </c>
      <c r="B116" s="63" t="s">
        <v>772</v>
      </c>
      <c r="C116" s="90">
        <v>21</v>
      </c>
      <c r="D116" s="90">
        <v>5</v>
      </c>
      <c r="E116" s="63" t="s">
        <v>773</v>
      </c>
      <c r="F116" s="63">
        <v>0</v>
      </c>
      <c r="G116" s="63">
        <v>6</v>
      </c>
      <c r="H116" s="63">
        <v>0</v>
      </c>
      <c r="I116" s="63">
        <v>0</v>
      </c>
      <c r="J116" s="96">
        <v>0</v>
      </c>
      <c r="K116" s="63">
        <v>-22.9</v>
      </c>
      <c r="L116" s="63">
        <v>6.7269622750943379</v>
      </c>
      <c r="M116" s="63">
        <v>0</v>
      </c>
      <c r="N116" s="63">
        <v>-6.7269622750943379</v>
      </c>
      <c r="O116" s="63">
        <v>0</v>
      </c>
      <c r="P116" s="63" t="s">
        <v>774</v>
      </c>
      <c r="Q116" s="63" t="s">
        <v>775</v>
      </c>
      <c r="R116" s="63" t="s">
        <v>33</v>
      </c>
      <c r="S116" s="63">
        <v>0</v>
      </c>
      <c r="T116" s="63">
        <v>0</v>
      </c>
      <c r="U116" s="63">
        <v>0</v>
      </c>
      <c r="V116" s="63">
        <v>0</v>
      </c>
    </row>
    <row r="117" spans="1:22">
      <c r="A117" s="63" t="s">
        <v>1108</v>
      </c>
      <c r="B117" s="63" t="s">
        <v>777</v>
      </c>
      <c r="C117" s="90">
        <v>21</v>
      </c>
      <c r="D117" s="90">
        <v>5</v>
      </c>
      <c r="E117" s="63" t="s">
        <v>778</v>
      </c>
      <c r="F117" s="63">
        <v>0</v>
      </c>
      <c r="G117" s="63">
        <v>17</v>
      </c>
      <c r="H117" s="63">
        <v>0</v>
      </c>
      <c r="I117" s="63">
        <v>0</v>
      </c>
      <c r="J117" s="96">
        <v>0</v>
      </c>
      <c r="K117" s="63">
        <v>-57</v>
      </c>
      <c r="L117" s="63">
        <v>8.2294626156235218</v>
      </c>
      <c r="M117" s="63">
        <v>0</v>
      </c>
      <c r="N117" s="63">
        <v>-8.2294626156235218</v>
      </c>
      <c r="O117" s="63">
        <v>0</v>
      </c>
      <c r="P117" s="63" t="s">
        <v>779</v>
      </c>
      <c r="Q117" s="63" t="s">
        <v>780</v>
      </c>
      <c r="R117" s="63" t="s">
        <v>781</v>
      </c>
      <c r="S117" s="63">
        <v>0</v>
      </c>
      <c r="T117" s="63">
        <v>1</v>
      </c>
      <c r="U117" s="63">
        <v>0</v>
      </c>
      <c r="V117" s="63">
        <v>0</v>
      </c>
    </row>
    <row r="118" spans="1:22">
      <c r="A118" s="63" t="s">
        <v>1181</v>
      </c>
      <c r="B118" s="63" t="s">
        <v>158</v>
      </c>
      <c r="C118" s="90">
        <v>22</v>
      </c>
      <c r="D118" s="90">
        <v>5</v>
      </c>
      <c r="E118" s="63" t="s">
        <v>159</v>
      </c>
      <c r="F118" s="63">
        <v>0</v>
      </c>
      <c r="G118" s="63">
        <v>339</v>
      </c>
      <c r="H118" s="63">
        <v>183</v>
      </c>
      <c r="I118" s="63">
        <v>0</v>
      </c>
      <c r="J118" s="96">
        <v>0</v>
      </c>
      <c r="K118" s="63">
        <v>-60.9</v>
      </c>
      <c r="L118" s="63">
        <v>12.547141237509525</v>
      </c>
      <c r="M118" s="63">
        <v>-11.268571854068862</v>
      </c>
      <c r="N118" s="63">
        <v>-1.2785693834406644</v>
      </c>
      <c r="O118" s="63">
        <v>0</v>
      </c>
      <c r="P118" s="63" t="s">
        <v>160</v>
      </c>
      <c r="Q118" s="63" t="s">
        <v>161</v>
      </c>
      <c r="R118" s="63" t="s">
        <v>1182</v>
      </c>
      <c r="S118" s="63">
        <v>0</v>
      </c>
      <c r="T118" s="63">
        <v>91</v>
      </c>
      <c r="U118" s="63">
        <v>24</v>
      </c>
      <c r="V118" s="63">
        <v>0</v>
      </c>
    </row>
    <row r="119" spans="1:22">
      <c r="A119" s="63" t="s">
        <v>1183</v>
      </c>
      <c r="B119" s="63" t="s">
        <v>158</v>
      </c>
      <c r="C119" s="90">
        <v>22</v>
      </c>
      <c r="D119" s="90">
        <v>5</v>
      </c>
      <c r="E119" s="63" t="s">
        <v>162</v>
      </c>
      <c r="F119" s="63">
        <v>0</v>
      </c>
      <c r="G119" s="63">
        <v>339</v>
      </c>
      <c r="H119" s="63">
        <v>183</v>
      </c>
      <c r="I119" s="63">
        <v>0</v>
      </c>
      <c r="J119" s="96">
        <v>0</v>
      </c>
      <c r="K119" s="63">
        <v>-60.9</v>
      </c>
      <c r="L119" s="63">
        <v>12.547141237509525</v>
      </c>
      <c r="M119" s="63">
        <v>-11.268571854068862</v>
      </c>
      <c r="N119" s="63">
        <v>-1.2785693834406644</v>
      </c>
      <c r="O119" s="63">
        <v>0</v>
      </c>
      <c r="P119" s="63" t="s">
        <v>160</v>
      </c>
      <c r="Q119" s="63" t="s">
        <v>161</v>
      </c>
      <c r="R119" s="63" t="s">
        <v>1182</v>
      </c>
      <c r="S119" s="63">
        <v>0</v>
      </c>
      <c r="T119" s="63">
        <v>91</v>
      </c>
      <c r="U119" s="63">
        <v>24</v>
      </c>
      <c r="V119" s="63">
        <v>0</v>
      </c>
    </row>
    <row r="120" spans="1:22">
      <c r="A120" s="63" t="s">
        <v>1109</v>
      </c>
      <c r="B120" s="63" t="s">
        <v>801</v>
      </c>
      <c r="C120" s="90">
        <v>23</v>
      </c>
      <c r="D120" s="90">
        <v>3</v>
      </c>
      <c r="E120" s="63" t="s">
        <v>802</v>
      </c>
      <c r="F120" s="63">
        <v>0</v>
      </c>
      <c r="G120" s="63">
        <v>26</v>
      </c>
      <c r="H120" s="63">
        <v>14</v>
      </c>
      <c r="I120" s="63">
        <v>34</v>
      </c>
      <c r="J120" s="96">
        <v>0</v>
      </c>
      <c r="K120" s="63">
        <v>-30.1</v>
      </c>
      <c r="L120" s="63">
        <v>8.8424394925142735</v>
      </c>
      <c r="M120" s="63">
        <v>1.3401052614432385</v>
      </c>
      <c r="N120" s="63">
        <v>-1.282212554671851</v>
      </c>
      <c r="O120" s="63">
        <v>8.9003321992856623</v>
      </c>
      <c r="P120" s="63" t="s">
        <v>803</v>
      </c>
      <c r="Q120" s="63" t="s">
        <v>804</v>
      </c>
      <c r="R120" s="63" t="s">
        <v>33</v>
      </c>
      <c r="S120" s="63">
        <v>0</v>
      </c>
      <c r="T120" s="63">
        <v>2</v>
      </c>
      <c r="U120" s="63">
        <v>0</v>
      </c>
      <c r="V120" s="63">
        <v>0</v>
      </c>
    </row>
    <row r="121" spans="1:22">
      <c r="A121" s="86" t="s">
        <v>1184</v>
      </c>
      <c r="B121" s="86" t="s">
        <v>806</v>
      </c>
      <c r="C121" s="91">
        <v>21</v>
      </c>
      <c r="D121" s="91">
        <v>3</v>
      </c>
      <c r="E121" s="86" t="s">
        <v>807</v>
      </c>
      <c r="F121" s="86">
        <v>0</v>
      </c>
      <c r="G121" s="86">
        <v>9</v>
      </c>
      <c r="H121" s="86">
        <v>0</v>
      </c>
      <c r="I121" s="86">
        <v>0</v>
      </c>
      <c r="J121" s="97">
        <v>0</v>
      </c>
      <c r="K121" s="86">
        <v>-48.1</v>
      </c>
      <c r="L121" s="86">
        <v>7.3119247758154939</v>
      </c>
      <c r="M121" s="86">
        <v>0</v>
      </c>
      <c r="N121" s="86">
        <v>-7.3119247758154939</v>
      </c>
      <c r="O121" s="86">
        <v>0</v>
      </c>
      <c r="P121" s="86" t="s">
        <v>808</v>
      </c>
      <c r="Q121" s="86" t="s">
        <v>809</v>
      </c>
      <c r="R121" s="86" t="s">
        <v>810</v>
      </c>
      <c r="S121" s="86">
        <v>0</v>
      </c>
      <c r="T121" s="86">
        <v>2</v>
      </c>
      <c r="U121" s="86">
        <v>0</v>
      </c>
      <c r="V121" s="86">
        <v>0</v>
      </c>
    </row>
    <row r="134" spans="10:10">
      <c r="J134" s="63"/>
    </row>
    <row r="135" spans="10:10">
      <c r="J135" s="63"/>
    </row>
  </sheetData>
  <mergeCells count="12">
    <mergeCell ref="A2:A3"/>
    <mergeCell ref="B2:B3"/>
    <mergeCell ref="C2:C3"/>
    <mergeCell ref="E2:E3"/>
    <mergeCell ref="F2:I2"/>
    <mergeCell ref="D2:D3"/>
    <mergeCell ref="S2:V2"/>
    <mergeCell ref="P2:P3"/>
    <mergeCell ref="Q2:Q3"/>
    <mergeCell ref="K2:K3"/>
    <mergeCell ref="L2:O2"/>
    <mergeCell ref="R2:R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heet1</vt:lpstr>
      <vt:lpstr>Sheet2</vt:lpstr>
      <vt:lpstr>3月8日</vt:lpstr>
      <vt:lpstr>Sheet4</vt:lpstr>
      <vt:lpstr>Sheet5</vt:lpstr>
      <vt:lpstr>Sheet6</vt:lpstr>
      <vt:lpstr>Sheet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09-05T16:36:38Z</dcterms:modified>
</cp:coreProperties>
</file>